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Ex1.xml" ContentType="application/vnd.ms-office.chartex+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Ex2.xml" ContentType="application/vnd.ms-office.chartex+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codeName="DieseArbeitsmappe" defaultThemeVersion="164011"/>
  <bookViews>
    <workbookView xWindow="0" yWindow="0" windowWidth="22260" windowHeight="8160" tabRatio="756" activeTab="7"/>
  </bookViews>
  <sheets>
    <sheet name="Retrieved publications" sheetId="14" r:id="rId1"/>
    <sheet name="Data extraction" sheetId="1" r:id="rId2"/>
    <sheet name="Source to Target" sheetId="11" state="hidden" r:id="rId3"/>
    <sheet name="Thematic categories" sheetId="7" r:id="rId4"/>
    <sheet name="Metadata-driven methods" sheetId="13" r:id="rId5"/>
    <sheet name="Purposes of using metadata" sheetId="4" r:id="rId6"/>
    <sheet name="Purposes &amp; MDD methods" sheetId="12" r:id="rId7"/>
    <sheet name="Metadata-driven Tools" sheetId="10" r:id="rId8"/>
  </sheets>
  <definedNames>
    <definedName name="_xlnm._FilterDatabase" localSheetId="1" hidden="1">'Data extraction'!$A$1:$Y$43</definedName>
    <definedName name="_xlnm._FilterDatabase" localSheetId="4" hidden="1">'Metadata-driven methods'!$A$1:$E$43</definedName>
    <definedName name="_xlnm._FilterDatabase" localSheetId="7" hidden="1">'Metadata-driven Tools'!$A$1:$F$42</definedName>
    <definedName name="_xlnm._FilterDatabase" localSheetId="6" hidden="1">'Purposes &amp; MDD methods'!$A$1:$F$43</definedName>
    <definedName name="_xlnm._FilterDatabase" localSheetId="5" hidden="1">'Purposes of using metadata'!$A$1:$J$43</definedName>
    <definedName name="_xlnm._FilterDatabase" localSheetId="0" hidden="1">'Retrieved publications'!$A$1:$AM$454</definedName>
    <definedName name="_xlchart.v1.0" hidden="1">'Metadata-driven methods'!$C$48:$D$68</definedName>
    <definedName name="_xlchart.v1.1" hidden="1">'Metadata-driven methods'!$E$47</definedName>
    <definedName name="_xlchart.v1.2" hidden="1">'Metadata-driven methods'!$E$48:$E$68</definedName>
    <definedName name="_xlchart.v1.3" hidden="1">'Metadata-driven Tools'!$C$46:$E$111</definedName>
    <definedName name="_xlchart.v1.4" hidden="1">'Metadata-driven Tools'!$F$45</definedName>
    <definedName name="_xlchart.v1.5" hidden="1">'Metadata-driven Tools'!$F$46:$F$111</definedName>
    <definedName name="Exportierte_Einträge" localSheetId="0">'Retrieved publications'!#REF!</definedName>
    <definedName name="Extra_search" localSheetId="0">'Retrieved publications'!$A$451:$AJ$454</definedName>
    <definedName name="Included" localSheetId="1">'Data extraction'!$B$1:$BI$42</definedName>
    <definedName name="Retrieved_Publications" localSheetId="0">'Retrieved publications'!$A$1:$AJ$45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28" i="10" l="1"/>
  <c r="C28" i="10" s="1"/>
  <c r="D28" i="10" s="1"/>
  <c r="B2" i="7"/>
  <c r="B3" i="7"/>
  <c r="B4" i="7"/>
  <c r="B5" i="7"/>
  <c r="B6" i="7"/>
  <c r="B7" i="7"/>
  <c r="B8" i="7"/>
  <c r="B9" i="7"/>
  <c r="B10" i="7"/>
  <c r="B11" i="7"/>
  <c r="B12" i="7"/>
  <c r="B13" i="7"/>
  <c r="B14" i="7"/>
  <c r="B15" i="7"/>
  <c r="B16" i="7"/>
  <c r="B17" i="7"/>
  <c r="B18" i="7"/>
  <c r="B19" i="7"/>
  <c r="B20" i="7"/>
  <c r="B21" i="7"/>
  <c r="B22" i="7"/>
  <c r="B23" i="7"/>
  <c r="B24" i="7"/>
  <c r="B25" i="7"/>
  <c r="B26" i="7"/>
  <c r="B27" i="7"/>
  <c r="B28" i="7"/>
  <c r="B29" i="7"/>
  <c r="B30" i="7"/>
  <c r="B31" i="7"/>
  <c r="B32" i="7"/>
  <c r="B33" i="7"/>
  <c r="B34" i="7"/>
  <c r="E28" i="10" l="1"/>
  <c r="F8" i="12"/>
  <c r="F9" i="12"/>
  <c r="A3" i="12" l="1"/>
  <c r="A4" i="12"/>
  <c r="A5" i="12"/>
  <c r="A6" i="12"/>
  <c r="A7" i="12"/>
  <c r="A8" i="12"/>
  <c r="A9" i="12"/>
  <c r="A10" i="12"/>
  <c r="A11" i="12"/>
  <c r="A12" i="12"/>
  <c r="A13" i="12"/>
  <c r="A14" i="12"/>
  <c r="A15" i="12"/>
  <c r="A16" i="12"/>
  <c r="A17" i="12"/>
  <c r="A18" i="12"/>
  <c r="A19" i="12"/>
  <c r="A20" i="12"/>
  <c r="A21" i="12"/>
  <c r="A22" i="12"/>
  <c r="A23" i="12"/>
  <c r="A24" i="12"/>
  <c r="A25" i="12"/>
  <c r="A26" i="12"/>
  <c r="A27" i="12"/>
  <c r="A28" i="12"/>
  <c r="A29" i="12"/>
  <c r="A30" i="12"/>
  <c r="A31" i="12"/>
  <c r="A32" i="12"/>
  <c r="A33" i="12"/>
  <c r="A34" i="12"/>
  <c r="A35" i="12"/>
  <c r="A36" i="12"/>
  <c r="A37" i="12"/>
  <c r="A38" i="12"/>
  <c r="A39" i="12"/>
  <c r="A40" i="12"/>
  <c r="A41" i="12"/>
  <c r="A42" i="12"/>
  <c r="A43" i="12"/>
  <c r="A40" i="13"/>
  <c r="A40" i="1"/>
  <c r="A40" i="4"/>
  <c r="A28" i="4"/>
  <c r="A28" i="13"/>
  <c r="A28" i="1"/>
  <c r="A43" i="4" l="1"/>
  <c r="A38" i="4"/>
  <c r="A30" i="4"/>
  <c r="A15" i="4"/>
  <c r="A16" i="4"/>
  <c r="A17" i="4"/>
  <c r="A18" i="4"/>
  <c r="A19" i="4"/>
  <c r="A20" i="4"/>
  <c r="A21" i="4"/>
  <c r="A22" i="4"/>
  <c r="A23" i="4"/>
  <c r="A24" i="4"/>
  <c r="A25" i="4"/>
  <c r="A26" i="4"/>
  <c r="A27" i="4"/>
  <c r="A29" i="4"/>
  <c r="A31" i="4"/>
  <c r="A32" i="4"/>
  <c r="A33" i="4"/>
  <c r="A34" i="4"/>
  <c r="A35" i="4"/>
  <c r="A36" i="4"/>
  <c r="A37" i="4"/>
  <c r="A39" i="4"/>
  <c r="A41" i="4"/>
  <c r="A42" i="4"/>
  <c r="A2" i="4"/>
  <c r="A3" i="4"/>
  <c r="A4" i="4"/>
  <c r="A5" i="4"/>
  <c r="A6" i="4"/>
  <c r="A7" i="4"/>
  <c r="A8" i="4"/>
  <c r="A9" i="4"/>
  <c r="A10" i="4"/>
  <c r="A11" i="4"/>
  <c r="A12" i="4"/>
  <c r="A13" i="4"/>
  <c r="A14" i="4"/>
  <c r="A42" i="10" l="1"/>
  <c r="A38" i="10"/>
  <c r="A30" i="10"/>
  <c r="A15" i="10"/>
  <c r="A16" i="10"/>
  <c r="A17" i="10"/>
  <c r="A18" i="10"/>
  <c r="A3" i="10"/>
  <c r="A4" i="10"/>
  <c r="A5" i="10"/>
  <c r="A6" i="10"/>
  <c r="A7" i="10"/>
  <c r="A8" i="10"/>
  <c r="A9" i="10"/>
  <c r="A10" i="10"/>
  <c r="A11" i="10"/>
  <c r="A12" i="10"/>
  <c r="A13" i="10"/>
  <c r="A14" i="10"/>
  <c r="A19" i="10"/>
  <c r="A20" i="10"/>
  <c r="A21" i="10"/>
  <c r="A22" i="10"/>
  <c r="A23" i="10"/>
  <c r="A24" i="10"/>
  <c r="A25" i="10"/>
  <c r="A26" i="10"/>
  <c r="A27" i="10"/>
  <c r="A29" i="10"/>
  <c r="A31" i="10"/>
  <c r="A32" i="10"/>
  <c r="A33" i="10"/>
  <c r="A34" i="10"/>
  <c r="A35" i="10"/>
  <c r="A36" i="10"/>
  <c r="A37" i="10"/>
  <c r="A39" i="10"/>
  <c r="A40" i="10"/>
  <c r="A41" i="10"/>
  <c r="A2" i="10"/>
  <c r="E3" i="13"/>
  <c r="E4" i="13"/>
  <c r="E5" i="13"/>
  <c r="E6" i="13"/>
  <c r="E7" i="13"/>
  <c r="E8" i="13"/>
  <c r="E9" i="13"/>
  <c r="E10" i="13"/>
  <c r="E11" i="13"/>
  <c r="E12" i="13"/>
  <c r="E13" i="13"/>
  <c r="E14" i="13"/>
  <c r="E19" i="13"/>
  <c r="E20" i="13"/>
  <c r="E21" i="13"/>
  <c r="E22" i="13"/>
  <c r="E23" i="13"/>
  <c r="E24" i="13"/>
  <c r="E25" i="13"/>
  <c r="E26" i="13"/>
  <c r="E29" i="13"/>
  <c r="E31" i="13"/>
  <c r="E32" i="13"/>
  <c r="E33" i="13"/>
  <c r="E34" i="13"/>
  <c r="E35" i="13"/>
  <c r="E36" i="13"/>
  <c r="E37" i="13"/>
  <c r="E41" i="13"/>
  <c r="E42" i="13"/>
  <c r="E39" i="13" l="1"/>
  <c r="E40" i="13"/>
  <c r="E27" i="13"/>
  <c r="E28" i="13"/>
  <c r="E18" i="13"/>
  <c r="F5" i="7"/>
  <c r="E2" i="13"/>
  <c r="F11" i="7"/>
  <c r="E43" i="13"/>
  <c r="E17" i="13"/>
  <c r="F10" i="7"/>
  <c r="E16" i="13"/>
  <c r="F9" i="7"/>
  <c r="E15" i="13"/>
  <c r="F8" i="7"/>
  <c r="F7" i="7"/>
  <c r="E38" i="13"/>
  <c r="E30" i="13"/>
  <c r="F6" i="7"/>
  <c r="A2" i="12"/>
  <c r="A30" i="13"/>
  <c r="A30" i="1"/>
  <c r="A38" i="13"/>
  <c r="A43" i="13"/>
  <c r="A43" i="1"/>
  <c r="A38" i="1"/>
  <c r="A3" i="13"/>
  <c r="A4" i="13"/>
  <c r="A5" i="13"/>
  <c r="A6" i="13"/>
  <c r="A7" i="13"/>
  <c r="A8" i="13"/>
  <c r="A9" i="13"/>
  <c r="A10" i="13"/>
  <c r="A11" i="13"/>
  <c r="A12" i="13"/>
  <c r="A13" i="13"/>
  <c r="A14" i="13"/>
  <c r="A15" i="13"/>
  <c r="A16" i="13"/>
  <c r="A17" i="13"/>
  <c r="A18" i="13"/>
  <c r="A19" i="13"/>
  <c r="A20" i="13"/>
  <c r="A21" i="13"/>
  <c r="A22" i="13"/>
  <c r="A23" i="13"/>
  <c r="A24" i="13"/>
  <c r="A25" i="13"/>
  <c r="A26" i="13"/>
  <c r="A27" i="13"/>
  <c r="A29" i="13"/>
  <c r="A31" i="13"/>
  <c r="A32" i="13"/>
  <c r="A33" i="13"/>
  <c r="A34" i="13"/>
  <c r="A35" i="13"/>
  <c r="A36" i="13"/>
  <c r="A37" i="13"/>
  <c r="A39" i="13"/>
  <c r="A41" i="13"/>
  <c r="A42" i="13"/>
  <c r="A2" i="13"/>
  <c r="A19" i="1"/>
  <c r="A20" i="1"/>
  <c r="A21" i="1"/>
  <c r="A22" i="1"/>
  <c r="A23" i="1"/>
  <c r="A24" i="1"/>
  <c r="A25" i="1"/>
  <c r="A26" i="1"/>
  <c r="A27" i="1"/>
  <c r="A29" i="1"/>
  <c r="A31" i="1"/>
  <c r="A32" i="1"/>
  <c r="A33" i="1"/>
  <c r="A34" i="1"/>
  <c r="A35" i="1"/>
  <c r="A36" i="1"/>
  <c r="A37" i="1"/>
  <c r="A39" i="1"/>
  <c r="A41" i="1"/>
  <c r="A42" i="1"/>
  <c r="A3" i="1"/>
  <c r="A4" i="1"/>
  <c r="A5" i="1"/>
  <c r="A6" i="1"/>
  <c r="A7" i="1"/>
  <c r="A8" i="1"/>
  <c r="A9" i="1"/>
  <c r="A10" i="1"/>
  <c r="A11" i="1"/>
  <c r="A12" i="1"/>
  <c r="A13" i="1"/>
  <c r="A14" i="1"/>
  <c r="A15" i="1"/>
  <c r="A16" i="1"/>
  <c r="A17" i="1"/>
  <c r="A18" i="1"/>
  <c r="A2" i="1"/>
  <c r="C40" i="4" l="1"/>
  <c r="D40" i="4" s="1"/>
  <c r="C40" i="13"/>
  <c r="C28" i="13"/>
  <c r="C28" i="4"/>
  <c r="C27" i="13"/>
  <c r="D27" i="13" s="1"/>
  <c r="C19" i="13"/>
  <c r="D19" i="13" s="1"/>
  <c r="C11" i="13"/>
  <c r="D11" i="13" s="1"/>
  <c r="C3" i="13"/>
  <c r="D3" i="13" s="1"/>
  <c r="C26" i="13"/>
  <c r="D26" i="13" s="1"/>
  <c r="C18" i="13"/>
  <c r="D18" i="13" s="1"/>
  <c r="C10" i="13"/>
  <c r="D10" i="13" s="1"/>
  <c r="C21" i="13"/>
  <c r="D21" i="13" s="1"/>
  <c r="C5" i="13"/>
  <c r="D5" i="13" s="1"/>
  <c r="C30" i="13"/>
  <c r="D30" i="13" s="1"/>
  <c r="C25" i="13"/>
  <c r="D25" i="13" s="1"/>
  <c r="C17" i="13"/>
  <c r="D17" i="13" s="1"/>
  <c r="C9" i="13"/>
  <c r="D9" i="13" s="1"/>
  <c r="C24" i="13"/>
  <c r="D24" i="13" s="1"/>
  <c r="C16" i="13"/>
  <c r="D16" i="13" s="1"/>
  <c r="C8" i="13"/>
  <c r="D8" i="13" s="1"/>
  <c r="C29" i="13"/>
  <c r="D29" i="13" s="1"/>
  <c r="C20" i="13"/>
  <c r="C12" i="13"/>
  <c r="D12" i="13" s="1"/>
  <c r="C4" i="13"/>
  <c r="D4" i="13" s="1"/>
  <c r="C2" i="13"/>
  <c r="D2" i="13" s="1"/>
  <c r="C23" i="13"/>
  <c r="D23" i="13" s="1"/>
  <c r="C15" i="13"/>
  <c r="D15" i="13" s="1"/>
  <c r="C7" i="13"/>
  <c r="D7" i="13" s="1"/>
  <c r="C13" i="13"/>
  <c r="D13" i="13" s="1"/>
  <c r="C3" i="10"/>
  <c r="C11" i="10"/>
  <c r="C19" i="10"/>
  <c r="C27" i="10"/>
  <c r="C36" i="10"/>
  <c r="C4" i="10"/>
  <c r="C12" i="10"/>
  <c r="C20" i="10"/>
  <c r="C29" i="10"/>
  <c r="C37" i="10"/>
  <c r="C9" i="10"/>
  <c r="C5" i="10"/>
  <c r="C13" i="10"/>
  <c r="C21" i="10"/>
  <c r="C30" i="10"/>
  <c r="C38" i="10"/>
  <c r="C15" i="10"/>
  <c r="C23" i="10"/>
  <c r="C40" i="10"/>
  <c r="C8" i="10"/>
  <c r="C33" i="10"/>
  <c r="C17" i="10"/>
  <c r="C34" i="10"/>
  <c r="C6" i="10"/>
  <c r="C14" i="10"/>
  <c r="C22" i="10"/>
  <c r="C31" i="10"/>
  <c r="C39" i="10"/>
  <c r="C7" i="10"/>
  <c r="C32" i="10"/>
  <c r="C16" i="10"/>
  <c r="C24" i="10"/>
  <c r="C41" i="10"/>
  <c r="C25" i="10"/>
  <c r="C42" i="10"/>
  <c r="C10" i="10"/>
  <c r="C18" i="10"/>
  <c r="C26" i="10"/>
  <c r="C35" i="10"/>
  <c r="C2" i="10"/>
  <c r="C27" i="4"/>
  <c r="D27" i="4" s="1"/>
  <c r="C16" i="4"/>
  <c r="D16" i="4" s="1"/>
  <c r="C4" i="4"/>
  <c r="D4" i="4" s="1"/>
  <c r="C30" i="4"/>
  <c r="D30" i="4" s="1"/>
  <c r="C21" i="4"/>
  <c r="D21" i="4" s="1"/>
  <c r="C15" i="4"/>
  <c r="D15" i="4" s="1"/>
  <c r="C14" i="4"/>
  <c r="D14" i="4" s="1"/>
  <c r="C10" i="4"/>
  <c r="D10" i="4" s="1"/>
  <c r="C17" i="4"/>
  <c r="D17" i="4" s="1"/>
  <c r="C37" i="4"/>
  <c r="D37" i="4" s="1"/>
  <c r="C38" i="4"/>
  <c r="D38" i="4" s="1"/>
  <c r="C42" i="4"/>
  <c r="D42" i="4" s="1"/>
  <c r="C5" i="4"/>
  <c r="D5" i="4" s="1"/>
  <c r="C2" i="4"/>
  <c r="D2" i="4" s="1"/>
  <c r="C3" i="4"/>
  <c r="D3" i="4" s="1"/>
  <c r="C13" i="4"/>
  <c r="D13" i="4" s="1"/>
  <c r="C6" i="4"/>
  <c r="D6" i="4" s="1"/>
  <c r="C25" i="4"/>
  <c r="D25" i="4" s="1"/>
  <c r="C8" i="4"/>
  <c r="D8" i="4" s="1"/>
  <c r="C29" i="4"/>
  <c r="D29" i="4" s="1"/>
  <c r="C36" i="4"/>
  <c r="D36" i="4" s="1"/>
  <c r="C33" i="4"/>
  <c r="D33" i="4" s="1"/>
  <c r="C24" i="4"/>
  <c r="D24" i="4" s="1"/>
  <c r="C18" i="4"/>
  <c r="D18" i="4" s="1"/>
  <c r="C7" i="4"/>
  <c r="D7" i="4" s="1"/>
  <c r="C12" i="4"/>
  <c r="D12" i="4" s="1"/>
  <c r="C23" i="4"/>
  <c r="D23" i="4" s="1"/>
  <c r="C9" i="4"/>
  <c r="D9" i="4" s="1"/>
  <c r="C35" i="4"/>
  <c r="D35" i="4" s="1"/>
  <c r="C39" i="4"/>
  <c r="D39" i="4" s="1"/>
  <c r="C11" i="4"/>
  <c r="D11" i="4" s="1"/>
  <c r="C19" i="4"/>
  <c r="D19" i="4" s="1"/>
  <c r="C32" i="4"/>
  <c r="D32" i="4" s="1"/>
  <c r="C41" i="4"/>
  <c r="D41" i="4" s="1"/>
  <c r="C20" i="4"/>
  <c r="D20" i="4" s="1"/>
  <c r="C34" i="4"/>
  <c r="D34" i="4" s="1"/>
  <c r="C26" i="4"/>
  <c r="D26" i="4" s="1"/>
  <c r="C22" i="4"/>
  <c r="D22" i="4" s="1"/>
  <c r="C31" i="4"/>
  <c r="D31" i="4" s="1"/>
  <c r="C43" i="4"/>
  <c r="D43" i="4" s="1"/>
  <c r="C22" i="13"/>
  <c r="D22" i="13" s="1"/>
  <c r="C14" i="13"/>
  <c r="D14" i="13" s="1"/>
  <c r="C6" i="13"/>
  <c r="D6" i="13" s="1"/>
  <c r="D2" i="12"/>
  <c r="C31" i="13"/>
  <c r="D31" i="13" s="1"/>
  <c r="C35" i="13"/>
  <c r="D35" i="13" s="1"/>
  <c r="C34" i="13"/>
  <c r="D34" i="13" s="1"/>
  <c r="C43" i="13"/>
  <c r="D43" i="13" s="1"/>
  <c r="C36" i="13"/>
  <c r="C33" i="13"/>
  <c r="D33" i="13" s="1"/>
  <c r="C38" i="13"/>
  <c r="C32" i="13"/>
  <c r="D32" i="13" s="1"/>
  <c r="C39" i="13"/>
  <c r="D39" i="13" s="1"/>
  <c r="C42" i="13"/>
  <c r="D42" i="13" s="1"/>
  <c r="C41" i="13"/>
  <c r="D41" i="13" s="1"/>
  <c r="C37" i="13"/>
  <c r="D37" i="13" s="1"/>
  <c r="D36" i="13" l="1"/>
  <c r="D36" i="12" s="1"/>
  <c r="D20" i="13"/>
  <c r="D20" i="12" s="1"/>
  <c r="D38" i="13"/>
  <c r="D38" i="12" s="1"/>
  <c r="D28" i="13"/>
  <c r="D40" i="13"/>
  <c r="G40" i="4"/>
  <c r="H40" i="4"/>
  <c r="E40" i="4"/>
  <c r="I40" i="4"/>
  <c r="F40" i="4"/>
  <c r="G28" i="4"/>
  <c r="E28" i="4"/>
  <c r="H28" i="4"/>
  <c r="D28" i="4"/>
  <c r="I28" i="4"/>
  <c r="F28" i="4"/>
  <c r="F37" i="10"/>
  <c r="D37" i="12"/>
  <c r="F40" i="10"/>
  <c r="D41" i="12"/>
  <c r="F7" i="10"/>
  <c r="D7" i="12"/>
  <c r="F8" i="10"/>
  <c r="D8" i="12"/>
  <c r="F21" i="10"/>
  <c r="D21" i="12"/>
  <c r="F41" i="10"/>
  <c r="D42" i="12"/>
  <c r="F35" i="10"/>
  <c r="D35" i="12"/>
  <c r="F15" i="10"/>
  <c r="D15" i="12"/>
  <c r="F16" i="10"/>
  <c r="D16" i="12"/>
  <c r="F10" i="10"/>
  <c r="D10" i="12"/>
  <c r="F27" i="10"/>
  <c r="D27" i="12"/>
  <c r="F31" i="10"/>
  <c r="D31" i="12"/>
  <c r="F23" i="10"/>
  <c r="D23" i="12"/>
  <c r="F24" i="10"/>
  <c r="D24" i="12"/>
  <c r="F18" i="10"/>
  <c r="D18" i="12"/>
  <c r="F5" i="10"/>
  <c r="D5" i="12"/>
  <c r="F32" i="10"/>
  <c r="D32" i="12"/>
  <c r="F9" i="10"/>
  <c r="D9" i="12"/>
  <c r="F26" i="10"/>
  <c r="D26" i="12"/>
  <c r="F34" i="10"/>
  <c r="D34" i="12"/>
  <c r="F39" i="10"/>
  <c r="D39" i="12"/>
  <c r="F6" i="10"/>
  <c r="D6" i="12"/>
  <c r="F4" i="10"/>
  <c r="D4" i="12"/>
  <c r="F17" i="10"/>
  <c r="D17" i="12"/>
  <c r="F3" i="10"/>
  <c r="D3" i="12"/>
  <c r="F29" i="10"/>
  <c r="D29" i="12"/>
  <c r="F12" i="10"/>
  <c r="D12" i="12"/>
  <c r="F25" i="10"/>
  <c r="D25" i="12"/>
  <c r="F11" i="10"/>
  <c r="D11" i="12"/>
  <c r="F42" i="10"/>
  <c r="D43" i="12"/>
  <c r="F13" i="10"/>
  <c r="D13" i="12"/>
  <c r="F33" i="10"/>
  <c r="D33" i="12"/>
  <c r="F14" i="10"/>
  <c r="D14" i="12"/>
  <c r="F22" i="10"/>
  <c r="D22" i="12"/>
  <c r="F30" i="10"/>
  <c r="D30" i="12"/>
  <c r="F19" i="10"/>
  <c r="D19" i="12"/>
  <c r="F20" i="10"/>
  <c r="F2" i="10"/>
  <c r="E92" i="13"/>
  <c r="E77" i="13"/>
  <c r="E110" i="13"/>
  <c r="E57" i="13"/>
  <c r="E83" i="13"/>
  <c r="E97" i="13"/>
  <c r="E93" i="13"/>
  <c r="E58" i="13"/>
  <c r="E52" i="13"/>
  <c r="E112" i="13"/>
  <c r="E106" i="13"/>
  <c r="E75" i="13"/>
  <c r="E59" i="13"/>
  <c r="E95" i="13"/>
  <c r="E61" i="13"/>
  <c r="E72" i="13"/>
  <c r="E100" i="13"/>
  <c r="E94" i="13"/>
  <c r="E88" i="13"/>
  <c r="E82" i="13"/>
  <c r="E76" i="13"/>
  <c r="E60" i="13"/>
  <c r="E89" i="13"/>
  <c r="E49" i="13"/>
  <c r="E114" i="13"/>
  <c r="E101" i="13"/>
  <c r="E96" i="13"/>
  <c r="E90" i="13"/>
  <c r="E84" i="13"/>
  <c r="E78" i="13"/>
  <c r="E55" i="13"/>
  <c r="E108" i="13"/>
  <c r="E102" i="13"/>
  <c r="E85" i="13"/>
  <c r="I14" i="4"/>
  <c r="F14" i="4"/>
  <c r="G14" i="4"/>
  <c r="E14" i="4"/>
  <c r="H15" i="4"/>
  <c r="I15" i="4"/>
  <c r="G15" i="4"/>
  <c r="E15" i="4"/>
  <c r="F15" i="4"/>
  <c r="D26" i="10"/>
  <c r="E26" i="10"/>
  <c r="D32" i="10"/>
  <c r="E32" i="10"/>
  <c r="D17" i="10"/>
  <c r="E17" i="10"/>
  <c r="D21" i="10"/>
  <c r="E21" i="10"/>
  <c r="D4" i="10"/>
  <c r="E4" i="10"/>
  <c r="I29" i="4"/>
  <c r="H29" i="4"/>
  <c r="F29" i="4"/>
  <c r="E29" i="4"/>
  <c r="G29" i="4"/>
  <c r="H30" i="4"/>
  <c r="G30" i="4"/>
  <c r="I30" i="4"/>
  <c r="F30" i="4"/>
  <c r="E30" i="4"/>
  <c r="D10" i="10"/>
  <c r="E10" i="10"/>
  <c r="D39" i="10"/>
  <c r="E39" i="10"/>
  <c r="D8" i="10"/>
  <c r="E8" i="10"/>
  <c r="D5" i="10"/>
  <c r="E5" i="10"/>
  <c r="D27" i="10"/>
  <c r="E27" i="10"/>
  <c r="D34" i="10"/>
  <c r="E34" i="10"/>
  <c r="D12" i="10"/>
  <c r="E12" i="10"/>
  <c r="D33" i="10"/>
  <c r="E33" i="10"/>
  <c r="D13" i="10"/>
  <c r="E13" i="10"/>
  <c r="F38" i="4"/>
  <c r="E38" i="4"/>
  <c r="G38" i="4"/>
  <c r="I38" i="4"/>
  <c r="H38" i="4"/>
  <c r="D42" i="10"/>
  <c r="E42" i="10"/>
  <c r="D31" i="10"/>
  <c r="E31" i="10"/>
  <c r="D40" i="10"/>
  <c r="E40" i="10"/>
  <c r="D9" i="10"/>
  <c r="E9" i="10"/>
  <c r="D19" i="10"/>
  <c r="E19" i="10"/>
  <c r="D16" i="10"/>
  <c r="E16" i="10"/>
  <c r="D18" i="10"/>
  <c r="E18" i="10"/>
  <c r="I16" i="4"/>
  <c r="G16" i="4"/>
  <c r="H16" i="4"/>
  <c r="E16" i="4"/>
  <c r="F16" i="4"/>
  <c r="D25" i="10"/>
  <c r="E25" i="10"/>
  <c r="D22" i="10"/>
  <c r="E22" i="10"/>
  <c r="D23" i="10"/>
  <c r="E23" i="10"/>
  <c r="D37" i="10"/>
  <c r="E37" i="10"/>
  <c r="D11" i="10"/>
  <c r="E11" i="10"/>
  <c r="D7" i="10"/>
  <c r="E7" i="10"/>
  <c r="G17" i="4"/>
  <c r="I17" i="4"/>
  <c r="E17" i="4"/>
  <c r="H17" i="4"/>
  <c r="F17" i="4"/>
  <c r="D41" i="10"/>
  <c r="E41" i="10"/>
  <c r="D14" i="10"/>
  <c r="E14" i="10"/>
  <c r="D15" i="10"/>
  <c r="E15" i="10"/>
  <c r="D29" i="10"/>
  <c r="E29" i="10"/>
  <c r="D3" i="10"/>
  <c r="E3" i="10"/>
  <c r="D35" i="10"/>
  <c r="E35" i="10"/>
  <c r="D30" i="10"/>
  <c r="E30" i="10"/>
  <c r="D36" i="10"/>
  <c r="E36" i="10"/>
  <c r="E43" i="4"/>
  <c r="F43" i="4"/>
  <c r="H43" i="4"/>
  <c r="I43" i="4"/>
  <c r="G43" i="4"/>
  <c r="H18" i="4"/>
  <c r="F18" i="4"/>
  <c r="G18" i="4"/>
  <c r="E18" i="4"/>
  <c r="I18" i="4"/>
  <c r="F13" i="4"/>
  <c r="G13" i="4"/>
  <c r="D2" i="10"/>
  <c r="E2" i="10"/>
  <c r="D24" i="10"/>
  <c r="E24" i="10"/>
  <c r="D6" i="10"/>
  <c r="E6" i="10"/>
  <c r="D38" i="10"/>
  <c r="E38" i="10"/>
  <c r="D20" i="10"/>
  <c r="E20" i="10"/>
  <c r="F36" i="10"/>
  <c r="F38" i="10"/>
  <c r="E56" i="13" l="1"/>
  <c r="E113" i="13"/>
  <c r="E81" i="13"/>
  <c r="E74" i="13"/>
  <c r="E120" i="13"/>
  <c r="E50" i="13"/>
  <c r="E54" i="13"/>
  <c r="E119" i="13"/>
  <c r="E87" i="13"/>
  <c r="E80" i="13"/>
  <c r="E51" i="13"/>
  <c r="E79" i="13"/>
  <c r="E105" i="13"/>
  <c r="E73" i="13"/>
  <c r="E109" i="13"/>
  <c r="E118" i="13"/>
  <c r="E111" i="13"/>
  <c r="E86" i="13"/>
  <c r="E53" i="13"/>
  <c r="E48" i="13"/>
  <c r="E117" i="13"/>
  <c r="E104" i="13"/>
  <c r="E116" i="13"/>
  <c r="E98" i="13"/>
  <c r="E91" i="13"/>
  <c r="E103" i="13"/>
  <c r="E107" i="13"/>
  <c r="E115" i="13"/>
  <c r="E99" i="13"/>
  <c r="D40" i="12"/>
  <c r="D28" i="12"/>
  <c r="F28" i="10"/>
  <c r="F255" i="10" s="1"/>
  <c r="J40" i="4"/>
  <c r="C40" i="12" s="1"/>
  <c r="J28" i="4"/>
  <c r="C28" i="12" s="1"/>
  <c r="J38" i="4"/>
  <c r="J43" i="4"/>
  <c r="J30" i="4"/>
  <c r="C30" i="12" s="1"/>
  <c r="J29" i="4"/>
  <c r="C29" i="12" s="1"/>
  <c r="J17" i="4"/>
  <c r="C17" i="12" s="1"/>
  <c r="J18" i="4"/>
  <c r="C18" i="12" s="1"/>
  <c r="J16" i="4"/>
  <c r="C16" i="12" s="1"/>
  <c r="J15" i="4"/>
  <c r="C15" i="12" s="1"/>
  <c r="C38" i="12"/>
  <c r="C43" i="12"/>
  <c r="E62" i="13" l="1"/>
  <c r="F260" i="10"/>
  <c r="F238" i="10"/>
  <c r="F216" i="10"/>
  <c r="F194" i="10"/>
  <c r="F172" i="10"/>
  <c r="F150" i="10"/>
  <c r="F128" i="10"/>
  <c r="F82" i="10"/>
  <c r="F60" i="10"/>
  <c r="F135" i="10"/>
  <c r="F171" i="10"/>
  <c r="F179" i="10"/>
  <c r="F147" i="10"/>
  <c r="F189" i="10"/>
  <c r="F241" i="10"/>
  <c r="F210" i="10"/>
  <c r="F213" i="10"/>
  <c r="F129" i="10"/>
  <c r="F199" i="10"/>
  <c r="F151" i="10"/>
  <c r="F191" i="10"/>
  <c r="F118" i="10"/>
  <c r="F56" i="10"/>
  <c r="F253" i="10"/>
  <c r="F182" i="10"/>
  <c r="F248" i="10"/>
  <c r="F265" i="10"/>
  <c r="F206" i="10"/>
  <c r="F245" i="10"/>
  <c r="F141" i="10"/>
  <c r="F127" i="10"/>
  <c r="F261" i="10"/>
  <c r="F170" i="10"/>
  <c r="F232" i="10"/>
  <c r="F163" i="10"/>
  <c r="F217" i="10"/>
  <c r="F132" i="10"/>
  <c r="F195" i="10"/>
  <c r="F256" i="10"/>
  <c r="F157" i="10"/>
  <c r="F220" i="10"/>
  <c r="F230" i="10"/>
  <c r="F154" i="10"/>
  <c r="F259" i="10"/>
  <c r="F175" i="10"/>
  <c r="F236" i="10"/>
  <c r="F155" i="10"/>
  <c r="F218" i="10"/>
  <c r="F145" i="10"/>
  <c r="F59" i="10"/>
  <c r="F183" i="10"/>
  <c r="F267" i="10"/>
  <c r="F178" i="10"/>
  <c r="F240" i="10"/>
  <c r="F126" i="10"/>
  <c r="F123" i="10"/>
  <c r="F207" i="10"/>
  <c r="F139" i="10"/>
  <c r="F148" i="10"/>
  <c r="F211" i="10"/>
  <c r="F122" i="10"/>
  <c r="F173" i="10"/>
  <c r="F131" i="10"/>
  <c r="F166" i="10"/>
  <c r="F249" i="10"/>
  <c r="F146" i="10"/>
  <c r="F209" i="10"/>
  <c r="F185" i="10"/>
  <c r="F134" i="10"/>
  <c r="F197" i="10"/>
  <c r="F258" i="10"/>
  <c r="F169" i="10"/>
  <c r="F231" i="10"/>
  <c r="F144" i="10"/>
  <c r="F137" i="10"/>
  <c r="F221" i="10"/>
  <c r="F164" i="10"/>
  <c r="F161" i="10"/>
  <c r="F225" i="10"/>
  <c r="F228" i="10"/>
  <c r="F190" i="10"/>
  <c r="F201" i="10"/>
  <c r="F263" i="10"/>
  <c r="F160" i="10"/>
  <c r="F244" i="10"/>
  <c r="F204" i="10"/>
  <c r="F125" i="10"/>
  <c r="F188" i="10"/>
  <c r="F119" i="10"/>
  <c r="F266" i="10"/>
  <c r="F184" i="10"/>
  <c r="F149" i="10"/>
  <c r="F212" i="10"/>
  <c r="F198" i="10"/>
  <c r="F176" i="10"/>
  <c r="F237" i="10"/>
  <c r="F130" i="10"/>
  <c r="F192" i="10"/>
  <c r="F254" i="10"/>
  <c r="F174" i="10"/>
  <c r="F235" i="10"/>
  <c r="F229" i="10"/>
  <c r="F223" i="10"/>
  <c r="F133" i="10"/>
  <c r="F196" i="10"/>
  <c r="F257" i="10"/>
  <c r="F203" i="10"/>
  <c r="F162" i="10"/>
  <c r="F226" i="10"/>
  <c r="F215" i="10"/>
  <c r="F167" i="10"/>
  <c r="F250" i="10"/>
  <c r="F153" i="10"/>
  <c r="F121" i="10"/>
  <c r="F205" i="10"/>
  <c r="F115" i="10"/>
  <c r="F165" i="10"/>
  <c r="F243" i="10"/>
  <c r="F152" i="10"/>
  <c r="F214" i="10"/>
  <c r="F124" i="10"/>
  <c r="F187" i="10"/>
  <c r="F140" i="10"/>
  <c r="F242" i="10"/>
  <c r="F177" i="10"/>
  <c r="F239" i="10"/>
  <c r="F233" i="10"/>
  <c r="F181" i="10"/>
  <c r="F264" i="10"/>
  <c r="F156" i="10"/>
  <c r="F219" i="10"/>
  <c r="F116" i="10"/>
  <c r="F200" i="10"/>
  <c r="F262" i="10"/>
  <c r="F234" i="10"/>
  <c r="F143" i="10"/>
  <c r="F227" i="10"/>
  <c r="F138" i="10"/>
  <c r="F222" i="10"/>
  <c r="F159" i="10"/>
  <c r="F247" i="10"/>
  <c r="F168" i="10"/>
  <c r="F251" i="10"/>
  <c r="F117" i="10"/>
  <c r="F193" i="10"/>
  <c r="F246" i="10"/>
  <c r="F224" i="10"/>
  <c r="F252" i="10"/>
  <c r="F68" i="10"/>
  <c r="F53" i="10"/>
  <c r="F63" i="10"/>
  <c r="F136" i="10"/>
  <c r="F80" i="10"/>
  <c r="F88" i="10"/>
  <c r="F57" i="10"/>
  <c r="F208" i="10"/>
  <c r="F85" i="10"/>
  <c r="F79" i="10"/>
  <c r="F48" i="10"/>
  <c r="F158" i="10"/>
  <c r="F49" i="10"/>
  <c r="F54" i="10"/>
  <c r="F64" i="10"/>
  <c r="F73" i="10"/>
  <c r="F87" i="10"/>
  <c r="F46" i="10"/>
  <c r="F76" i="10"/>
  <c r="F61" i="10"/>
  <c r="F202" i="10"/>
  <c r="F120" i="10"/>
  <c r="F114" i="10"/>
  <c r="F142" i="10"/>
  <c r="F78" i="10"/>
  <c r="F70" i="10"/>
  <c r="F69" i="10"/>
  <c r="F180" i="10"/>
  <c r="F186" i="10"/>
  <c r="F52" i="10"/>
  <c r="F50" i="10"/>
  <c r="F72" i="10"/>
  <c r="F84" i="10"/>
  <c r="F83" i="10"/>
  <c r="F81" i="10"/>
  <c r="F74" i="10"/>
  <c r="F55" i="10"/>
  <c r="F65" i="10"/>
  <c r="F47" i="10"/>
  <c r="F86" i="10"/>
  <c r="F71" i="10"/>
  <c r="F75" i="10"/>
  <c r="F62" i="10"/>
  <c r="F58" i="10"/>
  <c r="F77" i="10"/>
  <c r="F66" i="10"/>
  <c r="F67" i="10"/>
  <c r="F51" i="10"/>
  <c r="B10" i="11"/>
  <c r="C10" i="11" s="1"/>
  <c r="F104" i="10" l="1"/>
  <c r="F97" i="10"/>
  <c r="F106" i="10"/>
  <c r="F98" i="10"/>
  <c r="F107" i="10"/>
  <c r="F99" i="10"/>
  <c r="F108" i="10"/>
  <c r="F110" i="10"/>
  <c r="F100" i="10"/>
  <c r="F109" i="10"/>
  <c r="F101" i="10"/>
  <c r="F102" i="10"/>
  <c r="F111" i="10"/>
  <c r="F103" i="10"/>
  <c r="F105" i="10"/>
  <c r="F96" i="10"/>
  <c r="F90" i="10"/>
  <c r="F93" i="10"/>
  <c r="F94" i="10"/>
  <c r="F91" i="10"/>
  <c r="F95" i="10"/>
  <c r="F92" i="10"/>
  <c r="D34" i="11"/>
  <c r="E34" i="11" s="1"/>
  <c r="D33" i="11"/>
  <c r="E33" i="11" s="1"/>
  <c r="D32" i="11"/>
  <c r="E32" i="11" s="1"/>
  <c r="D31" i="11"/>
  <c r="E31" i="11" s="1"/>
  <c r="D30" i="11"/>
  <c r="E30" i="11" s="1"/>
  <c r="D29" i="11"/>
  <c r="E29" i="11" s="1"/>
  <c r="D28" i="11"/>
  <c r="E28" i="11" s="1"/>
  <c r="D27" i="11"/>
  <c r="E27" i="11" s="1"/>
  <c r="D26" i="11"/>
  <c r="E26" i="11" s="1"/>
  <c r="D25" i="11"/>
  <c r="E25" i="11" s="1"/>
  <c r="D24" i="11"/>
  <c r="E24" i="11" s="1"/>
  <c r="D23" i="11"/>
  <c r="E23" i="11" s="1"/>
  <c r="D22" i="11"/>
  <c r="E22" i="11" s="1"/>
  <c r="D21" i="11"/>
  <c r="E21" i="11" s="1"/>
  <c r="D20" i="11"/>
  <c r="E20" i="11" s="1"/>
  <c r="D19" i="11"/>
  <c r="E19" i="11" s="1"/>
  <c r="D18" i="11"/>
  <c r="E18" i="11" s="1"/>
  <c r="D17" i="11"/>
  <c r="E17" i="11" s="1"/>
  <c r="D16" i="11"/>
  <c r="E16" i="11" s="1"/>
  <c r="D15" i="11"/>
  <c r="E15" i="11" s="1"/>
  <c r="D14" i="11"/>
  <c r="E14" i="11" s="1"/>
  <c r="D13" i="11"/>
  <c r="E13" i="11" s="1"/>
  <c r="D12" i="11"/>
  <c r="E12" i="11" s="1"/>
  <c r="D11" i="11"/>
  <c r="E11" i="11" s="1"/>
  <c r="D10" i="11"/>
  <c r="E10" i="11" s="1"/>
  <c r="D9" i="11"/>
  <c r="E9" i="11" s="1"/>
  <c r="D8" i="11"/>
  <c r="E8" i="11" s="1"/>
  <c r="D7" i="11"/>
  <c r="E7" i="11" s="1"/>
  <c r="D6" i="11"/>
  <c r="E6" i="11" s="1"/>
  <c r="D5" i="11"/>
  <c r="E5" i="11" s="1"/>
  <c r="D4" i="11"/>
  <c r="E4" i="11" s="1"/>
  <c r="D3" i="11"/>
  <c r="E3" i="11" s="1"/>
  <c r="B34" i="11"/>
  <c r="C34" i="11" s="1"/>
  <c r="B33" i="11"/>
  <c r="C33" i="11" s="1"/>
  <c r="B32" i="11"/>
  <c r="C32" i="11" s="1"/>
  <c r="B31" i="11"/>
  <c r="C31" i="11" s="1"/>
  <c r="B30" i="11"/>
  <c r="C30" i="11" s="1"/>
  <c r="B29" i="11"/>
  <c r="C29" i="11" s="1"/>
  <c r="B28" i="11"/>
  <c r="C28" i="11" s="1"/>
  <c r="B27" i="11"/>
  <c r="C27" i="11" s="1"/>
  <c r="B26" i="11"/>
  <c r="C26" i="11" s="1"/>
  <c r="B25" i="11"/>
  <c r="C25" i="11" s="1"/>
  <c r="B24" i="11"/>
  <c r="C24" i="11" s="1"/>
  <c r="B23" i="11"/>
  <c r="C23" i="11" s="1"/>
  <c r="B22" i="11"/>
  <c r="C22" i="11" s="1"/>
  <c r="B21" i="11"/>
  <c r="C21" i="11" s="1"/>
  <c r="B20" i="11"/>
  <c r="C20" i="11" s="1"/>
  <c r="B19" i="11"/>
  <c r="C19" i="11" s="1"/>
  <c r="B18" i="11"/>
  <c r="C18" i="11" s="1"/>
  <c r="B17" i="11"/>
  <c r="C17" i="11" s="1"/>
  <c r="B16" i="11"/>
  <c r="C16" i="11" s="1"/>
  <c r="B15" i="11"/>
  <c r="C15" i="11" s="1"/>
  <c r="B14" i="11"/>
  <c r="C14" i="11" s="1"/>
  <c r="B13" i="11"/>
  <c r="C13" i="11" s="1"/>
  <c r="B12" i="11"/>
  <c r="C12" i="11" s="1"/>
  <c r="B11" i="11"/>
  <c r="C11" i="11" s="1"/>
  <c r="B9" i="11"/>
  <c r="C9" i="11" s="1"/>
  <c r="B8" i="11"/>
  <c r="C8" i="11" s="1"/>
  <c r="B7" i="11"/>
  <c r="C7" i="11" s="1"/>
  <c r="B6" i="11"/>
  <c r="C6" i="11" s="1"/>
  <c r="B5" i="11"/>
  <c r="C5" i="11" s="1"/>
  <c r="B4" i="11"/>
  <c r="C4" i="11" s="1"/>
  <c r="B3" i="11"/>
  <c r="C3" i="11" s="1"/>
  <c r="D2" i="11"/>
  <c r="E2" i="11" s="1"/>
  <c r="B2" i="11"/>
  <c r="C2" i="11" s="1"/>
  <c r="C62" i="11" l="1"/>
  <c r="C57" i="11"/>
  <c r="C41" i="11"/>
  <c r="C56" i="11"/>
  <c r="C52" i="11"/>
  <c r="C47" i="11"/>
  <c r="C46" i="11"/>
  <c r="C51" i="11"/>
  <c r="C61" i="11"/>
  <c r="C48" i="11"/>
  <c r="C42" i="11"/>
  <c r="C60" i="11"/>
  <c r="C58" i="11"/>
  <c r="C59" i="11"/>
  <c r="C55" i="11"/>
  <c r="C54" i="11"/>
  <c r="C53" i="11"/>
  <c r="C50" i="11"/>
  <c r="C49" i="11"/>
  <c r="C45" i="11"/>
  <c r="C43" i="11"/>
  <c r="C44" i="11"/>
  <c r="C38" i="11"/>
  <c r="C39" i="11"/>
  <c r="C40" i="11"/>
  <c r="I9" i="4"/>
  <c r="I42" i="4"/>
  <c r="I41" i="4"/>
  <c r="I39" i="4"/>
  <c r="I37" i="4"/>
  <c r="I36" i="4"/>
  <c r="I35" i="4"/>
  <c r="I34" i="4"/>
  <c r="I33" i="4"/>
  <c r="I32" i="4"/>
  <c r="I31" i="4"/>
  <c r="I27" i="4"/>
  <c r="I26" i="4"/>
  <c r="I25" i="4"/>
  <c r="I24" i="4"/>
  <c r="I23" i="4"/>
  <c r="I22" i="4"/>
  <c r="I21" i="4"/>
  <c r="I20" i="4"/>
  <c r="I19" i="4"/>
  <c r="I13" i="4"/>
  <c r="I12" i="4"/>
  <c r="I11" i="4"/>
  <c r="I10" i="4"/>
  <c r="I8" i="4"/>
  <c r="I7" i="4"/>
  <c r="I6" i="4"/>
  <c r="I5" i="4"/>
  <c r="I4" i="4"/>
  <c r="I3" i="4"/>
  <c r="I2" i="4"/>
  <c r="J13" i="4" l="1"/>
  <c r="C13" i="12" s="1"/>
  <c r="E63" i="13"/>
  <c r="E68" i="13"/>
  <c r="E64" i="13"/>
  <c r="E65" i="13"/>
  <c r="E66" i="13"/>
  <c r="E67" i="13"/>
  <c r="E42" i="4"/>
  <c r="E2" i="4"/>
  <c r="E11" i="4"/>
  <c r="E23" i="4"/>
  <c r="E33" i="4"/>
  <c r="E9" i="4"/>
  <c r="E34" i="4"/>
  <c r="E4" i="4"/>
  <c r="E13" i="4"/>
  <c r="E25" i="4"/>
  <c r="E35" i="4"/>
  <c r="E24" i="4"/>
  <c r="E5" i="4"/>
  <c r="E26" i="4"/>
  <c r="E36" i="4"/>
  <c r="E22" i="4"/>
  <c r="E12" i="4"/>
  <c r="E6" i="4"/>
  <c r="E19" i="4"/>
  <c r="E27" i="4"/>
  <c r="E37" i="4"/>
  <c r="E10" i="4"/>
  <c r="E3" i="4"/>
  <c r="E7" i="4"/>
  <c r="E20" i="4"/>
  <c r="E39" i="4"/>
  <c r="E32" i="4"/>
  <c r="E8" i="4"/>
  <c r="E21" i="4"/>
  <c r="E31" i="4"/>
  <c r="E41" i="4"/>
  <c r="G12" i="4"/>
  <c r="G4" i="4"/>
  <c r="G36" i="4"/>
  <c r="G7" i="4"/>
  <c r="G39" i="4"/>
  <c r="G3" i="4"/>
  <c r="G20" i="4"/>
  <c r="G8" i="4"/>
  <c r="G21" i="4"/>
  <c r="G31" i="4"/>
  <c r="G41" i="4"/>
  <c r="G2" i="4"/>
  <c r="G23" i="4"/>
  <c r="G33" i="4"/>
  <c r="G9" i="4"/>
  <c r="G34" i="4"/>
  <c r="G10" i="4"/>
  <c r="G22" i="4"/>
  <c r="G32" i="4"/>
  <c r="G42" i="4"/>
  <c r="G11" i="4"/>
  <c r="G35" i="4"/>
  <c r="G26" i="4"/>
  <c r="G24" i="4"/>
  <c r="G25" i="4"/>
  <c r="G5" i="4"/>
  <c r="G6" i="4"/>
  <c r="G19" i="4"/>
  <c r="G27" i="4"/>
  <c r="G37" i="4"/>
  <c r="F5" i="4"/>
  <c r="F26" i="4"/>
  <c r="F36" i="4"/>
  <c r="F7" i="4"/>
  <c r="F6" i="4"/>
  <c r="F19" i="4"/>
  <c r="F27" i="4"/>
  <c r="F37" i="4"/>
  <c r="F20" i="4"/>
  <c r="F21" i="4"/>
  <c r="F41" i="4"/>
  <c r="F8" i="4"/>
  <c r="F22" i="4"/>
  <c r="F42" i="4"/>
  <c r="F39" i="4"/>
  <c r="F31" i="4"/>
  <c r="F10" i="4"/>
  <c r="F32" i="4"/>
  <c r="F2" i="4"/>
  <c r="F11" i="4"/>
  <c r="F23" i="4"/>
  <c r="F33" i="4"/>
  <c r="F9" i="4"/>
  <c r="F3" i="4"/>
  <c r="F12" i="4"/>
  <c r="F24" i="4"/>
  <c r="F34" i="4"/>
  <c r="F4" i="4"/>
  <c r="F25" i="4"/>
  <c r="F35" i="4"/>
  <c r="H26" i="4"/>
  <c r="H39" i="4"/>
  <c r="H21" i="4"/>
  <c r="H31" i="4"/>
  <c r="H41" i="4"/>
  <c r="H5" i="4"/>
  <c r="H6" i="4"/>
  <c r="H22" i="4"/>
  <c r="H32" i="4"/>
  <c r="H42" i="4"/>
  <c r="H14" i="4"/>
  <c r="H27" i="4"/>
  <c r="H7" i="4"/>
  <c r="H10" i="4"/>
  <c r="H11" i="4"/>
  <c r="H23" i="4"/>
  <c r="H33" i="4"/>
  <c r="H9" i="4"/>
  <c r="H37" i="4"/>
  <c r="H8" i="4"/>
  <c r="H2" i="4"/>
  <c r="H3" i="4"/>
  <c r="H12" i="4"/>
  <c r="H24" i="4"/>
  <c r="H34" i="4"/>
  <c r="H19" i="4"/>
  <c r="H20" i="4"/>
  <c r="H4" i="4"/>
  <c r="H13" i="4"/>
  <c r="H25" i="4"/>
  <c r="H35" i="4"/>
  <c r="H36" i="4"/>
  <c r="J2" i="4" l="1"/>
  <c r="J33" i="4"/>
  <c r="C33" i="12" s="1"/>
  <c r="J24" i="4"/>
  <c r="C24" i="12" s="1"/>
  <c r="J34" i="4"/>
  <c r="C34" i="12" s="1"/>
  <c r="J8" i="4"/>
  <c r="C8" i="12" s="1"/>
  <c r="J14" i="4"/>
  <c r="C14" i="12" s="1"/>
  <c r="J26" i="4"/>
  <c r="C26" i="12" s="1"/>
  <c r="J9" i="4"/>
  <c r="C9" i="12" s="1"/>
  <c r="J20" i="4"/>
  <c r="C20" i="12" s="1"/>
  <c r="J27" i="4"/>
  <c r="C27" i="12" s="1"/>
  <c r="J11" i="4"/>
  <c r="C11" i="12" s="1"/>
  <c r="J23" i="4"/>
  <c r="C23" i="12" s="1"/>
  <c r="J39" i="4"/>
  <c r="C39" i="12" s="1"/>
  <c r="J19" i="4"/>
  <c r="C19" i="12" s="1"/>
  <c r="J42" i="4"/>
  <c r="C42" i="12" s="1"/>
  <c r="J7" i="4"/>
  <c r="C7" i="12" s="1"/>
  <c r="J35" i="4"/>
  <c r="C35" i="12" s="1"/>
  <c r="J6" i="4"/>
  <c r="C6" i="12" s="1"/>
  <c r="J32" i="4"/>
  <c r="C32" i="12" s="1"/>
  <c r="J41" i="4"/>
  <c r="C41" i="12" s="1"/>
  <c r="J36" i="4"/>
  <c r="C36" i="12" s="1"/>
  <c r="J37" i="4"/>
  <c r="C37" i="12" s="1"/>
  <c r="J5" i="4"/>
  <c r="C5" i="12" s="1"/>
  <c r="J22" i="4"/>
  <c r="C22" i="12" s="1"/>
  <c r="J31" i="4"/>
  <c r="C31" i="12" s="1"/>
  <c r="J4" i="4"/>
  <c r="C4" i="12" s="1"/>
  <c r="J3" i="4"/>
  <c r="C3" i="12" s="1"/>
  <c r="J25" i="4"/>
  <c r="C25" i="12" s="1"/>
  <c r="J10" i="4"/>
  <c r="C10" i="12" s="1"/>
  <c r="J21" i="4"/>
  <c r="C21" i="12" s="1"/>
  <c r="J12" i="4"/>
  <c r="C12" i="12" s="1"/>
  <c r="AD2" i="10"/>
  <c r="AD22" i="10"/>
  <c r="AD32" i="10"/>
  <c r="AD41" i="10"/>
  <c r="AD3" i="10"/>
  <c r="AD11" i="10"/>
  <c r="AD23" i="10"/>
  <c r="AD33" i="10"/>
  <c r="AD10" i="10"/>
  <c r="AD4" i="10"/>
  <c r="AD12" i="10"/>
  <c r="AD24" i="10"/>
  <c r="AD34" i="10"/>
  <c r="AD5" i="10"/>
  <c r="AD13" i="10"/>
  <c r="AD25" i="10"/>
  <c r="AD35" i="10"/>
  <c r="AD6" i="10"/>
  <c r="AD14" i="10"/>
  <c r="AD26" i="10"/>
  <c r="AD36" i="10"/>
  <c r="AD7" i="10"/>
  <c r="AD19" i="10"/>
  <c r="AD27" i="10"/>
  <c r="AD37" i="10"/>
  <c r="AD8" i="10"/>
  <c r="AD20" i="10"/>
  <c r="AD29" i="10"/>
  <c r="AD39" i="10"/>
  <c r="AD9" i="10"/>
  <c r="AD21" i="10"/>
  <c r="AD31" i="10"/>
  <c r="AD40" i="10"/>
  <c r="C2" i="12" l="1"/>
  <c r="D52" i="4"/>
  <c r="D51" i="4"/>
  <c r="D54" i="4"/>
  <c r="D55" i="4"/>
  <c r="D53" i="4"/>
  <c r="D50" i="4"/>
  <c r="D5" i="1"/>
  <c r="E26" i="12" l="1"/>
  <c r="E7" i="12"/>
  <c r="C58" i="12" s="1"/>
  <c r="C82" i="12" s="1"/>
  <c r="E34" i="12"/>
  <c r="E39" i="12"/>
  <c r="E12" i="12"/>
  <c r="C54" i="12" s="1"/>
  <c r="H54" i="12" s="1"/>
  <c r="E35" i="12"/>
  <c r="E6" i="12"/>
  <c r="E36" i="12"/>
  <c r="C64" i="12" s="1"/>
  <c r="C88" i="12" s="1"/>
  <c r="E23" i="12"/>
  <c r="E2" i="12"/>
  <c r="C57" i="12" s="1"/>
  <c r="C81" i="12" s="1"/>
  <c r="E28" i="12"/>
  <c r="E40" i="12"/>
  <c r="E18" i="12"/>
  <c r="C59" i="12" s="1"/>
  <c r="C83" i="12" s="1"/>
  <c r="E43" i="12"/>
  <c r="C66" i="12" s="1"/>
  <c r="C90" i="12" s="1"/>
  <c r="E38" i="12"/>
  <c r="E15" i="12"/>
  <c r="E16" i="12"/>
  <c r="E17" i="12"/>
  <c r="C53" i="12" s="1"/>
  <c r="C75" i="12" s="1"/>
  <c r="E29" i="12"/>
  <c r="E30" i="12"/>
  <c r="C63" i="12" s="1"/>
  <c r="C87" i="12" s="1"/>
  <c r="E13" i="12"/>
  <c r="E27" i="12"/>
  <c r="C62" i="12" s="1"/>
  <c r="C86" i="12" s="1"/>
  <c r="E22" i="12"/>
  <c r="E21" i="12"/>
  <c r="E4" i="12"/>
  <c r="E41" i="12"/>
  <c r="E31" i="12"/>
  <c r="E24" i="12"/>
  <c r="C60" i="12" s="1"/>
  <c r="C84" i="12" s="1"/>
  <c r="E32" i="12"/>
  <c r="E3" i="12"/>
  <c r="E14" i="12"/>
  <c r="E42" i="12"/>
  <c r="E25" i="12"/>
  <c r="C61" i="12" s="1"/>
  <c r="C85" i="12" s="1"/>
  <c r="E10" i="12"/>
  <c r="E8" i="12"/>
  <c r="E9" i="12"/>
  <c r="C52" i="12" s="1"/>
  <c r="C74" i="12" s="1"/>
  <c r="E5" i="12"/>
  <c r="C56" i="12" s="1"/>
  <c r="C78" i="12" s="1"/>
  <c r="E20" i="12"/>
  <c r="C67" i="12" s="1"/>
  <c r="C91" i="12" s="1"/>
  <c r="E33" i="12"/>
  <c r="E11" i="12"/>
  <c r="C51" i="12" s="1"/>
  <c r="C73" i="12" s="1"/>
  <c r="E19" i="12"/>
  <c r="E37" i="12"/>
  <c r="C65" i="12" s="1"/>
  <c r="C89" i="12" s="1"/>
  <c r="D56" i="4"/>
  <c r="D49" i="4"/>
  <c r="F89" i="10"/>
  <c r="G67" i="12" l="1"/>
  <c r="D67" i="12"/>
  <c r="H67" i="12"/>
  <c r="I67" i="12"/>
  <c r="J67" i="12"/>
  <c r="K67" i="12"/>
  <c r="E67" i="12"/>
  <c r="F67" i="12"/>
  <c r="L67" i="12"/>
  <c r="C55" i="12"/>
  <c r="C77" i="12" s="1"/>
  <c r="E58" i="12"/>
  <c r="L62" i="12"/>
  <c r="K66" i="12"/>
  <c r="K58" i="12"/>
  <c r="K51" i="12"/>
  <c r="J64" i="12"/>
  <c r="J57" i="12"/>
  <c r="E60" i="12"/>
  <c r="I62" i="12"/>
  <c r="D56" i="12"/>
  <c r="H60" i="12"/>
  <c r="H53" i="12"/>
  <c r="G66" i="12"/>
  <c r="G58" i="12"/>
  <c r="G51" i="12"/>
  <c r="F65" i="12"/>
  <c r="E52" i="12"/>
  <c r="L61" i="12"/>
  <c r="L54" i="12"/>
  <c r="K65" i="12"/>
  <c r="D58" i="12"/>
  <c r="J63" i="12"/>
  <c r="J56" i="12"/>
  <c r="E54" i="12"/>
  <c r="I61" i="12"/>
  <c r="I54" i="12"/>
  <c r="D63" i="12"/>
  <c r="H59" i="12"/>
  <c r="H52" i="12"/>
  <c r="G65" i="12"/>
  <c r="D51" i="12"/>
  <c r="F64" i="12"/>
  <c r="F57" i="12"/>
  <c r="D52" i="12"/>
  <c r="L60" i="12"/>
  <c r="L53" i="12"/>
  <c r="K64" i="12"/>
  <c r="K57" i="12"/>
  <c r="E61" i="12"/>
  <c r="J62" i="12"/>
  <c r="J55" i="12"/>
  <c r="D55" i="12"/>
  <c r="I60" i="12"/>
  <c r="I53" i="12"/>
  <c r="H66" i="12"/>
  <c r="H58" i="12"/>
  <c r="H51" i="12"/>
  <c r="G64" i="12"/>
  <c r="G57" i="12"/>
  <c r="E62" i="12"/>
  <c r="F63" i="12"/>
  <c r="F56" i="12"/>
  <c r="D59" i="12"/>
  <c r="L59" i="12"/>
  <c r="L52" i="12"/>
  <c r="K63" i="12"/>
  <c r="K56" i="12"/>
  <c r="E55" i="12"/>
  <c r="J61" i="12"/>
  <c r="J54" i="12"/>
  <c r="D62" i="12"/>
  <c r="I59" i="12"/>
  <c r="I52" i="12"/>
  <c r="H65" i="12"/>
  <c r="E66" i="12"/>
  <c r="G63" i="12"/>
  <c r="G56" i="12"/>
  <c r="E57" i="12"/>
  <c r="F62" i="12"/>
  <c r="F55" i="12"/>
  <c r="L66" i="12"/>
  <c r="L58" i="12"/>
  <c r="L51" i="12"/>
  <c r="K62" i="12"/>
  <c r="K55" i="12"/>
  <c r="D54" i="12"/>
  <c r="J60" i="12"/>
  <c r="J53" i="12"/>
  <c r="I66" i="12"/>
  <c r="I58" i="12"/>
  <c r="I51" i="12"/>
  <c r="H64" i="12"/>
  <c r="H57" i="12"/>
  <c r="E59" i="12"/>
  <c r="G62" i="12"/>
  <c r="G55" i="12"/>
  <c r="D53" i="12"/>
  <c r="F61" i="12"/>
  <c r="F54" i="12"/>
  <c r="L65" i="12"/>
  <c r="E63" i="12"/>
  <c r="K61" i="12"/>
  <c r="K54" i="12"/>
  <c r="D61" i="12"/>
  <c r="J59" i="12"/>
  <c r="J52" i="12"/>
  <c r="I65" i="12"/>
  <c r="E64" i="12"/>
  <c r="H63" i="12"/>
  <c r="H56" i="12"/>
  <c r="E53" i="12"/>
  <c r="G61" i="12"/>
  <c r="G54" i="12"/>
  <c r="F60" i="12"/>
  <c r="F53" i="12"/>
  <c r="L64" i="12"/>
  <c r="L57" i="12"/>
  <c r="E56" i="12"/>
  <c r="K60" i="12"/>
  <c r="K53" i="12"/>
  <c r="J66" i="12"/>
  <c r="J58" i="12"/>
  <c r="J51" i="12"/>
  <c r="I64" i="12"/>
  <c r="I57" i="12"/>
  <c r="H62" i="12"/>
  <c r="H55" i="12"/>
  <c r="D57" i="12"/>
  <c r="G60" i="12"/>
  <c r="G53" i="12"/>
  <c r="D65" i="12"/>
  <c r="F59" i="12"/>
  <c r="F52" i="12"/>
  <c r="E65" i="12"/>
  <c r="L63" i="12"/>
  <c r="L56" i="12"/>
  <c r="D60" i="12"/>
  <c r="K59" i="12"/>
  <c r="K52" i="12"/>
  <c r="J65" i="12"/>
  <c r="D66" i="12"/>
  <c r="I63" i="12"/>
  <c r="I56" i="12"/>
  <c r="E51" i="12"/>
  <c r="H61" i="12"/>
  <c r="D64" i="12"/>
  <c r="G59" i="12"/>
  <c r="G52" i="12"/>
  <c r="F66" i="12"/>
  <c r="F58" i="12"/>
  <c r="F51" i="12"/>
  <c r="D79" i="12" l="1"/>
  <c r="E79" i="12"/>
  <c r="F79" i="12"/>
  <c r="D91" i="12"/>
  <c r="G91" i="12"/>
  <c r="L91" i="12"/>
  <c r="E91" i="12"/>
  <c r="K91" i="12"/>
  <c r="J91" i="12"/>
  <c r="M91" i="12"/>
  <c r="I91" i="12"/>
  <c r="H91" i="12"/>
  <c r="I55" i="12"/>
  <c r="L55" i="12"/>
  <c r="K78" i="12"/>
  <c r="G86" i="12"/>
  <c r="K84" i="12"/>
  <c r="H74" i="12"/>
  <c r="M84" i="12"/>
  <c r="D84" i="12"/>
  <c r="M87" i="12"/>
  <c r="E84" i="12"/>
  <c r="G84" i="12"/>
  <c r="G82" i="12"/>
  <c r="D82" i="12"/>
  <c r="H84" i="12"/>
  <c r="I84" i="12"/>
  <c r="L84" i="12"/>
  <c r="M88" i="12"/>
  <c r="J84" i="12"/>
  <c r="D85" i="12"/>
  <c r="L83" i="12"/>
  <c r="E88" i="12"/>
  <c r="D87" i="12"/>
  <c r="E83" i="12"/>
  <c r="D76" i="12"/>
  <c r="H81" i="12"/>
  <c r="E86" i="12"/>
  <c r="K83" i="12"/>
  <c r="H89" i="12"/>
  <c r="F73" i="12"/>
  <c r="G89" i="12"/>
  <c r="E89" i="12"/>
  <c r="H83" i="12"/>
  <c r="H85" i="12"/>
  <c r="D83" i="12"/>
  <c r="K86" i="12"/>
  <c r="I89" i="12"/>
  <c r="J83" i="12"/>
  <c r="M85" i="12"/>
  <c r="J85" i="12"/>
  <c r="I87" i="12"/>
  <c r="D86" i="12"/>
  <c r="E76" i="12"/>
  <c r="K87" i="12"/>
  <c r="I83" i="12"/>
  <c r="K81" i="12"/>
  <c r="J86" i="12"/>
  <c r="J87" i="12"/>
  <c r="K76" i="12"/>
  <c r="L86" i="12"/>
  <c r="L81" i="12"/>
  <c r="I86" i="12"/>
  <c r="G87" i="12"/>
  <c r="L85" i="12"/>
  <c r="J81" i="12"/>
  <c r="G81" i="12"/>
  <c r="M86" i="12"/>
  <c r="K85" i="12"/>
  <c r="J76" i="12"/>
  <c r="M76" i="12"/>
  <c r="J74" i="12"/>
  <c r="J78" i="12"/>
  <c r="M89" i="12"/>
  <c r="L87" i="12"/>
  <c r="H86" i="12"/>
  <c r="H76" i="12"/>
  <c r="E87" i="12"/>
  <c r="M83" i="12"/>
  <c r="I85" i="12"/>
  <c r="G85" i="12"/>
  <c r="I81" i="12"/>
  <c r="M81" i="12"/>
  <c r="G83" i="12"/>
  <c r="L76" i="12"/>
  <c r="D88" i="12"/>
  <c r="L74" i="12"/>
  <c r="D89" i="12"/>
  <c r="H87" i="12"/>
  <c r="E85" i="12"/>
  <c r="G76" i="12"/>
  <c r="I76" i="12"/>
  <c r="G88" i="12"/>
  <c r="I74" i="12"/>
  <c r="H82" i="12"/>
  <c r="K74" i="12"/>
  <c r="M74" i="12"/>
  <c r="D74" i="12"/>
  <c r="J89" i="12"/>
  <c r="K89" i="12"/>
  <c r="E74" i="12"/>
  <c r="K88" i="12"/>
  <c r="L88" i="12"/>
  <c r="L89" i="12"/>
  <c r="G78" i="12"/>
  <c r="L78" i="12"/>
  <c r="F76" i="12"/>
  <c r="F74" i="12"/>
  <c r="I88" i="12"/>
  <c r="H78" i="12"/>
  <c r="M78" i="12"/>
  <c r="J82" i="12"/>
  <c r="M82" i="12"/>
  <c r="L82" i="12"/>
  <c r="E78" i="12"/>
  <c r="D81" i="12"/>
  <c r="I82" i="12"/>
  <c r="H88" i="12"/>
  <c r="I78" i="12"/>
  <c r="F75" i="12"/>
  <c r="E81" i="12"/>
  <c r="G74" i="12"/>
  <c r="J88" i="12"/>
  <c r="D78" i="12"/>
  <c r="K82" i="12"/>
  <c r="F78" i="12"/>
  <c r="E82" i="12"/>
  <c r="H90" i="12"/>
  <c r="K90" i="12"/>
  <c r="L90" i="12"/>
  <c r="M90" i="12"/>
  <c r="J90" i="12"/>
  <c r="E90" i="12"/>
  <c r="I90" i="12"/>
  <c r="G90" i="12"/>
  <c r="E75" i="12"/>
  <c r="H73" i="12"/>
  <c r="K75" i="12"/>
  <c r="L75" i="12"/>
  <c r="D75" i="12"/>
  <c r="I75" i="12"/>
  <c r="D73" i="12"/>
  <c r="K73" i="12"/>
  <c r="J73" i="12"/>
  <c r="E73" i="12"/>
  <c r="G75" i="12"/>
  <c r="M73" i="12"/>
  <c r="G73" i="12"/>
  <c r="H75" i="12"/>
  <c r="J75" i="12"/>
  <c r="L73" i="12"/>
  <c r="M75" i="12"/>
  <c r="I73" i="12"/>
  <c r="D90" i="12"/>
  <c r="F77" i="12" l="1"/>
  <c r="J77" i="12"/>
  <c r="M77" i="12"/>
  <c r="I77" i="12"/>
  <c r="G77" i="12"/>
  <c r="L77" i="12"/>
  <c r="D77" i="12"/>
  <c r="H77" i="12"/>
  <c r="K77" i="12"/>
  <c r="E77" i="12"/>
</calcChain>
</file>

<file path=xl/comments1.xml><?xml version="1.0" encoding="utf-8"?>
<comments xmlns="http://schemas.openxmlformats.org/spreadsheetml/2006/main">
  <authors>
    <author>Autor</author>
  </authors>
  <commentList>
    <comment ref="U4" authorId="0" shapeId="0">
      <text>
        <r>
          <rPr>
            <b/>
            <sz val="9"/>
            <color indexed="81"/>
            <rFont val="Segoe UI"/>
            <charset val="1"/>
          </rPr>
          <t>Autor:</t>
        </r>
        <r>
          <rPr>
            <sz val="9"/>
            <color indexed="81"/>
            <rFont val="Segoe UI"/>
            <charset val="1"/>
          </rPr>
          <t xml:space="preserve">
To handle the semantic heterogeneity problems in data integration and transformation of ETL processes</t>
        </r>
      </text>
    </comment>
    <comment ref="W8" authorId="0" shapeId="0">
      <text>
        <r>
          <rPr>
            <b/>
            <sz val="9"/>
            <color indexed="81"/>
            <rFont val="Segoe UI"/>
            <charset val="1"/>
          </rPr>
          <t>Autor:</t>
        </r>
        <r>
          <rPr>
            <sz val="9"/>
            <color indexed="81"/>
            <rFont val="Segoe UI"/>
            <charset val="1"/>
          </rPr>
          <t xml:space="preserve">
to extract/generate RDF graph/RDF triples</t>
        </r>
      </text>
    </comment>
    <comment ref="W11" authorId="0" shapeId="0">
      <text>
        <r>
          <rPr>
            <b/>
            <sz val="9"/>
            <color indexed="81"/>
            <rFont val="Segoe UI"/>
            <charset val="1"/>
          </rPr>
          <t>Autor:</t>
        </r>
        <r>
          <rPr>
            <sz val="9"/>
            <color indexed="81"/>
            <rFont val="Segoe UI"/>
            <charset val="1"/>
          </rPr>
          <t xml:space="preserve">
Manually  done by health data domain experts</t>
        </r>
      </text>
    </comment>
    <comment ref="W32" authorId="0" shapeId="0">
      <text>
        <r>
          <rPr>
            <b/>
            <sz val="9"/>
            <color indexed="81"/>
            <rFont val="Segoe UI"/>
            <charset val="1"/>
          </rPr>
          <t>Autor:</t>
        </r>
        <r>
          <rPr>
            <sz val="9"/>
            <color indexed="81"/>
            <rFont val="Segoe UI"/>
            <charset val="1"/>
          </rPr>
          <t xml:space="preserve">
ETL-X engine contains mapping tools (mapping script generatior), script processor (ontology generator toos, CSV to DDL and DDL parser)</t>
        </r>
      </text>
    </comment>
    <comment ref="AC32" authorId="0" shapeId="0">
      <text>
        <r>
          <rPr>
            <b/>
            <sz val="9"/>
            <color indexed="81"/>
            <rFont val="Segoe UI"/>
            <charset val="1"/>
          </rPr>
          <t>Autor:</t>
        </r>
        <r>
          <rPr>
            <sz val="9"/>
            <color indexed="81"/>
            <rFont val="Segoe UI"/>
            <charset val="1"/>
          </rPr>
          <t xml:space="preserve">
Im Paper nachlesen, wie die Beschreibung zur Anzhal der Tabellen und Spalten sind</t>
        </r>
      </text>
    </comment>
  </commentList>
</comments>
</file>

<file path=xl/connections.xml><?xml version="1.0" encoding="utf-8"?>
<connections xmlns="http://schemas.openxmlformats.org/spreadsheetml/2006/main">
  <connection id="1" name="Extra_search" type="6" refreshedVersion="6" background="1" saveData="1">
    <textPr codePage="65001" sourceFile="U:\Publikationen\MDD-ETL-Review\Manuscripts\Einreichung\Revision\Extra_search.csv" decimal="," thousands="." tab="0" comma="1">
      <textFields count="8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name="Included" type="6" refreshedVersion="6" background="1" saveData="1">
    <textPr codePage="65001" sourceFile="U:\Publikationen\MDD-ETL-Review\Included.csv" decimal="," thousands="." tab="0" comma="1">
      <textFields count="8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ype="skip"/>
        <textField type="skip"/>
        <textField/>
        <textField type="skip"/>
        <textField/>
        <textField/>
        <textField/>
        <textField/>
        <textField/>
        <textField/>
        <textField/>
        <textField/>
        <textField/>
        <textField type="skip"/>
        <textField type="skip"/>
        <textField type="skip"/>
        <textField type="skip"/>
        <textField/>
        <textField/>
        <textField type="skip"/>
        <textField type="skip"/>
        <textField type="skip"/>
        <textField type="skip"/>
        <textField type="skip"/>
        <textField type="skip"/>
        <textField type="skip"/>
        <textField type="skip"/>
        <textField/>
        <textField type="skip"/>
        <textField type="skip"/>
        <textField type="skip"/>
        <textField type="skip"/>
        <textField type="skip"/>
        <textField type="skip"/>
        <textField type="skip"/>
        <textField type="skip"/>
        <textField type="skip"/>
        <textField type="skip"/>
        <textField type="skip"/>
        <textField type="skip"/>
        <textField type="skip"/>
        <textField type="skip"/>
        <textField type="skip"/>
        <textField type="skip"/>
        <textField type="skip"/>
      </textFields>
    </textPr>
  </connection>
  <connection id="3" name="Retrieved_Publications" type="6" refreshedVersion="6" background="1" saveData="1">
    <textPr codePage="65001" sourceFile="U:\Publikationen\MDD-ETL-Review\Manuscripts\Einreichung\Revision\Retrieved_Publications.csv" decimal="," thousands="." tab="0" comma="1">
      <textFields count="8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8226" uniqueCount="4167">
  <si>
    <t>Data</t>
  </si>
  <si>
    <t>10.3390/data7080113</t>
  </si>
  <si>
    <t>International Journal on Semantic Web and Information Systems</t>
  </si>
  <si>
    <t>1552-6283</t>
  </si>
  <si>
    <t>10.4018/IJSWIS.2015010101</t>
  </si>
  <si>
    <t>Data interchange using i2b2</t>
  </si>
  <si>
    <t>Journal of the American Medical Informatics Association</t>
  </si>
  <si>
    <t>1067-5027</t>
  </si>
  <si>
    <t>10.1093/jamia/ocv188</t>
  </si>
  <si>
    <t>Journal of Biomedical Semantics</t>
  </si>
  <si>
    <t>2041-1480</t>
  </si>
  <si>
    <t>10.1109/ICCSNT.2012.6526100</t>
  </si>
  <si>
    <t>Bansal, Srividya K.</t>
  </si>
  <si>
    <t>10.1109/BigData.Congress.2014.82</t>
  </si>
  <si>
    <t>10.1109/CIST49399.2021.9357280</t>
  </si>
  <si>
    <t>Cluster Computing-the Journal of Networks Software Tools and Applications</t>
  </si>
  <si>
    <t>1386-7857</t>
  </si>
  <si>
    <t>10.1007/s10586-013-0266-7</t>
  </si>
  <si>
    <t>10.5220/0005822501270134</t>
  </si>
  <si>
    <t>120841M</t>
  </si>
  <si>
    <t>10.1117/12.2623069</t>
  </si>
  <si>
    <t>Journal of Biomedical Informatics</t>
  </si>
  <si>
    <t>1532-0464</t>
  </si>
  <si>
    <t>10.1016/j.jbi.2016.08.007</t>
  </si>
  <si>
    <t>10.1109/EEESym.2012.6258574</t>
  </si>
  <si>
    <t>Computer</t>
  </si>
  <si>
    <t>1558-0814</t>
  </si>
  <si>
    <t>10.1109/MC.2015.76</t>
  </si>
  <si>
    <t>10.1109/IASP.2012.6425038</t>
  </si>
  <si>
    <t>10.1109/iNCoS.2012.108</t>
  </si>
  <si>
    <t>Generation of open biomedical datasets through ontology-driven transformation and integration processes</t>
  </si>
  <si>
    <t>10.1186/s13326-016-0075-z</t>
  </si>
  <si>
    <t>AMIA Joint Summits on Translational Science proceedings. AMIA Joint Summits on Translational Science</t>
  </si>
  <si>
    <t>2153-4063</t>
  </si>
  <si>
    <t>10.1109/BigData50022.2020.9378367</t>
  </si>
  <si>
    <t>Semantic Web</t>
  </si>
  <si>
    <t>1570-0844</t>
  </si>
  <si>
    <t>10.3233/SW-210429</t>
  </si>
  <si>
    <t>Yu, QianCheng</t>
  </si>
  <si>
    <t>10.4028/www.scientific.net/AMM.411-414.403</t>
  </si>
  <si>
    <t>Bmc Medical Informatics and Decision Making</t>
  </si>
  <si>
    <t>1472-6947</t>
  </si>
  <si>
    <t>10.1186/s12911-017-0532-3</t>
  </si>
  <si>
    <t>10.1007/978-3-319-10518-5_4</t>
  </si>
  <si>
    <t>Plos One</t>
  </si>
  <si>
    <t>1932-6203</t>
  </si>
  <si>
    <t>e0116656</t>
  </si>
  <si>
    <t>10.1371/journal.pone.0116656</t>
  </si>
  <si>
    <t>10.3233/978-1-61499-720-7-215</t>
  </si>
  <si>
    <t>e0266911</t>
  </si>
  <si>
    <t>10.1371/journal.pone.0266911</t>
  </si>
  <si>
    <t>Database-the Journal of Biological Databases and Curation</t>
  </si>
  <si>
    <t>1758-0463</t>
  </si>
  <si>
    <t>bay130</t>
  </si>
  <si>
    <t>10.1093/database/bay130</t>
  </si>
  <si>
    <t>The Computer Journal</t>
  </si>
  <si>
    <t>0010-4620</t>
  </si>
  <si>
    <t>10.1093/comjnl/bxy064</t>
  </si>
  <si>
    <t>10.1109/EDOC.2019.00030</t>
  </si>
  <si>
    <t>Frontiers in Pharmacology</t>
  </si>
  <si>
    <t>1663-9812</t>
  </si>
  <si>
    <t>10.3389/fphar.2018.00435</t>
  </si>
  <si>
    <t>10.1109/LISS.2015.7369630</t>
  </si>
  <si>
    <t>Key</t>
  </si>
  <si>
    <t>Item Type</t>
  </si>
  <si>
    <t>Publication Year</t>
  </si>
  <si>
    <t>Author</t>
  </si>
  <si>
    <t>Title</t>
  </si>
  <si>
    <t>Publication Title</t>
  </si>
  <si>
    <t>ISBN</t>
  </si>
  <si>
    <t>ISSN</t>
  </si>
  <si>
    <t>DOI</t>
  </si>
  <si>
    <t>Abstract Note</t>
  </si>
  <si>
    <t>Date</t>
  </si>
  <si>
    <t>Pages</t>
  </si>
  <si>
    <t>Issue</t>
  </si>
  <si>
    <t>Volume</t>
  </si>
  <si>
    <t>Number Of Volumes</t>
  </si>
  <si>
    <t>Journal Abbreviation</t>
  </si>
  <si>
    <t>PTU4KWIF</t>
  </si>
  <si>
    <t>journalArticle</t>
  </si>
  <si>
    <t>Post, Andrew R.; Pai, Akshatha K.; Willard, Richard; May, Bradley J.; West, Andrew C.; Agravat, Sanjay; Granite, Stephen J.; Winslow, Raimond L.; Stephens, David S.</t>
  </si>
  <si>
    <t>Metadata-driven Clinical Data Loading into i2b2 for Clinical and Translational Science Institutes</t>
  </si>
  <si>
    <t>Clinical and Translational Science Award (CTSA) recipients have a need to create research data marts from their clinical data warehouses, through research data networks and the use of i2b2 and SHRINE technologies. These data marts may have different data requirements and representations, thus necessitating separate extract, transform and load (ETL) processes for populating each mart. Maintaining duplicative procedural logic for each ETL process is onerous. We have created an entirely metadata-driven ETL process that can be customized for different data marts through separate configurations, each stored in an extension of i2b2 's ontology database schema. We extended our previously reported and open source Eureka! Clinical Analytics software with this capability. The same software has created i2b2 data marts for several projects, the largest being the nascent Accrual for Clinical Trials (ACT) network, for which it has loaded over 147 million facts about 1.2 million patients.</t>
  </si>
  <si>
    <t>184-193</t>
  </si>
  <si>
    <t>665INE6B</t>
  </si>
  <si>
    <t>conferencePaper</t>
  </si>
  <si>
    <t>Suleykin, Alexander; Panfilov, Peter</t>
  </si>
  <si>
    <t>Metadata-Driven Industrial-Grade ETL System</t>
  </si>
  <si>
    <t>2020 Ieee International Conference on Big Data (big Data)</t>
  </si>
  <si>
    <t>978-1-72816-251-5</t>
  </si>
  <si>
    <t>Digital transformation of a railway system based on big data technologies relies on integrating large volumes of streaming data into digitally enabled enterprise systems to form a comprehensive and efficient intelligent transportation system. Data requirements of the smart railway transportation involve a large number of unstructured data and semi-structured data including railway KPI data. Traditional ETL technology cannot cope with fast growing demands of processing large volumes of real-time data collected from heterogeneous sources both inside the system and in the environment. According to the characteristics of the railway KPI data, this paper proposes the designs of an automated ETL system with higher versatility and efficiency of data processing. To reach the goals, we optimize the workflow of the ETL using a proprietary designed metadata management framework. Making ETL suitable for big datadriven railway transportation environment, requires redesigning the ETL processing rules by using metadata model and then optimizing the extracting, transforming and loading processes of the ETL system. Our experimental results with actual railway KPI data show that the proposed metadata supported automated ETL system can effectively serve the railway KPI data processing using open source distributed big data technologies. The proposed metadata framework proved to be efficient in processing complex data structures and large data capacity of big data.</t>
  </si>
  <si>
    <t>2433-2442</t>
  </si>
  <si>
    <t>S6LJVG2G</t>
  </si>
  <si>
    <t>book</t>
  </si>
  <si>
    <t>Ta'a, Azman; Abdullah, Mohd Syazwan</t>
  </si>
  <si>
    <t>Ontology Development for ETL Process Design</t>
  </si>
  <si>
    <t>The Extract, Transform, Load (ETL) process design is difficult to perform because of the ambiguity of user requirements and the complexity of data integration and transformation. Current studies have explored the ontology-based approach to overcome these limitations by reconciling the semantics of user requirements within the ETL process design for easy generation of the ETL process specification. The ontology for ETL process activities has been developed by using the Requirement Analysis Method for ETL Processes (RAMEPs) that is gathered from the perspectives of organization, decision-maker, and developer. Therefore, the ontology is used to generate the ETL process specification for a student affairs' Data Warehouse (DW) system. The correctness of the ontology model was validated by using an appropriate reasoner. Moreover, the process of ontology development for the case study is presented and shows how the ontology-based approach was successful in implementing the design and generating the ETL process specification.</t>
  </si>
  <si>
    <t>KXNIVIUX</t>
  </si>
  <si>
    <t>Towards a Semantic Extract-Transform-Load (ETL) framework for Big Data Integration</t>
  </si>
  <si>
    <t>2014 Ieee International Congress on Big Data (bigdata Congress)</t>
  </si>
  <si>
    <t>978-1-4799-5057-7</t>
  </si>
  <si>
    <t>Big Data has become the new ubiquitous term used to describe massive collection of datasets that are difficult to process using traditional database and software techniques. Most of this data is inaccessible to users, as we need technology and tools to find, transform, analyze, and visualize data in order to make it consumable for decision-making. One aspect of Big Data research is dealing with the Variety of data that includes various formats such as structured, numeric, unstructured text data, email, video, audio, stock ticker, etc. Managing, merging, and governing a variety of data is the focus of this paper. This paper proposes a semantic Extract-Transform-Load (ETL) framework that uses semantic technologies to integrate and publish data from multiple sources as open linked data. This includes - creation of a semantic data model to provide a basis for integration and understanding of knowledge from multiple sources; creation of a distributed Web of data using Resource Description Framework (RDF) as the graph data model; extraction of useful knowledge and information from the combined data using SPARQL as the semantic query language.</t>
  </si>
  <si>
    <t>521-528</t>
  </si>
  <si>
    <t>4H7A5BBP</t>
  </si>
  <si>
    <t>Novak, Matija; Kermek, Dragutin; Magdalenic, Ivan</t>
  </si>
  <si>
    <t>Proposed architecture for ETL workflow generator</t>
  </si>
  <si>
    <t>Central European Conference on Information and Intelligent Systems (ceciis 2019)</t>
  </si>
  <si>
    <t>The most important process, on which most time is spent, when building data warehouses is the Extract Transform Load (ETL) process. Automation of such process is an expected thing to do. In this work the focus is on automation for generating ETL workflows which is currently not very well researched. The idea is to build systems which model the ETL process based on semantics and suggest the needed transformation and mappings for automatic generation of ETL workflows. In this work an architecture is presented to automatically integrate the system which generates mappings and transformations based on ontologies and the traditional ETL tools. The architecture of the prototyped system is message based which enables parallel processing.</t>
  </si>
  <si>
    <t>297-304</t>
  </si>
  <si>
    <t>GTEE4F9Q</t>
  </si>
  <si>
    <t>Boulahia, Chaimae; Behja, Hicham; Louhdi, Mohammed Reda Chbihi</t>
  </si>
  <si>
    <t>Towards Semantic ETL for integration of textual scientific documents in a Big Data environment : a theoretical approach</t>
  </si>
  <si>
    <t>2020 6th Ieee Congress on Information Science and Technology</t>
  </si>
  <si>
    <t>978-1-72816-646-9</t>
  </si>
  <si>
    <t>Every day, new scientific documents (textual data) and new domain ontologies are published. It requires putting evolving information systems in order to exploit these massive amounts of textual data and ontologies. Hence, the need for data integration is to collect and combine them so we can provide a unified view, which analyze and visualize them for the different analytical needs of scientific researchers. In this sense, we find the Extract Transform Load (ETL) tool. It is one of the most popular approaches for data integration (DI). However, it does not take into consideration semantic data. This requirement gives birth to the Semantic ETL or ETL based on ontologies, which extends traditional ETL. Mostly known as an issue of interest to most researchers, but the latter found it difficult because of the complexity and the processing of Big Data that are characterized by 5V (Volume, Variety, Velocity, Veracity, Value). Succinctly, this paper attempts to discuss two questions such as: (1) What is the capacity of the existing Semantic ETL to manage Big Data and are they relevant in the present? (2) What is our proposal for a Semantic ETL for Big Data to overcome previous works?</t>
  </si>
  <si>
    <t>133-138</t>
  </si>
  <si>
    <t>AFEC8VNN</t>
  </si>
  <si>
    <t>Nath, Rudra Pratap Deb; Romero, Oscar; Pedersen, Torben Bach; Hose, Katja</t>
  </si>
  <si>
    <t>High-level ETL for semantic data warehouses</t>
  </si>
  <si>
    <t>The popularity of the Semantic Web (SW) encourages organizations to organize and publish semantic data using the RDF model. This growth poses new requirements to Business Intelligence technologies to enable On-Line Analytical Processing (OLAP)-like analysis over semantic data. The incorporation of semantic data into a Data Warehouse (DW) is not supported by the traditional Extract-Transform-Load (ETL) tools because they do not consider semantic issues in the integration process. In this paper, we propose a layer-based integration process and a set of high-level RDF-based ETL constructs required to define, map, extract, process, transform, integrate, update, and load (multidimensional) semantic data. Different to other ETL tools, we automate the ETL data flows by creating metadata at the schema level. Therefore, it relieves ETL developers from the burden of manual mapping at the ETL operation level. We create a prototype, named Semantic ETL Construct (SETLCONSTRUCT), based on the innovative ETL constructs proposed here. To evaluate SETLCONSTRUCT, we create a multidimensional semantic DW by integrating a Danish Business dataset and an EU Subsidy dataset using it and compare it with the previous programmable framework SETLPROG in terms of productivity, development time, and performance. The evaluation shows that 1) SETLCONSTRUCT uses 92% fewer Number of Typed Characters (NOTC) than SETLPROG, and SETLAUTO (the extension of SETLCONSTRUCT for generating ETL execution flows automatically) further reduces the Number of Used Concepts (NOUC) by another 25%; 2) using SETLCONSTRUCT, the development time is almost cut in half compared to SETLPROG, and is cut by another 27% using SETLAUTO; and 3) SETLCONSTRUCT is scalable and has similar performance compared to SETLPROG. We also evaluate our approach qualitatively by interviewing two ETL experts.</t>
  </si>
  <si>
    <t>85-132</t>
  </si>
  <si>
    <t>Semant. Web</t>
  </si>
  <si>
    <t>WGMWTPM7</t>
  </si>
  <si>
    <t>Quiroz, Juan C.; Chard, Tim; Sa, Zhisheng; Ritchie, Angus; Jorm, Louisa; Gallego, Blanca</t>
  </si>
  <si>
    <t>Extract, transform, load framework for the conversion of health databases to OMOP</t>
  </si>
  <si>
    <t>Common data models standardize the structures and semantics of health datasets, enabling reproducibility and large-scale studies that leverage the data from multiple locations and settings. The Observational Medical Outcomes Partnership Common Data Model (OMOP CDM) is one of the leading common data models. While there is a strong incentive to convert datasets to OMOP, the conversion is time and resource-intensive, leaving the research community in need of tools for mapping data to OMOP. We propose an extract, transform, load (ETL) framework that is metadata-driven and generic across source datasets. The ETL framework uses a new data manipulation language (DML) that organizes SQL snippets in YAML. Our framework includes a compiler that converts YAML files with mapping logic into an ETL script. Access to the ETL framework is available via a web application, allowing users to upload and edit YAML files via web editor and obtain an ETL SQL script for use in development environments. The structure of the DML maximizes readability, refactoring, and maintainability, while minimizing technical debt and standardizing the writing of ETL operations for mapping to OMOP. Our framework also supports transparency of the mapping process and reuse by different institutions.</t>
  </si>
  <si>
    <t>PLoS One</t>
  </si>
  <si>
    <t>GUHMBZP3</t>
  </si>
  <si>
    <t>Metadata Driven Data Mapper Development</t>
  </si>
  <si>
    <t>Information Technology Applications in Industry Ii, Pts 1-4</t>
  </si>
  <si>
    <t>978-3-03785-864-6</t>
  </si>
  <si>
    <t>Data mapping is used in data integration involves matching between the data sources and the targets, it plays an very important role in the development of ETL. In this paper, a metadata driven data mapping tool is proposed to help developers design and implement data mappings. Data Mapper eliminates the need for the intricate, time consuming and error-prone process of manually writing thousands of lines of data mapping code.</t>
  </si>
  <si>
    <t>403-407</t>
  </si>
  <si>
    <t>411-414</t>
  </si>
  <si>
    <t>LC6FMJH6</t>
  </si>
  <si>
    <t>Ong, Toan C.; Kahn, Michael G.; Kwan, Bethany M.; Yamashita, Traci; Brandt, Elias; Hosokawa, Patrick; Uhrich, Chris; Schilling, Lisa M.</t>
  </si>
  <si>
    <t>Dynamic-ETL: a hybrid approach for health data extraction, transformation and loading</t>
  </si>
  <si>
    <t>Background: Electronic health records (EHRs) contain detailed clinical data stored in proprietary formats with non-standard codes and structures. Participating in multi-site clinical research networks requires EHR data to be restructured and transformed into a common format and standard terminologies, and optimally linked to other data sources. The expertise and scalable solutions needed to transform data to conform to network requirements are beyond the scope of many health care organizations and there is a need for practical tools that lower the barriers of data contribution to clinical research networks. Methods: We designed and implemented a health data transformation and loading approach, which we refer to as Dynamic ETL (Extraction, Transformation and Loading) (D-ETL), that automates part of the process through use of scalable, reusable and customizable code, while retaining manual aspects of the process that requires knowledge of complex coding syntax. This approach provides the flexibility required for the ETL of heterogeneous data, variations in semantic expertise, and transparency of transformation logic that are essential to implement ETL conventions across clinical research sharing networks. Processing workflows are directed by the ETL specifications guideline, developed by ETL designers with extensive knowledge of the structure and semantics of health data (i.e., "health data domain experts") and target common data model. Results: D-ETL was implemented to perform ETL operations that load data from various sources with different database schema structures into the Observational Medical Outcome Partnership (OMOP) common data model. The results showed that ETL rule composition methods and the D-ETL engine offer a scalable solution for health data transformation via automatic query generation to harmonize source datasets. Conclusions: D-ETL supports a flexible and transparent process to transform and load health data into a target data model. This approach offers a solution that lowers technical barriers that prevent data partners from participating in research data networks, and therefore, promotes the advancement of comparative effectiveness research using secondary electronic health data.</t>
  </si>
  <si>
    <t>BMC Med. Inform. Decis. Mak.</t>
  </si>
  <si>
    <t>G57DNTZK</t>
  </si>
  <si>
    <t>Berkani, Nabila; Bellatreche, Ladjel; Khouri, Selma</t>
  </si>
  <si>
    <t>Towards a conceptualization of ETL and physical storage of semantic data warehouses as a service</t>
  </si>
  <si>
    <t>The data warehouse technology has become the incontestable tool for businesses and organizations to make strategic decisions to ensure their competitively. The construction of a data warehouse () passes by selecting relevant information sources, extracting relevant data and loading them into the . These processes require a precise expertise from designers related to logical and physical implementations of information sources, which is not usually an easy task. The diversity and heterogeneity of information sources makes the construction process of the complex and time consuming. Domain ontologies have been proposed to reduce heterogeneity between sources, platforms, services, etc. They resolve syntax and semantic conflicts. The phenomenon of adopting domain ontologies by organizations creates a new type of databases, called semantic databases (). As a consequence, they become a candidate for building the semantic (). To handle the diversity of information sources and hide the implementations aspects of sources, proposing a generic framework for constructing becomes a necessity. In this paper, we first proposed an ontology-based approach for designing . Secondly, ETL phases are defined at ontological level to hide the implementation details. Thirdly, a storage service for ontologies and its associated data is given. Finally, our proposal is validated through a case study and a tool.</t>
  </si>
  <si>
    <t>2013-12</t>
  </si>
  <si>
    <t>915-931</t>
  </si>
  <si>
    <t>Cluster Comput.</t>
  </si>
  <si>
    <t>H5CMN9ZS</t>
  </si>
  <si>
    <t>Tomingas, Kalle; Kliimask, Margus; Tammet, Tanel</t>
  </si>
  <si>
    <t>Data Integration Patterns for Data Warehouse Automation</t>
  </si>
  <si>
    <t>New Trends in Database and Information Systems Ii</t>
  </si>
  <si>
    <t>978-3-319-10517-8</t>
  </si>
  <si>
    <t>The paper presents a mapping-based and metadata-driven modular data transformation framework designed to solve extract-transform-load (ETL) automation, impact analysis, data quality and integration problems in data warehouse environments. We introduce a declarative mapping formalization technique, an abstract expression pattern concept and a related template engine technology for flexible ETL code generation and execution. The feasibility and efficiency of the approach is demonstrated on the pattern detection and data lineage analysis case studies using large real life SQL corpuses.</t>
  </si>
  <si>
    <t>41-55</t>
  </si>
  <si>
    <t>7MSMYDLK</t>
  </si>
  <si>
    <t>Dhaouadi, Asma; Bousselmi, Khadija; Gammoudi, Mohamed Mohsen; Monnet, Sebastien; Hammoudi, Slimane</t>
  </si>
  <si>
    <t>Data Warehousing Process Modeling from Classical Approaches to New Trends: Main Features and Comparisons</t>
  </si>
  <si>
    <t>The extract, transform, and load (ETL) process is at the core of data warehousing architectures. As such, the success of data warehouse (DW) projects is essentially based on the proper modeling of the ETL process. As there is no standard model for the representation and design of this process, several researchers have made efforts to propose modeling methods based on different formalisms, such as unified modeling language (UML), ontology, model-driven architecture (MDA), model-driven development (MDD), and graphical flow, which includes business process model notation (BPMN), colored Petri nets (CPN), Yet Another Workflow Language (YAWL), CommonCube, entity modeling diagram (EMD), and so on. With the emergence of Big Data, despite the multitude of relevant approaches proposed for modeling the ETL process in classical environments, part of the community has been motivated to provide new data warehousing methods that support Big Data specifications. In this paper, we present a summary of relevant works related to the modeling of data warehousing approaches, from classical ETL processes to ELT design approaches. A systematic literature review is conducted and a detailed set of comparison criteria are defined in order to allow the reader to better understand the evolution of these processes. Our study paints a complete picture of ETL modeling approaches, from their advent to the era of Big Data, while comparing their main characteristics. This study allows for the identification of the main challenges and issues related to the design of Big Data warehousing systems, mainly involving the lack of a generic design model for data collection, storage, processing, querying, and analysis.</t>
  </si>
  <si>
    <t>2022-08</t>
  </si>
  <si>
    <t>2DDKISFN</t>
  </si>
  <si>
    <t>Mate, Sebastian; Koepcke, Felix; Toddenroth, Dennis; Martin, Marcus; Prokosch, Hans-Ulrich; Buerkle, Thomas; Ganslandt, Thomas</t>
  </si>
  <si>
    <t>Ontology-Based Data Integration between Clinical and Research Systems</t>
  </si>
  <si>
    <t>Data from the electronic medical record comprise numerous structured but uncoded elements, which are not linked to standard terminologies. Reuse of such data for secondary research purposes has gained in importance recently. However, the identification of relevant data elements and the creation of database jobs for extraction, transformation and loading (ETL) are challenging: With current methods such as data warehousing, it is not feasible to efficiently maintain and reuse semantically complex data extraction and trans-formation routines. We present an ontology-supported approach to overcome this challenge by making use of abstraction: Instead of defining ETL procedures at the database level, we use ontologies to organize and describe the medical concepts of both the source system and the target system. Instead of using unique, specifically developed SQL statements or ETL jobs, we define declarative transformation rules within ontologies and illustrate how these constructs can then be used to automatically generate SQL code to perform the desired ETL procedures. This demonstrates how a suitable level of abstraction may not only aid the interpretation of clinical data, but can also foster the reutilization of methods for un-locking it.</t>
  </si>
  <si>
    <t>HTZ6A98U</t>
  </si>
  <si>
    <t>Ozyurt, Ibrahim Burak; Grethe, Jeffrey S.</t>
  </si>
  <si>
    <t>Foundry: a message-oriented, horizontally scalable ETL system for scientific data integration and enhancement</t>
  </si>
  <si>
    <t>Data generated by scientific research enables further advancement in science through reanalyses and pooling of data for novel analyses. With the increasing amounts of scientific data generated by biomedical research providing researchers with more data than they have ever had access to, finding the data matching the researchers' requirements continues to be a major challenge and will only grow more challenging as more data is produced and shared. In this paper, we introduce a horizontally scalable distributed extract-transform-load system to tackle scientific data aggregation, transformation and enhancement for scientific data discovery and retrieval. We also introduce a data transformation language for biomedical curators allowing for the transformation and combination of data/metadata from heterogeneous data sources. Applicability of the system for scientific data is illustrated in biomedical and earth science domains.</t>
  </si>
  <si>
    <t>Database</t>
  </si>
  <si>
    <t>MVT6DRNA</t>
  </si>
  <si>
    <t>Puonti, Mikko; Raitalaakso, Timo; Aho, Timo; Mikkonen, Tommi</t>
  </si>
  <si>
    <t>Automating Transformations in Data Vault Data Warehouse Loads</t>
  </si>
  <si>
    <t>Information Modelling and Knowledge Bases Xxviii</t>
  </si>
  <si>
    <t>978-1-61499-720-7 978-1-61499-719-1</t>
  </si>
  <si>
    <t>Data warehousing is a process of integrating multiple data sources into one for, e.g., reporting purposes. An emerging modeling technique for this is the data vault method. The use of data vault creates many structurally similar data processing modifications in the transform phase of ETL work. Is it possible to automate the creation of transformations? Based on our study, the answer is mostly affirmative. Data vault modeling creates certain constraints to data warehouse entities. These model constraints and data vault table populating principles can be used to generate transformation code. Based on the original relational database model and data flow metadata we can gather populating principles. These can then be used to create general templates for each entity. Nevertheless, we need to note that the use of data flow metadata can be only partially automated and includes the only manual work phases in the process. In the end we can generate the actual transformation code automatically. In this paper, we carefully describe the creation of automation procedure and analyze the practical problems based on our experiences on PL/SQL proof of concept implementation. To the best of our knowledge, similar has not yet been described in the scientific literature.</t>
  </si>
  <si>
    <t>215-230</t>
  </si>
  <si>
    <t>ZQ5N6K9Q</t>
  </si>
  <si>
    <t>Janecka, Karel; Cerba, Otakar; Jedlicka, Karel; Jezek, Jan</t>
  </si>
  <si>
    <t>Towards Interoperability of Spatial Planning Data: 5-Steps Harmonization Framework</t>
  </si>
  <si>
    <t>Geoconference on Informatics, Geoinformatics and Remote Sensing - Conference Proceedings, Vol I</t>
  </si>
  <si>
    <t>978-954-91818-9-0</t>
  </si>
  <si>
    <t>The article describes the 5-steps harmonization framework a complex attitude to the harmonization of spatial planning data as the importance of this process is still rapidly increasing. The reason is building of spatial data infrastructures and sharing of data coming from various resources in an unified structure. The principles shown in the article are generally valid, in this particular case the 5-steps harmonization framework was tested upon the spatial planning data. The motivation for the research was primarily the European Directive Infrastructure for Spatial Information in the European Community (INSPIRE) that states that each European Union member state must provide selected data according to the INSPIRE technical implementing rules. The innovative feature of the presented 5-steps harmonization framework is using of ontology that is used for managing of heterogeneity of spatial data from various data themes. As different institutions, organizations or companies are involved e.g. in spatial planning and building of spatial data infrastructures more technical options for data harmonization realization have been explored. The first way how to practically realize the 5-steps harmonization framework was using the ontologies and Extract-Transform-Load (ETL) tools. Further research aimed at exploring of capabilities of traditional relational database management systems and their spatial extensions for harmonization. Third, the focus was also put on traditional vendors of geographic information systems (GIS) and using of world widespread GIS for realization of the 5-steps harmonization framework. Finally the article summarizes the pros and cons of various approaches that have been explored.</t>
  </si>
  <si>
    <t>1005-1016</t>
  </si>
  <si>
    <t>A7PVZFY8</t>
  </si>
  <si>
    <t>de Cesare, Sergio; Foy, George; Lycett, Mark</t>
  </si>
  <si>
    <t>4D-SETL A Semantic Data Integration Framework</t>
  </si>
  <si>
    <t>Proceedings of the 18th International Conference on Enterprise Information Systems, Vol 1 (iceis)</t>
  </si>
  <si>
    <t>978-989-758-187-8</t>
  </si>
  <si>
    <t>Although successfully employed as the foundation for a number of large-scale government and energy industry projects, foundational ontologies have not been widely adopted within mainstream Enterprise Systems (ES) data integration practice. However, as the closed-worlds of ES are opened to Internet scale data sources, there is an emerging need to better understand the semantics of such data and how they can be integrated. Foundational ontologies can help establish this understanding and therefore, there is a need to investigate how such ontologies can be applied to underpin practical ES integration solutions. This paper describes research undertaken to assess the effectiveness of such an approach through the development and application of the 4D-Semantic Extract Transform Load (4D-SETL) framework. 4D-SETL was employed to integrate a number of large scale datasets and to persist the resultant ontology within a prototype warehouse based on a graph database. The advantages of the approach included the ability to combine foundational, domain and instance level ontological objects within a single coherent system. Furthermore, the approach provided a clear means of establishing and maintaining the identity of domain objects as their constituent spatiotemporal parts unfolded over time, enabling process and static data to be combined within a single model.</t>
  </si>
  <si>
    <t>127-134</t>
  </si>
  <si>
    <t>9IWDHHSK</t>
  </si>
  <si>
    <t>Scriney, Michael; McCarthy, Suzanne; McCarren, Andrew; Cappellari, Paolo; Roantree, Mark</t>
  </si>
  <si>
    <t>Automating Data Mart Construction from Semi-structured Data Sources</t>
  </si>
  <si>
    <t>The global food and agricultural industry has a total market value of USD 8 trillion in 2016, and decision makers in the Agri sector require appropriate tools and up-to-date information to make predictions across a range of products and areas. Traditionally, these requirements are met with information processed into a data warehouse and data marts constructed for analyses. Increasingly however, data are coming from outside the enterprise and often in unprocessed forms. As these sources are outside the control of companies, they are prone to change and new sources may appear. In these cases, the process of accommodating these sources can be costly and very time consuming. To automate this process, what is required is a sufficiently robust extract-transform-load process; external sources are mapped to some form of ontology, and an integration process to merge the specific data sources. In this paper, we present an approach to automating the integration of data sources in an Agri environment, where new sources are examined before an attempt to merge them with existing data marts. Our validation uses a case study of real world Agri data to demonstrate the robustness of our approach and the efficiency of materializing data marts.</t>
  </si>
  <si>
    <t>2019-03</t>
  </si>
  <si>
    <t>394-413</t>
  </si>
  <si>
    <t>Comput. J.</t>
  </si>
  <si>
    <t>ESWG8YG7</t>
  </si>
  <si>
    <t>Hilali, Intissar; Arfaoui, Nouha; Ejbali, Ridha</t>
  </si>
  <si>
    <t>A New Approach for Integrating Data into Big Data Warehouse</t>
  </si>
  <si>
    <t>Fourteenth International Conference on Machine Vision (icmv 2021)</t>
  </si>
  <si>
    <t>978-1-5106-5045-9 978-1-5106-5044-2</t>
  </si>
  <si>
    <t>ETL process is responsible of the integration of data into the data warehouse. It is about extracting data from different sources, transforming it to deliver quality data of value for analysis, and loading it into the warehouse. In this context, we propose a new approach called Mapping-ELT (M-ELT) is suggested to deal with ELT basic operations and take into account the semantic heterogeneity. In order to accelerate data handling, the Hive is used to improve data warehousing capabilities and Ontology as a solution to treat the problems of semantic heterogeneity. Experimental results confirm that the ELT operation works well, particularly with adapted operations.</t>
  </si>
  <si>
    <t>ZN77M9AM</t>
  </si>
  <si>
    <t>Binding, Ceri; Charno, Michael; Jeffrey, Stuart; May, Keith; Tudhope, Douglas</t>
  </si>
  <si>
    <t>Template Based Semantic Integration: From Legacy Archaeological Datasets to Linked Data</t>
  </si>
  <si>
    <t>The online dissemination of datasets is becoming common practice within the archaeology domain. Since the legacy database schemas involved are often created on a per-site basis, cross searching or reusing this data remains difficult. Employing an integrating ontology, such as the CIDOC CRM, is one step towards resolving these issues. However, this has tended to require computing specialists with detailed knowledge of the ontologies involved. Results are presented from a collaborative project between computer scientists and archaeologists that created lightweight tools to make it easier for non-specialists to publish Linked Data. Archaeologists used the STELLAR project tools to publish major excavation datasets as Linked Data, conforming to the CIDOC CRM ontology. The template-based Extract Transform Load method is described. Reflections on the experience of using the template-based tools are discussed, together with practical issues including the need for terminology alignment and licensing considerations.</t>
  </si>
  <si>
    <t>2015-03</t>
  </si>
  <si>
    <t>MX6N36VX</t>
  </si>
  <si>
    <t>McCarthy, Suzanne; McCarren, Andrew; Roantree, Mark</t>
  </si>
  <si>
    <t>A Method for Automated Transformation and Validation of Online Datasets</t>
  </si>
  <si>
    <t>2019 Ieee 23rd International Enterprise Distributed Object Computing Conference (edoc)</t>
  </si>
  <si>
    <t>978-1-72812-702-6</t>
  </si>
  <si>
    <t>While using online datasets for machine learning is commonplace today, the quality of these datasets impacts on the performance of prediction algorithms. One method for improving the semantics of new data sources is to map these sources to a common data model or ontology. While semantic and structural heterogeneities must still be resolved, this provides a well established approach to providing clean datasets, suitable for machine learning and analysis. However, when there is a requirement for a close to real time usage of online data, a method for dynamic Extract-Transform-Load of new sources data must be developed. In this work, we present a framework for integrating online and enterprise data sources, in close to real time, to provide datasets for machine learning and predictive algorithms. An exhaustive evaluation compares a human built data transformation process with our system's machine generated ETL process, with very favourable results, illustrating the value and impact of an automated approach.</t>
  </si>
  <si>
    <t>183-189</t>
  </si>
  <si>
    <t>8IRI7CBT</t>
  </si>
  <si>
    <t>Pacaci, Anil; Gonul, Suat; Sinaci, A. Anil; Yuksel, Mustafa; Erturkmen, Gokce B. Laleci</t>
  </si>
  <si>
    <t>A Semantic Transformation Methodology for the Secondary Use of Observational Healthcare Data in Postmarketing Safety Studies</t>
  </si>
  <si>
    <t>Background: Utilization of the available observational healthcare datasets is key to complement and strengthen the postmarketing safety studies. Use of common data models (CDM) is the predominant approach in order to enable large scale systematic analyses on disparate data models and vocabularies. Current CDM transformation practices depend on proprietarily developed Extract-Transform-Load (ETL) procedures, which require knowledge both on the semantics and technical characteristics of the source datasets and target CDM. Purpose: In this study, our aim is to develop a modular but coordinated transformation approach in order to separate semantic and technical steps of transformation processes, which do not have a strict separation in traditional ETL approaches. Such an approach would discretize the operations to extract data from source electronic health record systems, alignment of the source, and target models on the semantic level and the operations to populate target common data repositories. Approach: In order to separate the activities that are required to transform heterogeneous data sources to a target CDM, we introduce a semantic transformation approach composed of three steps: (1) transformation of source datasets to Resource Description Framework (RDF) format, (2) application of semantic conversion rules to get the data as instances of ontological model of the target CDM, and (3) population of repositories, which comply with the specifications of the CDM, by processing the RDF instances from step 2. The proposed approach has been implemented on real healthcare settings where Observational Medical Outcomes Partnership (OMOP) CDM has been chosen as the common data model and a comprehensive comparative analysis between the native and transformed data has been conducted. Results: Health records of similar to 1 million patients have been successfully transformed to an OMOP CDM based database from the source database. Descriptive statistics obtained from the source and target databases present analogous and consistent results. Discussion and Conclusion: Our method goes beyond the traditional ETL approaches by being more declarative and rigorous. Declarative because the use of RDF based mapping rules makes each mapping more transparent and understandable to humans while retaining logic-based computability. Rigorous because the mappings would be based on computer readable semantics which are amenable to validation through logic-based inference methods.</t>
  </si>
  <si>
    <t>Front. Pharmacol.</t>
  </si>
  <si>
    <t>UTBMQZQE</t>
  </si>
  <si>
    <t>Klann, Jeffrey G.; Abend, Aaron; Raghavan, Vijay A.; Mandl, Kenneth D.; Murphy, Shawn N.</t>
  </si>
  <si>
    <t>Objective Reinventing data extraction from electronic health records (EHRs) to meet new analytical needs is slow and expensive. However, each new data research network that wishes to support its own analytics tends to develop its own data model. Joining these different networks without new data extraction, transform, and load (ETL) processes can reduce the time and expense needed to participate. The Informatics for Integrating Biology and the Bedside (i2b2) project supports data network interoperability through an ontology-driven approach. We use i2b2 as a hub, to rapidly reconfigure data to meet new analytical requirements without new ETL programming. Materials and Methods Our 12-site National Patient-Centered Clinical Research Network (PCORnet) Clinical Data Research Network (CDRN) uses i2b2 to query data. We developed a process to generate a PCORnet Common Data Model (CDM) physical database directly from existing i2b2 systems, thereby supporting PCORnet analytic queries without new ETL programming. This involved: a formalized process for representing i2b2 information models (the specification of data types and formats); an information model that represents CDM Version 1.0; and a program that generates CDM tables, driven by this information model. This approach is generalizable to any logical information model. Results Eight PCORnet CDRN sites have implemented this approach and generated a CDM database without a new ETL process from the EHR. This enables federated querying within the CDRN and compatibility with the national PCORnet Distributed Research Network. Discussion We have established a way to adapt i2b2 to new information models without requiring changes to the underlying data. Eight Scalable Collaborative Infrastructure for a Learning Health System sites vetted this methodology, resulting in a network that, at present, supports research on 10 million patients' data. Conclusion New analytical requirements can be quickly and cost-effectively supported by i2b2 without creating new data extraction processes from the EHR.</t>
  </si>
  <si>
    <t>2016-09</t>
  </si>
  <si>
    <t>909-915</t>
  </si>
  <si>
    <t>J. Am. Med. Inf. Assoc.</t>
  </si>
  <si>
    <t>2HP29QQV</t>
  </si>
  <si>
    <t>Kamil, Irfan; Inggriani, M. M.; Asnar, Yudistira Dwi Wardhana</t>
  </si>
  <si>
    <t>Data Migration Helper Using Domain Information</t>
  </si>
  <si>
    <t>2014 International Conference on Data and Software Engineering (icodse)</t>
  </si>
  <si>
    <t>978-1-4799-7996-7</t>
  </si>
  <si>
    <t>Data migration is considered as a critical task to achieve a single source of data that is standardized and contains all-important data to the business. In this work, we propose a technique to define migration schema using an ETL tool that automates several mundane activities in mapping the data items from the source database into targeted database. The schema is generated automatically using a string-matching algorithm founded by a domain-related dictionary (i.e., oil &amp; gas). However, human analysts are still needed to correct and validate the candidate-mapping schema. Several cases have been applied to validate this approach. We have also exercised the usage of a simple ontology to reduce the manual activities in defining the mapping schema. It produced promising results, and we believe further research in this direction, using ontology will be able to reduce the manual activities significantly.</t>
  </si>
  <si>
    <t>DKYFUZT8</t>
  </si>
  <si>
    <t>Haarbrandt, Birger; Tute, Erik; Marschollek, Michael</t>
  </si>
  <si>
    <t>Automated population of an i2b2 clinical data warehouse from an openEHR-based data repository</t>
  </si>
  <si>
    <t>Background: Detailed Clinical Model (DCM) approaches have recently seen wider adoption. More specifically, openEHR-based application systems are now used in production in several countries, serving diverse fields of application such as health information exchange, clinical registries and electronic medical record systems. However, approaches to efficiently provide openEHR data to researchers for secondary use have not yet been investigated or established. Methods: We developed an approach to automatically load openEHR data instances into the open source clinical data warehouse i2b2. We evaluated query capabilities and the performance of this approach in the context of the Hanover Medical School Translational Research Framework (HaMSTR), an openEHR-based data repository. Results: Automated creation of i2b2 ontologies from archetypes and templates and the integration of openEHR data instances from 903 patients of a paediatric intensive care unit has been achieved. In total, it took an average of similar to 2527 s to create 2.311.624 facts from 141.917 XML documents. Using the imported data, we conducted sample queries to compare the performance with two openEHR systems and to investigate if this representation of data is feasible to support cohort identification and record level data extraction. Discussion: We found the automated population of an i2b2 clinical data warehouse to be a feasible approach to make openEHR data instances available for secondary use. Such an approach can facilitate timely provision of clinical data to researchers. It complements analytics based on the Archetype Query Language by allowing querying on both, legacy clinical data sources and openEHR data instances at the same time and by providing an easy-to-use query interface. However, due to different levels of expressiveness in the data models, not all semantics could be preserved during the ETL process. (C) 2016 Elsevier Inc. All rights reserved.</t>
  </si>
  <si>
    <t>2016-10</t>
  </si>
  <si>
    <t>277-294</t>
  </si>
  <si>
    <t>KHQMDHCL</t>
  </si>
  <si>
    <t>Gang, Huang; Jin-rong, Li; Xiu-ying, Wu</t>
  </si>
  <si>
    <t>A kind of bidirectional mapping strategy of heterogeneous data model based on metadata-driven</t>
  </si>
  <si>
    <t>Proceedings of 2012 2nd International Conference on Computer Science and Network Technology</t>
  </si>
  <si>
    <t>This paper focuses on the research of the mapping between heterogeneous data models. And using ETL framework as references, it designs a bidirectional mapping strategy combining heterogeneous data model data mapping, conversion and loading. It analyzes and defines the mapping relations and mapping rules among the data models. Based on the metadata driven theory method, it designs the data mapping element model, and classifies the mapping relations to simple mapping and compound mapping according to the different complexities, with clearly giving the classification principle. This article also describes the bidirectional mapping relations, and analyzes the problems occurring in the bidirectional mapping.</t>
  </si>
  <si>
    <t>2012-12</t>
  </si>
  <si>
    <t>1023-1027</t>
  </si>
  <si>
    <t>K3TF9X78</t>
  </si>
  <si>
    <t>Huang, Dong-mei; Du, Yan-ling; Zhang, Ming-hua; Zhang, Chi</t>
  </si>
  <si>
    <t>Application of ontology-based automatic ETL in marine data integration</t>
  </si>
  <si>
    <t>2012 IEEE Symposium on Electrical &amp; Electronics Engineering (EEESYM)</t>
  </si>
  <si>
    <t>The problem of heterogeneous data, caused by the differences of marine data acquisition equipments, information processing platforms, data storage formats, makes the data integration, exchange and share difficult. Nowadays, the problem of data semantics in heterogeneous data integration is even more severe. Aim at solving this problem, we introduce an ontology-based automatic ETL (Extract, Transform and Load) method. This method can be achieved automatically as follows:Firstly, extracting the data structures and data semantics from source data sets, secondly, achieving the match from the source data sets to target database, thirdly consider the data structures and semantics aspects based on the target database, and finally, load the data from target database. Case study shows this method improve the quality of the data and the efficiency of data integration. This method solves the problems leaded by heterogeneous data, in particular, the semantic heterogeneity.</t>
  </si>
  <si>
    <t>2012-06</t>
  </si>
  <si>
    <t>8VTUX2A4</t>
  </si>
  <si>
    <t>Bansal, Srividya K.; Kagemann, Sebastian</t>
  </si>
  <si>
    <t>Integrating Big Data: A Semantic Extract-Transform-Load Framework</t>
  </si>
  <si>
    <t>Current tools that facilitate the extract-transform-load (ETL) process focus on ETL workflow, not on generating meaningful semantic relationships to integrate data from multiple, heterogeneous sources. A proposed semantic ETL framework applies semantics to various data fields and so allows richer data integration.</t>
  </si>
  <si>
    <t>42-50</t>
  </si>
  <si>
    <t>YXM9RFQV</t>
  </si>
  <si>
    <t>Chen, Zuyi; Zhao, Taixiang</t>
  </si>
  <si>
    <t>A new tool for ETL process</t>
  </si>
  <si>
    <t>2012 International Conference on Image Analysis and Signal Processing</t>
  </si>
  <si>
    <t>The data warehouse has increasingly become a focus of the database industry. A data warehouse is a collection of data from different sources that supports analytical querying. It constitutes the background to enable business intelligence solutions. In order to supply a decisional database, meta-data is needed to enable the communication between various function areas of the warehouse and an ETL (Extraction, Transformation, and Load) tool is needed to define the warehousing process. In this paper, we will use a model to create an active ETL tool. In our approach, we use queries to achieve the warehousing process. SQL queries will be used to represent the mapping between the source and the target data.</t>
  </si>
  <si>
    <t>2012-11</t>
  </si>
  <si>
    <t>REP8UJ83</t>
  </si>
  <si>
    <t>Wang, Huanhuan; Zhang, Jingcan; Guo, Jingyi</t>
  </si>
  <si>
    <t>Constructing data warehouses based on operational metadata-driven builder pattern</t>
  </si>
  <si>
    <t>2015 International Conference on Logistics, Informatics and Service Sciences (LISS)</t>
  </si>
  <si>
    <t>At present methods for constructing data warehouses are almost “case-to-case” pattern. This study illustrates the “case-to-case” pattern for ETL process in the course of the data warehouse construction with an example and shows that its biggest shortcoming is lower efficiency. The “builder pattern” is one of design patterns in the area of software engineering. A method, called “operational metadata-driven builder pattern” for constructing data warehouses is put forward by this study, which takes generic knowledge and object-specific knowledge apart from each other. To design and develop ETL process of data warehouse based on this method can eliminate the unnecessary repetitive operations under the “case-to-case” pattern.</t>
  </si>
  <si>
    <t>2015-07</t>
  </si>
  <si>
    <t>3B3C7SVJ</t>
  </si>
  <si>
    <t>Berkani, Nabila; Khouri, Selma; Bellatreche, Ladjel</t>
  </si>
  <si>
    <t>Generic Methodology for Semantic Data Warehouse Design: From Schema Definition to ETL</t>
  </si>
  <si>
    <t>Actually, any company needs to collaborate with others to improve their performance and productivity. Ontologies can provide a way to promote collaboration between companies. They contribute on reducing the syntax and semantic conflicts that may occur during the collaboration process. Data warehouse technology is a serious candidate for data-sharing architecture that may be employed within the collaborating companies. The spectacular adoption of domain ontologies by several communities facilitates the explosion of semantic databases sources (SDB) that become candidate for building the semantic data warehouses (SDW). This situation motivates us to deeply formalize the structure of semantic sources in order to propose an automatic construction of a semantic data warehouse SDW. In this paper, we first proposed a generic framework for handling semantic sources. Secondly, the generic ETL steps are incorporated to our framework. Our proposal is validated through a case study, considering Oracle SDB, where each source references a global ontology of the Lehigh University Bench Mark.</t>
  </si>
  <si>
    <t>2012-09</t>
  </si>
  <si>
    <t>404-411</t>
  </si>
  <si>
    <t>TG9TQG9G</t>
  </si>
  <si>
    <t>Carmen Legaz-García, María del; Miñarro-Giménez, José Antonio; Menárguez-Tortosa, Marcos; Fernández-Breis, Jesualdo Tomás</t>
  </si>
  <si>
    <t>Biomedical research usually requires combining large volumes of data from multiple heterogeneous sources, which makes difficult the integrated exploitation of such data. The Semantic Web paradigm offers a natural technological space for data integration and exploitation by generating content readable by machines. Linked Open Data is a Semantic Web initiative that promotes the publication and sharing of data in machine readable semantic formats.</t>
  </si>
  <si>
    <t>Metadata-driven Method</t>
  </si>
  <si>
    <t>1-5</t>
  </si>
  <si>
    <t>1-4</t>
  </si>
  <si>
    <t>11-13</t>
  </si>
  <si>
    <t>1-29</t>
  </si>
  <si>
    <t>Medicine</t>
  </si>
  <si>
    <t>not mentioned</t>
  </si>
  <si>
    <t>Industry</t>
  </si>
  <si>
    <t>PostgreSQL database</t>
  </si>
  <si>
    <t>source data storage type</t>
  </si>
  <si>
    <t>i2b2</t>
  </si>
  <si>
    <t>different layers of the system in one railway company</t>
  </si>
  <si>
    <t>Data warehouse</t>
  </si>
  <si>
    <t>CSV</t>
  </si>
  <si>
    <t>automation for generation ETL workflows</t>
  </si>
  <si>
    <t>Big data</t>
  </si>
  <si>
    <t>text</t>
  </si>
  <si>
    <t>DBMS</t>
  </si>
  <si>
    <t>relational databases</t>
  </si>
  <si>
    <t>to develop a method that is based on declarative, universally machine-processible but also human-readable and easily maintainable ETL definitions that can be translated into automated database transactions.</t>
  </si>
  <si>
    <t>OntoEdit</t>
  </si>
  <si>
    <t>staging table</t>
  </si>
  <si>
    <t>overall harmonization framework which has been developed for harmonization of spatial planning data in scope of the INSPIRE directive</t>
  </si>
  <si>
    <t>Protégé</t>
  </si>
  <si>
    <t>ESRI Shapefile format</t>
  </si>
  <si>
    <t>spreadsheets</t>
  </si>
  <si>
    <t>original form in data lake (JSON, XML or CSV etc.)</t>
  </si>
  <si>
    <t>Creation Ontology algorithm</t>
  </si>
  <si>
    <t>purpose of using MDD-Method</t>
  </si>
  <si>
    <t xml:space="preserve">Archaeology </t>
  </si>
  <si>
    <t>Delimited data files (CSV)</t>
  </si>
  <si>
    <t>STELLAR</t>
  </si>
  <si>
    <t>Microsoft Excel</t>
  </si>
  <si>
    <t>MDD-Method tool</t>
  </si>
  <si>
    <t>CSV; DDL script</t>
  </si>
  <si>
    <t>OpenEHR-XML</t>
  </si>
  <si>
    <t>To integrate data from heterogeneous sources automatically</t>
  </si>
  <si>
    <t>Heterogenours formatx (Excel, SQL Database, etc.)</t>
  </si>
  <si>
    <t>CSV; JSON</t>
  </si>
  <si>
    <t>To automatically generate SQL scripts for data transformation</t>
  </si>
  <si>
    <t>SWIT</t>
  </si>
  <si>
    <t>XML</t>
  </si>
  <si>
    <t>To enable a generic (biomedical) data integration</t>
  </si>
  <si>
    <t>Apache ActiveMQ</t>
  </si>
  <si>
    <t>MongoDB</t>
  </si>
  <si>
    <t>Oracle semantic database</t>
  </si>
  <si>
    <t>Domain</t>
  </si>
  <si>
    <t>LISPA: XML based
TUD: RDF</t>
  </si>
  <si>
    <t>Geoinformatics</t>
  </si>
  <si>
    <t>message-based</t>
  </si>
  <si>
    <t>metadata-based</t>
  </si>
  <si>
    <t>ASCII flat files</t>
  </si>
  <si>
    <t>Flat files</t>
  </si>
  <si>
    <t>Counts</t>
  </si>
  <si>
    <t>MDD-Methods</t>
  </si>
  <si>
    <t>Ontology-based: Ontology-oriented
(Web Ontology Language; Resource Description Framework)</t>
  </si>
  <si>
    <t>Ontology-based: ((i2b2) ontology cell's schema (extended))</t>
  </si>
  <si>
    <t>Ontology-based: Ontology-oriented</t>
  </si>
  <si>
    <t>Rule-based: Data manipulation language that organizes SQL in YAML</t>
  </si>
  <si>
    <t>Message-based: message/metadata of mappings and transformation specfication; XML format</t>
  </si>
  <si>
    <t>template-based</t>
  </si>
  <si>
    <t>MDD-Tools</t>
  </si>
  <si>
    <t>Manually</t>
  </si>
  <si>
    <t>Ontology-based: DL formalism; extended BPMN</t>
  </si>
  <si>
    <t>Rule-based: transformation rules for data and terminologies in plain text format</t>
  </si>
  <si>
    <t>Ontology-based: Ontology-oriented
(Resource Description Framework (RDF triples); Web ontology language (OWL))</t>
  </si>
  <si>
    <t>Manually: created by users or system (stored in a table)</t>
  </si>
  <si>
    <t xml:space="preserve"> </t>
  </si>
  <si>
    <t>to make the core ETL pipeline reusable and to be able to use in any secure environments</t>
  </si>
  <si>
    <t>databases, files, web if, etc.</t>
  </si>
  <si>
    <t>Military</t>
  </si>
  <si>
    <t>source</t>
  </si>
  <si>
    <t>target</t>
  </si>
  <si>
    <t>mixed formats</t>
  </si>
  <si>
    <t>E&amp;P database</t>
  </si>
  <si>
    <t>Electronic Medical Records (EMR)</t>
  </si>
  <si>
    <t>semi-structured data</t>
  </si>
  <si>
    <t>unstructured data</t>
  </si>
  <si>
    <t>Ontology</t>
  </si>
  <si>
    <t>semi-structured_data_source</t>
  </si>
  <si>
    <t>Database_source</t>
  </si>
  <si>
    <t>Common-Data-Model_source</t>
  </si>
  <si>
    <t>Common-Data-Model_target</t>
  </si>
  <si>
    <t>semi-structured_data_target</t>
  </si>
  <si>
    <t>Database_target</t>
  </si>
  <si>
    <t>Big Data</t>
  </si>
  <si>
    <t>to produce rich and meaningful knowledge around data integration and generates semantic data as part of the transformation phase of ETL</t>
  </si>
  <si>
    <t>To automatically enricht ontology by text document, so that the semantic ETL can provide a common data repository</t>
  </si>
  <si>
    <t>R7HWEFXF</t>
  </si>
  <si>
    <t>FXJ5NTTB</t>
  </si>
  <si>
    <t>W45GKKCL</t>
  </si>
  <si>
    <t>IDIA875P</t>
  </si>
  <si>
    <t>97Z4C3QP</t>
  </si>
  <si>
    <t>BDD2GLAN</t>
  </si>
  <si>
    <t>RWIXPNY8</t>
  </si>
  <si>
    <t>RQSVG23A</t>
  </si>
  <si>
    <t>Rule-based: using the metadata of the source table and the target table (table in databases) for generating transformation rules</t>
  </si>
  <si>
    <t>Import Tool</t>
  </si>
  <si>
    <t>MDD-Method category</t>
  </si>
  <si>
    <t>UML-based</t>
  </si>
  <si>
    <t>MDA-based</t>
  </si>
  <si>
    <t>graphic-based</t>
  </si>
  <si>
    <t>Ontology-based</t>
  </si>
  <si>
    <t>Metadata-based</t>
  </si>
  <si>
    <t>MDD-Tool</t>
  </si>
  <si>
    <t>MDD-Method categories</t>
  </si>
  <si>
    <t>MDD-Tool_sub</t>
  </si>
  <si>
    <t>Protégé: OWL tool</t>
  </si>
  <si>
    <t>Protégé: Ontology Editor</t>
  </si>
  <si>
    <t>Manually: mapping team fill the mapping rules into mapping sheet</t>
  </si>
  <si>
    <t>protégé: protégé editor</t>
  </si>
  <si>
    <t>Notation 3 (N3)</t>
  </si>
  <si>
    <t>own implementation: metadata-repository</t>
  </si>
  <si>
    <t>MDD-Tool_1</t>
  </si>
  <si>
    <t>MDD-Tool_Sub</t>
  </si>
  <si>
    <t>Own implementation</t>
  </si>
  <si>
    <t>metadata-repository</t>
  </si>
  <si>
    <t>mapping team fill the mapping rules into mapping sheet</t>
  </si>
  <si>
    <t>created by users or system (stored in a table)</t>
  </si>
  <si>
    <t>reusable</t>
  </si>
  <si>
    <t>generic</t>
  </si>
  <si>
    <t>automated</t>
  </si>
  <si>
    <t>Aims to offer a consistent and repeatable process to convert a volume of data from delimited files via templates to RDF.</t>
  </si>
  <si>
    <t>own implementation: Creation Ontology algorithm</t>
  </si>
  <si>
    <t>creation</t>
  </si>
  <si>
    <t>performance</t>
  </si>
  <si>
    <t>Protégé: created i2b2 ontology</t>
  </si>
  <si>
    <t>For conctrolling the ETL process to i2b2</t>
  </si>
  <si>
    <t>proposed a generic framework to construct a semantic data warehouse from semantic database. This framework contributes on defining ETL process at ontological level.</t>
  </si>
  <si>
    <t>automates part of the transformation process</t>
  </si>
  <si>
    <t>Use MMX for storing ETL metadata. This metadata is then used for automatically generating SQL scripts for transformation.</t>
  </si>
  <si>
    <t>To propose an automatic algorithm to generate ETL data flows.</t>
  </si>
  <si>
    <t>Proposed a strategy based on heterogeneous data models, metadata-driven bi-directional data mapping and ETL technology into heterougeneous data model to realize the data exchange.</t>
  </si>
  <si>
    <t>To auto-generate ETL code.</t>
  </si>
  <si>
    <t>by using rules based on the structure and rules on how the data vault entities will be populated, it is possible to automatically generate ETL code.</t>
  </si>
  <si>
    <t>automate the process of constructing a StarGraph for building a data mart</t>
  </si>
  <si>
    <t>To reduce the complexity of the extraction process by describing all source data using ontology.</t>
  </si>
  <si>
    <t>To reduce the effort of manual mapping; generating transformation scripts</t>
  </si>
  <si>
    <t>design an ETL process, which can genericly populate the targe data warehouse schema represented by an Integrating Ontology</t>
  </si>
  <si>
    <t>To be able to use the existing ETL process to prepare data in i2b2 for analytical purpose in PCORnet networks</t>
  </si>
  <si>
    <t>proposed a tool, which can extract and load data to the i2b2 instancefor automatically.</t>
  </si>
  <si>
    <t>Purposes</t>
  </si>
  <si>
    <t>To develop a generic ETL/ELT process</t>
  </si>
  <si>
    <t>transformation</t>
  </si>
  <si>
    <t>To populate data  (data model and semantic linked data) for ultimate storage in the data mart or warehouse.</t>
  </si>
  <si>
    <t>to allow high possibility of automation of the ETL process design.</t>
  </si>
  <si>
    <t>Manually: storing the transformation rules in a CSV file</t>
  </si>
  <si>
    <t>storing the transformation rules in a CSV file for storage of transformation rules</t>
  </si>
  <si>
    <t>used existing ontologies</t>
  </si>
  <si>
    <t>Own implementation: ontology generator</t>
  </si>
  <si>
    <t>ontology generator</t>
  </si>
  <si>
    <t>Existing rules in DataVault</t>
  </si>
  <si>
    <t>Manually: mapping rules stored in a YAML file</t>
  </si>
  <si>
    <t>mapping rules stored in a YAML file</t>
  </si>
  <si>
    <t>Own implementation: GraphExtractor</t>
  </si>
  <si>
    <t>GraphExtractor</t>
  </si>
  <si>
    <t>other</t>
  </si>
  <si>
    <t>MDD Methods</t>
  </si>
  <si>
    <t>counts</t>
  </si>
  <si>
    <t>modelling ETL processes;automatically generating ETL process;expressing patterns of ETL process</t>
  </si>
  <si>
    <t>development of DWH;automatically generating ETL process;modelling DWH</t>
  </si>
  <si>
    <t>modelling ETL processes;design ETL process;prediction of ETL performance;development of DWH;development of ETL process;improve performance</t>
  </si>
  <si>
    <t>Formalisms-based</t>
  </si>
  <si>
    <t>modelling ETL processes;describe ETL</t>
  </si>
  <si>
    <t>(is a Review paper)
For: modelling ETL processes; modelling data; modelling DWH; design DWH;expressing patterns of ETL process</t>
  </si>
  <si>
    <t>Manually: created by developers</t>
  </si>
  <si>
    <t>created by developers</t>
  </si>
  <si>
    <t>To develop a new ETL/ELT process (without any other specific purposes)</t>
  </si>
  <si>
    <t>Theme</t>
  </si>
  <si>
    <t>To reuse an ETL/ELT process (partially or completely)</t>
  </si>
  <si>
    <t>To automate the data transformation within an ETL/ELT process</t>
  </si>
  <si>
    <t>To improve the performance of an ETL/ELT process</t>
  </si>
  <si>
    <t>To develop an ETL/ELT process automatically</t>
  </si>
  <si>
    <t>Thematic category</t>
  </si>
  <si>
    <t>Url</t>
  </si>
  <si>
    <t>Date Added</t>
  </si>
  <si>
    <t>Date Modified</t>
  </si>
  <si>
    <t>Access Date</t>
  </si>
  <si>
    <t>Num Pages</t>
  </si>
  <si>
    <t>Short Title</t>
  </si>
  <si>
    <t>Series</t>
  </si>
  <si>
    <t>Series Number</t>
  </si>
  <si>
    <t>Series Text</t>
  </si>
  <si>
    <t>Series Title</t>
  </si>
  <si>
    <t>Publisher</t>
  </si>
  <si>
    <t>Place</t>
  </si>
  <si>
    <t>Language</t>
  </si>
  <si>
    <t>Rights</t>
  </si>
  <si>
    <t>Type</t>
  </si>
  <si>
    <t>Archive</t>
  </si>
  <si>
    <t>Archive Location</t>
  </si>
  <si>
    <t>Library Catalog</t>
  </si>
  <si>
    <t>Call Number</t>
  </si>
  <si>
    <t>Extra</t>
  </si>
  <si>
    <t>IZ6KX82L</t>
  </si>
  <si>
    <t>Spengler, Helmut; Lang, Claudia; Mahapatra, Tanmaya; Gatz, Ingrid; Kuhn, Klaus A.; Prasser, Fabian</t>
  </si>
  <si>
    <t>Enabling Agile Clinical and Translational Data Warehousing: Platform Development and Evaluation</t>
  </si>
  <si>
    <t>JMIR medical informatics</t>
  </si>
  <si>
    <t>2291-9694</t>
  </si>
  <si>
    <t>10.2196/15918</t>
  </si>
  <si>
    <t>https://pubmed.ncbi.nlm.nih.gov/32706673/</t>
  </si>
  <si>
    <t>BACKGROUND: Modern data-driven medical research provides new insights into the development and course of diseases and enables novel methods of clinical decision support. Clinical and translational data warehouses, such as Informatics for Integrating Biology and the Bedside (i2b2) and tranSMART, are important infrastructure components that provide users with unified access to the large heterogeneous data sets needed to realize this and support use cases such as cohort selection, hypothesis generation, and ad hoc data analysis. OBJECTIVE: Often, different warehousing platforms are needed to support different use cases and different types of data. Moreover, to achieve an optimal data representation within the target systems, specific domain knowledge is needed when designing data-loading processes. Consequently, informaticians need to work closely with clinicians and researchers in short iterations. This is a challenging task as installing and maintaining warehousing platforms can be complex and time consuming. Furthermore, data loading typically requires significant effort in terms of data preprocessing, cleansing, and restructuring. The platform described in this study aims to address these challenges. METHODS: We formulated system requirements to achieve agility in terms of platform management and data loading. The derived system architecture includes a cloud infrastructure with unified management interfaces for multiple warehouse platforms and a data-loading pipeline with a declarative configuration paradigm and meta-loading approach. The latter compiles data and configuration files into forms required by existing loading tools, thereby automating a wide range of data restructuring and cleansing tasks. We demonstrated the fulfillment of the requirements and the originality of our approach by an experimental evaluation and a comparison with previous work. RESULTS: The platform supports both i2b2 and tranSMART with built-in security. Our experiments showed that the loading pipeline accepts input data that cannot be loaded with existing tools without preprocessing. Moreover, it lowered efforts significantly, reducing the size of configuration files required by factors of up to 22 for tranSMART and 1135 for i2b2. The time required to perform the compilation process was roughly equivalent to the time required for actual data loading. Comparison with other tools showed that our solution was the only tool fulfilling all requirements. CONCLUSIONS: Our platform significantly reduces the efforts required for managing clinical and translational warehouses and for loading data in various formats and structures, such as complex entity-attribute-value structures often found in laboratory data. Moreover, it facilitates the iterative refinement of data representations in the target platforms, as the required configuration files are very compact. The quantitative measurements presented are consistent with our experiences of significantly reduced efforts for building warehousing platforms in close cooperation with medical researchers. Both the cloud-based hosting infrastructure and the data-loading pipeline are available to the community as open source software with comprehensive documentation.</t>
  </si>
  <si>
    <t>e15918</t>
  </si>
  <si>
    <t>JMIR Med Inform</t>
  </si>
  <si>
    <t>eng</t>
  </si>
  <si>
    <t>https://pubmed.ncbi.nlm.nih.gov/27570667/</t>
  </si>
  <si>
    <t>BW59692Y</t>
  </si>
  <si>
    <t>Biedermann, Patricia; Ong, Rose; Davydov, Alexander; Orlova, Alexandra; Solovyev, Philip; Sun, Hong; Wetherill, Graham; Brand, Monika; Didden, Eva-Maria</t>
  </si>
  <si>
    <t>Standardizing registry data to the OMOP Common Data Model: experience from three pulmonary hypertension databases</t>
  </si>
  <si>
    <t>BMC medical research methodology</t>
  </si>
  <si>
    <t>1471-2288</t>
  </si>
  <si>
    <t>10.1186/s12874-021-01434-3</t>
  </si>
  <si>
    <t>BACKGROUND: The Observational Medical Outcomes Partnership (OMOP) Common Data Model (CDM) can be used to transform observational health data to a common format. CDM transformation allows for analysis across disparate databases for the generation of new, real-word evidence, which is especially important in rare disease where data are limited. Pulmonary hypertension (PH) is a progressive, life-threatening disease, with rare subgroups such as pulmonary arterial hypertension (PAH), for which generating real-world evidence is challenging. Our objective is to document the process and outcomes of transforming registry data in PH to the OMOP CDM, and highlight challenges and our potential solutions. METHODS: Three observational studies were transformed from the Clinical Data Interchange Standards Consortium study data tabulation model (SDTM) to OMOP CDM format. OPUS was a prospective, multi-centre registry (2014-2020) and OrPHeUS was a retrospective, multi-centre chart review (2013-2017); both enrolled patients newly treated with macitentan in the US. EXPOSURE is a prospective, multi-centre cohort study (2017-ongoing) of patients newly treated with selexipag or any PAH-specific therapy in Europe and Canada. OMOP CDM version 5.3.1 with recent OMOP CDM vocabulary was used. Imputation rules were defined and applied for missing dates to avoid exclusion of data. Custom target concepts were introduced when existing concepts did not provide sufficient granularity. RESULTS: Of the 6622 patients in the three registry studies, records were mapped for 6457. Custom target concepts were introduced for PAH subgroups (by combining SNOMED concepts or creating custom concepts) and World Health Organization functional class. Per the OMOP CDM convention, records about the absence of an event, or the lack of information, were not mapped. Excluding these non-event records, 4% (OPUS), 2% (OrPHeUS) and 1% (EXPOSURE) of records were not mapped. CONCLUSIONS: SDTM data from three registries were transformed to the OMOP CDM with limited exclusion of data and deviation from the SDTM database content. Future researchers can apply our strategy and methods in different disease areas, with tailoring as necessary. Mapping registry data to the OMOP CDM facilitates more efficient collaborations between researchers and establishment of federated data networks, which is an unmet need in rare diseases.</t>
  </si>
  <si>
    <t>BMC Med Res Methodol</t>
  </si>
  <si>
    <t>Standardizing registry data to the OMOP Common Data Model</t>
  </si>
  <si>
    <t>PubMed</t>
  </si>
  <si>
    <t>PMID: 34727871 PMCID: PMC8565035</t>
  </si>
  <si>
    <t>9VG7NKZZ</t>
  </si>
  <si>
    <t>Khare, Ritu; Ruth, Byron J.; Miller, Matthew; Tucker, Joshua; Utidjian, Levon H.; Razzaghi, Hanieh; Patibandla, Nandan; Burrows, Evanette K.; Bailey, L. Charles</t>
  </si>
  <si>
    <t>Predicting Causes of Data Quality Issues in a Clinical Data Research Network</t>
  </si>
  <si>
    <t>Clinical data research networks (CDRNs) invest substantially in identifying and investigating data quality problems. While identification is largely automated, the investigation and resolution are carried out manually at individual institutions. In the PEDSnet CDRN, we found that only approximately 35% of the identified data quality issues are resolvable as they are caused by errors in the extract-transform-load (ETL) code. Nonetheless, with no prior knowledge of issue causes, partner institutions end up spending significant time investigating issues that represent either inherent data characteristics or false alarms. This work investigates whether the causes (ETL, Characteristic, or False alarm) can be predicted before spending time investigating issues. We trained a classifier on the metadata from 10,281 real-world data quality issues, and achieved a cause prediction F1-measure of up to 90%. While initially tested on PEDSnet, the proposed methodology is applicable to other CDRNs facing similar bottlenecks in handling data quality results.</t>
  </si>
  <si>
    <t>113-121</t>
  </si>
  <si>
    <t>AMIA Jt Summits Transl Sci Proc</t>
  </si>
  <si>
    <t>PMID: 29888053 PMCID: PMC5961770</t>
  </si>
  <si>
    <t>9EII5HLH</t>
  </si>
  <si>
    <t>Sempa, Joseph B.; Ujeneza, Eva L.; Nieuwoudt, Martin</t>
  </si>
  <si>
    <t>Systematic review of statistically-derived models of immunological response in HIV-infected adults on antiretroviral therapy in Sub-Saharan Africa</t>
  </si>
  <si>
    <t>PloS One</t>
  </si>
  <si>
    <t>10.1371/journal.pone.0171658</t>
  </si>
  <si>
    <t>INTRODUCTION: In Sub-Saharan African (SSA) resource limited settings, Cluster of Differentiation 4 (CD4) counts continue to be used for clinical decision making in antiretroviral therapy (ART). Here, HIV-infected people often remain with CD4 counts &lt;350 cells/μL even after 5 years of viral load suppression. Ongoing immunological monitoring is necessary. Due to varying statistical modeling methods comparing immune response to ART across different cohorts is difficult. We systematically review such models and detail the similarities, differences and problems. METHODS: 'Preferred Reporting Items for Systematic Review and Meta-Analyses' guidelines were used. Only studies of immune-response after ART initiation from SSA in adults were included. Data was extracted from each study and tabulated. Outcomes were categorized into 3 groups: 'slope', 'survival', and 'asymptote' models. Wordclouds were drawn wherein the frequency of variables occurring in the reviewed models is indicated by their size and color. RESULTS: 69 covariates were identified in the final models of 35 studies. Effect sizes of covariates were not directly quantitatively comparable in view of the combination of differing variables and scale transformation methods across models. Wordclouds enabled the identification of qualitative and semi-quantitative covariate sets for each outcome category. Comparison across categories identified sex, baseline age, baseline log viral load, baseline CD4, ART initiation regimen and ART duration as a minimal consensus set. CONCLUSION: Most models were different with respect to covariates included, variable transformations and scales, model assumptions, modelling strategies and reporting methods, even for the same outcomes. To enable comparison across cohorts, statistical models would benefit from the application of more uniform modelling techniques. Historic efforts have produced results that are anecdotal to individual cohorts only. This study was able to define 'prior' knowledge in the Bayesian sense. Such information has value for prospective modelling efforts.</t>
  </si>
  <si>
    <t>e0171658</t>
  </si>
  <si>
    <t>PMID: 28199360 PMCID: PMC5310790</t>
  </si>
  <si>
    <t>6KN9EFZX</t>
  </si>
  <si>
    <t>Khare, Ritu; Utidjian, Levon; Ruth, Byron J.; Kahn, Michael G.; Burrows, Evanette; Marsolo, Keith; Patibandla, Nandan; Razzaghi, Hanieh; Colvin, Ryan; Ranade, Daksha; Kitzmiller, Melody; Eckrich, Daniel; Bailey, L. Charles</t>
  </si>
  <si>
    <t>A longitudinal analysis of data quality in a large pediatric data research network</t>
  </si>
  <si>
    <t>Journal of the American Medical Informatics Association: JAMIA</t>
  </si>
  <si>
    <t>1527-974X</t>
  </si>
  <si>
    <t>10.1093/jamia/ocx033</t>
  </si>
  <si>
    <t>OBJECTIVE: PEDSnet is a clinical data research network (CDRN) that aggregates electronic health record data from multiple children's hospitals to enable large-scale research. Assessing data quality to ensure suitability for conducting research is a key requirement in PEDSnet. This study presents a range of data quality issues identified over a period of 18 months and interprets them to evaluate the research capacity of PEDSnet. MATERIALS AND METHODS: Results were generated by a semiautomated data quality assessment workflow. Two investigators reviewed programmatic data quality issues and conducted discussions with the data partners' extract-transform-load analysts to determine the cause for each issue. RESULTS: The results include a longitudinal summary of 2182 data quality issues identified across 9 data submission cycles. The metadata from the most recent cycle includes annotations for 850 issues: most frequent types, including missing data (&gt;300) and outliers (&gt;100); most complex domains, including medications (&gt;160) and lab measurements (&gt;140); and primary causes, including source data characteristics (83%) and extract-transform-load errors (9%). DISCUSSION: The longitudinal findings demonstrate the network's evolution from identifying difficulties with aligning the data to a common data model to learning norms in clinical pediatrics and determining research capability. CONCLUSION: While data quality is recognized as a critical aspect in establishing and utilizing a CDRN, the findings from data quality assessments are largely unpublished. This paper presents a real-world account of studying and interpreting data quality findings in a pediatric CDRN, and the lessons learned could be used by other CDRNs.</t>
  </si>
  <si>
    <t>1072-1079</t>
  </si>
  <si>
    <t>J Am Med Inform Assoc</t>
  </si>
  <si>
    <t>PMID: 28398525 PMCID: PMC6259665</t>
  </si>
  <si>
    <t>UUJWDL9V</t>
  </si>
  <si>
    <t>Malke, Jared C.; Jin, Shida; Camp, Samuel P.; Lari, Bryan; Kell, Trey; Simon, Julie M.; Prieto, Victor G.; Gershenwald, Jeffrey E.; Haydu, Lauren E.</t>
  </si>
  <si>
    <t>Enhancing Case Capture, Quality, and Completeness of Primary Melanoma Pathology Records via Natural Language Processing</t>
  </si>
  <si>
    <t>JCO clinical cancer informatics</t>
  </si>
  <si>
    <t>2473-4276</t>
  </si>
  <si>
    <t>10.1200/CCI.19.00006</t>
  </si>
  <si>
    <t>PURPOSE: Medical records contain a wealth of useful, informative data points valuable for clinical research. Most data points are stored in semistructured or unstructured legacy documents and require manual data abstraction into a structured format to render the information more readily accessible, searchable, and generally analysis ready. The substantial labor needed for this can be cost prohibitive, particularly when dealing with large patient cohorts. METHODS: To establish a high-throughput approach to data abstraction, we developed a novel framework using natural language processing (NLP) and a decision-rules algorithm to extract, transform, and load (ETL) melanoma primary pathology features from pathology reports in an institutional legacy electronic medical record system into a structured database. We compared a subset of these data with a manually curated data set comprising the same patients and developed a novel scoring system to assess confidence in records generated by the algorithm, thus obviating manual review of high-confidence records while flagging specific, low-confidence records for review. RESULTS: The algorithm generated 368,624 individual melanoma data points comprising 16 primary tumor prognostic factors and metadata from 23,039 patients. From these data points, a subset of 147,872 was compared with an existing, manually abstracted data set, demonstrating an exact or synonymous match between 90.4% of all data points. Additionally, the confidence-scoring algorithm demonstrated an error rate of only 3.7%. CONCLUSION: Our NLP platform can identify and abstract melanoma primary prognostic factors with accuracy comparable to that of manual abstraction (&lt; 5% error rate), with vastly greater efficiency. Principles used in the development of this algorithm could be expanded to include other melanoma-specific data points as well as disease-agnostic fields and further enhance capture of essential elements from nonstructured data.</t>
  </si>
  <si>
    <t>2019-08</t>
  </si>
  <si>
    <t>JCO Clin Cancer Inform</t>
  </si>
  <si>
    <t>PMID: 31442076</t>
  </si>
  <si>
    <t>WUB47AVI</t>
  </si>
  <si>
    <t>Liu, Zhenqiu; Mao, Xianhua; Yu, Kangkang; Suo, Chen; Jin, Li; Zhang, Tiejun; Chen, Xingdong</t>
  </si>
  <si>
    <t>Prevalence of HCV resistance-associated substitutions among treatment-failure patients receiving direct-acting antiviral agents</t>
  </si>
  <si>
    <t>Journal of Viral Hepatitis</t>
  </si>
  <si>
    <t>1365-2893</t>
  </si>
  <si>
    <t>10.1111/jvh.13270</t>
  </si>
  <si>
    <t>Direct-acting antiviral (DAA) failure, which is mainly associated with the selection of resistance-associated substitutions (RASs), is not rare in HCV treatment. RAS data collected from published literature and RAS prevalence were integrated using meta-analysis. DAA-failure-associated RASs were identified by comparing their prevalence between DAA-failure and DAA-naïve patients. Prevalences of emerging RASs that occurred during treatment were also estimated. A total of 2932 DAA-naïve patients and 1466 DAA-failure patients were included. Significant differences in the prevalence of RASs were found in 76 scenarios that involved 34 RASs (11 in NS3, 18 in NS5A and 5 in NS5B), 4 genotypes (GTs) (GT1a, GT1b and GT3-4) and 14 DAAs (6 NS3 protease inhibitors [PIs], 6 NS5A inhibitors and 2 NS5B inhibitors). For NS3, the DAA-failure-associated RASs included V36L, Y56H, Q80K/R, R155K, A156T and D168A/E/L/T/V/Y. Substitutions at R155 and D168 were dominant for most NS3 PIs. For NS5A, DAA-failure-associated RASs included K24R, Q30R, L31M, and P32L in GT1a; R30Q/H, L31F/I/M/V, P58S, and Y93H in GT1b; A30K, L31M and Y93H in GT3; and M31V and Y93H in GT4. Y93H was the most prevalent RAS for NS5A inhibitors. DAA-failure-associated RASs were found at only five positions in NS5B. The majority of DAA-failure patients relapsed. A significant difference was detected for only four RAS sites between relapse patients and nonresponse/breakthrough patients. The RAS prevalence in DAA-failure patients varied among the HCV GTs and DAA regimens. The identified treatment-selected resistance patterns for broadly used DAA regimens will enable the selection of optimized retreatment options.</t>
  </si>
  <si>
    <t>2020-06</t>
  </si>
  <si>
    <t>585-592</t>
  </si>
  <si>
    <t>J Viral Hepat</t>
  </si>
  <si>
    <t>PMID: 32049405</t>
  </si>
  <si>
    <t>CEK7VRXY</t>
  </si>
  <si>
    <t>Adamusiak, Tomasz; Shimoyama, Naoki; Shimoyama, Mary</t>
  </si>
  <si>
    <t>Next generation phenotyping using the unified medical language system</t>
  </si>
  <si>
    <t>10.2196/medinform.3172</t>
  </si>
  <si>
    <t>BACKGROUND: Structured information within patient medical records represents a largely untapped treasure trove of research data. In the United States, privacy issues notwithstanding, this has recently become more accessible thanks to the increasing adoption of electronic health records (EHR) and health care data standards fueled by the Meaningful Use legislation. The other side of the coin is that it is now becoming increasingly more difficult to navigate the profusion of many disparate clinical terminology standards, which often span millions of concepts. OBJECTIVE: The objective of our study was to develop a methodology for integrating large amounts of structured clinical information that is both terminology agnostic and able to capture heterogeneous clinical phenotypes including problems, procedures, medications, and clinical results (such as laboratory tests and clinical observations). In this context, we define phenotyping as the extraction of all clinically relevant features contained in the EHR. METHODS: The scope of the project was framed by the Common Meaningful Use (MU) Dataset terminology standards; the Systematized Nomenclature of Medicine Clinical Terms (SNOMED CT), RxNorm, the Logical Observation Identifiers Names and Codes (LOINC), the Current Procedural Terminology (CPT), the Health care Common Procedure Coding System (HCPCS), the International Classification of Diseases Ninth Revision Clinical Modification (ICD-9-CM), and the International Classification of Diseases Tenth Revision Clinical Modification (ICD-10-CM). The Unified Medical Language System (UMLS) was used as a mapping layer among the MU ontologies. An extract, load, and transform approach separated original annotations in the EHR from the mapping process and allowed for continuous updates as the terminologies were updated. Additionally, we integrated all terminologies into a single UMLS derived ontology and further optimized it to make the relatively large concept graph manageable. RESULTS: The initial evaluation was performed with simulated data from the Clinical Avatars project using 100,000 virtual patients undergoing a 90 day, genotype guided, warfarin dosing protocol. This dataset was annotated with standard MU terminologies, loaded, and transformed using the UMLS. We have deployed this methodology to scale in our in-house analytics platform using structured EHR data for 7931 patients (12 million clinical observations) treated at the Froedtert Hospital. A demonstration limited to Clinical Avatars data is available on the Internet using the credentials user "jmirdemo" and password "jmirdemo". CONCLUSIONS: Despite its inherent complexity, the UMLS can serve as an effective interface terminology for many of the clinical data standards currently used in the health care domain.</t>
  </si>
  <si>
    <t>e5</t>
  </si>
  <si>
    <t>PMID: 25601137 PMCID: PMC4288084</t>
  </si>
  <si>
    <t>QPV59V9Z</t>
  </si>
  <si>
    <t>Chu, Yuan-Chia; Kuo, Wen-Tsung; Cheng, Yuan-Ren; Lee, Chung-Yuan; Shiau, Cheng-Ying; Tarng, Der-Cherng; Lai, Feipei</t>
  </si>
  <si>
    <t>A Survival Metadata Analysis Responsive Tool (SMART) for web-based analysis of patient survival and risk</t>
  </si>
  <si>
    <t>Scientific Reports</t>
  </si>
  <si>
    <t>2045-2322</t>
  </si>
  <si>
    <t>10.1038/s41598-018-31290-z</t>
  </si>
  <si>
    <t>Health information systems contain extensive amounts of patient data. Information relevant to public health and individuals' medical histories are both available. In clinical research, the prediction of patient survival rates and identification of prognosis factors are major challenges. To alleviate the difficulties related to these factors, Metadata Utilities was developed to help researchers manage column definitions and information such as import/query/generator Metadata files. These utilities also include an automatic update mechanism to ensure consistency between the data and parameters of the batch produced in the conversion procedure. Survival Metadata Analysis Responsive Tool (SMART) provides a comprehensive set of statistical tests that are easy to understand, including support for analyzing nominal variables, ordinal variables, interval variables or ratio variables as means, standard deviations, maximum values, minimum values, and percentages. In this article, the development of a raw data source and transfer mechanism, Extract-Transform-Load (ETL), is described for data cleansing, extraction, transformation and loading. We also built a handy method for data presentation, which can be customized to the trial design. As demonstrated here, SMART is useful for risk-adjusted baseline cohort and randomized controlled trials.</t>
  </si>
  <si>
    <t>Sci Rep</t>
  </si>
  <si>
    <t>PMID: 30150756 PMCID: PMC6110739</t>
  </si>
  <si>
    <t>WTHSDHRJ</t>
  </si>
  <si>
    <t>Segagni, Daniele; Tibollo, Valentina; Dagliati, Arianna; Zambelli, Alberto; Priori, Silvia G.; Bellazzi, Riccardo</t>
  </si>
  <si>
    <t>An ICT infrastructure to integrate clinical and molecular data in oncology research</t>
  </si>
  <si>
    <t>BMC bioinformatics</t>
  </si>
  <si>
    <t>1471-2105</t>
  </si>
  <si>
    <t>10.1186/1471-2105-13-S4-S5</t>
  </si>
  <si>
    <t>BACKGROUND: The ONCO-i2b2 platform is a bioinformatics tool designed to integrate clinical and research data and support translational research in oncology. It is implemented by the University of Pavia and the IRCCS Fondazione Maugeri hospital (FSM), and grounded on the software developed by the Informatics for Integrating Biology and the Bedside (i2b2) research center. I2b2 has delivered an open source suite based on a data warehouse, which is efficiently interrogated to find sets of interesting patients through a query tool interface. METHODS: Onco-i2b2 integrates data coming from multiple sources and allows the users to jointly query them. I2b2 data are then stored in a data warehouse, where facts are hierarchically structured as ontologies. Onco-i2b2 gathers data from the FSM pathology unit (PU) database and from the hospital biobank and merges them with the clinical information from the hospital information system. Our main effort was to provide a robust integrated research environment, giving a particular emphasis to the integration process and facing different challenges, consecutively listed: biospecimen samples privacy and anonymization; synchronization of the biobank database with the i2b2 data warehouse through a series of Extract, Transform, Load (ETL) operations; development and integration of a Natural Language Processing (NLP) module, to retrieve coded information, such as SNOMED terms and malignant tumors (TNM) classifications, and clinical tests results from unstructured medical records. Furthermore, we have developed an internal SNOMED ontology rested on the NCBO BioPortal web services. RESULTS: Onco-i2b2 manages data of more than 6,500 patients with breast cancer diagnosis collected between 2001 and 2011 (over 390 of them have at least one biological sample in the cancer biobank), more than 47,000 visits and 96,000 observations over 960 medical concepts. CONCLUSIONS: Onco-i2b2 is a concrete example of how integrated Information and Communication Technology architecture can be implemented to support translational research. The next steps of our project will involve the extension of its capabilities by implementing new plug-in devoted to bioinformatics data analysis as well as a temporal query module.</t>
  </si>
  <si>
    <t>S5</t>
  </si>
  <si>
    <t>13 Suppl 4</t>
  </si>
  <si>
    <t>BMC Bioinformatics</t>
  </si>
  <si>
    <t>PMID: 22536972 PMCID: PMC3303735</t>
  </si>
  <si>
    <t>9ES5DTUE</t>
  </si>
  <si>
    <t>Park, ChulHyoung; You, Seng Chan; Jeon, Hokyun; Jeong, Chang Won; Choi, Jin Wook; Park, Rae Woong</t>
  </si>
  <si>
    <t>Development and Validation of the Radiology Common Data Model (R-CDM) for the International Standardization of Medical Imaging Data</t>
  </si>
  <si>
    <t>Yonsei Medical Journal</t>
  </si>
  <si>
    <t>1976-2437</t>
  </si>
  <si>
    <t>10.3349/ymj.2022.63.S74</t>
  </si>
  <si>
    <t>PURPOSE: Digital Imaging and Communications in Medicine (DICOM), a standard file format for medical imaging data, contains metadata describing each file. However, metadata are often incomplete, and there is no standardized format for recording metadata, leading to inefficiency during the metadata-based data retrieval process. Here, we propose a novel standardization method for DICOM metadata termed the Radiology Common Data Model (R-CDM). MATERIALS AND METHODS: R-CDM was designed to be compatible with Health Level Seven International (HL7)/Fast Healthcare Interoperability Resources (FHIR) and linked with the Observational Medical Outcomes Partnership (OMOP)-CDM to achieve a seamless link between clinical data and medical imaging data. The terminology system was standardized using the RadLex playbook, a comprehensive lexicon of radiology. As a proof of concept, the R-CDM conversion process was conducted with 41.7 TB of data from the Ajou University Hospital. The R-CDM database visualizer was developed to visualize the main characteristics of the R-CDM database. RESULTS: Information from 2801360 cases and 87203226 DICOM files was organized into two tables constituting the R-CDM. Information on imaging device and image resolution was recorded with more than 99.9% accuracy. Furthermore, OMOP-CDM and R-CDM were linked to efficiently extract specific types of images from specific patient cohorts. CONCLUSION: R-CDM standardizes the structure and terminology for recording medical imaging data to eliminate incomplete and unstandardized information. Successful standardization was achieved by the extract, transform, and load process and image classifier. We hope that the R-CDM will contribute to deep learning research in the medical imaging field by enabling the securement of large-scale medical imaging data from multinational institutions.</t>
  </si>
  <si>
    <t>2022-01</t>
  </si>
  <si>
    <t>S74-S83</t>
  </si>
  <si>
    <t>Suppl</t>
  </si>
  <si>
    <t>Yonsei Med J</t>
  </si>
  <si>
    <t>PMID: 35040608 PMCID: PMC8790584</t>
  </si>
  <si>
    <t>BAZ5RYVI</t>
  </si>
  <si>
    <t>Lemordant, Pierre; Bouzille, Guillaume; Mathieu, Romain; Thenault, Ronan; Gibaud, Bernard; Garde, Cyril; Campillo-Gimenez, Boris; Goudet, Didier; Delarche, Sébastien; Roland, Yann; Cuggia, Marc</t>
  </si>
  <si>
    <t>How to Optimize Connection Between PACS and Clinical Data Warehouse: A Web Service Approach Based on Full Metadata Integration</t>
  </si>
  <si>
    <t>Studies in Health Technology and Informatics</t>
  </si>
  <si>
    <t>1879-8365</t>
  </si>
  <si>
    <t>10.3233/SHTI220025</t>
  </si>
  <si>
    <t>Clinical image data analysis is an active area of research. Integrating such data in a Clinical Data Warehouse (CDW) implies to unlock the PACS and RIS and to address interoperability and semantics issues. Based on specific functional and technical requirements, our goal was to propose a web service (I4DW) that allows users to query and access pixel data from a CDW by fully integrating and indexing imaging metadata. Here, we present the technical implementation of this workflow as well as the evaluation we carried out using a prostate cancer cohort use case. The query mechanism relies on a Dicom metadata hierarchy dynamically generated during the ETL Process. We evaluated the Dicom data transfer performance of I4DW, and found mean retrieval times of 5.94 seconds and 0.9 seconds to retrieve a complete DICOM series from the PACS and all metadata of a series. We could retrieve all patients and imaging tests of the prostate cancer cohort with a precision of 0.95 and a recall of 1. By leveraging the CMOVE method, our approach based on the Dicom protocol is scalable and domain-neutral. Future improvement will focus on performance optimization and de identification.</t>
  </si>
  <si>
    <t>27-31</t>
  </si>
  <si>
    <t>Stud Health Technol Inform</t>
  </si>
  <si>
    <t>How to Optimize Connection Between PACS and Clinical Data Warehouse</t>
  </si>
  <si>
    <t>PMID: 35672964</t>
  </si>
  <si>
    <t>VUFBFXGC</t>
  </si>
  <si>
    <t>Alexander, Jason T.; Staab, Erin M.; Wan, Wen; Franco, Melissa; Knitter, Alexandra; Skandari, M. Reza; Bolen, Shari; Maruthur, Nisa M.; Huang, Elbert S.; Philipson, Louis H.; Winn, Aaron N.; Thomas, Celeste C.; Zeytinoglu, Meltem; Press, Valerie G.; Tung, Elizabeth L.; Gunter, Kathryn; Bindon, Brittany; Jumani, Sanjay; Laiteerapong, Neda</t>
  </si>
  <si>
    <t>Longer-term Benefits and Risks of Sodium-Glucose Cotransporter-2 Inhibitors in Type 2 Diabetes: a Systematic Review and Meta-analysis</t>
  </si>
  <si>
    <t>Journal of General Internal Medicine</t>
  </si>
  <si>
    <t>1525-1497</t>
  </si>
  <si>
    <t>10.1007/s11606-021-07227-0</t>
  </si>
  <si>
    <t>BACKGROUND: Sodium-glucose cotransporter-2 inhibitors (SGLT2Is) are a recent class of medication approved for the treatment of type 2 diabetes (T2D). Previous meta-analyses have quantified the benefits and harms of SGLT2Is; however, these analyses have been limited to specific outcomes and comparisons and included trials of short duration. We comprehensively reviewed the longer-term benefits and harms of SGLT2Is compared to placebo or other anti-hyperglycemic medications. METHODS: We searched PubMed, Scopus, and clinicaltrials.gov from inception to July 2019 for randomized controlled trials of minimum 52 weeks' duration that enrolled adults with T2D, compared an SGLT2I to either placebo or other anti-hyperglycemic medications, and reported at least one outcome of interest including cardiovascular risk factors, microvascular and macrovascular complications, mortality, and adverse events. We conducted random effects meta-analyses to provide summary estimates using weighted mean differences (MD) and pooled relative risks (RR). The study was registered a priori with PROSPERO (CRD42018090506). RESULTS: Fifty articles describing 39 trials (vs. placebo, n = 28; vs. other anti-hyperglycemic medication, n = 12; vs. both, n = 1) and 112,128 patients were included in our analyses. Compared to placebo, SGLT2Is reduced cardiovascular risk factors (e.g., hemoglobin A1c, MD - 0.55%, 95% CI - 0.62, - 0.49), macrovascular outcomes (e.g., hospitalization for heart failure, RR 0.70, 95% CI 0.62, 0.78), and mortality (RR 0.87, 95% CI 0.80, 0.94). Compared to other anti-hyperglycemic medications, SGLT2Is reduced cardiovascular risk factors, but insufficient data existed for other outcomes. About a fourfold increased risk of genital yeast infections for both genders was observed for comparisons vs. placebo and other anti-hyperglycemic medications. DISCUSSION: We found that SGLT2Is led to durable reductions in cardiovascular risk factors compared to both placebo and other anti-hyperglycemic medications. Reductions in macrovascular complications and mortality were only observed in comparisons with placebo, although trials comparing SGLT2Is vs. other anti-hyperglycemic medications were not designed to assess longer-term outcomes.</t>
  </si>
  <si>
    <t>2022-02</t>
  </si>
  <si>
    <t>439-448</t>
  </si>
  <si>
    <t>J Gen Intern Med</t>
  </si>
  <si>
    <t>Longer-term Benefits and Risks of Sodium-Glucose Cotransporter-2 Inhibitors in Type 2 Diabetes</t>
  </si>
  <si>
    <t>PMID: 34850334 PMCID: PMC8811049</t>
  </si>
  <si>
    <t>PXMA8N98</t>
  </si>
  <si>
    <t>Löbe, Matthias; Kamdje-Wabo, Gaetan; Sinza, Adriana Carina; Spengler, Helmut; Strobel, Marcus; Tute, Erik</t>
  </si>
  <si>
    <t>Towards Harmonized Data Quality in the Medical Informatics Initiative - Current State and Future Directions</t>
  </si>
  <si>
    <t>10.3233/SHTI210904</t>
  </si>
  <si>
    <t>Health data from hospital information systems are valuable sources for medical research but have known issues in terms of data quality. In a nationwide data integration project in Germany, health care data from all participating university hospitals are being pooled and refined in local centers. As there is currently no overarching agreement on how to deal with errors and implausibilities, meetings were held to discuss the current status and the need to develop consensual measures at the organizational and technical levels. This paper analyzes the discovered similarities and differences. The result shows that although data quality checks are carried out at all sites, there is a lack of both centrally coordinated data quality indicators and a formalization of plausibility rules as well as a repository for automatic querying of the rules, for example in ETL processes.</t>
  </si>
  <si>
    <t>240-243</t>
  </si>
  <si>
    <t>PMID: 35062137</t>
  </si>
  <si>
    <t>5FEY9IAW</t>
  </si>
  <si>
    <t>Das, Subhashis; Hussey, Pamela</t>
  </si>
  <si>
    <t>FHIR Based ContSys Ontology to Enable Continuity of Care Data Interoperability</t>
  </si>
  <si>
    <t>10.3233/SHTI220972</t>
  </si>
  <si>
    <t>https://pubmed.ncbi.nlm.nih.gov/36325854/</t>
  </si>
  <si>
    <t>In the midst of a global pandemic, perspectives on how digital can enhance healthcare service delivery and workflow to address the global crisis is underway. Action plans collating existing digital transformation programs are being scrutinized to set in place core infrastructure and foundations for sustainable healthcare solutions. Reforming health and social care to personalize the home care setting can for example assist in avoiding treatment in a crowed acute hospital setting and improve the experience and impact on both health care professionals and service users alike. In this information intensive domain addressing the interoperability challenge through standards based roadmaps is the lynchpin to enable health and social care services to connect effectively. Thus facilitating safe and trustworthy data workflow from one healthcare systems provider to another. In this paper we showcase a methodology on how we can extract, transform and load data in a semi-automated process using a Common Semantic Standardized Data Model (CSSDM) to generate personalized healthcare knowledge graph (KG). CSSDM is based on formal ontology of ISO 13940:2015 ContSys for conceptual grounding and FHIR based specification to accommodate structural attributes to generate KG. CSSDM we suggest enables data harmonization and data linking. The goal of CSSDM is to offer an alternative pathway to speak about interoperability by supporting a different kind of collaboration between a company creating a health information system and a cloud enabled health service. This pathway of communication provides access to multiple stakeholders for sharing high quality data and information.</t>
  </si>
  <si>
    <t>139-144</t>
  </si>
  <si>
    <t>AF9JPNQ8</t>
  </si>
  <si>
    <t>Luo, Yuyang; Alvarez, Tara L.; Halperin, Jeffrey M.; Li, Xiaobo</t>
  </si>
  <si>
    <t>Multimodal neuroimaging-based prediction of adult outcomes in childhood-onset ADHD using ensemble learning techniques</t>
  </si>
  <si>
    <t>NeuroImage. Clinical</t>
  </si>
  <si>
    <t>2213-1582</t>
  </si>
  <si>
    <t>10.1016/j.nicl.2020.102238</t>
  </si>
  <si>
    <t>Attention-deficit/hyperactivity disorder (ADHD) is a highly prevalent and heterogeneous neurodevelopmental disorder, which is diagnosed using subjective symptom reports. Machine learning classifiers have been utilized to assist in the development of neuroimaging-based biomarkers for objective diagnosis of ADHD. However, existing basic model-based studies in ADHD report suboptimal classification performances and inconclusive results, mainly due to the limited flexibility for each type of basic classifier to appropriately handle multi-dimensional source features with varying properties. This study applied ensemble learning techniques (ELTs), a meta-algorithm that combine several basic machine learning models into one predictive model in order to decrease variance, bias, or improve predictions, in multimodal neuroimaging data collected from 72 young adults, including 36 probands (18 remitters and 18 persisters of childhood ADHD) and 36 group-matched controls. All currently available optimization strategies for ELTs (i.e., voting, bagging, boosting and stacking techniques) were tested in a pool of semifinal classification results generated by seven basic classifiers. The high-dimensional neuroimaging features for classification included regional cortical gray matter (GM) thickness and surface area, GM volume of subcortical structures, volume and fractional anisotropy of major white matter fiber tracts, pair-wise regional connectivity and global/nodal topological properties of the functional brain network for cue-evoked attention process. As a result, the bagging-based ELT with the base model of support vector machine achieved the best results, with significant improvement of the area under the receiver of operating characteristic curve (0.89 for ADHD vs. controls and 0.9 for ADHD persisters vs. remitters). Features of nodal efficiency in right inferior frontal gyrus, right middle frontal (MFG)-inferior parietal (IPL) functional connectivity, and right amygdala volume significantly contributed to accurate discrimination between ADHD probands and controls; higher nodal efficiency of right MFG greatly contributed to inattentive and hyperactive/impulsive symptom remission, while higher right MFG-IPL functional connectivity strongly linked to symptom persistence in adults with childhood ADHD. Considering their improved robustness than the commonly implemented basic classifiers, findings suggest that ELTs may have the potential to identify more reliable neurobiological markers for neurodevelopmental disorders.</t>
  </si>
  <si>
    <t>Neuroimage Clin</t>
  </si>
  <si>
    <t>PMID: 32182578 PMCID: PMC7076568</t>
  </si>
  <si>
    <t>BJIS6ZT8</t>
  </si>
  <si>
    <t>Pannarale, Paolo; Catalano, Domenico; De Caro, Giorgio; Grillo, Giorgio; Leo, Pietro; Pappadà, Graziano; Rubino, Francesco; Scioscia, Gaetano; Licciulli, Flavio</t>
  </si>
  <si>
    <t>GIDL: a rule based expert system for GenBank Intelligent Data Loading into the Molecular Biodiversity Database</t>
  </si>
  <si>
    <t>10.1186/1471-2105-13-S4-S4</t>
  </si>
  <si>
    <t>BACKGROUND: In the scientific biodiversity community, it is increasingly perceived the need to build a bridge between molecular and traditional biodiversity studies. We believe that the information technology could have a preeminent role in integrating the information generated by these studies with the large amount of molecular data we can find in bioinformatics public databases. This work is primarily aimed at building a bioinformatic infrastructure for the integration of public and private biodiversity data through the development of GIDL, an Intelligent Data Loader coupled with the Molecular Biodiversity Database. The system presented here organizes in an ontological way and locally stores the sequence and annotation data contained in the GenBank primary database. METHODS: The GIDL architecture consists of a relational database and of an intelligent data loader software. The relational database schema is designed to manage biodiversity information (Molecular Biodiversity Database) and it is organized in four areas: MolecularData, Experiment, Collection and Taxonomy. The MolecularData area is inspired to an established standard in Generic Model Organism Databases, the Chado relational schema. The peculiarity of Chado, and also its strength, is the adoption of an ontological schema which makes use of the Sequence Ontology. The Intelligent Data Loader (IDL) component of GIDL is an Extract, Transform and Load software able to parse data, to discover hidden information in the GenBank entries and to populate the Molecular Biodiversity Database. The IDL is composed by three main modules: the Parser, able to parse GenBank flat files; the Reasoner, which automatically builds CLIPS facts mapping the biological knowledge expressed by the Sequence Ontology; the DBFiller, which translates the CLIPS facts into ordered SQL statements used to populate the database. In GIDL Semantic Web technologies have been adopted due to their advantages in data representation, integration and processing. RESULTS AND CONCLUSIONS: Entries coming from Virus (814,122), Plant (1,365,360) and Invertebrate (959,065) divisions of GenBank rel.180 have been loaded in the Molecular Biodiversity Database by GIDL. Our system, combining the Sequence Ontology and the Chado schema, allows a more powerful query expressiveness compared with the most commonly used sequence retrieval systems like Entrez or SRS.</t>
  </si>
  <si>
    <t>S4</t>
  </si>
  <si>
    <t>GIDL</t>
  </si>
  <si>
    <t>PMID: 22536971 PMCID: PMC3303717</t>
  </si>
  <si>
    <t>UY6GLNK4</t>
  </si>
  <si>
    <t>Jun-Zhou, Li; Nan, Yu</t>
  </si>
  <si>
    <t>Research on the Design of Web Data Warehouse Based on Etl Meta Data Model and Particle Swarm Optimisation</t>
  </si>
  <si>
    <t>Journal of the Balkan Tribological Association</t>
  </si>
  <si>
    <t>1310-4772</t>
  </si>
  <si>
    <t>https://www.webofscience.com/wos/woscc/summary/ea96c423-e670-495a-b106-52b4b05fdbb5-5c75002f/relevance/1</t>
  </si>
  <si>
    <t>Aiming at prompting the performance in the process of designing of web-based data warehouse, the article examines the data on warehouse design, based on ETL Meta Data Model and Particle Swarm Optimisation (PSO). The Particle Swarm Optimisation Algorithm, which is presented for adjusting parameters for optimisation is compared with traditional algorithm to prove that it has better performance in error estimation. The experimental data show that the calculating speed, the control accuracy and the complexity can be significantly improved by using ETL Meta Data Model and Particle Swarm Optimisation in the design process of web data warehouse.</t>
  </si>
  <si>
    <t>1184-1192</t>
  </si>
  <si>
    <t>J. Balk. Tribol. Assoc.</t>
  </si>
  <si>
    <t>English</t>
  </si>
  <si>
    <t>Web of Science Nextgen</t>
  </si>
  <si>
    <t>Patent Number: 1 Place: Sofia Publisher: Scibulcom Ltd WOS:000381330600012</t>
  </si>
  <si>
    <t>FEXXNMEV</t>
  </si>
  <si>
    <t>Muddasir, N. Mohammed; Raghuveer, K.</t>
  </si>
  <si>
    <t>Study of Meta-Data Enrichment Methods to Achieve Near Real Time ETL</t>
  </si>
  <si>
    <t>Data Analytics and Learning</t>
  </si>
  <si>
    <t>9789811325144 9789811325137</t>
  </si>
  <si>
    <t>10.1007/978-981-13-2514-4_32</t>
  </si>
  <si>
    <t>Data warehouse store historical records on which analysis queries are executed. Data warehouse are populated from the transaction database through a process called as Extract Transform and Load (ETL). Extract is to identify the transaction database records to be moved to the data warehouse. Transform is to make the records normalized to suit the data warehouse environment. Load is to actually store the records in the data warehouse. Today business wants to perform real time analysis of data. Availability of updated records in the data warehouse is necessary for real time analysis. This could be achieved through the process of near real time (ETL), i.e., to improve existing ETL process. Improvement to existing ETL could be achieved in many ways such as to increase the frequency of loads, to identify relevant changes that are required for analysis and move only those changes. Only through increasing the frequency of load would not be useful in many cases. Hence we should identify the changes and then move if they are useful for analysis making it smart ETL. In this paper we study three such techniques. First one is to create a replica of dimension table in data warehouse and move the changes to the replica this reduces the query response time. Second is to load the data in parallel so that loading time could be reduced. Third is to identify changes and trigger the loading process. We have used the first approach to create replica and loaded the data in parallel and observed that by loading in parallel not only does the loading time reduces but also the query response time. Then in the first approach is the query response time reduces to a certain limit methods suggest to move the data from replica dimensions to the original dimensions. Here we bring in right time trigger to move instead of just the query response time. We found that when we have a combined approach to query response time and right time trigger the number of moves are reduced.</t>
  </si>
  <si>
    <t>387-402</t>
  </si>
  <si>
    <t>Springer International Publishing Ag</t>
  </si>
  <si>
    <t>Cham</t>
  </si>
  <si>
    <t>ISSN: 2367-3370 WOS:000759490500032</t>
  </si>
  <si>
    <t>JN9FP6WL</t>
  </si>
  <si>
    <t>Careem, Mifan; Karunarathne, Damith</t>
  </si>
  <si>
    <t>Utilizing Extract-Transform-Load to Enhance Metadata-Driven Data Discovery</t>
  </si>
  <si>
    <t>4th International Conference on Software Technology and Engineering (icste 2012)</t>
  </si>
  <si>
    <t>978-0-7918-6015-1</t>
  </si>
  <si>
    <t>The increased importance of public data has shifted the emphasis to the searchability and discovery of data on the Internet. Data registries and meta data catalogs that index data, meta data and services exist for various fields and are continued to be maintained manually; if used effectively, this would provide a powerful means of searching for data. However in many cases, these meta data registries fail to capture meta data on a large number of available web services and data sources, thus reducing the effectiveness of a meta data search. Rather than requiring data publishers to manually publish meta data registries, we propose a novel way of automating the creation of ad hoc registries with basic meta data, which would then allow users to carry our efficient data discovery.</t>
  </si>
  <si>
    <t>301-+</t>
  </si>
  <si>
    <t>Amer Soc Mechanical Engineers</t>
  </si>
  <si>
    <t>New York</t>
  </si>
  <si>
    <t>WOS:000324148400048</t>
  </si>
  <si>
    <t>9HIGAAV5</t>
  </si>
  <si>
    <t>Oliveira, Bruno; Belo, Orlando</t>
  </si>
  <si>
    <t>Approaching ETL Processes Specification Using a Pattern-Based Ontology</t>
  </si>
  <si>
    <t>Data Management Technologies and Applications</t>
  </si>
  <si>
    <t>978-3-319-62911-7 978-3-319-62910-0</t>
  </si>
  <si>
    <t>10.1007/978-3-319-62911-7_4</t>
  </si>
  <si>
    <t>The development of software projects is often based on the composition of components for creating new products and components through the promotion of reusable techniques. These pre-configured components are sometimes based on well-known and validated design-patterns describing abstract solutions for solving recurring problems. The data warehouse ETL development life cycle shares the main steps of most typical phases of any software process development. Considering that patterns have been broadly used in many software areas as a way to increase reliability, reduce development risks and enhance standards compliance, a pattern-oriented approach for the development of ETL systems can be achieve, providing a more flexible approach for ETL implementation. Appealing to an ontology specification, in this paper we present and discuss contextual data for describing ETL patterns based on their structural properties. The use of an ontology allows for the interpretation of ETL patterns by a computer and used posteriorly to rule its instantiation to physical models that can be executed using existing commercial tools.</t>
  </si>
  <si>
    <t>65-78</t>
  </si>
  <si>
    <t>Springer-Verlag Berlin</t>
  </si>
  <si>
    <t>Berlin</t>
  </si>
  <si>
    <t>ISSN: 1865-0929 WOS:000432786800004</t>
  </si>
  <si>
    <t>FIM84QNJ</t>
  </si>
  <si>
    <t>Khouri, Selma; Abdellaoui, Sabrina; Nader, Fahima</t>
  </si>
  <si>
    <t>Avoiding Ontology Confusion in ETL Processes</t>
  </si>
  <si>
    <t>New Trends in Databases and Information Systems (adbis 2015)</t>
  </si>
  <si>
    <t>978-3-319-23201-0 978-3-319-23200-3</t>
  </si>
  <si>
    <t>10.1007/978-3-319-23201-0_14</t>
  </si>
  <si>
    <t>Extract-Transform-Load (ETL) is a crucial phase in Data Warehouse (DW) design life-cycle that copes with many issues: data provenance, data heterogeneity, process automation, data refreshment, execution time, etc. Ontologies and Semantic Web technologies have been largely used in the ETL phase. Ontologies are a buzzword used by many research communities such as: Databases, Artificial Intelligence (AI), Natural Language Processing (NLP), where each community has its type of ontologies: conceptual canonical ontologies (for databases), conceptual non-canonical ontologies (for AI), and linguistic ontologies (for NLP). In ETL approaches, these three types of ontologies are considered. However, these studies do not consider the types of the used ontologies which usually affect the quality of the managed data. We propose in this paper a semantic ETL approach which considers both canonical and non-canonical layers. To evaluate the effectiveness of our approach, experiments are conducted using Oracle semantic databases referencing LUBM benchmark ontology.</t>
  </si>
  <si>
    <t>119-126</t>
  </si>
  <si>
    <t>ISSN: 1865-0929 WOS:000368347500014</t>
  </si>
  <si>
    <t>https://www.researchgate.net/publication/318512414_Ontology_Development_for_ETL_Process_Design</t>
  </si>
  <si>
    <t>https://www.semanticscholar.org/paper/Proposed-architecture-for-ETL-workflow-generator*-Novak-Kermek/1ede682282ca54c8a411d07ac83103d5ad709726</t>
  </si>
  <si>
    <t>Fac Organization and Informatics, Univ Zagreb</t>
  </si>
  <si>
    <t>Varazdin</t>
  </si>
  <si>
    <t>PAAGXYPE</t>
  </si>
  <si>
    <t>An Ontology for Describing ETL Patterns Behavior</t>
  </si>
  <si>
    <t>Data: Proceedings of the 5th International Conference on Data Management Technologies and Applications</t>
  </si>
  <si>
    <t>978-989-758-193-9</t>
  </si>
  <si>
    <t>10.5220/0005974001020109</t>
  </si>
  <si>
    <t>https://www.semanticscholar.org/paper/An-Ontology-for-Describing-ETL-Patterns-Behavior-Oliveira-Belo/c25a0c88d1301413b7d04aadfff2e14885d2cf28</t>
  </si>
  <si>
    <t>The use of software patterns is a common practice in software design, providing reusable solutions for recurring problems. Patterns represent a general skeleton used to solve common problems, providing a way to share regular practices and reduce the resources needed for implementing software systems. Data warehousing populating processes are a very particular type of software used to migrate data from one or more data sources to a specific data schema used to support decision support activities. The quality of such processes should be guarantee. Otherwise, the final system will deal with data inconsistencies and errors, compromising its suitability to support strategic business decisions. To minimize such problems, we propose a pattern-oriented approach to support ETL lifecycle, from conceptual representation to its execution primitives using a specific commercial tool. An ontology-based meta model it was designed and used for describing patterns internal specification and providing the means to support and enable its configuration and instantiation using a domain specific language.</t>
  </si>
  <si>
    <t>102-109</t>
  </si>
  <si>
    <t>Scitepress</t>
  </si>
  <si>
    <t>Setubal</t>
  </si>
  <si>
    <t>72E4XABN</t>
  </si>
  <si>
    <t>Nordin, Norhaira; Yasin, Azman; Omar, Mazni</t>
  </si>
  <si>
    <t>Rule Based Etl (retl) Approach for Geo Spatial Data Warehouse</t>
  </si>
  <si>
    <t>Proceeding of Knowledge Management International Conference (kmice) 2014, Vols 1 and 2</t>
  </si>
  <si>
    <t>978-983-2078-92-0</t>
  </si>
  <si>
    <t>https://www.semanticscholar.org/paper/Rule-based-ETL-(RETL)-approach-for-GEO-spatial-data-Nordin-Yasin/d0842927fb44814bff4ef14e761ce8c78848d968</t>
  </si>
  <si>
    <t>This paper presents the use of Service Oriented Architecture (SOA) for integratingmultisource heterogeneous geospatial data in order to facilitate geospatial data warehouse. In this study, Real Based ETL (RETL) concept is adapted in order to extract, transform and load data from a variety of heterogeneous data sources. ETL will transform datato schematic format and loading data into the Geo spatial data warehouse. By using a rule-based technique, the distribution of parallel ETL pipeline will enhance and perform more efficient in large scale of data and overcome data bottleneck and performance overhead. This can ease the disaster management and enables planners to monitor disaster emergency response in an efficient manner.</t>
  </si>
  <si>
    <t>567-571</t>
  </si>
  <si>
    <t>Univ Utari Malaysia-Uum</t>
  </si>
  <si>
    <t>Sintok</t>
  </si>
  <si>
    <t>A New Tool for ETL Process</t>
  </si>
  <si>
    <t>Proceedings of 2012 International Conference on Image Analysis and Signal Processing</t>
  </si>
  <si>
    <t>978-1-4673-2545-5</t>
  </si>
  <si>
    <t>269-273</t>
  </si>
  <si>
    <t>Ieee</t>
  </si>
  <si>
    <t>ISSN: 2156-0110 WOS:000318922700059</t>
  </si>
  <si>
    <t>SSUDUXBI</t>
  </si>
  <si>
    <t>Ran, Zhang; Chao-fan, Dai; Sai-hong, Zeng</t>
  </si>
  <si>
    <t>Data Provenance Analysis and Description for ETL based on PROV</t>
  </si>
  <si>
    <t>2016 23rd Annual International Conference on Management Science &amp; Engineering, Vols. I and Ii</t>
  </si>
  <si>
    <t>978-1-5090-3604-2</t>
  </si>
  <si>
    <t>Data provenance, also calling it data lineage or pedigree, is related information of data about the process from its generation to present situation. W3C workshop proposes PROV standards that rule what vocabularies/ ontologies/rules were used to generate data. It is the uniform standard for data provenance, which strengthens interoperations between different provenance information. ETL, which Extract-Transform-Load abbreviates to, is a description for the change process from data source to end, including extraction, transformation an d loading. In this paper, what we do is to analyze and design a system that can trace data and process correctly and effectively,and we focus on reverse rules and tracing method. As a result, we will do research on data provenance, which will be based on ETL and use PROV standards can make the tracing process better. What's more,we will give an introduction about provenan cc tree that is graphical representation of data tracing process</t>
  </si>
  <si>
    <t>1651-1656</t>
  </si>
  <si>
    <t>ISSN: 2155-1847 WOS:000453861200220</t>
  </si>
  <si>
    <t>J5SS7NU4</t>
  </si>
  <si>
    <t>Zykov, Sergey V.; Isheyemi, Olufemi</t>
  </si>
  <si>
    <t>Architecting Open Education: the Integrated Metadata Warehouse</t>
  </si>
  <si>
    <t>Cee-Secr'17: Proceedings of the 13th Central &amp; Eastern European Software Engineering Conference in Russia</t>
  </si>
  <si>
    <t>978-1-4503-6396-9</t>
  </si>
  <si>
    <t>10.1145/3166094.3166099</t>
  </si>
  <si>
    <t>This paper proposes an integrated approach for data warehousing of the educational metadata in the area of open educational resources (OER). The aim is designing an architecture that integrates automatic metadata extraction and rule-based methods to better utilize the OER. This architecture helps synchronizing metadata from the resulting repository with versatile OER Web-based resources. Therewith, the approach to data warehousing involves an extract-transform-load (ETL) process. The proposed architecture, as our experimentation shows, in terms of data management and process flow, improves performance in handling OER metadata. This rule-based architecture allows for automatic extraction and classification of metadata in a number of predefined categories. These metadata categories are available through a web portal.</t>
  </si>
  <si>
    <t>Architecting Open Education</t>
  </si>
  <si>
    <t>Assoc Computing Machinery</t>
  </si>
  <si>
    <t>WOS:000456052300005</t>
  </si>
  <si>
    <t>https://content.iospress.com/articles/semantic-web/sw210429</t>
  </si>
  <si>
    <t>https://journals.plos.org/plosone/article?id=10.1371/journal.pone.0266911</t>
  </si>
  <si>
    <t>https://www.scientific.net/AMM.411-414.403.pdf</t>
  </si>
  <si>
    <t>Trans Tech Publications Ltd</t>
  </si>
  <si>
    <t>Stafa-Zurich</t>
  </si>
  <si>
    <t>ZGSD9SL7</t>
  </si>
  <si>
    <t>Wijaya, Rahmadi; Pudjoatmodjo, Bambang</t>
  </si>
  <si>
    <t>An Overview and Implementation of Extraction-Transformation-Loading (ETL) Process in Data Warehouse (Case Study: Department of Agriculture)</t>
  </si>
  <si>
    <t>2015 3rd International Conference on Information and Communication   Technology (ICoICT)</t>
  </si>
  <si>
    <t>978-1-4799-7752-9</t>
  </si>
  <si>
    <t>Extraction-transformation-loading (ETL) process in data warehouse development perform data extraction from various resources, transform the data into suitable format and loadit into data warehouse storage. In the ETL process, there is data cleansing process function that handles redundancy, inconsistency and integrity data. ETL process will move data from the source to the integration layer (data store in data warehouse). In the integration layer, the data can be grouped into smaller scope and more specific for the requirement in other repositories called data marts. Reporting program of data warehouse will be associated with a data mart as its data source. In this research, the data warehouse is built to handle the ETL process. The data warehouse build metadata to support the process. The metadata construction for ETL processes will lead to ETL programs with high degree of reusability. The conclusion from this research is the use of dynamic ETL process (using metadata ETL) is required when ETL process is dealing with the operational system that still unstable and likely to change the database schema. Dynamic ETL process is also needed to address the increase requirement for report from the users.</t>
  </si>
  <si>
    <t>70-74</t>
  </si>
  <si>
    <t>An Overview and Implementation of Extraction-Transformation-Loading (ETL) Process in Data Warehouse (Case Study</t>
  </si>
  <si>
    <t>WOS:000380549200013</t>
  </si>
  <si>
    <t>Constructing Data Warehouses Based on Operational Metadata-driven Builder Pattern</t>
  </si>
  <si>
    <t>2015 International Conference on Logistics, Informatics and Service Sciences (liss)</t>
  </si>
  <si>
    <t>978-1-4799-1891-1</t>
  </si>
  <si>
    <t>At present methods for constructing data warehouses are almost "case-to-case" pattern. This study illustrates the "case-to-case" pattern for ETL process in the course of the data warehouse construction with an example and shows that its biggest shortcoming is lower efficiency. The "builder pattern" is one of design patterns in the area of software engineering. A method, called "operational metadata-driven builder pattern" for constructing data warehouses is put forward by this study, which takes generic knowledge and object-specific knowledge apart from each other. To design and develop ETL process of data warehouse based on this method can eliminate the unnecessary repetitive operations under the "case-to-case" pattern.</t>
  </si>
  <si>
    <t>WOS:000380606700035</t>
  </si>
  <si>
    <t>FJMDAG7K</t>
  </si>
  <si>
    <t>Manickam, Vijayalakshmi; Indra, Minu Rajasekaran</t>
  </si>
  <si>
    <t>Dynamic multi-variant relational scheme-based intelligent ETL framework for healthcare management</t>
  </si>
  <si>
    <t>Soft Computing</t>
  </si>
  <si>
    <t>1432-7643</t>
  </si>
  <si>
    <t>10.1007/s00500-022-06938-8</t>
  </si>
  <si>
    <t>https://link.springer.com/article/10.1007/s00500-022-06938-8</t>
  </si>
  <si>
    <t>The growth of information technology has opened the gate for the organizations to maintain their data in various forms and at various volumes. This increases the volume and dimension of data being maintained. However, they store their data in their data servers or in cloud environment. Such data have been used to generate various intelligence to support various problems. To support such analysis process, different data have been used and the big data comes to play in this part. Optimizing techniques to help improve the process of ETL could greatly help in real-time analysis of data. ETL optimization could be achieved through several factors simplest being increasing the frequency of the process. Other ways to achieve optimization are through the use of various architectures, programming models, intelligence in transformation and security. To improve the performance of ETL, an efficient dynamic multi-variant relational intelligent ETL framework has been presented in this article. The distributed approach maintains various ontology's and data dictionaries which have been dynamically updated by different threads of ETL process. Initially, the process is start by applying the extraction process which extracts the data from different sources and finds set of dimensions and their characteristics. Such data extracted have been verified over the data dictionary. Further, the relational score has been measured for each data source with the existing one. Similarly, the method computes the value of multi-variant relational similarity (MVRS) for the data obtained from a single source. This will be performed by different threads of ETL process. According to the value of MVRS, the method performs map reduce and merging of data. According to the value of MVRS the method selects the data node and merges the data to store in the data warehouse. The threads of ETL are capable of reading the changes in data dictionaries and ontology's to iterate the process of transformation and loading. The method improves the performance of ETL with least time complexity and higher performance.</t>
  </si>
  <si>
    <t>Soft Comput.</t>
  </si>
  <si>
    <t>Place: New York Publisher: Springer WOS:000771336900003</t>
  </si>
  <si>
    <t>4SJM5JMD</t>
  </si>
  <si>
    <t>Knap, Tomas; Kukhar, Maria; Machac, Bohuslav; Skoda, Petr; Tomes, Jiri; Vojt, Jan</t>
  </si>
  <si>
    <t>UnifiedViews: An ETL Framework for Sustainable RDF Data Processing</t>
  </si>
  <si>
    <t>Semantic Web: Eswc 2014 Satellite Events</t>
  </si>
  <si>
    <t>978-3-319-11955-7 978-3-319-11954-0</t>
  </si>
  <si>
    <t>10.1007/978-3-319-11955-7_52</t>
  </si>
  <si>
    <t>https://link.springer.com/chapter/10.1007/978-3-319-11955-7_52</t>
  </si>
  <si>
    <t>We present UnifiedViews, an Extract-Transform-Load (ETL) framework that allows users to define, execute, monitor, debug, schedule, and share ETL data processing tasks, which may employ custom plugins created by users. UnifiedViews differs from other ETL frameworks by natively supporting RDF data and ontologies. We are persuaded that UnifiedViews helps RDF/Linked Data consumers to address the problem of sustainable RDF data processing; we support such statement by introducing list of projects and other activities where UnifiedViews is successfully exploited.</t>
  </si>
  <si>
    <t>379-383</t>
  </si>
  <si>
    <t>7BH6HTHE</t>
  </si>
  <si>
    <t>Chaofan, Dai; Ran, Zhang; Pei, Li; Wenqian, Wang</t>
  </si>
  <si>
    <t>Design of ETL Provenance Tool Based on Minimal Attribute Set</t>
  </si>
  <si>
    <t>Icbdr 2017: Proceedings of 2017 International Conference on Big Data Research</t>
  </si>
  <si>
    <t>978-1-4503-5356-4</t>
  </si>
  <si>
    <t>10.1145/3152723.3152730</t>
  </si>
  <si>
    <t>For the ETL process, this paper designs a provenance tool based on inversible transformation, and describes the meta-information of ETL and data provenance process in two ways: one is to take the database two-dimensional table to describe the relevant information in logical level, easy to record; the other is the use of PROV model information on the xml description, and shows the ETL and the provenance process in the directed acyclic graph, easy to understand.</t>
  </si>
  <si>
    <t>57-61</t>
  </si>
  <si>
    <t>WOS:000457837200011</t>
  </si>
  <si>
    <t>2HIB68L3</t>
  </si>
  <si>
    <t>Wojciechowski, Artur</t>
  </si>
  <si>
    <t>ETL workflow reparation by means of case-based reasoning</t>
  </si>
  <si>
    <t>Information Systems Frontiers</t>
  </si>
  <si>
    <t>1387-3326</t>
  </si>
  <si>
    <t>10.1007/s10796-016-9732-0</t>
  </si>
  <si>
    <t>Data sources (DSs) being integrated in a data warehouse frequently change their structures/schemas. As a consequence, in many cases, an already deployed ETL workflow stops its execution, yielding errors. Since in big companies the number of ETL workflows may reach dozens of thousands and since structural changes of DSs are frequent, an automatic repair of an ETL workflow after such changes is of high practical importance. In our approach, we developed a framework, called E-ETL, for handling the evolution of an ETL layer. In the framework, an ETL workflow is semi-automatically or automatically (depending on a case) repaired as the result of structural changes in DSs, so that it works with the changed DSs. E-ETL supports two different repair methods, namely: (1) user defined rules, (2) and Case-Based Reasoning. In this paper, we present how Case-Based Reasoning may be applied to repairing ETL workflows. In particular, we contribute an algorithm for selecting the most suitable case for a given ETL evolution problem. The algorithm applies a technique for reducing cases in order to make them more universal and capable of solving more problems. The algorithm has been implemented in prototype E-ETL and evaluated experimentally. The obtained results are also discussed in this paper.</t>
  </si>
  <si>
    <t>2018-02</t>
  </si>
  <si>
    <t>21-43</t>
  </si>
  <si>
    <t>Inf. Syst. Front.</t>
  </si>
  <si>
    <t>Place: Dordrecht Publisher: Springer WOS:000424667300003</t>
  </si>
  <si>
    <t>RXMSD6JK</t>
  </si>
  <si>
    <t>Kathiravelu, Pradeeban; Sharma, Ashish; Galhardas, Helena; Van Roy, Peter; Veiga, Luis</t>
  </si>
  <si>
    <t>On-demand big data integration: A hybrid ETL approach for reproducible scientific research</t>
  </si>
  <si>
    <t>Distributed and Parallel Databases</t>
  </si>
  <si>
    <t>0926-8782</t>
  </si>
  <si>
    <t>10.1007/s10619-018-7248-y</t>
  </si>
  <si>
    <t>https://link.springer.com/article/10.1007/s10619-018-7248-y</t>
  </si>
  <si>
    <t>Scientific research requires access, analysis, and sharing of data that is distributed across various heterogeneous data sources at the scale of the Internet. An eager extract, transform, and load (ETL) process constructs an integrated data repository as its first step, integrating and loading data in its entirety from the data sources. The bootstrapping of this process is not efficient for scientific research that requires access to data from very large and typically numerous distributed data sources. A lazy ETL process loads only the metadata, but still eagerly. Lazy ETL is faster in bootstrapping. However, queries on the integrated data repository of eager ETL perform faster, due to the availability of the entire data beforehand. In this paper, we propose a novel ETL approach for scientific data integration, as a hybrid of eager and lazy ETL approaches, and applied both to data as well as metadata. This way, hybrid ETL supports incremental integration and loading of metadata and data from the data sources. We incorporate a human-in-the-loop approach, to enhance the hybrid ETL, with selective data integration driven by the user queries and sharing of integrated data between users. We implement our hybrid ETL approach in a prototype platform, bidos, and evaluate it in the context of data sharing for medical research. bidos outperforms both the eager ETL and lazy ETL approaches, for scientific research data integration and sharing, through its selective loading of data and metadata, while storing the integrated data in a scalable integrated data repository.</t>
  </si>
  <si>
    <t>2019-06</t>
  </si>
  <si>
    <t>273-295</t>
  </si>
  <si>
    <t>Distrib. Parallel Databases</t>
  </si>
  <si>
    <t>https://bmcmedinformdecismak.biomedcentral.com/articles/10.1186/s12911-017-0532-3</t>
  </si>
  <si>
    <t>Dynamic-ETL</t>
  </si>
  <si>
    <t>Place: London Publisher: Biomed Central Ltd WOS:000410955200001</t>
  </si>
  <si>
    <t>https://link.springer.com/article/10.1007/s10586-013-0266-7</t>
  </si>
  <si>
    <t>YPDN3YLR</t>
  </si>
  <si>
    <t>WeiJun, Wen</t>
  </si>
  <si>
    <t>Design of Marine Data Warehouse ETL System</t>
  </si>
  <si>
    <t>Mechanical Components and Control Engineering Iii</t>
  </si>
  <si>
    <t>978-3-03835-312-6</t>
  </si>
  <si>
    <t>10.4028/www.scientific.net/AMM.668-669.1374</t>
  </si>
  <si>
    <t>ETL refers to the process of data extracting, transformation and loading and is deemed as a critical step in ensuring the quality, data specification and standardization of marine environmental data. Marine data, due to their complication, field diversity and huge volume, still remain decentralized, polyphyletic and isomerous with different semantics and hence far from being able to provide effective data sources for decision making. ETL enables the construction of marine environmental data warehouse in the form of cleaning, transformation, integration, loading and periodic updating of basic marine data warehouse. The paper presents a research on rules for cleaning, transformation and integration of marine data, based on which original ETL system of marine environmental data warehouse is so designed and developed. The system further guarantees data quality and correctness in analysis and decision-making based on marine environmental data in the future.</t>
  </si>
  <si>
    <t>1374-1377</t>
  </si>
  <si>
    <t>668-669</t>
  </si>
  <si>
    <t>ISSN: 1660-9336 WOS:000348898100299</t>
  </si>
  <si>
    <t>N4KIILJM</t>
  </si>
  <si>
    <t>Klimek, Jakub; Skoda, Petr</t>
  </si>
  <si>
    <t>LinkedPipes ETL in Use: Practical Publication and Consumption of Linked Data</t>
  </si>
  <si>
    <t>19th International Conference on Information Integration and Web-Based Applications &amp; Services (iiwas2017)</t>
  </si>
  <si>
    <t>978-1-4503-5299-4</t>
  </si>
  <si>
    <t>10.1145/3151759.3151809</t>
  </si>
  <si>
    <t>https://dl.acm.org/doi/10.1145/3151759.3151809</t>
  </si>
  <si>
    <t>Companies and institutions now realize the potential of Linked Open Data (LOD) and they start publishing their own data as LOD. However, publishing LOD is still a challenging task. One of the main reasons is a lack of user friendly tooling which would properly support the whole LOD publishing process. The process typically consists of source data extraction, transformation to RDF, alignment with commonly used vocabularies, linking to other datasets, computing metadata, publishing on the web as a dump, loading into a triple store and recording the dataset in a data catalog such as CKAN. In this paper we present LinkedPipes ETL, a tool for ETL-like LOD publishing, which mainly focuses on supporting such LOD publishing workflows in a user friendly way. In addition, the tool also eases consumption of already existing LOD data sources as it addresses some of the practical issues associated with it. Finally, the tool itself uses Linked Data technologies for representation of the ETL processes. We describe LinkedPipes ETL and its main distinguishing features in context of the use cases in which the tool has already been deployed. They include an institution of public administration, a municipality, a university, a software company and an open data initiative.</t>
  </si>
  <si>
    <t>441-445</t>
  </si>
  <si>
    <t>LinkedPipes ETL in Use</t>
  </si>
  <si>
    <t>MV6NGUTX</t>
  </si>
  <si>
    <t>Zaman, Gohar; Mahdin, Hairulnizam; Hussain, Khalid; Atta-ur-Rahman; Ibrahim, Nehad; Safar, Noor Zuraidin Mohd</t>
  </si>
  <si>
    <t>Digital Library of Online PDF Sources: An ETL Approach</t>
  </si>
  <si>
    <t>International Journal of Computer Science and Network Security</t>
  </si>
  <si>
    <t>1738-7906</t>
  </si>
  <si>
    <t>10.22937/IJCSNS.2020.20.11.21</t>
  </si>
  <si>
    <t>It is evident from day to day web usage experience that a huge number of PDF sources have been uploaded on daily basis. For example, there are several scientific societies that publish volumes of articles and periodicals like IEEE, ACM, Elsevier, and Springer etc. Most of these resources are unstructured or semi-structured that makes it difficult to search and retrieve information. In this paper, an effective model for digital library creation is proposed which is originally motivated by an automated ontological information extraction framework (OFIE). The framework takes a PDF published paper, extracts its structural information like title, authors, abstract, funding information, table of contents, references etc. with the help of fuzzy rule-based system (FRBS) and word sense disambiguation (WSD) approach. Consequently, this extracted information is converted to RDF triples. The proposed scheme takes this extracted information and converts into a digital library stored in MS-SQL databased by Extract, Transform and Load (ETL) process. This digital library can be an institute's library or an individual scholar's library who is interested in synthesizing his downloaded PDF files for better search and retrieve purposes. Moreover, by using the SQL queries based front-end design, the information can be searched, retrieved, and exported in the form of reports.</t>
  </si>
  <si>
    <t>172-181</t>
  </si>
  <si>
    <t>Int. J. Comput. Sci. Netw. Secur.</t>
  </si>
  <si>
    <t>Digital Library of Online PDF Sources</t>
  </si>
  <si>
    <t>Place: Seoul Publisher: Int Journal Computer Science &amp; Network Security-Ijcsns WOS:000605021800021</t>
  </si>
  <si>
    <t>FLUQPHIP</t>
  </si>
  <si>
    <t>Longo, Antonella; Giacovelli, Sara; Bochicchio, Mario A.</t>
  </si>
  <si>
    <t>Fact - Centered ETL: A Proposal For Speeding Business Analytics Up</t>
  </si>
  <si>
    <t>Centeris 2014 - Conference on Enterprise Information Systems / Projman 2014 - International Conference on Project Management / Hcist 2014 - International Conference on Health and Social Care Information Systems and Technologies</t>
  </si>
  <si>
    <t>10.1016/j.protcy.2014.10.114</t>
  </si>
  <si>
    <t>https://www.sciencedirect.com/science/article/pii/S2212017314003417</t>
  </si>
  <si>
    <t>In real-time Business Analytics scenarios, like Business Activity Monitoring (BAM) or Operational Intelligence, speeding up ETL is fundamental to provide business users with up-to-date data in order to support decision-making process and to optimize business operations. Conventional ETL processes extract data from heterogeneous operational data sources, transform them according to some predefined semantic and syntactic rules, and finally load results into a new (relational or data warehouse) model, in order to be processed both for business monitoring or analysis. Usually the whole loading process is presented as a technical aspect, far from business facts. In real-time Business Analytics context the traditional ETL approach can still be valid, provided that ETL process has to be designed in a way that circumscribes individual business events and facts and makes them independent one from another. In this context we propose a control-flow-based approach to ETL process modeling, which starts from business facts identification, and represents ETL processes using BPMN notation, which is the foundation for machine-readable code. Our main contribution consists in a proposal for structuring ETL processes and related objects and in its application to a business case. (C) 2014 The Authors. Published by Elsevier Ltd.</t>
  </si>
  <si>
    <t>471-480</t>
  </si>
  <si>
    <t>Elsevier Science Bv</t>
  </si>
  <si>
    <t>https://www.researchgate.net/publication/282379282_Data_Integration_Patterns_for_Data_Warehouse_Automation</t>
  </si>
  <si>
    <t>ISSN: 2194-5357 WOS:000360219900004</t>
  </si>
  <si>
    <t>4R4B9LDQ</t>
  </si>
  <si>
    <t>Nijenhuis, Jan; Jonker, Wouter; Kamphues, Fred</t>
  </si>
  <si>
    <t>Development of the Laser Projection System for the ELT</t>
  </si>
  <si>
    <t>Advances in Optical and Mechanical Technologies for Telescopes and Instrumentation V</t>
  </si>
  <si>
    <t>978-1-5106-5358-0 978-1-5106-5357-3</t>
  </si>
  <si>
    <t>10.1117/12.2630101</t>
  </si>
  <si>
    <t>TNO, in close cooperation with Demcon, has designed the Laser Projection Subsystem (LPS) for ESO's Extremely Large Telescope (ELT). The ELT LPS will consist of up to 8 laser projection subunits. The design is based on the Four Laser Guide Star Facility (4LGSF), built for the ESO Very Large Telescope (VLT)((5)). The VLT AO system has been operational on the VLT UT4 in Paranal since early 2016. The system has demonstrated excellent performance and high reliability. The ELT LPS consist of a Baseplate with Beam Conditioning and Diagnostics System (BCDS), Optical Tube Assembly (OTA) and Cover Assembly. Control and driver electronics are mounted in a separate cabinet. TNO is responsible for the system design &amp; verification and OTA. Demcon has designed the BCDS and Control Electronics. West End is building the Baseplate and Cover Assembly.</t>
  </si>
  <si>
    <t>Spie-Int Soc Optical Engineering</t>
  </si>
  <si>
    <t>Bellingham</t>
  </si>
  <si>
    <t>ISSN: 0277-786X WOS:000864175900094</t>
  </si>
  <si>
    <t>4U5S2CR9</t>
  </si>
  <si>
    <t>Yangui, Rania; Nabli, Ahlem; Gargouri, Faiez</t>
  </si>
  <si>
    <t>ETL Based Framework for NoSQL Warehousing</t>
  </si>
  <si>
    <t>Information Systems, Emcis 2017</t>
  </si>
  <si>
    <t>978-3-319-65930-5 978-3-319-65929-9</t>
  </si>
  <si>
    <t>10.1007/978-3-319-65930-5_4</t>
  </si>
  <si>
    <t>Over the last few years, NoSQL systems are gaining strong popularity and a number of decision makers are using it to implement their warehouses. Building the ETL process is one of the important tasks of creating NoSQL warehouse. Traditional ETL tools require the structure of the target system to be known at advance. As NoSQL databases are schema-free, this increases the need for extending the existing ETL tool in order to be able to designing schema while integrating data. In spite of the importance of ETL processes in the NoSQL warehousing, little researches have been done in this area due to its complexity. In this paper, we propose an ETL-based platform for transforming a multidimensional conceptual model into document-oriented one. We model the transformation rules using the Business Process Modeling Notation (BPMN). The resulting warehouse was evaluated in term of "Write Request Latency" and "Read Request Latency" using TPC-DS benchmark.</t>
  </si>
  <si>
    <t>40-53</t>
  </si>
  <si>
    <t>ISSN: 1865-1348 WOS:000432839500004</t>
  </si>
  <si>
    <t>JNTRXMK8</t>
  </si>
  <si>
    <t>Fikri, Noussair; Rida, Mohamed; Abghour, Noureddine; Moussaid, Khalid; El Omri, Amina</t>
  </si>
  <si>
    <t>An adaptive and real-time based architecture for financial data integration</t>
  </si>
  <si>
    <t>Journal of Big Data</t>
  </si>
  <si>
    <t>10.1186/s40537-019-0260-x</t>
  </si>
  <si>
    <t>In this paper we are proposing an adaptive and real-time approach to resolve real-time financial data integration latency problems and semantic heterogeneity. Due to constraints that we have faced in some projects that requires real-time massive financial data integration and analysis, we decided to follow a new approach by combining a hybrid financial ontology, resilient distributed datasets and real-time discretized stream. We create a real-time data integration pipeline to avoid all problems of classic Extract-Transform-Load tools, which are data processing latency, functional miscomprehensions and metadata heterogeneity. This approach is considered as contribution to enhance reporting quality and availability in short time frames, the reason of the use of Apache Spark. We studied Extract-Transform-Load (ETL) concepts, data warehousing fundamentals, big data processing technics and oriented containers clustering architecture, in order to replace the classic data integration and analysis process by our new concept resilient distributed DataStream for online analytical process (RDD4OLAP) cubes which are consumed by using Spark SQL or Spark Core basics.</t>
  </si>
  <si>
    <t>J. Big Data</t>
  </si>
  <si>
    <t>Place: London Publisher: Springernature WOS:000599143500001</t>
  </si>
  <si>
    <t>I6LHEBB9</t>
  </si>
  <si>
    <t>Almeida, Joao R.; Coelho, Leonardo; Oliveira, Jose L.</t>
  </si>
  <si>
    <t>Blcenter: A collaborative Web ETL solution based on a reflective software approach</t>
  </si>
  <si>
    <t>SoftwareX</t>
  </si>
  <si>
    <t>2352-7110</t>
  </si>
  <si>
    <t>10.1016/j.softx.2021.100892</t>
  </si>
  <si>
    <t>https://www.sciencedirect.com/science/article/pii/S2352711021001497</t>
  </si>
  <si>
    <t>The continuous growth of new sources of information has led to an unprecedented increase in the data collected. The dimensionality and heterogeneity of these data requires efficient strategies for searching, accessing and integrating from multiple repositories. The techniques underlying this goal are usually known as Extraction, Transformation and Loading (ETL) pipelines, which aim to organise dispersed data into a common structure. However, despite their popularity and widespread use, these pipelines present a few drawbacks in specific scenarios. In clinical research, for instance, it is quite common to engage multiple researchers, institutions and datasets so that the study findings can have higher impact. This implies cooperation between several entities to design the workflow, even when these entities do not have permission to work directly with the source data, due to privacy and regulatory issues. Furthermore, extending the pipeline to other data sources requires adding new concepts and rules over time, which implies continuous updating of the ETL scripts. This paper presents a collaborative web-based ETL application that allows users to design, share and execute ETL pipelines, across multiple centres. The system is supported by a user-friendly interface in which non-technical users can build the ETL pipelines without the need to grasp the ETL details, and most importantly, without having direct access to the data. (C) 2021 The Author(s). Published by Elsevier B.V.</t>
  </si>
  <si>
    <t>2021-12</t>
  </si>
  <si>
    <t>https://www.mdpi.com/2306-5729/7/8/113</t>
  </si>
  <si>
    <t>LUMKJPEU</t>
  </si>
  <si>
    <t>Zacek, Jaroslav; Hunka, Frantisek</t>
  </si>
  <si>
    <t>Applying ETL Fuzzy Filter for Data Warehouse Size Minimization</t>
  </si>
  <si>
    <t>Proceedings of the International Conference of Numerical Analysis and Applied Mathematics 2014 (icnaam-2014)</t>
  </si>
  <si>
    <t>978-0-7354-1287-3</t>
  </si>
  <si>
    <t>10.1063/1.4912768</t>
  </si>
  <si>
    <t>The paper proposes a new approach of data warehouse minimization by fuzzy-based ETL filter for ETL processes in business intelligence (BI) systems and discusses possibilities to tune up the process. First part introduces common company systems and possible data sources in the company. Second part states the problem with interpreting information in BI systems and explains a data representation in the BI systems. Third part of the paper defines a rule base and input and output values of the expert system. Last part of the paper proposes a two ways to minimize a data modification border of the fuzzy set and omitting useless combinations of the linguistic variables and modifiers.</t>
  </si>
  <si>
    <t>Amer Inst Physics</t>
  </si>
  <si>
    <t>Melville</t>
  </si>
  <si>
    <t>ISSN: 0094-243X WOS:000355339703044</t>
  </si>
  <si>
    <t>HZFR6RGE</t>
  </si>
  <si>
    <t>On the Conceptualization of ETL Patterns A Reo Approach</t>
  </si>
  <si>
    <t>Proceedings of the 18th International Database Engineering and Applications Symposium (ideas14)</t>
  </si>
  <si>
    <t>978-1-4503-2627-8</t>
  </si>
  <si>
    <t>10.1145/2628194.2628247</t>
  </si>
  <si>
    <t>Due to their complexity and importance on data warehousing systems development, ETL systems are being a strong research subject approaching several issues especially related to reduce implementation costs, and enhance decision-making processes abilities. Since ETL systems are intrinsically connected to business processes, they are strongly influenced by requirements changing, which impact ranges from changes in data source structures to the integration of new business rules and requirements. In this paper, we propose the use of ETL patterns not only to specify ETL systems internal behaviour but also to describe how patterns communicate and interchange data among them. In order to test and demonstrate the feasibility of our approach, we used the Reo coordination language for conceptual modelling, which provided an understandable notation and methodology with the ability to reduce implementation errors and development costs.</t>
  </si>
  <si>
    <t>348-351</t>
  </si>
  <si>
    <t>WOS:000471152000049</t>
  </si>
  <si>
    <t>NXCIKJ8N</t>
  </si>
  <si>
    <t>Cervinschi, Cezar Liviu; Butucea, Diana</t>
  </si>
  <si>
    <t>Organizational Data Management: Proposing a Metadata-Driven Data Warehouse Model</t>
  </si>
  <si>
    <t>International Conference on Informatics in Economy</t>
  </si>
  <si>
    <t>Having to discuss the matter of organizational data management implies, almost automatically, the concept of data warehousing as one of the most important pieces of decision support systems (DSS), as it supports integrated information management by aggregating all data formats and provisioning external systems consistent data content and flows, together with the metadata concept, as one of the easiest ways of integration for software and database systems. Since organizational data management uses the metadata channel for creating a bi-directional flow, when correctly managed, metadata can save organizations both time and resources. The paper will focus on providing theoretical aspects of the two concepts, together with a short brief over a proposed model of design for an organizational management tool.</t>
  </si>
  <si>
    <t>152-157</t>
  </si>
  <si>
    <t>Bucharest Univ Economic Studies-Ase</t>
  </si>
  <si>
    <t>Bucharest</t>
  </si>
  <si>
    <t>42ITUSPP</t>
  </si>
  <si>
    <t>Zhang, Yifei; Ke, Chunyan</t>
  </si>
  <si>
    <t>Applied Technology in an Interactive System Design for ELT</t>
  </si>
  <si>
    <t>Advanced Research on Material Science, Enviroment Science and Computer Science Iii</t>
  </si>
  <si>
    <t>978-3-03835-011-8</t>
  </si>
  <si>
    <t>10.4028/www.scientific.net/AMR.886.625</t>
  </si>
  <si>
    <t>Information applied technology has greatly promoted ELT efficiency by means of resources sharing, distributing and optimizing. In order to demonstrate how to construct a highly efficient teaching system, the paper starts with its remarkable characteristics, further to introduce its design principles, puts emphasis on its model design, which include activities analysis, activities design, rules design and steps design, involving software choosing, MVC architecture and so on, bringing forward the understandings of designing principles, such as accessibility, adaptability, affordability, durability, compatibility and reusability.</t>
  </si>
  <si>
    <t>625-+</t>
  </si>
  <si>
    <t>Durnten-Zurich</t>
  </si>
  <si>
    <t>ISSN: 1022-6680 WOS:000337849000139</t>
  </si>
  <si>
    <t>9M8HEMRN</t>
  </si>
  <si>
    <t>O'Brien, Ann; Stone, Dan N.</t>
  </si>
  <si>
    <t>A Case Study in Managing the Analytics "Iceberg'': Data Cleaning and Management using Alteryx</t>
  </si>
  <si>
    <t>Journal of Emerging Technologies in Accounting</t>
  </si>
  <si>
    <t>1554-1908</t>
  </si>
  <si>
    <t>10.2308/JETA-2020-037</t>
  </si>
  <si>
    <t>https://www.webofscience.com/wos/woscc/summary/ea96c423-e670-495a-b106-52b4b05fdbb5-5c75002f/relevance/2</t>
  </si>
  <si>
    <t>This case introduces accounting students to data management using a "no code'' approach. Many tools can be used for extract, transform, load (ETL) processes. Herein, we introduce ETL using Alteryx Designer, a market-leading tool for managing and manipulating data. In the case, students learn basic data cleaning and joining skills, explore key data management concepts including workflows and metadata, and learn how to create and document workflows in Alteryx. Undergraduate or graduate accounting students who have basic database knowledge (e.g., in an introduction to accounting systems class) and data processing skills will benefit from the case. Evidence from use suggests that the case is relevant, challenging, and useful for the goal of teaching introductory and intermediate-level ETL skills, using Alteryx. The case is easy to implement and an important resource for teaching data management and Alteryx Designer.</t>
  </si>
  <si>
    <t>221-245</t>
  </si>
  <si>
    <t>J. Emerg. Technol. Account.</t>
  </si>
  <si>
    <t>A Case Study in Managing the Analytics "Iceberg''</t>
  </si>
  <si>
    <t>Place: Sarasota Publisher: Amer Accounting Assoc WOS:000843885100014</t>
  </si>
  <si>
    <t>UWECND7I</t>
  </si>
  <si>
    <t>Lee, Wongoo; Lee, Minho; Choi, Yunsoo; Choi, Donghoon; Cho, Minhee; Song, Sa-kwang; Jung, Hanmin; Lee, DongHwi; Yoon, Hwamook</t>
  </si>
  <si>
    <t>ETL-based interoperable data management system</t>
  </si>
  <si>
    <t>Multimedia Tools and Applications</t>
  </si>
  <si>
    <t>1380-7501</t>
  </si>
  <si>
    <t>10.1007/s11042-013-1402-3</t>
  </si>
  <si>
    <t>https://link.springer.com/article/10.1007/s11042-013-1402-3</t>
  </si>
  <si>
    <t>An explosive increase of information and demand for inter-contents association knowledge has made clear the need for integrated contents management. With contents being managed in various ways, the issue of maintaining interoperability among data also has been a consistent concern. This paper proposes possible solutions for the integration of contents management and the unification of the management processes. It has been proven that the e-Tracer system is easy to use and appropriate to the integration of metadata through user's usage and it is able to maintain interoperability for different types of contents.</t>
  </si>
  <si>
    <t>2014-07</t>
  </si>
  <si>
    <t>799-812</t>
  </si>
  <si>
    <t>Multimed. Tools Appl.</t>
  </si>
  <si>
    <t>NJESU8IT</t>
  </si>
  <si>
    <t>Laadidi, Yassine; Bahaj, Mohamed</t>
  </si>
  <si>
    <t>Simplification of OWL ontology sources for Data Warehousing</t>
  </si>
  <si>
    <t>Proceedings of 2018 International Conference on Software Engineering and Information Management (icsim 2018) / Workshop 2018 International Conference on Big Data and Smart Computing (icbdsc 2018)</t>
  </si>
  <si>
    <t>978-1-4503-5438-7</t>
  </si>
  <si>
    <t>10.1145/3178461.3178483</t>
  </si>
  <si>
    <t>Nowadays, with the emergence of new web technologies, no one could deny the necessity of including such external data sources in the analysis process in order to provide the necessary knowledge for companies to improve their services and increase their profits. However, processing data in an open environment such as the web has become too difficult due to the diversity of distributed data sources and incapability of machines to 'understand' the real semantic of web resources. The Semantic Web (SW) provides the semantic annotations to describe and link scattered information over the web and facilitate inference mechanisms using ontologies. Web Ontology Language (OWL) is the W3C recommendation. A Data warehouse (DW) is used in decision making processes to store multidimensional (MD) information from heterogeneous data sources using ETL (Extract, Transform and Load) techniques. In this paper, we introduce firstly a simplification method of OWL inputs and then we define the related MD schema. Transformation rules are applied for defining multidimensional concepts over the OWL graph.</t>
  </si>
  <si>
    <t>77-81</t>
  </si>
  <si>
    <t>WOS:000482949900014</t>
  </si>
  <si>
    <t>RTNCNEPM</t>
  </si>
  <si>
    <t>Godinho, Tiago Marques; Lebre, Rui; Almeida, Joao Rafael; Costa, Carlos</t>
  </si>
  <si>
    <t>ETL Framework for Real-Time Business Intelligence over Medical Imaging Repositories</t>
  </si>
  <si>
    <t>Journal of Digital Imaging</t>
  </si>
  <si>
    <t>0897-1889</t>
  </si>
  <si>
    <t>10.1007/s10278-019-00184-5</t>
  </si>
  <si>
    <t>In the last decades, the amount of medical imaging studies and associated metadata has been rapidly increasing. Despite being mostly used for supporting medical diagnosis and treatment, many recent initiatives claim the use of medical imaging studies in clinical research scenarios but also to improve the business practices of medical institutions. However, the continuous production of medical imaging studies coupled with the tremendous amount of associated data, makes the real-time analysis of medical imaging repositories difficult using conventional tools and methodologies. Those archives contain not only the image data itself but also a wide range of valuable metadata describing all the stakeholders involved in the examination. The exploration of such technologies will increase the efficiency and quality of medical practice. In major centers, it represents a big data scenario where Business Intelligence (BI) and Data Analytics (DA) are rare and implemented through data warehousing approaches. This article proposes an Extract, Transform, Load (ETL) framework for medical imaging repositories able to feed, in real-time, a developed BI (Business Intelligence) application. The solution was designed to provide the necessary environment for leading research on top of live institutional repositories without requesting the creation of a data warehouse. It features an extensible dashboard with customizable charts and reports, with an intuitive web-based interface that empowers the usage of novel data mining techniques, namely, a variety of data cleansing tools, filters, and clustering functions. Therefore, the user is not required to master the programming skills commonly needed for data analysts and scientists, such as Python and R.</t>
  </si>
  <si>
    <t>2019-10</t>
  </si>
  <si>
    <t>870-879</t>
  </si>
  <si>
    <t>J. Digit. Imaging</t>
  </si>
  <si>
    <t>Place: New York Publisher: Springer WOS:000486032400022</t>
  </si>
  <si>
    <t>QJ8S7LUX</t>
  </si>
  <si>
    <t>Soylu, Ahmet; Giese, Martin; Schlatte, Rudolf; Jimenez-Ruiz, Ernesto; Kharlamov, Evgeny; Ozcep, Ozgur; Neuenstadt, Christian; Brandt, Sebastian</t>
  </si>
  <si>
    <t>Querying industrial stream-temporal data: An ontology-based visual approach</t>
  </si>
  <si>
    <t>Journal of Ambient Intelligence and Smart Environments</t>
  </si>
  <si>
    <t>1876-1364</t>
  </si>
  <si>
    <t>10.3233/AIS-160415</t>
  </si>
  <si>
    <t>An increasing number of sensors are being deployed in business-critical environments, systems, and equipment; and stream a vast amount of data. The operational efficiency and effectiveness of business processes rely on domain experts' agility in interpreting data into actionable business information. A domain expert has extensive domain knowledge but not necessarily skills and knowledge on databases and formal query languages. Therefore, centralised approaches are often preferred. These require IT experts to translate the information needs of domain experts into extract-transform-load (ETL) processes in order to extract and integrate data and then let domain experts apply predefined analytics. Since such a workflow is too time intensive, heavy-weight and inflexible given the high volume and velocity of data, domain experts need to extract and analyse the data of interest directly. Ontologies, i.e., semantically rich conceptual domain models, present an intelligible solution by describing the domain of interest on a higher level of abstraction closer to the reality. Moreover, recent ontology-based data access (OBDA) technologies enable end users to formulate their information needs into queries using a set of terms defined in an ontology. Ontological queries could then be translated into SQL or some other database query languages, and executed over the data in its original place and format automatically. To this end, this article reports an ontology-based visual query system (VQS), namely OptiqueVQS, how it is extended for a stream-temporal query language called STARQL, a user experiment with the domain experts at Siemens AG, and STARQL's query answering performance over a proof of concept implementation for PostgreSQL.</t>
  </si>
  <si>
    <t>77-95</t>
  </si>
  <si>
    <t>J. Ambient Intell. Smart Environ.</t>
  </si>
  <si>
    <t>Querying industrial stream-temporal data</t>
  </si>
  <si>
    <t>Place: Amsterdam Publisher: Ios Press WOS:000394151700008</t>
  </si>
  <si>
    <t>ZNPLH6RI</t>
  </si>
  <si>
    <t>Nijenhuis, Jan; Heijmans, Jeroen; den Breeje, Remco; Hazelebach, Rene; de Vreugd, Jan; Crowcombe, Will; Naron, Daniel; Fritz, Erik; Borghi, Guiseppe; Navarro, Ramon; Sillari, Luca; Sambenedetto, Enrico; Eder, Josef; Kamphues, Fred</t>
  </si>
  <si>
    <t>Designing the primary mirror support for the E-ELT</t>
  </si>
  <si>
    <t>Ground-Based and Airborne Telescopes Vi</t>
  </si>
  <si>
    <t>978-1-5106-0191-8 978-1-5106-0192-5</t>
  </si>
  <si>
    <t>10.1117/12.2232525</t>
  </si>
  <si>
    <t>Described is the M1 segment support, as designed by TNO in the period 2015-2016. The design has significantly changed and improved compared to the earlier designs. During the period 2009-2010 prototypes for the primary mirror support of the E-ELT have been developed. These have been extensively tested by ESO. Design improvement were found to be necessary, especially in the field of manufacturability and maintainability. Furthermore, the technical performance had to improve in specific areas as well. This has evolved into a new specifications which have resulted in a new design for the segment support structure. The design rules that have led to the prototype design have been maintained but the implementation has been much improved. Also considerable improvement has been obtained with respect to the dynamic behavior. Accessibility and visibility on all parts and subsystems has changed such that everything is now clearly visible. Despite the increased performance no mass increase has been recorded meaning that more efficient use has been made of the material. The active means to influence the segment shape by use of the warping harness has been completely redesigned. A very important quality that has been achieved is simplicity. Hence a minimum amount of components is used. Reliability and safety are other aspects that have been greatly improved compared to the prototypes. The design for the M1 segment support provides an answer that not only performs to specification but one that can be operated in a telescope environment, all 798 of them.</t>
  </si>
  <si>
    <t>ISSN: 0277-786X Patent Number: 1 WOS:000387731100037</t>
  </si>
  <si>
    <t>FM2XU9NE</t>
  </si>
  <si>
    <t>Chmielewski, Mariusz; Stapor, Piotr</t>
  </si>
  <si>
    <t>Medical Data Unification Using Ontology-Based Semantic Model Structural Analysis</t>
  </si>
  <si>
    <t>Information Systems Architecture and Technology, Isat 2015, Pt Iii</t>
  </si>
  <si>
    <t>978-3-319-28564-1 978-3-319-28562-7</t>
  </si>
  <si>
    <t>10.1007/978-3-319-28564-1_12</t>
  </si>
  <si>
    <t>In the paper we will present a cohesive view on medical data integration and migration mechanisms for providing and maintaining a medical system inter-operability. It is well known, that despite very well defined semantics, the medical domain utilizes many data formats, and various data records along with domain values (datatypes and enumerations). Therefore, in healthcare systems, the integration itself becomes an important and crucial issue. To solve such problems, a variety of ETL tools can be used. Our method and tools provide several features, which extend the capabilities of such mechanisms by delivering semantic analysis of data. Utilized ontology-based features of reasoning mechanisms, can be used for identity and consistency validation. The method delivers also analytical approach based on ontology-structural analysis applied for ontology alignment process. This technique produces recommendations for a knowledge engineer by identifying ontology elements correspondences.</t>
  </si>
  <si>
    <t>139-151</t>
  </si>
  <si>
    <t>ISSN: 2194-5357 WOS:000378553900012</t>
  </si>
  <si>
    <t>3XUJRQ36</t>
  </si>
  <si>
    <t>Azeroual, Otmane; Saake, Gunter; Abuosba, Mohammad</t>
  </si>
  <si>
    <t>ETL Best Practices for Data Quality Checks in RIS Databases</t>
  </si>
  <si>
    <t>Informatics-Basel</t>
  </si>
  <si>
    <t>10.3390/informatics6010010</t>
  </si>
  <si>
    <t>The topic of data integration from external data sources or independent IT-systems has received increasing attention recently in IT departments as well as at management level, in particular concerning data integration in federated database systems. An example of the latter are commercial research information systems (RIS), which regularly import, cleanse, transform and prepare the analysis research information of the institutions of a variety of databases. In addition, all these so-called steps must be provided in a secured quality. As several internal and external data sources are loaded for integration into the RIS, ensuring information quality is becoming increasingly challenging for the research institutions. Before the research information is transferred to a RIS, it must be checked and cleaned up. An important factor for successful or competent data integration is therefore always the data quality. The removal of data errors (such as duplicates and harmonization of the data structure, inconsistent data and outdated data, etc.) are essential tasks of data integration using extract, transform, and load (ETL) processes. Data is extracted from the source systems, transformed and loaded into the RIS. At this point conflicts between different data sources are controlled and solved, as well as data quality issues during data integration are eliminated. Against this background, our paper presents the process of data transformation in the context of RIS which gains an overview of the quality of research information in an institution's internal and external data sources during its integration into RIS. In addition, the question of how to control and improve the quality issues during the integration process in RIS will be addressed.</t>
  </si>
  <si>
    <t>Place: Basel Publisher: Mdpi WOS:000493179200009</t>
  </si>
  <si>
    <t>TPGTCRUL</t>
  </si>
  <si>
    <t>Gerlach, David</t>
  </si>
  <si>
    <t>Reading and spelling difficulties in the ELT classroom</t>
  </si>
  <si>
    <t>Elt Journal</t>
  </si>
  <si>
    <t>0951-0893</t>
  </si>
  <si>
    <t>10.1093/elt/ccw088</t>
  </si>
  <si>
    <t>Learners with reading and/or spelling difficulties (RSD) generally also show severe problems in learning EFL. Taking into consideration several observational and interventional studies, this article illustrates some practical and pragmatic means of identifying RSD, and provides possible solutions when addressing these difficulties in ELT classrooms. Among these approaches are the explicit teaching of grapheme-phoneme rules; taking into account possible mother tongue interference; building a frequency-based basic vocabulary; and multisensory language teaching/learning.</t>
  </si>
  <si>
    <t>2017-07</t>
  </si>
  <si>
    <t>295-304</t>
  </si>
  <si>
    <t>ELT J.</t>
  </si>
  <si>
    <t>Place: Oxford Publisher: Oxford Univ Press WOS:000405512500003</t>
  </si>
  <si>
    <t>VMRDZPKE</t>
  </si>
  <si>
    <t>Alizadeh, Iman</t>
  </si>
  <si>
    <t>Exploring language learners' perception of the effectiveness of an English Language Teaching (ELT) program in Iran</t>
  </si>
  <si>
    <t>Cogent Education</t>
  </si>
  <si>
    <t>2331-186X</t>
  </si>
  <si>
    <t>10.1080/2331186X.2018.1553652</t>
  </si>
  <si>
    <t>This study aimed to explore the effectiveness of an English Language Teaching (ELT) program at a language institute in Iran from learners' perspective. Qualitative and quantitative data were collected using a questionnaire and semi-structured interviews. The analysis of the quantitative data showed that the learners found the reading, writing, listening, vocabulary, and grammar materials they received at the institute sufficient, but felt the need for more speaking materials. They also believed that the program overemphasized non-communicative teaching techniques and paid little attention to communicative authentic language learning tasks. The learners were dissatisfied with the difficulty and fairness of the assessment method at the institute and complained that the staff members were uncooperative and little attention was paid to the learners' voice. The analysis of the qualitative data indicated that the learners viewed "teachers" and "accessibility" as the strengths and "staff's sense of cooperation," "class arrangements and rules," "facilities," and certain aspects of the "teaching and assessment" methods as the weaknesses of the institute. From the findings, it can be concluded that communicatively oriented teaching materials need to be injected into the ELT program, the teaching method needs to be overhauled, and the assessment system needs to be steered toward standard unbiased methods. Moreover, given the impact of facilities and administrative issues on learners' evaluation of and satisfaction with a program, the study suggests that supportive policies be made on logistics to secure the learners' satisfaction and the sustenance of the institute.</t>
  </si>
  <si>
    <t>Cogent Educ.</t>
  </si>
  <si>
    <t>Place: Oslo Publisher: Taylor &amp; Francis As WOS:000624910600001</t>
  </si>
  <si>
    <t>5F3VR3XQ</t>
  </si>
  <si>
    <t>Tute, Erik; Steiner, Jochen</t>
  </si>
  <si>
    <t>Modeling of ETL-Processes and Processed Information in Clinical Data Warehousing</t>
  </si>
  <si>
    <t>Health Informatics Meets Ehealth</t>
  </si>
  <si>
    <t>978-1-61499-858-7 978-1-61499-857-0</t>
  </si>
  <si>
    <t>10.3233/978-1-61499-858-7-204</t>
  </si>
  <si>
    <t>https://ebooks.iospress.nl/volumearticle/48983</t>
  </si>
  <si>
    <t>Background: Literature describes a big potential for reuse of clinical patient data. A clinical data warehouse (CDWH) is a means for that. Objectives: To support management and maintenance of processes extracting, transforming and loading (ETL) data into CDWHs as well as to ease reuse of metadata between regular IT-management, CDWH and secondary data users by providing a modeling approach. Methods: Expert survey and literature review to find requirements and existing modeling techniques. An ETL-modeling-technique was developed extending existing modeling techniques. Evaluation by exemplarily modeling existing ETL-process and a second expert survey. Results: Nine experts participated in the first survey. Literature review yielded 15 included publications. Six existing modeling techniques were identified. A modeling technique extending 3LGM(2) and combining it with openEHR information models was developed and evaluated. Seven experts participated in the evaluation. Conclusion: The developed approach can help in management and maintenance of ETL-processes and could serve as interface between regular IT-management, CDWH and secondary data users.</t>
  </si>
  <si>
    <t>204-211</t>
  </si>
  <si>
    <t>Ios Press</t>
  </si>
  <si>
    <t>Amsterdam</t>
  </si>
  <si>
    <t>https://journals.plos.org/plosone/article?id=10.1371/journal.pone.0116656</t>
  </si>
  <si>
    <t>BWDD2MTH</t>
  </si>
  <si>
    <t>Ibeth Barbosa-Santillan, Liliana; Jaime Sanchez-Escobar, Juan; Francisco Barbosa-Santillan, Luis; Meneses-Viveros, Amilcar; Gao, Zhan; Cesar Roa-Gil, Julio; Leon-Paredes, Gabriel A.</t>
  </si>
  <si>
    <t>Streaming of Global Navigation Satellite System Data from the Global System of Navigation</t>
  </si>
  <si>
    <t>International Journal of Advanced Computer Science and Applications</t>
  </si>
  <si>
    <t>2158-107X</t>
  </si>
  <si>
    <t>The Big Data phenomenon has driven a revolution in data and has provided competitive advantages in business and science domains through data analysis. By Big Data, we mean the large volumes of information generated at high speeds from various information sources, including social networks, sensors for multiple devices, and satellites. One of the main problems in real applications is the extraction of accurate information from large volumes of unstructured data in the streaming process. Here, we extract information from data obtained from the GLONASS satellite navigation system. The knowledge acquired in the discovery of geolocation of an object has been essential to the satellite systems. However, many of these findings have suffered changes as error vocalizations and many data. The Global Navigation Satellite System (GNSS) combines several existing navigation and geospatial positioning systems, including the Global Positioning System, GLONASS, and Galileo. We focus on GLONASS because it has a constellation with 31 satellites. Our research's difficulties are: (a) to handle the amount of data that GLONASS produces efficiently and (b) to accelerate data pipeline with parallelization and dynamic access to data because these have only structured one part. This work's main contribution is the Streaming of GNSS Data from the GLONASS Satellite Navigation System for GNSS data processing and dynamic management of meta-data. We achieve a three-fold improvement in performance when the program is running with 8 and 10 threads.</t>
  </si>
  <si>
    <t>2021-02</t>
  </si>
  <si>
    <t>773-783</t>
  </si>
  <si>
    <t>Int. J. Adv. Comput. Sci. Appl.</t>
  </si>
  <si>
    <t>Place: West Yorkshire Publisher: Science &amp; Information Sai Organization Ltd WOS:000630189900098</t>
  </si>
  <si>
    <t>https://pubmed.ncbi.nlm.nih.gov/30576493/</t>
  </si>
  <si>
    <t>https://www.researchgate.net/publication/320021510_Automating_Transformations_in_Data_Vault_Data_Warehouse_Loads</t>
  </si>
  <si>
    <t>ISSN: 0922-6389 WOS:000402391600016</t>
  </si>
  <si>
    <t>JTTPWL4F</t>
  </si>
  <si>
    <t>Martinelli, M.; Calabrese, E.; Martins, C. J. a. P.</t>
  </si>
  <si>
    <t>E-ELT constraints on runaway dilaton scenarios</t>
  </si>
  <si>
    <t>Journal of Cosmology and Astroparticle Physics</t>
  </si>
  <si>
    <t>1475-7516</t>
  </si>
  <si>
    <t>10.1088/1475-7516/2015/11/030</t>
  </si>
  <si>
    <t>We use a combination of simulated cosmological probes and astrophysical tests of the stability of the fi ne-structure constant ff, as expected from the forthcoming European Extremely Large Telescope (E-ELT), to constrain the class of string-inspired runaway dilaton models of Damour, Piazza and Veneziano. We consider three di ff erent scenarios for the dark sector couplings in the model and discuss the observational di ff erences between them. We improve previously existing analyses investigating in detail the degeneracies between the parameters ruling the coupling of the dilaton fi eld to the other components of the universe, and studying how the constraints on these parameters change for di ff erent fi ducial cosmologies. We fi nd that if the couplings are small (e. g., alpha(b) = alpha(V) similar to 0) these degeneracies strongly a ff ect the constraining power of future data, while if they are su ffi ciently large (e. g., alpha(b) greater than or similar to 10(-5) - alpha(V) greater than or similar to 0.05, as in agreement with current constraints) the degeneracies can be partially broken. We show that E-ELT will be able to probe some of this additional parameter space.</t>
  </si>
  <si>
    <t>2015-11</t>
  </si>
  <si>
    <t>J. Cosmol. Astropart. Phys.</t>
  </si>
  <si>
    <t>Place: Bristol Publisher: Iop Publishing Ltd WOS:000365821200031</t>
  </si>
  <si>
    <t>ACDCDAM2</t>
  </si>
  <si>
    <t>Kluska-Nawarecka, S.; Wilk-Kolodziejczyk, D.; Dajda, J.; Macura, M.; Regulski, K.</t>
  </si>
  <si>
    <t>Computer-Assisted Integration of Knowledge in the Context of Identification of the Causes of Defects in Castings</t>
  </si>
  <si>
    <t>Archives of Metallurgy and Materials</t>
  </si>
  <si>
    <t>1733-3490</t>
  </si>
  <si>
    <t>10.2478/amm-2014-0124</t>
  </si>
  <si>
    <t>The paper outlines the rules of creating diagnostic tasks scenarios in determining the causes of defects in castings. The paper presents as well the rules of operation of the computer system for data integration based on Extract-Trasform- Load technology, and a description of prototype implementation of this system, also examples of the tests that was carried out.</t>
  </si>
  <si>
    <t>743-746</t>
  </si>
  <si>
    <t>Arch. Metall. Mater.</t>
  </si>
  <si>
    <t>Place: Warszawa Publisher: Polska Akad Nauk, Polish Acad Sciences, Inst Metall &amp; Mater Sci Pas WOS:000338782000052</t>
  </si>
  <si>
    <t>4XGSIXC4</t>
  </si>
  <si>
    <t>Corcho, Oscar; Priyatna, Freddy; Chaves-Fraga, David</t>
  </si>
  <si>
    <t>Towards a new generation of ontology based data access</t>
  </si>
  <si>
    <t>10.3233/SW-190384</t>
  </si>
  <si>
    <t>https://doi.org/10.3233/SW-190384</t>
  </si>
  <si>
    <t>Ontology Based Data Access (OBDA) refers to a range of techniques, algorithms and systems that can be used to deal with the heterogeneity of data that is common inside many organisations as well as in inter-organisational settings and more openly on the Web. In OBDA, ontologies are used to provide a global view over multiple local datasets; and mappings are commonly used to describe the relationships between such global and local schemas. Since its inception, this area has evolved in several directions. Initially, the focus was on the translation of original sources into a global schema, and its materialisation, including non-OBDA approaches such as the use of Extract Transform Load (ETL) workflows in data warehouses and, more recently, in data lakes. Then OBDA-based query translation techniques, relying on mappings, were proposed, with the aim of removing the need for materialisation, something especially useful for very dynamic data sources. We think that we are now witnessing the emergence of a new generation of OBDA approaches. It is driven by the fact that a new set of declarative mapping languages, most of which stem from the W3C Recommendation R2RML for Relational Databases (RDB), are being created. In this vision paper, we enumerate the reasons why new mapping languages are being introduced. We discuss why it may be relevant to work on translations among them, so as to benefit from the engines associated to each of them whenever one language and/or engine is more suitable than another. We discuss the emerging concept of "mapping translation", the basis for this new generation of OBDA, together with some of its desirable properties: information preservation and query result preservation. We show several scenarios where mapping translation can be or is being already applied, even though this term has not necessarily been used in existing literature.</t>
  </si>
  <si>
    <t>153-160</t>
  </si>
  <si>
    <t>QP6SHB5R</t>
  </si>
  <si>
    <t>Wang, Bing</t>
  </si>
  <si>
    <t>Research on the Value Orientation of ELT Integration Based on Data Mining under the Background of Megadata</t>
  </si>
  <si>
    <t>Mathematical Problems in Engineering</t>
  </si>
  <si>
    <t>1024-123X</t>
  </si>
  <si>
    <t>10.1155/2022/6774977</t>
  </si>
  <si>
    <t>The research on the value orientation of ELT integration reflects the significance in the implementation and teaching of English courses. Based on the continuous development of metadata technology, this paper studies the value orientation of ELT integration based on DM. This paper interprets the characteristics and applications of megadata and analyzes the multiple challenges faced by ELT in the era of megadata. It also explores the value orientation of teaching integration in the era of megadata-data-driven teaching, which promotes scientific teaching decision-making, refined management, personalized learning, and teaching informationization. Depending on discussing the value of the English curriculum, this paper probes into the value orientation of English curriculum objectives, the value orientation of English curriculum content, the value orientation of students to the English curriculum, and the value orientation of ELT integration. This paper investigates and analyzes the realization basis of the integrative value orientation of ELT. Making full use of teaching resources may benefit not only the deep integration of instructional materials but also the scientific application of current scientific and technology methods to support ELT's integrated value orientation. The essential significance of the research is to improve students' comprehensive English literacy and comprehensively promote the realization of ELT value.</t>
  </si>
  <si>
    <t>Math. Probl. Eng.</t>
  </si>
  <si>
    <t>Place: London Publisher: Hindawi Ltd WOS:000793377900007</t>
  </si>
  <si>
    <t>4VLHW438</t>
  </si>
  <si>
    <t>Liu, Qinan</t>
  </si>
  <si>
    <t>A Design of ETL for the Construction of Traffic Network Based on Big Data</t>
  </si>
  <si>
    <t>3rd International Conference on Applied Engineering</t>
  </si>
  <si>
    <t>978-88-95608-43-3</t>
  </si>
  <si>
    <t>10.3303/CET1651076</t>
  </si>
  <si>
    <t>Intelligent traffic management system based on big data is the trend of the development of the transportation system. It integrates information technology, wireless communication technology, computer technology, sensor technology and other advanced technologies to form a comprehensive and efficient integrated traffic management system. Traffic system based on big data needs to deal with a large number of unstructured data and semi-structured data. Also, the capacity of the data becomes larger, the data grows faster, and the format of the data becomes more complex. Traditional ETL technology has been unable to meet the needs of the construction of intelligent traffic network which is based on big data. According to the characteristics of the traffic network based on big data, this paper designs a kind of ETL system with high universality and high data processing efficiency. First, in order to improve the efficiency of data processing, we optimize the workflow of ETL. In order to make ETL suitable for big data traffic network environment, we redesign the ETL data processing rules by identifying and merging. And then we optimize the extracting, transforming and loading of the ETL system. Finally, the experimental results show that the redesigned ETL system can effectively serve the traffic network system based on big data. This method has a high efficiency in processing complex data structure and large data capacity of big data.</t>
  </si>
  <si>
    <t>451-456</t>
  </si>
  <si>
    <t>Aidic Servizi Srl</t>
  </si>
  <si>
    <t>Milano</t>
  </si>
  <si>
    <t>ISSN: 2283-9216 WOS:000383266600076</t>
  </si>
  <si>
    <t>DCK3VKGF</t>
  </si>
  <si>
    <t>Waters, Alan</t>
  </si>
  <si>
    <t>'Orwellian' Discourse in ELT: a Threat to Professional Diversity</t>
  </si>
  <si>
    <t>Relc Journal</t>
  </si>
  <si>
    <t>0033-6882</t>
  </si>
  <si>
    <t>10.1177/0033688214555354</t>
  </si>
  <si>
    <t>The diversity of opinion about pedagogy within ELT (English Language Teaching) makes it essential that its professional discourse is sufficiently inclusive. However, this often fails to occur because ELT professional discussion is frequently too 'Orwellian' in nature, i.e. behaves in a manner resembling the political structures in the novel 'Nineteen Eighty-Four' (Orwell, 1949). For example, a form of professional 'newspeak' often exists, whereby meanings of words are aligned with 'approved' ways of thinking, such as in the use of the term 'authentic'. A second frequent occurrence is 'thoughtcrime' (views contrary to those of the 'ruling party' being seen as unacceptable). The over-promotion of task-based learning can be seen as often taking such a form. Third, 'doublethink' (simultaneously believing in two contradictory ideas) is all too common, as in the advocacy of professional inclusivity, on the one hand, and the rejection of 'English as a Native Language' (ENL) as a pedagogical model on the other. As a result of such forms of 'thought control', a number of valid professional pedagogical perspectives are denigrated. The paper concludes by discussing how a less Orwellian and more representative form of professional discourse might be created.</t>
  </si>
  <si>
    <t>2015-04</t>
  </si>
  <si>
    <t>53-59</t>
  </si>
  <si>
    <t>RELC J.</t>
  </si>
  <si>
    <t>'Orwellian' Discourse in ELT</t>
  </si>
  <si>
    <t>Place: London Publisher: Sage Publications Ltd WOS:000364473200005</t>
  </si>
  <si>
    <t>TU8EKQVK</t>
  </si>
  <si>
    <t>Wagholikar, Kavishwar B.; Ainsworth, Layne; Zelle, David; Chaney, Kira; Mendis, Michael; Klann, Jeffery; Blood, Alexander J.; Miller, Angela; Chulyadyo, Rupendra; Oates, Michael; Gordon, William J.; Aronson, Samuel J.; Scirica, Benjamin M.; Murphy, Shawn N.</t>
  </si>
  <si>
    <t>I2b2-etl: Python application for importing electronic health data into the informatics for integrating biology and the bedside platform</t>
  </si>
  <si>
    <t>Bioinformatics</t>
  </si>
  <si>
    <t>1367-4803</t>
  </si>
  <si>
    <t>10.1093/bioinformatics/btac595</t>
  </si>
  <si>
    <t>Motivation: The i2b2 platform is used at major academic health institutions and research consortia for querying for electronic health data. However, a major obstacle for wider utilization of the platform is the complexity of data loading that entails a steep curve of learning the platform's complex data schemas. To address this problem, we have developed the i2b2-etl package that simplifies the data loading process, which will facilitate wider deployment and utilization of the platform. Results: We have implemented i2b2-etl as a Python application that imports ontology and patient data using simplified input file schemas and provides inbuilt record number de-identification and data validation. We describe a realworld deployment of i2b2-etl for a population-management initiative at MassGeneral Brigham.</t>
  </si>
  <si>
    <t>4833-4836</t>
  </si>
  <si>
    <t>I2b2-etl</t>
  </si>
  <si>
    <t>Place: Oxford Publisher: Oxford Univ Press WOS:000853180400001</t>
  </si>
  <si>
    <t>CQVJJ4UE</t>
  </si>
  <si>
    <t>Tamanyu, Yoichiro</t>
  </si>
  <si>
    <t>Tax Rules to Prevent Expectations-Driven Liquidity Traps</t>
  </si>
  <si>
    <t>Macroeconomic Dynamics</t>
  </si>
  <si>
    <t>1365-1005</t>
  </si>
  <si>
    <t>10.1017/S136510052000067X</t>
  </si>
  <si>
    <t>Multiple equilibria arise in standard New Keynesian models when the nominal interest rate is set according to the Taylor rule and constrained by a zero lower bound (ZLB). One of these equilibria is deflationary and referred to as an expectations-driven liquidity trap (ELT) as it arises because of the de-anchoring of inflation expectations. This study demonstrates that a simple tax rule responding to inflation can prevent a liquidity trap from arising without increasing government spending or debt. We analytically investigate the necessary and sufficient conditions to prevent an ELT and show that both the frequency and persistence of ELT episodes affect the extent to which the tax rule must respond to inflation. In brief, the higher the frequency or the longer the persistence of the ELT, the greater the response of the tax rate must be.</t>
  </si>
  <si>
    <t>2022-09</t>
  </si>
  <si>
    <t>1564-1587</t>
  </si>
  <si>
    <t>Macroecon. Dyn.</t>
  </si>
  <si>
    <t>Place: New York Publisher: Cambridge Univ Press WOS:000775805100001</t>
  </si>
  <si>
    <t>https://www.researchgate.net/publication/268464844_TOWARDS_INTEROPERABILITY_OF_SPATIAL_PLANNING_DATA_5-STEPS_HARMONIZATION_FRAMEWORK</t>
  </si>
  <si>
    <t>Stef92 Technology Ltd</t>
  </si>
  <si>
    <t>68PPAGB6</t>
  </si>
  <si>
    <t>Calvanese, Diego; Kalayci, Tahir Emre; Montali, Marco; Tinella, Stefano</t>
  </si>
  <si>
    <t>Ontology-Based Data Access for Extracting Event Logs from Legacy Data: The onprom Tool and Methodology</t>
  </si>
  <si>
    <t>Business Information Systems (bis 2017)</t>
  </si>
  <si>
    <t>978-3-319-59336-4 978-3-319-59335-7</t>
  </si>
  <si>
    <t>10.1007/978-3-319-59336-4_16</t>
  </si>
  <si>
    <t>Process mining aims at discovering, monitoring, and improving business processes by extracting knowledge from event logs. In this respect, process mining can be applied only if there are proper event logs that are compatible with accepted standards, such as extensible event stream (XES). Unfortunately, in many real world set-ups, such event logs are not explicitly given, but instead are implicitly represented in legacy information systems. In this work, we exploit a framework and associated methodology for the extraction of XES event logs from relational data sources that we have recently introduced. Our approach is based on describing logs by means of suitable annotations of a conceptual model of the available data, and builds on the ontology-based data access (OBDA) paradigm for the actual log extraction. Making use of a real-world case study in the services domain, we compare our novel approach with a more traditional extract-transform-load based one, and are able to illustrate its added value. We also present a set of tools that we have developed and that support the OBDA-based log extraction framework. The tools are integrated as plugins of the ProM process mining suite.</t>
  </si>
  <si>
    <t>220-236</t>
  </si>
  <si>
    <t>Ontology-Based Data Access for Extracting Event Logs from Legacy Data</t>
  </si>
  <si>
    <t>ISSN: 1865-1348 WOS:000452527700016</t>
  </si>
  <si>
    <t>P6LA3STL</t>
  </si>
  <si>
    <t>Ferrari, Luca</t>
  </si>
  <si>
    <t>Dealing with Velocity and Variety in the Acquisition of Heterogeneous Sensor Data</t>
  </si>
  <si>
    <t>Knowledge Engineering and Knowledge Management</t>
  </si>
  <si>
    <t>978-3-319-58694-6 978-3-319-58693-9</t>
  </si>
  <si>
    <t>10.1007/978-3-319-58694-6_35</t>
  </si>
  <si>
    <t>ETL (Extraction-Transform-Load) tools, traditionally developed to operate offline, need to be enhanced to deal with various, fast, big and fresh data and be executed on the edge of the network during the acquisition process. In this dissertation we wish to develop facilities that from one side make easy, scalable and controllable the development of data acquisition plans that can be executed on the edge of the network during loading and transmission. From the other side, we wish to deal with the variety of the data and verify when the developed data acquisition plans adhere to the common semantics adopted in the Domain Ontology. These facilities are included in StreamLoader, a web application tailored for the specification and monitoring of sensor data acquisition plans.</t>
  </si>
  <si>
    <t>224-229</t>
  </si>
  <si>
    <t>ISSN: 0302-9743 WOS:000428943000037</t>
  </si>
  <si>
    <t>HI62DEYV</t>
  </si>
  <si>
    <t>Souibgui, Manel; Atigui, Faten; Ben Yahia, Sadok; Cherfi, Samira Si-Said</t>
  </si>
  <si>
    <t>An embedding driven approach to automatically detect identifiers and references in document stores</t>
  </si>
  <si>
    <t>Data &amp; Knowledge Engineering</t>
  </si>
  <si>
    <t>0169-023X</t>
  </si>
  <si>
    <t>10.1016/j.datak.2022.102003</t>
  </si>
  <si>
    <t>NoSQL stores have become ubiquitous since they offer a new cost-effective and schema-free system. Although NoSQL systems are widely accepted today, Business Intelligence &amp; Analytics (BI&amp;A) wields relational data sources. Exploiting schema-free data for analytical purposes is a challenge since it requires reviewing all the BI&amp;A phases, particularly the Extract-Transform Load (ETL) process, to fit big data sources as document stores. In the ETL process, the join of several collections, with a lack of explicitly known join fields is a significant dare. Detecting these fields manually is time and effort-consuming and infeasible in large-scale datasets. In this paper, we study the problem of discovering join fields automatically. We introduce an algorithm that aims to automatically detect both identifiers and references on several document stores. The modus operandi of our approach underscores three core stages: (i) global schema extraction; (ii) discovery of candidate identifiers; and (iii) identifying candidate pairs of identifier and reference fields. We use scoring features and pruning rules to discover true candidate identifiers from many initial ones efficiently. To find candidate pairs between several document stores, we put into practice node2vec as a graph embedding technique, which yields significant advantages while using syntactic and semantic similarity measures for pruning pointless candidates. Finally, we report our experimental findings that show encouraging results.</t>
  </si>
  <si>
    <t>2022-05</t>
  </si>
  <si>
    <t>Data Knowl. Eng.</t>
  </si>
  <si>
    <t>Place: Amsterdam Publisher: Elsevier WOS:000798803300008</t>
  </si>
  <si>
    <t>WRTS437F</t>
  </si>
  <si>
    <t>Proshkina, Olga Vladimirovna; Efremova, Oksana Ilinichna</t>
  </si>
  <si>
    <t>The Periodic Process of the Teacher Burnout in ELT Classrooms</t>
  </si>
  <si>
    <t>Journal of Research in Applied Linguistics</t>
  </si>
  <si>
    <t>2345-3303</t>
  </si>
  <si>
    <t>10.22055/RALS.2019.15368</t>
  </si>
  <si>
    <t>As a result of working in a stressful working environment, people commonly face "burnout". Burnout refers to negative consequences associated with chronic job stress and it likely occurs in anyone who works with people in some capacity. Hence, it would be fair to say that burnout is not a phenomenon associated exclusively with any particular human service population. As they deal with teaching to students and organizing a relationship with the administration and many other issues all of which are related to human service and relation, teachers present one of the top 5 most stressful careers in the world. As a result of the stressful work they do, teachers commonly face "burnout". Teacher burnout is an issue to be taken into consideration as it affects learners as well as teachers. In order to obtain a more stress-free environment and save both the learners and the teachers from psychological and physical effects of burnout, the issue of burnout is going to be studied in this paper. The article describes the phenomenon of professional burnout. The study revealed that this phenomenon can be cyclical in nature. Almost any employee in the social sphere can experience the phenomenon of professional burnout, as well as by workers in other professions. However, the phenomenon of "burnout" described in traditional literature, as a rule, is limited to a one-time characterization of the stages of burnout, ending in the destruction of the personality. The article shows that the degree of emotional stamina increases with the level of professionalism and age. The growth of professional skill over the years allows you to better cope with periods of decline. It is proved that the alternation of complete devastation with recovery is the natural and normal rhythm of professional life. The article is of a scientific and practical nature and is intended for a wide range of specialists in the field of psychology, sociology, economics, pedagogy, and healthcare.</t>
  </si>
  <si>
    <t>1270-1281</t>
  </si>
  <si>
    <t>J. Res. Appl. Linguist.</t>
  </si>
  <si>
    <t>Place: Ahvaz Publisher: Shahid Chamran Univ Ahvaz, Iran WOS:000520842700101</t>
  </si>
  <si>
    <t>RBUPXLIX</t>
  </si>
  <si>
    <t>Shigarov, Alexey O.; Paramonov, Viacheslav V.; Belykh, Polina V.; Bondarev, Alexander I.</t>
  </si>
  <si>
    <t>Rule-Based Canonicalization of Arbitrary Tables in Spreadsheets</t>
  </si>
  <si>
    <t>Information and Software Technologies, Icist 2016</t>
  </si>
  <si>
    <t>978-3-319-46254-7 978-3-319-46253-0</t>
  </si>
  <si>
    <t>10.1007/978-3-319-46254-7_7</t>
  </si>
  <si>
    <t>Arbitrary tables presented in spreadsheets can be an important data source in business intelligence. However, many of them have complex layouts that hinder the process of extracting, transforming, and loading their data in a database. The paper is devoted to the issues of rule-based data transformation from arbitrary tables presented in spreadsheets to a structured canonical form that can be loaded into a database by regular ETL-tools. We propose a system for canonicalization of arbitrary tables presented in spreadsheets as an implementation of our methodology for rule-based table analysis and interpretation. It enables the execution of rules expressed in our specialized rule language called CRL to recover implicit relationships in a table. Our experimental results show that particular CRL-programs can be developed for different sets of tables with similar features to automate table canonicalization with high accuracy.</t>
  </si>
  <si>
    <t>78-91</t>
  </si>
  <si>
    <t>ISSN: 1865-0929 WOS:000392266800007</t>
  </si>
  <si>
    <t>P5ET637E</t>
  </si>
  <si>
    <t>Boukhari, Ilyes; Jean, Stephane; Ait-Sadoune, Idir; Bellatreche, Ladjel</t>
  </si>
  <si>
    <t>The role of user requirements in data repository design</t>
  </si>
  <si>
    <t>International Journal on Software Tools for Technology Transfer</t>
  </si>
  <si>
    <t>1433-2779</t>
  </si>
  <si>
    <t>10.1007/s10009-016-0443-0</t>
  </si>
  <si>
    <t>Requirements engineering plays a crucial role in the development process of an information system as it aims at providing a complete and accurate requirement specification. In the life cycle of a Data Repository (DR) such as a database or a data warehouse, the requirements are mainly used to define the conceptual model once they have been identified from the informal specification. In this paper, we study the interest of requirements in the other phases of the DR life cycle. As the data integration problem, handled in the Extract, Transform, Load (ETL) phase, comes from the heterogeneity of requirements, we introduce a requirement integration framework based on ontologies and a generic model to unify the used vocabularies and requirement languages. Then we propose an approach to check the consistency of the requirements, w.r.t. the integrity constraints defined on the logical schema using the formal B method. We also show that requirements help define appropriate access structures such as indexes and materialized views to optimize SQL queries of a DR. Our approach is based on transformation rules that identify important queries that will be executed on a DR directly from the requirements. The experiments conducted on the Star Schema Benchmark (SSB) confirm the interest of this approach for the selection of different optimization structures. Finally, we present the OntoReqTool that implements the previous functionality on top of the OntoDB/OntoQL platform.</t>
  </si>
  <si>
    <t>19-34</t>
  </si>
  <si>
    <t>Int. J. Softw. Tools Technol. Transf.</t>
  </si>
  <si>
    <t>Place: Heidelberg Publisher: Springer Heidelberg WOS:000423346100002</t>
  </si>
  <si>
    <t>9UBEMH78</t>
  </si>
  <si>
    <t>Arthofer, K.; Girardi, D.; Giretzlehner, M.</t>
  </si>
  <si>
    <t>An Ontology-Based System for Extraction, Transformation and Stoarge of Data in Hospitals</t>
  </si>
  <si>
    <t>978-3-85403-289-2</t>
  </si>
  <si>
    <t>https://www.webofscience.com/wos/woscc/full-record/WOS:000321566500019</t>
  </si>
  <si>
    <t>Valid data analysis strongly depends on the quality of the underlying data. Unfortunately, hospitals are facing massive drawbacks especially when it comes to semantic data quality. We developed a semantic ETL system called OBIK, which could already proof its ability to improve semantic data quality for data analysis. We point out the problem of data quality in hospitals and describe the OBIK system in detail. Furthermore, we provide our conclusions and future outlook of the project.</t>
  </si>
  <si>
    <t>123-129</t>
  </si>
  <si>
    <t>Osterreichische Computer Gesellschaft-Ocg</t>
  </si>
  <si>
    <t>German</t>
  </si>
  <si>
    <t>KL2I2BXU</t>
  </si>
  <si>
    <t>DeBellis, Michael; Dutta, Biswanath</t>
  </si>
  <si>
    <t>From ontology to knowledge graph with agile methods: the case of COVID-19 CODO knowledge graph</t>
  </si>
  <si>
    <t>International Journal of Web Information Systems</t>
  </si>
  <si>
    <t>1744-0084</t>
  </si>
  <si>
    <t>10.1108/IJWIS-03-2022-0047</t>
  </si>
  <si>
    <t>Purpose The purpose of this paper is to describe the CODO ontology (COviD-19 Ontology) that captures epidemiological data about the COVID-19 pandemic in a knowledge graph that follows the FAIR principles. This study took information from spreadsheets and integrated it into a knowledge graph that could be queried with SPARQL and visualized with the Gruff tool in AllegroGraph. Design/methodology/approach The knowledge graph was designed with the Web Ontology Language. The methodology was a hybrid approach integrating the YAMO methodology for ontology design and Agile methods to define iterations and approach to requirements, testing and implementation. Findings The hybrid approach demonstrated that Agile can bring the same benefits to knowledge graph projects as it has to other projects. The two-person team went from an ontology to a large knowledge graph with approximately 5 M triples in a few months. The authors gathered useful real-world experience on how to most effectively transform "from strings to things." Originality/value This study is the only FAIR model (to the best of the authors' knowledge) to address epidemiology data for the COVID-19 pandemic. It also brought to light several practical issues that generalize to other studies wishing to go from an ontology to a large knowledge graph. This study is one of the first studies to document how the Agile approach can be used for knowledge graph development.</t>
  </si>
  <si>
    <t>Int. J. Web Inf. Syst.</t>
  </si>
  <si>
    <t>From ontology to knowledge graph with agile methods</t>
  </si>
  <si>
    <t>Place: Bingley Publisher: Emerald Group Publishing Ltd WOS:000863574600001</t>
  </si>
  <si>
    <t>2AQ7P6RD</t>
  </si>
  <si>
    <t>Kaida, A. Y.; Golosova, M. V.; Grigorieva, M. A.; Gubin, M. Y.</t>
  </si>
  <si>
    <t>Development of DKB ETL module in case of data conversion</t>
  </si>
  <si>
    <t>International Conference Information Technologies in Business and Industry 2018, Pts 1-4</t>
  </si>
  <si>
    <t>10.1088/1742-6596/1015/3/032055</t>
  </si>
  <si>
    <t>Modern scientific experiments involve the producing of huge volumes of data that requires new approaches in data processing and storage. These data themselves, as well as their processing and storage, are accompanied by a valuable amount of additional information, called metadata, distributed over multiple informational systems and repositories, and having a complicated, heterogeneous structure. Gathering these metadata for experiments in the field of high energy nuclear physics (HENP) is a complex issue, requiring the quest for solutions outside the box. One of the tasks is to integrate metadata from different repositories into some kind of a central storage. During the integration process, metadata taken from original source repositories go through several processing steps: metadata aggregation, transformation according to the current data model and loading it to the general storage in a standardized form. The R&amp;D project of ATLAS experiment on LHC, Data Knowledge Base, is aimed to provide fast and easy access to significant information about LHC experiments for the scientific community. The data integration subsystem, being developed for the DKB project, can be represented as a number of particular pipelines, arranging data flow from data sources to the main DKB storage. The data transformation process, represented by a single pipeline, can be considered as a number of successive data transformation steps, where each step is implemented as an individual program module. This article outlines the specifics of program modules, used in the dataflow, and describes one of the modules developed and integrated into the data integration subsystem of DKB.</t>
  </si>
  <si>
    <t>Iop Publishing Ltd</t>
  </si>
  <si>
    <t>Bristol</t>
  </si>
  <si>
    <t>ISSN: 1742-6588 WOS:000446952000074</t>
  </si>
  <si>
    <t>2XNVBBZY</t>
  </si>
  <si>
    <t>Wang, Jinlin; Zhang, Hongli; Fang, Binxing; Wang, Xing; Ye, Lin</t>
  </si>
  <si>
    <t>A survey on data cleaning methods in cyberspace</t>
  </si>
  <si>
    <t>2017 Ieee Second International Conference on Data Science in Cyberspace (dsc)</t>
  </si>
  <si>
    <t>978-1-5386-1600-0</t>
  </si>
  <si>
    <t>10.1109/DSC.2017.45</t>
  </si>
  <si>
    <t>Cyberspace offers users and information communication systems the opportunity to interact with each other for business. Data, as the carrier of information, represents the processing content of different business work. In order to improve the quality of data, data cleaning plays an important role in various cyberspace scenarios, such as RFID and sensor, ETL process etc. This paper presents a survey of the art-of-the-state data cleaning methods in cyberspace. According to the characteristics of data cleaning, we extract the relevant key elements of cyberspace to classify the existing works. After elaborating and analyzing each category, we summarize the description and challenges of data cleaning core technologies, such as data quality rules, models and crowdsourcing. Furthermore, we give suggestions for future research on data cleaning in cyberspace from both technology and interactive perspective.</t>
  </si>
  <si>
    <t>74-81</t>
  </si>
  <si>
    <t>WOS:000426956800011</t>
  </si>
  <si>
    <t>https://www.scitepress.org/Papers/2016/58225/58225.pdf</t>
  </si>
  <si>
    <t>WOS:000393155500011</t>
  </si>
  <si>
    <t>J9T2AHIV</t>
  </si>
  <si>
    <t>Moreux, Jean-Philippe; Chiron, Guillaume</t>
  </si>
  <si>
    <t>Hybrid Image Retrieval in Digital Libraries A Large Scale Multicollection Experimentation of Deep Learning Techniques</t>
  </si>
  <si>
    <t>Digital Libraries for Open Knowledge, Tpdl 2018</t>
  </si>
  <si>
    <t>978-3-030-00066-0 978-3-030-00065-3</t>
  </si>
  <si>
    <t>10.1007/978-3-030-00066-0_39</t>
  </si>
  <si>
    <t>While digital heritage libraries historically took advantage of OCR to index their printed collections, the access to iconographic resources has not progressed in the same way, and the latter remain in the shadows. Today, it would be possible to make better use of these resources, especially by leveraging the illustrations recognized thanks to the OCR produced during the last two decades. This work presents an ETL (extract-transform-load) approach to this need, that aims to: Identify iconography wherever it may be found; Enrich the illustrations metadata with deep learning approaches; Load it all into a web app for hybrid image retrieval.</t>
  </si>
  <si>
    <t>354-358</t>
  </si>
  <si>
    <t>ISSN: 0302-9743 WOS:000476923600039</t>
  </si>
  <si>
    <t>Y44LLZ7J</t>
  </si>
  <si>
    <t>Tohidian, Iman; Nodooshan, Saeed Ghiasi</t>
  </si>
  <si>
    <t>Teachers' engagement within educational policies and decisions improves classroom practice: The case of Iranian ELT school teachers</t>
  </si>
  <si>
    <t>Improving Schools</t>
  </si>
  <si>
    <t>1365-4802</t>
  </si>
  <si>
    <t>10.1177/1365480220906625</t>
  </si>
  <si>
    <t>Teachers and students are the main stakeholders of educational policies in the states; hence, the higher order policies, rules, and regulations must be in alignment with their rights, values, ideologies, needs, competencies, and peculiarities of each region and district. In such a case, the classroom practice will be improved and more promising outputs will be obtained. Iranian previous language programs failed to enhance students' communicative competence and linguistic needs to survive at the international level; hence, an educational reform occurred to change the language curricula and English textbooks. A total of 86 Iranian English language teaching (ELT) teachers were selected through snowball sampling to find their role in the recent REFORM in Iranian ELT curricula and policies. Analysis of oral interviews and online focus groups data was conducted through Strauss and Corbin's constant comparative method and illuminated the status quo of reform and policies, the marginalization of teachers as the sole implementers in language classrooms, and suggestions for teachers' involvement in educational policies. These findings stress that a change within higher education policy makers' attitude toward engagement of teachers within educational policy and decision-makings improves the classroom outputs.</t>
  </si>
  <si>
    <t>2021-03</t>
  </si>
  <si>
    <t>33-46</t>
  </si>
  <si>
    <t>Improv. Sch.</t>
  </si>
  <si>
    <t>Teachers' engagement within educational policies and decisions improves classroom practice</t>
  </si>
  <si>
    <t>Place: London Publisher: Sage Publications Ltd WOS:000518169800001</t>
  </si>
  <si>
    <t>JZ5285FH</t>
  </si>
  <si>
    <t>Rigod, Boris</t>
  </si>
  <si>
    <t>TBT-Plus Rules in Preferential Trade Agreements</t>
  </si>
  <si>
    <t>Legal Issues of Economic Integration</t>
  </si>
  <si>
    <t>1566-6573</t>
  </si>
  <si>
    <t>https://www.webofscience.com/wos/woscc/summary/ea96c423-e670-495a-b106-52b4b05fdbb5-5c75002f/relevance/3</t>
  </si>
  <si>
    <t>The subject of this article is the technical barriers to trade (TBT) provisions in preferential trade agreements (PTAs). More precisely, it inquires into TBT provisions in PTAs that go beyond the scope of the rules enshrined in the World Trade Organization's (WTO) TBT Agreement. To this end, it aims to answer three questions. First, what kind of new TBT rules do modern PTAs contain? Second, what explains their existence, given that PTAs usually already incorporate or resemble WTO rules on domestic regulatory measures, such as Article III of the GATT 1994 or the TBT Agreement, which address technical harriers to a certain extent? And, finally, are such rules consistent with the requirements set forth by WTO law? For purposes of illustration, the recently concluded free trade agreement (FTA) between the European Union (ELT) and Korea is used as a case study.</t>
  </si>
  <si>
    <t>247-270</t>
  </si>
  <si>
    <t>Leg. Iss. Econ. Integr.</t>
  </si>
  <si>
    <t>Place: Alphen Aan Den Rijn Publisher: Kluwer Law Int WOS:000437129600004</t>
  </si>
  <si>
    <t>LZ6RRBYD</t>
  </si>
  <si>
    <t>Chee, Chin-Hoong; Yeoh, William; Gao, Shijia; Richards, Gregory</t>
  </si>
  <si>
    <t>Improving Business Intelligence Traceability and Accountability: An Integrated Framework of BI Product and Metacontent Map</t>
  </si>
  <si>
    <t>Journal of Database Management</t>
  </si>
  <si>
    <t>1063-8016</t>
  </si>
  <si>
    <t>10.4018/jdm.2014070102</t>
  </si>
  <si>
    <t>https://www.igi-global.com/gateway/article/118087</t>
  </si>
  <si>
    <t>A Business Intelligence (BI) system provides users with multi-dimensional information (a so-called 'BI product') to support decision-making. However, existing BI systems overlook the lineage metadata which supports individual data quality dimensions such as data believability and ease of understanding. Using a design science research paradigm, this paper proposes and develops an integrated framework (known as BI Product and Metacontent Map - 'BIP-Map') to facilitate the traceability and accountability of BI products. Specifically, the business workflow layer of the integrated framework is modelled using business process modelling notation, and an information product map is used to model the second layer's information manufacturing process, whilst the third layer represents the metacontent detail of the data validation stage, from source system through to ETL, to the data warehousing stage. Also, the authors develop a BIP-Map informed prototype in collaboration with an online job advertising firm, the framework then being validated by key BI stakeholders of the firm. The integrated framework addresses individual-related data quality issues and builds user confidence by enhancing the traceability and accountability of a BI product.</t>
  </si>
  <si>
    <t>2014-09</t>
  </si>
  <si>
    <t>28-47</t>
  </si>
  <si>
    <t>https://www.spiedigitallibrary.org/conference-proceedings-of-spie/12084/2623069/A-new-approach-for-integrating-data-into-big-data-warehouse/10.1117/12.2623069.full</t>
  </si>
  <si>
    <t>MLM2S7LB</t>
  </si>
  <si>
    <t>Samoylov, Alexey; Sergeev, Nikolay; Kucherova, Margarita; Denisov, Boris</t>
  </si>
  <si>
    <t>Methodology of Big Data Integration from A Priori Unknown Heterogeneous Data Sources</t>
  </si>
  <si>
    <t>Proceedings of 2018 the 2nd International Conference on Computer Science and Artificial Intelligence (csai 2018) / 2018 the 10th International Conference on Information and Multimedia Technology (icimt 2018)</t>
  </si>
  <si>
    <t>978-1-4503-6606-9</t>
  </si>
  <si>
    <t>10.1145/3297156.3297249</t>
  </si>
  <si>
    <t>The success of data preparation for Big Data analytics directly depends on the quality of data integration from heterogeneous data sources. Extract, Transform and Load (ETL) systems have proved to be an efficient solution for this task. But to the moment, in the stages of data selection, definition of extraction rules and transformation, the decision is usually made exclusively by a data specialist. This, in turn, causes such problems as redundancy and inconsistency of imported data, narrow specialization of rules (up to uniqueness) with a limited number of analytical models and known requirements for the data mart. This paper presents the concept of solving the problem by providing methodological support for Big Data preparation procedure to efficiently collect data from a priory unknown heterogeneous data sources.</t>
  </si>
  <si>
    <t>131-135</t>
  </si>
  <si>
    <t>WOS:000469786300025</t>
  </si>
  <si>
    <t>MFUDMZFD</t>
  </si>
  <si>
    <t>Brkic, Ljiljana; Mekterovic, Igor</t>
  </si>
  <si>
    <t>A Time-Constrained Algorithm for Integration Testing in a Data Warehouse Environment</t>
  </si>
  <si>
    <t>Information Technology and Control</t>
  </si>
  <si>
    <t>1392-124X</t>
  </si>
  <si>
    <t>10.5755/j01.itc.47.1.18171</t>
  </si>
  <si>
    <t>A data warehouse should be tested for data quality on regular basis, preferably as a part of each ETL cycle. That way, a certain degree of confidence in the data warehouse reports can be achieved, and it is generally more likely to timely correct potential data errors. In this paper, we present an algorithm primarily intended for integration testing in the data warehouse environment, though more widely applicable. It is a generic, time-constrained, metadata driven algorithm that compares large database tables in order to attain the best global overview of the data set's differences in a given time frame. When there is not enough time available, the algorithm is capable of producing coarse, less precise estimates of all data sets differences, and if allowed enough time, the algorithm will pinpoint exact differences. This paper presents the algorithm in detail, presents algorithm evaluation on the data of a real project and TPC-H data set, and comments on its usability. The tests show that the algorithm outperforms the relational engine when the percentage of differences in the database is relatively small, which is typical for data warehouse ETL environments.</t>
  </si>
  <si>
    <t>Inf. Technol. Control</t>
  </si>
  <si>
    <t>Place: Kaunas Publisher: Kaunas Univ Technology WOS:000427429600001</t>
  </si>
  <si>
    <t>BXPA9XW7</t>
  </si>
  <si>
    <t>Atigui, Faten; Ravat, Franck; Teste, Olivier; Zurfluh, Gilles</t>
  </si>
  <si>
    <t>Joint modeling of data and processes for the implementation of warehousing schemes</t>
  </si>
  <si>
    <t>Journal of Decision Systems</t>
  </si>
  <si>
    <t>1246-0125</t>
  </si>
  <si>
    <t>10.1080/12460125.2012.677641</t>
  </si>
  <si>
    <t>https://www.tandfonline.com/doi/full/10.1080/12460125.2012.677641</t>
  </si>
  <si>
    <t>During the last few years, several frameworks have dealt with Data Warehousing (DW) design issues. Most of these frameworks provide partial answers that focus either on multidimensional modelling (MD) or on Extraction-Transformation-Loading modelling (ETL). However, less attention has been given neither to unifying both modelling issues into a single structured framework nor to automating the warehousing process. To overcome these limits, this paper provides a generic unified and automated method that integrates DW and ETL processes design. The framework is handled within the Model Driven Architecture (MDA). It (i) first helps the designer in modelling the decision-maker's requirements and then (ii) generates the MD model as well as (iii) the logical and the physical models and finally (iv) generates the code. In this approach, the transformation rules are formalized using the Query/View/Transformation (QVT) language.</t>
  </si>
  <si>
    <t>27-49</t>
  </si>
  <si>
    <t>J. Decis. Syst.</t>
  </si>
  <si>
    <t>French</t>
  </si>
  <si>
    <t>IYUZXIJ9</t>
  </si>
  <si>
    <t>Ceyhan, Nejla Gezmis</t>
  </si>
  <si>
    <t>The Efficiency of Planned Focus on Form on the Success in Elt</t>
  </si>
  <si>
    <t>Modern Journal of Language Teaching Methods</t>
  </si>
  <si>
    <t>2251-6204</t>
  </si>
  <si>
    <t>In the context of this research, it is intended to treat and assess a grammar teaching method that results in grammatical accuracy and fluency simultaneously as a reply to the question of "What kind of grammar teaching method should be used in ELT?". It is thought that it is useful to use a model which supplies consciousness in forms and which stresses meaning and usage. Thus, it is aimed to investigate the efficiency of Planned Focus on Form in this study. The target forms of this study are When-While Clauses and Present Perfect Tense in English. Firstly, a language teaching model and testing materials were developed on the basis of Planned Focus on Form for each of the two target forms. Secondly, these materials were piloted with a group of similar participants. After having designed the materials, this model was conducted in eighth grade class at a secondary school in Ankara-Sereflikochisar. Then, the tests related to these target forms were applied to the participants. Next, the scores of the pretests, posttests and follow-up tests were statistically analyzed in order to test the effectiveness of treatment procedure. Finally, the findings of the study are obtained from this data analysis. At the end of this study, it is concluded that Planned Focus on Form. is more efficient in learning and using of the target forms. is more efficient in learning and using grammatical rules of target forms. is more efficient in comprehension and interpretation of target forms in reading skills. is more efficient in controlled and free production of target forms in writing skills. is more efficient in retention of target forms which are learned.</t>
  </si>
  <si>
    <t>2013-06</t>
  </si>
  <si>
    <t>84-99</t>
  </si>
  <si>
    <t>Mod. J. Lang. Teach. Methods</t>
  </si>
  <si>
    <t>Place: Mashhad Publisher: Modern Journal Language Teaching Methods WOS:000215824000007</t>
  </si>
  <si>
    <t>FVTEQTE2</t>
  </si>
  <si>
    <t>Romero, Oscar; Wrembel, Robert; Song, Il-Yeol</t>
  </si>
  <si>
    <t>An Alternative View on Data Processing Pipelines from the DOLAP 2019 Perspective</t>
  </si>
  <si>
    <t>Information Systems</t>
  </si>
  <si>
    <t>0306-4379</t>
  </si>
  <si>
    <t>10.1016/j.is.2019.101489</t>
  </si>
  <si>
    <t>Data science requires constructing data processing pipelines (DPPs), which span diverse phases such as data integration, cleaning, pre-processing, and analysis. However, current solutions lack a strong data engineering perspective. As consequence, DPPs are error-prone, inefficient w.r.t. human efforts, and inefficient w.r.t. execution time. We claim that DPP design, development, testing, deployment, and execution should benefit from a standardized DPP architecture and from well-known data engineering solutions. This claim is supported by our experience in real projects and trends in the field, and it opens new paths for research and technology. With this spirit, we outline five research opportunities that represent novel trends towards building DPPs. Finally, we highlight that the best DOLAP 2019 papers selected for the DOLAP 2019 Information Systems Special Issue fall in this category and highlight the relevance of advanced data engineering for data science. (C) 2019 Published by Elsevier Ltd.</t>
  </si>
  <si>
    <t>2020-09</t>
  </si>
  <si>
    <t>Inf. Syst.</t>
  </si>
  <si>
    <t>Place: Oxford Publisher: Pergamon-Elsevier Science Ltd WOS:000548664400004</t>
  </si>
  <si>
    <t>GQAVMNXR</t>
  </si>
  <si>
    <t>Lu, Luke</t>
  </si>
  <si>
    <t>Exploring Singlish as a Pedagogical Resource in the ELT Classroom: Implementing Bidialectal Pedagogy in Singapore</t>
  </si>
  <si>
    <t>Tesol Quarterly</t>
  </si>
  <si>
    <t>0039-8322</t>
  </si>
  <si>
    <t>10.1002/tesq.3148</t>
  </si>
  <si>
    <t>Despite the prevalence of Singlish use among the Singaporean public, the vernacular is often seen as "bad English" without rules and grammar, or cast as an impediment to learning the standard register (Wee, 2005). This rhetoric is reproduced by the state (Chang, 2016), often involving the fear that speakers are unable to distinguish and deploy the two varieties appropriately. It is therefore unsurprising that bidialectal strategies involving Standard English and Singlish have never been officially endorsed by the state in its ELT classrooms. This is despite the suggestion for intervention in schools the last 20 years (Alsagoff, 2016; Fong, Lim &amp; Wee, 2002; Tupas, 2018). This study presents findings from a definitive attempt at implementing such bidialectal pedagogy in Singapore in a mainstream secondary school. The study involved strategies for teaching Standard English and Singlish as two separate registers appropriate for specific contexts. Lessons were 1 hour per week, over 8 weeks, and were taught to two classes of 13-year-old Secondary One students. In the study, students were able to negotiate and contest the appropriateness of Singlish in specific situations, while deploying Singlish and Standard English features appropriately in written tasks (i.e., designing advertisements for various products). This suggests that Singlish can be a useful pedagogical resource in the development of critical language awareness (Alim, 2005), and that prevalent discourses surrounding the use of Singlish and Standard English by Singaporean students severely underestimate the proficiencies that they possess.</t>
  </si>
  <si>
    <t>Tesol Q.</t>
  </si>
  <si>
    <t>Exploring Singlish as a Pedagogical Resource in the ELT Classroom</t>
  </si>
  <si>
    <t>Place: Hoboken Publisher: Wiley WOS:000786532800001</t>
  </si>
  <si>
    <t>235WMDR4</t>
  </si>
  <si>
    <t>Jain, Sarika</t>
  </si>
  <si>
    <t>Product discovery utilizing the semantic data model</t>
  </si>
  <si>
    <t>10.1007/s11042-022-13804-0</t>
  </si>
  <si>
    <t>Most of the existing techniques to product discovery and recommendations rely on syntactic approaches, thus ignoring valuable and specific semantic information of the underlying standards during the process. The product data comes from different heterogeneous sources and formats (text and multimedia) giving rise to the problem of interoperability. Above all, due to the continuously increasing influx of data, the manual labeling is getting costlier. Integrating the descriptions of different products into a single representation requires organizing all the products across vendors in a single taxonomy. Practically relevant and quality product categorization standards are still limited in number; and that too in academic research projects where we can majorly see only prototypes as compared to industry. This work presents a cost-effective aggregator semantic web portal for product catalogues on the Data Web as a digital marketplace. The proposed architecture creates a knowledge graph of available products through the ETL (Extract-Transform-Load)) approach and stores the resulting RDF serializations in the Jena triple store. User input textual and multimedia specifications for certain products are matched against the available product categories to recommend matching products with price comparison across the vendors. The experimental results show that semantic intelligence technologies could provide the necessary data integration and interoperability for efficient product/service discovery including multimedia.</t>
  </si>
  <si>
    <t>Place: Dordrecht Publisher: Springer WOS:000863188000006</t>
  </si>
  <si>
    <t>https://www.igi-global.com/gateway/article/full-text-html/135560</t>
  </si>
  <si>
    <t>ZNETJKB3</t>
  </si>
  <si>
    <t>Khani, Reza; Darabi, Rahil</t>
  </si>
  <si>
    <t>Flouting the Netiquette Rules in the Academic Correspondence in Iran</t>
  </si>
  <si>
    <t>Proceedings of the International Conference on Current Trends in Elt</t>
  </si>
  <si>
    <t>10.1016/j.sbspro.2014.03.498</t>
  </si>
  <si>
    <t>Much has been written on netiquetting in the past few years. With all these, however, for a number of reasons, we are still far from having a well-defined mechanism for the analysis of netiquetting in Correspondence in general and academic one in Particular. It is likely that there are not clear-cut standardized and socially acceptable rules and we are not aware of how and when such rules are flouted. Having this in mind, the purpose of this study was twofold; first, attempt was made to give a vivid account of the concept of netiquetting and second to give a report on the effect of gender and educational level on flouting netiquette rules in Iranian academic correspondence. To this end, 100 e-mails sent to the Ninth International TELLSI Conference in applied linguistics were put to analysis. The findings revealed that participants' gender and educational level affect flouting the netiquette rules. Females consider netiquettes more than males and participants with higher educational level flout the mentioned rules less than the ones with lower educational degrees. (C) 2014 The Authors. Published by Elsevier Ltd.</t>
  </si>
  <si>
    <t>898-907</t>
  </si>
  <si>
    <t>ISSN: 1877-0428 WOS:000396749900117</t>
  </si>
  <si>
    <t>https://ieeexplore.ieee.org/document/8945017</t>
  </si>
  <si>
    <t>ISSN: 2325-6354 WOS:000525852000019</t>
  </si>
  <si>
    <t>XDDU8TK5</t>
  </si>
  <si>
    <t>Saber, Abeer; Al-Zoghby, Aya M.; Elmougy, Samir</t>
  </si>
  <si>
    <t>Big-Data Aggregating, Linking, Integrating and Representing Using Semantic Web Technologies</t>
  </si>
  <si>
    <t>International Conference on Advanced Machine Learning Technologies and Applications (amlta2018)</t>
  </si>
  <si>
    <t>978-3-319-74690-6 978-3-319-74689-0</t>
  </si>
  <si>
    <t>10.1007/978-3-319-74690-6_33</t>
  </si>
  <si>
    <t>Semantic web provides information for humans as well as computers to semantically maintain a large-scale of data and provide a meaningful content of unstructured data. It offers new benefits for big-data research and applications. Big data is a new term refers to a massive collection of datasets from various sources in structured, semi-structured, and unstructured data collection. Their integration faces many problems such as the structural and the semantic heterogeneity as the processing of these data is difficult using traditional databases and software techniques. In this paper, the data resources are extracted and aggregated from different sources on the web following by using the geospatial ontology to transform this data into RDF format. RDF format is used to integrate the data semantically and construct the big-data semantic model that is used to store data. The major contribution of this research is to aggregate, integrate, and represent geospatial data semantically. A case study of cities data is used to illustrate the proposed workflow functionalities. The main result of this research is to solve the heterogeneous problem in different data sources with improving the data aggregation, integration, and representation.</t>
  </si>
  <si>
    <t>331-342</t>
  </si>
  <si>
    <t>ISSN: 2194-5357 WOS:000552666500033</t>
  </si>
  <si>
    <t>NM635KHX</t>
  </si>
  <si>
    <t>El Beggar, Omar; Letrache, Khadija; Ramdani, Mohammed</t>
  </si>
  <si>
    <t>DAREF: MDA framework for modelling data warehouse requirements and deducing the multidimensional schema</t>
  </si>
  <si>
    <t>Requirements Engineering</t>
  </si>
  <si>
    <t>0947-3602</t>
  </si>
  <si>
    <t>10.1007/s00766-020-00339-9</t>
  </si>
  <si>
    <t>https://link.springer.com/article/10.1007/s00766-020-00339-9</t>
  </si>
  <si>
    <t>Nowadays, the growing importance of modelling in software engineering is without a doubt reinforced by the blossoming of model-driven architecture (MDA). In this trend, MDA could be considered the most convenient approach to integrate the modelling process in data warehousing projects. On the other hand, decision-makers are usually unable to express their business needs in a concise way that allows getting a valid data warehouse (DW), mainly due to the lack of standard methodologies and tools devoted to supporting this situation. This fact might expand the gap between the business world and the IT world and causes troublesome difficulties to interpret and model DW requirements. Moreover, applying MDA for this kind of project requires using new tools to avoid this drawback. In this paper, we provide an MDA framework to design DW requirements and generate afterwards the multidimensional schema. The framework is based on UML profiles and presents to decision-makers a graphical tool for modelling their strategic visions in order to build the system-to-be. Besides, the proposal allows for dealing with data historization and metadata in the generated multidimensional model to perform properly the extract transform load process.</t>
  </si>
  <si>
    <t>2021-06</t>
  </si>
  <si>
    <t>143-165</t>
  </si>
  <si>
    <t>Requir. Eng.</t>
  </si>
  <si>
    <t>JQWTD5B9</t>
  </si>
  <si>
    <t>Jirankova, Lucie; Cilibrasi, Luca</t>
  </si>
  <si>
    <t>Second-language acquisition of the English past-tense: From rules to analogy</t>
  </si>
  <si>
    <t>Linguistica Pragensia</t>
  </si>
  <si>
    <t>0862-8432</t>
  </si>
  <si>
    <t>10.14712/18059635.2021.2.4</t>
  </si>
  <si>
    <t>The present study investigates the production of novel morphologically inflected forms in second-language learners of English with Czech as L1. The study attempts to investigate which production model (single-or dual-route) best accounts for L2 learners' morphological productivity when forming regular past forms of novel words. Additionally, it explores the possible interference effects of L1. 88 English L2 learners and 9 native speakers heard sentences in which a new activity was described with a novel word (The baby likes to dize. Look, there it is dizing. Everyday it dizes.) and past-tense forms were elicited (So yesterday it.). The results revealed that for native speakers the likelihood of a verb being produced in a regular past-tense form was inversely related to its phonological similarity to existing irregular verbs (replicating previous studies). L2 speakers showed a development in this direction: While for the A1 to B1 participants similarity to existing irregulars did not matter, B2 and C1 participants appeared to be sensitive to these similarities and behaved comparably to native speakers. In addition to the form analysis, the reaction-times results showed that the lowest language levels used their L1 as a performance facilitator (with slower performance with novel words that do not respect the phonology of the participants' L1), while proficient learners and native speakers were not sensitive to this property of the novel words. The results suggest that the L2 acquisition of the English past-tense is characterized by a development from the mastery of mechanistic rules to the refinement of their application based on analogical patterns extracted from existing verbs, with Czech promoting the production at the earliest proficiency stages.</t>
  </si>
  <si>
    <t>188-213</t>
  </si>
  <si>
    <t>Linguist. Prag.</t>
  </si>
  <si>
    <t>Second-language acquisition of the English past-tense</t>
  </si>
  <si>
    <t>Place: Prague Publisher: Charles Univ Prague, Fac Arts WOS:000725700700004</t>
  </si>
  <si>
    <t>2BYYEEHF</t>
  </si>
  <si>
    <t>Poess, Meikel; Rabl, Tilmann; Jacobsen, Hans-Arno; Caufield, Brian</t>
  </si>
  <si>
    <t>TPC-DI: The First Industry Benchmark for Data Integration</t>
  </si>
  <si>
    <t>Proceedings of the Vldb Endowment</t>
  </si>
  <si>
    <t>2150-8097</t>
  </si>
  <si>
    <t>10.14778/2733004.2733009</t>
  </si>
  <si>
    <t>Historically, the process of synchronizing a decision support system with data from operational systems has been referred to as Extract, Transform, Load (ETL) and the tools supporting such process have been referred to as ETL tools. Recently, ETL was replaced by the more comprehensive acronym, data integration (DI). DI describes the process of extracting and combining data from a variety of data source formats, transforming that data into a unified data model representation and loading it into a data store. This is done in the context of a variety of scenarios, such as data acquisition for business intelligence, analytics and data warehousing, but also synchronization of data between operational applications, data migrations and conversions, master data management, enterprise data sharing and delivery of data services in a service-oriented architecture context, amongst others. With these scenarios relying on up-to-date information it is critical to implement a highly performing, scalable and easy to maintain data integration system. This is especially important as the complexity, variety and volume of data is constantly increasing and performance of data integration systems is becoming very critical. Despite the significance of having a highly performing DI system, there has been no industry standard for measuring and comparing their performance. The TPC, acknowledging this void, has released TPC-DI, an innovative benchmark for data integration. This paper motivates the reasons behind its development, describes its main characteristics including workload, run rules, metric, and explains key decisions.</t>
  </si>
  <si>
    <t>2014-08</t>
  </si>
  <si>
    <t>1367-1378</t>
  </si>
  <si>
    <t>Proc. VLDB Endow.</t>
  </si>
  <si>
    <t>TPC-DI</t>
  </si>
  <si>
    <t>Place: New York Publisher: Assoc Computing Machinery WOS:000219842100006</t>
  </si>
  <si>
    <t>T3CWXNTW</t>
  </si>
  <si>
    <t>Kucherov, Sergey; Rogozov, Yuri; Borisova, Elena</t>
  </si>
  <si>
    <t>The Method of Forming Contents for a NoSQL Storage of Configurable Information System</t>
  </si>
  <si>
    <t>Software Engineering and Algorithms in Intelligent Systems</t>
  </si>
  <si>
    <t>978-3-319-91186-1 978-3-319-91185-4</t>
  </si>
  <si>
    <t>10.1007/978-3-319-91186-1_43</t>
  </si>
  <si>
    <t>Configurable information systems operate under conditions of uncertainty regarding stored data and sources for filling this data. The change and expansion of functionality raises the problem of data collection and preparation, which, in turn, is connected with the integration of heterogeneous structures both in structure and in format. The technical solution to the problem is the use of ETL-systems that automate the operations of extracting, transforming and loading data into the store by rigidly defined rules. In the issues of data selection, exclusively the data specialist makes definition of rules for drive and transformation, the decision, which is a consequence of the lack of a methodological basis. This, in turn, raises such problems as the excess accuracy and inconsistency of imported data, a narrow specialization of rules (up to uniqueness) with a limited number of analytical models and known requirements for the data mart. The article presents the concept of the method for creating the content of NoSQL-storage of a configurable information system.</t>
  </si>
  <si>
    <t>412-419</t>
  </si>
  <si>
    <t>ISSN: 2194-5357 WOS:000445094400043</t>
  </si>
  <si>
    <t>T5B8EWYT</t>
  </si>
  <si>
    <t>Subbulakshmi, M.; Ponshanmugakumar, A.</t>
  </si>
  <si>
    <t>ICT material development processes for e-learning</t>
  </si>
  <si>
    <t>Materials Today-Proceedings</t>
  </si>
  <si>
    <t>10.1016/j.matpr.2021.02.744</t>
  </si>
  <si>
    <t>This paper takes the position that learning materials should in a perfect world be driven by learning and showing standards rather than grew improvised or in impersonation of top of the line course books. In short audits, the writing contributes totally towards the high-principled improvement of ELT materials and remarks on its suggestions for materials composing. At that point, six standards of language procurement that the creator thinks should tend loads a ton of consideration in materials advancement. It traces and legitimizes each rule so gets from it materials improvement standards and methods that teachers and materials journalists may apply to the specific advancement of materials. (c) 2020 Elsevier Ltd. All rights reserved. Selection and peer-review under responsibility of the scientific committee of the International Conference on Materials, Manufacturing and Mechanical Engineering for Sustainable Developments-2020.</t>
  </si>
  <si>
    <t>4180-4182</t>
  </si>
  <si>
    <t>Elsevier</t>
  </si>
  <si>
    <t>ISSN: 2214-7853 Journal Abbreviation: Mater. Today-Proc. Patent Number: 9 WOS:000675809900019</t>
  </si>
  <si>
    <t>TZPGF9U4</t>
  </si>
  <si>
    <t>Li, Feng-Lian; Zhang, Xue-Ying; Wang, Yan; Li, Hong-Yan</t>
  </si>
  <si>
    <t>Research on the Disciplinary Assessment System Based on Big Data</t>
  </si>
  <si>
    <t>2015 2nd International Conference on Education and Social Development, Icesd 2015</t>
  </si>
  <si>
    <t>978-1-60595-302-1</t>
  </si>
  <si>
    <t>Disciplinary assessment system plays an important role in modern higher education. Extraction-Transformation-Loading (ETL) technology is a typical method which is used to construct disciplinary assessment system. But the traditional ETL technology cannot process the semi-structured and unstructured data. However, disciplinary assessment system comprises many such data. In order to improve the efficiency of disciplinary assessment system, the paper provides a new method based on the Hadoop technology. The method combines association rules and on-line analytical processing technology to design a new disciplinary assessment system. The experimental results showed that the system is more rapid and effective to deal with corresponding task about disciplinary assessment.</t>
  </si>
  <si>
    <t>806-809</t>
  </si>
  <si>
    <t>Destech Publications, Inc</t>
  </si>
  <si>
    <t>Lancaster</t>
  </si>
  <si>
    <t>WOS:000380281500172</t>
  </si>
  <si>
    <t>VJFJGC3C</t>
  </si>
  <si>
    <t>Smith, Richard; Bowers, Roger</t>
  </si>
  <si>
    <t>A. S. Hornby and 50 years of the Hornby Trust</t>
  </si>
  <si>
    <t>10.1093/elt/ccr085</t>
  </si>
  <si>
    <t>A. S. Hornby can justly be considered the 'father' of UK-based ELT. He was the founder and first Editor of English Language Teaching (now known as ELT Journal); he established the ground rules for situational language teaching, the dominant ELT methodology in the United Kingdom up until the 1970s; he was the chief originator of the Oxford Advanced Learner's Dictionary; and, last but not least, he set up the A. S. Hornby Educational Trust, which has just completed its 50th year of charitable activity. In the following article, Richard Smith provides an overview of Hornby's career and important overall legacy to ELT and then Roger Bowers describes the history, nature, and current activities of the Hornby Trust.</t>
  </si>
  <si>
    <t>2012-01</t>
  </si>
  <si>
    <t>Place: Oxford Publisher: Oxford Univ Press WOS:000298963100001</t>
  </si>
  <si>
    <t>TS6V8IL2</t>
  </si>
  <si>
    <t>Zhang, Ce; Re, Christopher; Cafarella, Michael; De Sa, Christopher; Ratner, Alex; Shin, Jaeho; Wang, Feiran; Wu, Sen</t>
  </si>
  <si>
    <t>DeepDive: Declarative Knowledge Base Construction</t>
  </si>
  <si>
    <t>Communications of the Acm</t>
  </si>
  <si>
    <t>0001-0782</t>
  </si>
  <si>
    <t>10.1145/3060586</t>
  </si>
  <si>
    <t>The dark data extraction or knowledge base construction (KBC) problem is to populate a relational database with information from unstructured data sources, such as emails, webpages, and PDFs. KBC is a long-standing problem in industry and research that encompasses problems of data extraction, cleaning, and integration. We describe DeepDive, a system that combines database and machine learning ideas to help to develop KBC systems. The key idea in DeepDive is to frame traditional extract-transform-load (ETL) style data management problems as a single large statistical inference task that is declaratively defined by the user. DeepDive leverages the effectiveness and efficiency of statistical inference and machine learning for difficult extraction tasks, whereas not requiring users to directly write any probabilistic inference algorithms. Instead, domain experts interact with DeepDive by defining features or rules about the domain. DeepDive has been successfully applied to domains such as pharmacogenomics, paleobiology, and antihuman trafficking enforcement, achieving human-caliber quality at machine-caliber scale. We present the applications, abstractions, and techniques used in DeepDive to accelerate the construction of such dark data extraction systems.</t>
  </si>
  <si>
    <t>2017-05</t>
  </si>
  <si>
    <t>93-102</t>
  </si>
  <si>
    <t>Commun. ACM</t>
  </si>
  <si>
    <t>DeepDive</t>
  </si>
  <si>
    <t>Place: New York Publisher: Assoc Computing Machinery WOS:000400161200016</t>
  </si>
  <si>
    <t>AAFIYSAM</t>
  </si>
  <si>
    <t>Abello, Alberto; Darmont, Jerome; Etcheverry, Lorena; Golfarelli, Matteo; Mazon, Jose-Norberto; Naumann, Felix; Pedersen, Torben Bach; Rizzi, Stefano; Trujillo, Juan; Vassiliadis, Panos; Vossen, Gottfried</t>
  </si>
  <si>
    <t>Fusion Cubes: Towards Self-Service Business Intelligence</t>
  </si>
  <si>
    <t>International Journal of Data Warehousing and Mining</t>
  </si>
  <si>
    <t>1548-3924</t>
  </si>
  <si>
    <t>10.4018/jdwm.2013040104</t>
  </si>
  <si>
    <t>Self-service business intelligence is about enabling non-expert users to make well-informed decisions by enriching the decision process with situational data, i.e., data that have a narrow focus on a specific business problem and, typically, a short lifespan for a small group of users. Often, these data are not owned and controlled by the decision maker; their search, extraction, integration, and storage for reuse or sharing should be accomplished by decision makers without any intervention by designers or programmers. The goal of this paper is to present the framework we envision to support self-service business intelligence and the related research challenges; the underlying core idea is the notion of fusion cubes, i.e., multidimensional cubes that can be dynamically extended both in their schema and their instances, and in which situational data and metadata are associated with quality and provenance annotations.</t>
  </si>
  <si>
    <t>66-88</t>
  </si>
  <si>
    <t>Int. J. Data Warehous. Min.</t>
  </si>
  <si>
    <t>Fusion Cubes</t>
  </si>
  <si>
    <t>Place: Hershey Publisher: Igi Global WOS:000323378700004</t>
  </si>
  <si>
    <t>AVWYAGQ9</t>
  </si>
  <si>
    <t>Badii, Claudio; Bellini, Pierfrancesco; Difino, Angelo; Nesi, Paolo; Pantaleo, Gianni; Paolucci, Michela</t>
  </si>
  <si>
    <t>MicroServices Suite for Smart City Applications</t>
  </si>
  <si>
    <t>Sensors</t>
  </si>
  <si>
    <t>10.3390/s19214798</t>
  </si>
  <si>
    <t>Smart Cities are approaching the Internet of Things (IoT) World. Most of the first-generation Smart City solutions are based on Extract Transform Load (ETL); processes and languages that mainly support pull protocols for data gathering. IoT solutions are moving forward to event-driven processes using push protocols. Thus, the concept of IoT applications has turned out to be widespread; but it was initially "implemented" with ETL; rule-based solutions; and finally; with true data flows. In this paper, these aspects are reviewed, highlighting the requirements for smart city IoT applications and in particular, the ones that implement a set of specific MicroServices for IoT Applications in Smart City contexts. Moreover; our experience has allowed us to implement a suite of MicroServices for Node-RED; which has allowed for the creation of a wide range of new IoT applications for smart cities that includes dashboards, IoT Devices, data analytics, discovery, etc., as well as a corresponding Life Cycle. The proposed solution has been validated against a large number of IoT applications, as it can be verified by accessing the https://www.Snap4City.org portal; while only three of them have been described in the paper. In addition, the reported solution assessment has been carried out by a number of smart city experts. The work has been developed in the framework of the Select4Cities PCP (PreCommercial Procurement), funded by the European Commission as Snap4City platform.</t>
  </si>
  <si>
    <t>2019-11</t>
  </si>
  <si>
    <t>Place: Basel Publisher: Mdpi WOS:000498834000195</t>
  </si>
  <si>
    <t>ESMGVID2</t>
  </si>
  <si>
    <t>Cassani, Andrea</t>
  </si>
  <si>
    <t>Autocratisation by Term Limits Manipulation in Sub-Saharan Africa</t>
  </si>
  <si>
    <t>Africa Spectrum</t>
  </si>
  <si>
    <t>0002-0397</t>
  </si>
  <si>
    <t>10.1177/0002039720964218</t>
  </si>
  <si>
    <t>Besides the introduction of multi-party elections, the sub-Saharan wave of democratic reforms of the 1990s encompassed the introduction of limits to the number of terms that a chief executive can serve. Executive term limits (ETLs) are key for democracy to advance in a continent with a legacy of personal rule. However, the manipulation of ETLs has become a recurring mode of autocratisation, through which African aspiring over-stayers weaken executive constraints, taint political competition, and limit citizens' possibility to choose who governs. This article presents a three-phase model of autocratisation by ETL manipulation and, using new data, offers one of the first regional comparative studies of ETL manipulation in sub-Saharan Africa that rests on econometric modelling. The analysis leads to revisiting some previous findings on the drivers of ETL manipulation and highlights the relevance of other previously underestimated factors that may either discourage a leader from challenging ETLs or prevent their successful manipulation.</t>
  </si>
  <si>
    <t>2020-12</t>
  </si>
  <si>
    <t>228-250</t>
  </si>
  <si>
    <t>Afr. Spectr.</t>
  </si>
  <si>
    <t>Place: Thousand Oaks Publisher: Sage Publications Inc WOS:000621685000002</t>
  </si>
  <si>
    <t>5T7PBDF7</t>
  </si>
  <si>
    <t>Mouraviev, Nikolai; Kakabadse, Nada</t>
  </si>
  <si>
    <t>"Rules of engagement" How experiential learning facilitates the formation of a public-private partnership in Russia</t>
  </si>
  <si>
    <t>Journal of Management Development</t>
  </si>
  <si>
    <t>0262-1711</t>
  </si>
  <si>
    <t>10.1108/JMD-04-2014-0028</t>
  </si>
  <si>
    <t>Purpose - The purpose of this paper is to investigate to what extent one can apply experiential learning theory (ELT) to the public-private partnership (PPP) setting in Russia and to draw insights regarding the learning cycle's nature. Additionally, the paper assesses whether the PPP case confirms Kolb's ELT. Design/methodology/approach - The case study draws upon primary data which the authors collected by interviewing informants including a PPP operator's managers, lawyers from Russian law firms and an expert from the National PPP Centre. The authors accomplished data source triangulation in order to ensure a high degree of research validity. Findings - Experiential learning has resulted in a successful and a relatively fast PPP project launch without the concessionary framework. The lessons learned include the need for effective stakeholder engagement; avoiding being stuck in bureaucracy such as collaboration with Federal Ministries and anti-trust agency; avoiding application for government funding as the approval process is tangled and lengthy; attracting strategic private investors; shaping positive public perception of a PPP project; and making continuous efforts in order to effectively mitigate the public acceptance risk. Originality/value - The paper contributes to ELT by incorporating the impact of social environment in the learning model. Additionally, the paper tests the applicability of ELT to learning in the complex organisational setting, i.e., a PPP.</t>
  </si>
  <si>
    <t>551-563</t>
  </si>
  <si>
    <t>J. Manag. Dev.</t>
  </si>
  <si>
    <t>Place: Bingley Publisher: Emerald Group Publishing Ltd WOS:000213394900003</t>
  </si>
  <si>
    <t>ESNCVNE3</t>
  </si>
  <si>
    <t>Blatter, Tobias Ueli; Witte, Harald; Nakas, Christos Theodoros; Leichtle, Alexander Benedikt</t>
  </si>
  <si>
    <t>Big Data in Laboratory Medicine-FAIR Quality for AI?</t>
  </si>
  <si>
    <t>Diagnostics</t>
  </si>
  <si>
    <t>10.3390/diagnostics12081923</t>
  </si>
  <si>
    <t>Laboratory medicine is a digital science. Every large hospital produces a wealth of data each day-from simple numerical results from, e.g., sodium measurements to highly complex output of "-omics" analyses, as well as quality control results and metadata. Processing, connecting, storing, and ordering extensive parts of these individual data requires Big Data techniques. Whereas novel technologies such as artificial intelligence and machine learning have exciting application for the augmentation of laboratory medicine, the Big Data concept remains fundamental for any sophisticated data analysis in large databases. To make laboratory medicine data optimally usable for clinical and research purposes, they need to be FAIR: findable, accessible, interoperable, and reusable. This can be achieved, for example, by automated recording, connection of devices, efficient ETL (Extract, Transform, Load) processes, careful data governance, and modern data security solutions. Enriched with clinical data, laboratory medicine data allow a gain in pathophysiological insights, can improve patient care, or can be used to develop reference intervals for diagnostic purposes. Nevertheless, Big Data in laboratory medicine do not come without challenges: the growing number of analyses and data derived from them is a demanding task to be taken care of. Laboratory medicine experts are and will be needed to drive this development, take an active role in the ongoing digitalization, and provide guidance for their clinical colleagues engaging with the laboratory data in research.</t>
  </si>
  <si>
    <t>Place: Basel Publisher: Mdpi WOS:000846025400001</t>
  </si>
  <si>
    <t>https://pubmed.ncbi.nlm.nih.gov/29760661/</t>
  </si>
  <si>
    <t>GA75KZ9B</t>
  </si>
  <si>
    <t>Abello, Alberto; Romero, Oscar; Pedersen, Torben Bach; Berlanga, Rafael; Nebot, Victoria; Jose Aramburu, Maria; Simitsis, Alkis</t>
  </si>
  <si>
    <t>Using Semantic Web Technologies for Exploratory OLAP: A Survey</t>
  </si>
  <si>
    <t>Ieee Transactions on Knowledge and Data Engineering</t>
  </si>
  <si>
    <t>1041-4347</t>
  </si>
  <si>
    <t>10.1109/TKDE.2014.2330822</t>
  </si>
  <si>
    <t>https://ieeexplore.ieee.org/document/6834809</t>
  </si>
  <si>
    <t>This paper describes the convergence of some of the most influential technologies in the last few years, namely data warehousing (DW), on-line analytical processing (OLAP), and the Semantic Web (SW). OLAP is used by enterprises to derive important business-critical knowledge from data inside the company. However, the most interesting OLAP queries can no longer be answered on internal data alone, external data must also be discovered (most often on the web), acquired, integrated, and (analytically) queried, resulting in a new type of OLAP, exploratory OLAP. When using external data, an important issue is knowing the precise semantics of the data. Here, SW technologies come to the rescue, as they allow semantics (ranging from very simple to very complex) to be specified for web-available resources. SW technologies do not only support capturing the "passive" semantics, but also support active inference and reasoning on the data. The paper first presents a characterization of DW/OLAP environments, followed by an introduction to the relevant SW foundation concepts. Then, it describes the relationship of multidimensional (MD) models and SW technologies, including the relationship between MD models and SW formalisms. Next, the paper goes on to survey the use of SW technologies for data modeling and data provisioning, including semantic data annotation and semantic-aware extract, transform, and load (ETL) processes. Finally, all the findings are discussed and a number of directions for future research are outlined, including SW support for intelligent MD querying, using SW technologies for providing context to data warehouses, and scalability issues.</t>
  </si>
  <si>
    <t>2015-02</t>
  </si>
  <si>
    <t>571-588</t>
  </si>
  <si>
    <t>IEEE Trans. Knowl. Data Eng.</t>
  </si>
  <si>
    <t>E2TCERPV</t>
  </si>
  <si>
    <t>Ebaid, Amr; Elmagarmid, Ahmed; Ilyas, Ihab F.; Ouzzani, Mourad; Quiane-Ruiz, Jorge-Arnulfo; Tang, Nan; Yin, Si</t>
  </si>
  <si>
    <t>NADEEF: A Generalized Data Cleaning System</t>
  </si>
  <si>
    <t>10.14778/2536274.2536280</t>
  </si>
  <si>
    <t>We present NADEEF, an extensible, generic and easy-to-deploy data cleaning system. NADEEF distinguishes between a programming interface and a core to achieve generality and extensibility. The programming interface allows users to specify data quality rules by writing code that implements predefined classes. These classes uniformly define what is wrong with the data and (possibly) how to fix it. We will demonstrate the following features provided by NADEEF. (1) Heterogeneity: The programming interface can be used to express many types of data quality rules beyond the well known CFDs (FDs), MDs and ETL rules. (2) Interdependency: The core algorithms can interleave multiple types of rules to detect and repair data errors. (3) Deployment and extensibility: Users can easily customize NADEEF by defining new types of rules, or by extending the core. (4) Metadata management and data custodians: We show a live data quality dashboard to effectively involve users in the data cleaning process.</t>
  </si>
  <si>
    <t>2013-08</t>
  </si>
  <si>
    <t>1218-1221</t>
  </si>
  <si>
    <t>NADEEF</t>
  </si>
  <si>
    <t>Place: New York Publisher: Assoc Computing Machinery WOS:000219777100007</t>
  </si>
  <si>
    <t>ITHNENJQ</t>
  </si>
  <si>
    <t>Shao, Ping; Guo, Jun-hong; Guo, Yan-min; Lv, Jian-hu; Geng, Jian; Gao, Guo-ning</t>
  </si>
  <si>
    <t>Design and Implementation of Multi-caliber Power Purchase Cost Analysis System based on Data Warehouse</t>
  </si>
  <si>
    <t>2013 International Conference on Computer Science and Artificial Intelligence (iccsai 2013)</t>
  </si>
  <si>
    <t>978-1-60595-132-4</t>
  </si>
  <si>
    <t>With electricity trading business continues to expand, grid corporation of the urgent need for multi-caliber power purchase cost analysis, through the establishment of multi-caliber power purchase data warehouse design ideas, implements the management and business units to multi-caliber analysis requirements. First, introduces the power purchase cost of the overall architecture of data warehouse, including data source, data management, storage, and UI, etc. Secondly, describes the design process of data warehouse, and focus on analyzes the multiple caliber of business requirements, and detailed analysis of the data warehouse modeling method. Finally, a detailed description has been established in the caliber of the table, different caliber data extraction rules are set, ETL solutions using a multi-layer data extracted at different levels, and the results are displayed on the UI interface. After system in grid companies has been put into operation, for business analysis and control power purchase costs provided the tools support.</t>
  </si>
  <si>
    <t>315-321</t>
  </si>
  <si>
    <t>WOS:000330026100069</t>
  </si>
  <si>
    <t>JR6URG6V</t>
  </si>
  <si>
    <t>Farhan, Marwa S.; Marie, Mohamed E.; El-Fangary, Laila M.; Helmy, Yehia K.</t>
  </si>
  <si>
    <t>Transforming Conceptual Model into Logical Model for Temporal Data Warehouse Security: A Case Study</t>
  </si>
  <si>
    <t>Extraction-transformation-loading (ETL) processes are responsible for the extraction of data from several sources, their cleansing, customization and insertion into a data warehouse. Data warehouse often store historical information which is extracted from multiple, heterogeneous, autonomous and distributed data sources, thereby, the survival of the organizations depends on the correct management, security and confidentiality of the information. In this paper, we are using the Model Driven Architecture (MDA) approach to represent logical model requirements for secure Temporal Data Warehouses (TDW). We use the Platform-Independent Model (PIM) which does not include information about specific platforms and technologies. Nowadays, the most crucial issue in MDA is the transformation between a PIM and Platform Specific Models PSM. Thus, OMG defines use the Query/View/Transformation (QVT) language, an approach for expressing these MDA transformations. This paper proposes a set of rules to transform PIM model for secure temporal data warehouse (TDW) to PSM model, we apply the QVT language to the development of a secure data warehouse by means of a case study.</t>
  </si>
  <si>
    <t>2012-03</t>
  </si>
  <si>
    <t>115-122</t>
  </si>
  <si>
    <t>Transforming Conceptual Model into Logical Model for Temporal Data Warehouse Security</t>
  </si>
  <si>
    <t>Place: West Yorkshire Publisher: Science &amp; Information Sai Organization Ltd WOS:000219136400020</t>
  </si>
  <si>
    <t>6G6WRUQK</t>
  </si>
  <si>
    <t>Kim, Tae-Hoon; Noh, SiHyeong; Kim, Youe Ree; Lee, ChungSub; Kim, Ji Eon; Jeong, Chang-Won; Yoon, Kwon-Ha</t>
  </si>
  <si>
    <t>Development and validation of a management system and dataset quality assessment tool for the Radiology Common Data Model (R_CDM): A case study in liver disease</t>
  </si>
  <si>
    <t>International Journal of Medical Informatics</t>
  </si>
  <si>
    <t>1386-5056</t>
  </si>
  <si>
    <t>10.1016/j.ijmedinf.2022.104759</t>
  </si>
  <si>
    <t>Background: The Observational Medical Outcomes Partnership-Common Data Model (OMOP-CDM), a distrib-uted research network, has low clinical data coverage. Radiological data are valuable, but imaging metadata are often incomplete, and a standardized recording format in the OMOP-CDM is lacking. We developed a web-based management system and data quality assessment (RQA) tool for a radiology_CDM (R_CDM) and evaluated the feasibility of clinically applying this dataset. Methods: We designed an R_CDM with Radiology_Occurrence and Radiology_Image tables. This was seamlessly linked to the OMOP-CDM clinical data. We adopted the standardized terminology using the RadLex playbook and mapped 5,753 radiology protocol terms to the OMOP vocabulary. An extract, transform, and load (ETL) process was developed to extract detailed information that was difficult to extract from metadata and to compensate for missing values. Image-based quantification was performed to measure liver surface nodularity (LSN), using customized Wonkwang abdomen and liver total solution (WALTS) software. Results: On a PACS, 368,333,676 DICOM files (1,001,797 cases) were converted to R_CDM chronic liver disease (CLD) data (316,596 MR images, 228 cases; 926,753 CT images, 782 cases) and uploaded to a web-based management system. Acquisition date and resolution were extracted accurately, but other information, such as "contrast administration status" and "photography direction", could not be extracted from the metadata. Using WALTS, 9,609 pre-contrast axial-plane abdominal MR images (197 CLD cases) were assigned LSN scores by METAVIR fibrosis grades, which differed significantly by ANOVA (p &lt; 0.001). The mean RQA score (83.5) indicated good quality. Conclusion: This study developed a web-based system for management of the R_CDM dataset, RQA tool, and constructed a CLD R_CDM dataset, with good quality for clinical application. Our management system and R_CDM CLD dataset would be useful for multicentric and image-based quantification researches.</t>
  </si>
  <si>
    <t>2022-06</t>
  </si>
  <si>
    <t>Int. J. Med. Inform.</t>
  </si>
  <si>
    <t>Development and validation of a management system and dataset quality assessment tool for the Radiology Common Data Model (R_CDM)</t>
  </si>
  <si>
    <t>Place: Clare Publisher: Elsevier Ireland Ltd WOS:000790899700004</t>
  </si>
  <si>
    <t>M3U2Q6ZU</t>
  </si>
  <si>
    <t>Odabasi, Cagla; Yildirim, Ramazan</t>
  </si>
  <si>
    <t>Machine learning analysis on stability of perovskite solar cells</t>
  </si>
  <si>
    <t>Solar Energy Materials and Solar Cells</t>
  </si>
  <si>
    <t>0927-0248</t>
  </si>
  <si>
    <t>10.1016/j.solmat.2019.110284</t>
  </si>
  <si>
    <t>In this work, a dataset containing long-term stability data for 404 organolead halide perovskite cells was constructed from 181 published papers and analyzed using machine-learning tools of association rule mining and decision trees; the effects of cell manufacturing materials, deposition methods and storage conditions on cell stability were investigated. For regular cells, mixed cation perovskites, multi-spin coating as one-step deposition, DMF + DMSO as precursor solution and chlorobenzene as anti-solvent were found to have positive effects on stability; SnO2 as ETL compact layer, PCBM as second ETL, inorganic HTLs or HTL-free cells, LiTFSI + TBP + FK209 and F4TCNQ as HTL additives and carbon as back contact were also found to improve stability. The cells stored under low humidity were found to be more stable as expected. The degradation was slightly faster in inverted cells under humid condition; the use of some materials (like mixed cation perovskites, PTAA and NiOx as HTL, PCBM + C60 as ETL, and BCP interlayer) were found to result in more stable cells.</t>
  </si>
  <si>
    <t>2020-02</t>
  </si>
  <si>
    <t>Sol. Energy Mater. Sol. Cells</t>
  </si>
  <si>
    <t>Place: Amsterdam Publisher: Elsevier WOS:000504780000022</t>
  </si>
  <si>
    <t>53KXYZ4V</t>
  </si>
  <si>
    <t>Ozdemir, Selin; Yavuz, Fatih</t>
  </si>
  <si>
    <t>The role of consciousness and sub-consciousness in teaching of grammar in ELT</t>
  </si>
  <si>
    <t>10th World Conference on Educational Sciences (wces-2018)</t>
  </si>
  <si>
    <t>10.18844/prosoc.v5i1.3392</t>
  </si>
  <si>
    <t>Teaching grammar has been regarded as one of the most crucial issues in the field of language. It gains its importance since it helps learners attain high level of accuracy and proficiency in language learning processes. During these processes, the way of teaching grammar differs under some certain circumstances and is divided into some sub-categories such as conscious grammar teaching and subconscious grammar teaching. In this study, a literature review of issues on the role of consciousness and sub-consciousness in teaching of grammar has been widely discussed since there are numerous views, claims and approaches related to choosing one of them as an ideal way to teach grammar. Both of them have a significant impact on the knowledge of grammar. The study revealed that neither conscious grammar teaching which lays emphasis on the structures and rules of a language nor subconscious grammar teaching without attention to explicit knowledge of grammar should be neglected.</t>
  </si>
  <si>
    <t>115-120</t>
  </si>
  <si>
    <t>Sciencepark Sci, Organization &amp; Counseling Ltd</t>
  </si>
  <si>
    <t>Kyrenia</t>
  </si>
  <si>
    <t>ISSN: 2547-8818 Issue: 1 WOS:000456330600014</t>
  </si>
  <si>
    <t>QZC4DRW3</t>
  </si>
  <si>
    <t>Khouri, Selma; Berkani, Nabila; Bellatreche, Ladjel</t>
  </si>
  <si>
    <t>Tracing data warehouse design lifecycle semantically</t>
  </si>
  <si>
    <t>Computer Standards &amp; Interfaces</t>
  </si>
  <si>
    <t>0920-5489</t>
  </si>
  <si>
    <t>10.1016/j.csi.2016.12.002</t>
  </si>
  <si>
    <t>Data warehouses (DW) are core parts of decision systems. Ontologies have largely contributed in designing DW systems, due to their ability to capture the precise semantics of design artifacts. Designing semantic DWs involves several steps, where each step is permanently evolving to satisfy new requirements offered by the technology progress. Passing from one phase to another requires important processes and decisions made by design actors. These decisions are usually lost once the DW is built. Tracing these decisions is a challenging issue. However, managing traceability in DW systems did not have the same spring as for software development. In this paper, we claim that the presence of ontologies can be an asset for managing DW traceability: ontologies can semantically define design artifacts during the whole design cycle, and their reasoning capabilities can be used to identify new trace links. In this paper, we propose an approach for semantic DW traceability that requires: (i) the formalization of each design phase, (ii) the identification of horizontal and vertical interactions (inside and between phases), (iii) their semantic definition, storage and usage. The approach is composed of three main activities for managing the traces. It is illustrated using LUBM benchmark, Protege Editor and Oracle semantic DBMS. It is implemented in a case tool assisting the designer for managing the DW traceability.</t>
  </si>
  <si>
    <t>2017-03</t>
  </si>
  <si>
    <t>132-151</t>
  </si>
  <si>
    <t>Comput. Stand. Interfaces</t>
  </si>
  <si>
    <t>Place: Amsterdam Publisher: Elsevier WOS:000393241000013</t>
  </si>
  <si>
    <t>JFN93J4Q</t>
  </si>
  <si>
    <t>Nguyen, Quyen L.</t>
  </si>
  <si>
    <t>Towards a Large Access-Oriented Digital Archive</t>
  </si>
  <si>
    <t>Archiving 2013: Final Program and Proceedings</t>
  </si>
  <si>
    <t>978-0-89208-304-6</t>
  </si>
  <si>
    <t>The ultimate goal of preserving digital records is to make them accessible to the public and authorized parties for centuries. Such access should be done in a way that is independent of technical application softwares and platforms with which those records were created According to the Open Archival Information System (OAIS) model, Access to records is one of the main components of an archival system. The Access component allows the Consumer to search for records in the Archival Storage, and obtain relevant result sets. Although Access is at the end of OAIS data flow, the quality of service that it can provide to the consumers depends on both ingest and preservation planning. Indeed the ETL (Extract-Transform-Load) process at ingest time will determine the richness and comprehensiveness of the created metadata, and the level of granularity or coarseness of the discovery and access process. Moreover, the planning and execution of preservation methods should take into account not only the pure transformation of file formats, but the quality of access and discovery of digital records. This paper examines the challenges to prepare and provide search and access to a large digital archives throughout the different phases of the OAIS functional flow, namely, ingest, and preservation. From the architecture perspective, the guiding principle of a large Access-Oriented Digital Archive should be to realize an Open Platform that facilitates the flow of data from ingest to access. The framework used to architect this platform layer should be extensible so that future search and access techniques could be easily inserted without major redesign of the system.</t>
  </si>
  <si>
    <t>70-73</t>
  </si>
  <si>
    <t>Soc Imaging Science &amp; Technology</t>
  </si>
  <si>
    <t>Springfield</t>
  </si>
  <si>
    <t>WOS:000330142700016</t>
  </si>
  <si>
    <t>INXUE2CZ</t>
  </si>
  <si>
    <t>Liu, Xin; Wang, Xiangyu; Wright, Graeme; Cheng, Jack C. P.; Li, Xiao; Liu, Rui</t>
  </si>
  <si>
    <t>A State-of-the-Art Review on the Integration of Building Information Modeling (BIM) and Geographic Information System (GIS)</t>
  </si>
  <si>
    <t>Isprs International Journal of Geo-Information</t>
  </si>
  <si>
    <t>10.3390/ijgi6020053</t>
  </si>
  <si>
    <t>The integration of Building Information Modeling (BIM) and Geographic Information System (GIS) has been identified as a promising but challenging topic to transform information towards the generation of knowledge and intelligence. Achievement of integrating these two concepts and enabling technologies will have a significant impact on solving problems in the civil, building and infrastructure sectors. However, since GIS and BIM were originally developed for different purposes, numerous challenges are being encountered for the integration. To better understand these two different domains, this paper reviews the development and dissimilarities of GIS and BIM, the existing integration methods, and investigates their potential in various applications. This study shows that the integration methods are developed for various reasons and aim to solve different problems. The parameters influencing the choice can be summarized and named as EEEF criteria: effectiveness, extensibility, effort, and flexibility. Compared with other methods, semantic web technologies provide a promising and generalized integration solution. However, the biggest challenges of this method are the large efforts required at early stage and the isolated development of ontologies within one particular domain. The isolation problem also applies to other methods. Therefore, openness is the key of the success of BIM and GIS integration.</t>
  </si>
  <si>
    <t>2017-02</t>
  </si>
  <si>
    <t>ISPRS Int. Geo-Inf.</t>
  </si>
  <si>
    <t>Place: Basel Publisher: Mdpi WOS:000395483800021</t>
  </si>
  <si>
    <t>AYUGGIGG</t>
  </si>
  <si>
    <t>Chen, Menghan; Shen, Beijun</t>
  </si>
  <si>
    <t>Towards Agile Application Integration with M2M Platforms</t>
  </si>
  <si>
    <t>Ksii Transactions on Internet and Information Systems</t>
  </si>
  <si>
    <t>1976-7277</t>
  </si>
  <si>
    <t>10.3837/tiis.2012.01.005</t>
  </si>
  <si>
    <t>https://www.webofscience.com/wos/woscc/summary/ea96c423-e670-495a-b106-52b4b05fdbb5-5c75002f/relevance/4</t>
  </si>
  <si>
    <t>M2M (Machine-to-Machine) Technology makes it possible to network all kinds of terminal devices and their corresponding enterprise applications. Therefore, several M2M platforms were developed in China in order to collect information from terminal devices dispersed all over the local places through 3G wireless network. However, when enterprise applications try to integrate with M2M platforms, they should be maintained and refactored to adapt the heterogeneous features and properties of M2M platforms. Moreover, syntactical and semantic unification for information sharing among applications and devices are still unsolved because of raw data transmission and the usage of distinguished business vocabularies. In this paper, we propose and develop an M2M Middleware to support agile application integration with M2M platform. This middleware imports the event engine and XML-based syntax to handle the syntactical unification, makes use of Ontology-based semantic mapping to solve the semantic unification and adopts WebService and ETL techniques to sustain multi-pattern interactive approach, in order to agilely make applications integrated with the M2M platform. Now, the M2M Middleware has been applied in the China Telecom M2M platform. The operation results show that applications will cost less time and workload when being integrated with M2M platform.</t>
  </si>
  <si>
    <t>84-97</t>
  </si>
  <si>
    <t>KSII Trans. Internet Inf. Syst.</t>
  </si>
  <si>
    <t>Place: Gangnam-Gu Publisher: Ksii-Kor Soc Internet Information WOS:000300519400005</t>
  </si>
  <si>
    <t>I88KATCW</t>
  </si>
  <si>
    <t>Sewell, Andrew</t>
  </si>
  <si>
    <t>English as a lingua franca: ontology and ideology</t>
  </si>
  <si>
    <t>10.1093/elt/ccs061</t>
  </si>
  <si>
    <t>This article examines certain aspects of the debate surrounding English as a Lingua Franca (ELF). It argues that in some ways, neither ELF nor its opponents have come to terms with the complexities of English in a globalized world. By defining ELF according to how it differs from native-speaker language use, ELF researchers have tended to essentialize and exaggerate these differences, creating a false dichotomy between oELF' and onon-ELF'. At the same time, the conservatism of language teaching and testing in many parts of the world also suggests that there is further scope for an enhanced awareness of language variation. A desirable outcome of the debate would be the realization that all language usewhether by native or non-native speakersis variable, emergent, contextual, and subject to hybridity and change.</t>
  </si>
  <si>
    <t>2013-01</t>
  </si>
  <si>
    <t>English as a lingua franca</t>
  </si>
  <si>
    <t>Place: Oxford Publisher: Oxford Univ Press WOS:000312641300002</t>
  </si>
  <si>
    <t>73TE5CQN</t>
  </si>
  <si>
    <t>Aknouche, Rachid; Asfari, Ounas; Bentayeb, Fadila; Boussaid, Omar</t>
  </si>
  <si>
    <t>Integration Process for Multidimensional Textual Data Modeling</t>
  </si>
  <si>
    <t>Sem: Proceedings of the 1st International Workshop in Software Evolution and Modernization</t>
  </si>
  <si>
    <t>978-989-8565-66-2</t>
  </si>
  <si>
    <t>10.5220/0004602501190126</t>
  </si>
  <si>
    <t>In this paper, we propose an original approach for text warehousing process. It is based on a deLtstonal architecture which combines classical data warehousing tasks and information retrieval (IR) techniques. We first propose a new ETL process. named ETL-Text, for textual data integration and then, we present a new Text Warehouse Model, denoted TWM, which takes into account both the structure and the semantics of the textual data. TWM is associated with new dimensions types including: a metadata dim sin and ante dimension. In addition, we propose a new analysis measure based on the modeling language widely used in IR itrea. Moreover our approach is based on Wikipedia as external knowledge source to extract the semantics of the textual documents. To validate our approach, we develop a prototype composed of several processing modules that illustrate the differet steps of the ETL-Text. Also we use the 20 Newsgroups corpus to perform our experimentations.</t>
  </si>
  <si>
    <t>WOS:000346193900013</t>
  </si>
  <si>
    <t>6JZUTSWW</t>
  </si>
  <si>
    <t>Kaliyaperumal, Rajaram; Wilkinson, Mark D.; Moreno, Pablo Alarcon; Benis, Nirupama; Cornet, Ronald; Vieira, Bruna dos Santos; Dumontier, Michel; Bernabe, Cesar Henrique; Jacobsen, Annika; Le Cornec, Clemence M. A.; Godoy, Mario Prieto; Queralt-Rosinach, Nuria; Kool, Leo J. Schultze; Swertz, Morris A.; van Damme, Philip; van der Velde, K. Joeri; Lalout, Nawel; Zhang, Shuxin; Roos, Marco</t>
  </si>
  <si>
    <t>Semantic modelling of common data elements for rare disease registries, and a prototype workflow for their deployment over registry data</t>
  </si>
  <si>
    <t>10.1186/s13326-022-00264-6</t>
  </si>
  <si>
    <t>https://jbiomedsem.biomedcentral.com/articles/10.1186/s13326-022-00264-6</t>
  </si>
  <si>
    <t>Background The European Platform on Rare Disease Registration (EU RD Platform) aims to address the fragmentation of European rare disease (RD) patient data, scattered among hundreds of independent and non-coordinating registries, by establishing standards for integration and interoperability. The first practical output of this effort was a set of 16 Common Data Elements (CDEs) that should be implemented by all RD registries. Interoperability, however, requires decisions beyond data elements - including data models, formats, and semantics. Within the European Joint Programme on Rare Diseases (EJP RD), we aim to further the goals of the EU RD Platform by generating reusable RD semantic model templates that follow the FAIR Data Principles. Results Through a team-based iterative approach, we created semantically grounded models to represent each of the CDEs, using the SemanticScience Integrated Ontology as the core framework for representing the entities and their relationships. Within that framework, we mapped the concepts represented in the CDEs, and their possible values, into domain ontologies such as the Orphanet Rare Disease Ontology, Human Phenotype Ontology and National Cancer Institute Thesaurus. Finally, we created an exemplar, reusable ETL pipeline that we will be deploying over these non-coordinating data repositories to assist them in creating model-compliant FAIR data without requiring site-specific coding nor expertise in Linked Data or FAIR. Conclusions Within the EJP RD project, we determined that creating reusable, expert-designed templates reduced or eliminated the requirement for our participating biomedical domain experts and rare disease data hosts to understand OWL semantics. This enabled them to publish highly expressive FAIR data using tools and approaches that were already familiar to them.</t>
  </si>
  <si>
    <t>J. Biomed. Semant.</t>
  </si>
  <si>
    <t>DHW94H6T</t>
  </si>
  <si>
    <t>Kwakye, Michael Mireku</t>
  </si>
  <si>
    <t>Conceptual Model and Design of Semantic Trajectory Data Warehouse</t>
  </si>
  <si>
    <t>10.4018/IJDWM.2020070106</t>
  </si>
  <si>
    <t>The trajectory patterns of a moving object in a spatio-temporal domain offers varied information in terms of the management of the data generated from the movement. The query results of trajectory objects from the data warehouse are usually not enough to answer certain trend behaviours and meaningful inferences without the associated semantic information of the trajectory object or the geospatial environment within a specified purpose or context. This article formulates and designs a generic ontology modelling framework that serves as the background model platform for the design of a semantic data warehouse for trajectories. The methodology underpins on higher granularity of data as a result of pre-processed and extract-transformed-load (ETL) data so as to offer efficient semantic inference to the underlying trajectory data. Moreover, the modelling approach outlines the thematic dimensions that offer a design platform for predictive trend analysis and knowledge discovery in the trajectory dynamics and data processing for moving objects.</t>
  </si>
  <si>
    <t>108-131</t>
  </si>
  <si>
    <t>Place: Hershey Publisher: Igi Global WOS:000537853600006</t>
  </si>
  <si>
    <t>4NSBYMBF</t>
  </si>
  <si>
    <t>Lanasri, Dihia; Khouri, Selma; Bellatreche, Ladjel</t>
  </si>
  <si>
    <t>Trust-Aware Curation of Linked Open Data Logs</t>
  </si>
  <si>
    <t>Conceptual Modeling, Er 2020</t>
  </si>
  <si>
    <t>978-3-030-62522-1 978-3-030-62521-4</t>
  </si>
  <si>
    <t>10.1007/978-3-030-62522-1_44</t>
  </si>
  <si>
    <t>Trust was widely discussed and formalized in the literature. In the context of Big Data and Connected World, it becomes crucial for developing data-driven solutions. Trusted data increase the quality of decision support systems. Recently, companies are racing towards Linked Open Data (LOD) and Knowledge Bases (KB) to improve their added value, but ignore their SPARQL query-logs. If well cured, these logs can present an asset for analysts. A naive and direct use of these logs is too risky because their provenance and quality are highly questionable. Users of these logs in a trusted way have to be assisted by providing them with in-depth knowledge of the whole LOD environment and tools to cure these logs. In this paper, we propose an ontology-based model inspired by the recent developments in &lt; trust, risk, value &gt;-ontology engineering. Then, a trust-aware curation approach is presented, composed of enriched ETL-like operators integrating trust metrics that keep only trustworthy queries. Finally, experiments are conducted to study the effectiveness and efficiency of our proposal.</t>
  </si>
  <si>
    <t>604-614</t>
  </si>
  <si>
    <t>ISSN: 0302-9743 WOS:000587241100044</t>
  </si>
  <si>
    <t>T6F9BVYU</t>
  </si>
  <si>
    <t>Coelho Teixeira, Marlon Amaro; Belloze, Kele Teixeira; Cavalcanti, Maria Claudia; Silva-Junior, Floriano P.</t>
  </si>
  <si>
    <t>Data mart construction based on semantic annotation of scientific articles: A case study for the prioritization of drug targets</t>
  </si>
  <si>
    <t>Computer Methods and Programs in Biomedicine</t>
  </si>
  <si>
    <t>0169-2607</t>
  </si>
  <si>
    <t>10.1016/j.cmpb.2018.01.010</t>
  </si>
  <si>
    <t>Background and objectives: Semantic text annotation enables the association of semantic information (ontology concepts) to text expressions (terms), which are readable by software agents. In the scientific scenario, this is particularly useful because it reveals a lot of scientific discoveries that are hidden within academic articles. The Biomedical area has more than 300 ontologies, most of them composed of over 500 concepts. These ontologies can be used to annotate scientific papers and thus, facilitate data extraction. However, in the context of a scientific research, a simple keyword-based query using the interface of a digital scientific texts library can return more than a thousand hits. The analysis of such a large set of texts, annotated with such numerous and large ontologies, is not an easy task. Therefore, the main objective of this work is to provide a method that could facilitate this task. Methods: This work describes a method called Text and Ontology ETL (TOETL), to build an analytical view over such texts. First, a corpus of selected papers is semantically annotated using distinct ontologies. Then, the annotation data is extracted, organized and aggregated into the dimensional schema of a data mart. Results: Besides the TOETL method, this work illustrates its application through the development of the TaP DM (Target Prioritization data mart). This data mart has focus on the research of gene essentiality, a key concept to be considered when searching for genes showing potential as anti-infective drug targets. Conclusions: This work reveals that the proposed approach is a relevant tool to support decision making in the prioritization of new drug targets, being more efficient than the keyword-based traditional tools. (C) 2018 Elsevier B.V. All rights reserved.</t>
  </si>
  <si>
    <t>2018-04</t>
  </si>
  <si>
    <t>225-235</t>
  </si>
  <si>
    <t>Comput. Meth. Programs Biomed.</t>
  </si>
  <si>
    <t>Data mart construction based on semantic annotation of scientific articles</t>
  </si>
  <si>
    <t>Place: Clare Publisher: Elsevier Ireland Ltd WOS:000425897400022</t>
  </si>
  <si>
    <t>ZZNRTQ2I</t>
  </si>
  <si>
    <t>Akbari, Ramin; Tajik, Leila</t>
  </si>
  <si>
    <t>Insights into TEFL: Moral Dilemma Patterns in Teaching Practice</t>
  </si>
  <si>
    <t>Australian Journal of Teacher Education</t>
  </si>
  <si>
    <t>1835-517X</t>
  </si>
  <si>
    <t>Though moral aspects of English language teaching (ELT) have recently attracted much attention, moral dilemmas teachers encounter have not been given the sustained attention they deserve. The present study was conducted to document the types and frequencies of moral dilemmas ELT instructors face and the likely differences between the pattern of moral dilemmas experienced and less experienced, male and female ELT practitioners deal with. Forty teachers participated in stimulated recall and focus group interviews. Results showed that teachers are mainly concerned with dilemmas raised from Rules and Regulations. Experience was found to affect both the order and the frequency of the dilemmas teachers faced in different groups. Gender, however, did not result in significant changes in the pattern of moral dilemmas experienced by participants.</t>
  </si>
  <si>
    <t>2019-12</t>
  </si>
  <si>
    <t>Aust. J. Teach. Educ.</t>
  </si>
  <si>
    <t>Insights into TEFL</t>
  </si>
  <si>
    <t>Place: Joondalup Publisher: Edith Cowan Univ WOS:000521753700001</t>
  </si>
  <si>
    <t>S2WHELE5</t>
  </si>
  <si>
    <t>Fu, Qijun; Kuang, Shouzhong</t>
  </si>
  <si>
    <t>Mind Map Construction for English Grammar Teaching Based on Knowledge Map</t>
  </si>
  <si>
    <t>Scientific Programming</t>
  </si>
  <si>
    <t>1058-9244</t>
  </si>
  <si>
    <t>10.1155/2021/4921825</t>
  </si>
  <si>
    <t>The analysis of the frontier issues of the English language teaching method in China is of great guidance for English language teaching. Based on the ontology model of English teaching domain, the knowledge map of English teaching in colleges and universities is constructed by fusing heterogeneous English subject data from multiple sources. Firstly, we obtain domain knowledge from relevant websites and existing documents through web crawlers and other techniques and clean the data based on BERT model; then, we use Word2Vec to judge the similarity between the research directions of characters and solve the entity alignment problem; based on the scientific knowledge map theory, we count the frequency of keywords in each year and analyze them to describe the association and union between keywords. It can explain the current situation and trend, rise and fall, disciplinary growth points, and breakthroughs of ELT. Through keyword analysis, the hot issues mainly revolve around ELT, English teaching, college English, grammar-translation method, curriculum reform, and so forth, to realize the quick query and resource statistics of ELT basic data, in order to promote the subsequent English discipline assessment work to be completed more efficiently.</t>
  </si>
  <si>
    <t>Sci. Program.</t>
  </si>
  <si>
    <t>Place: London Publisher: Hindawi Ltd WOS:000737303300002</t>
  </si>
  <si>
    <t>RL3J4KYA</t>
  </si>
  <si>
    <t>Zhao, H.; Zhang, Y. J.; Qi, N.</t>
  </si>
  <si>
    <t>Multi-source Data Management Model Research of Technology Decision Support Platform in Electric Vehicle Field</t>
  </si>
  <si>
    <t>International Conference on Advances in Management Engineering and Information Technology (ameit 2015)</t>
  </si>
  <si>
    <t>978-1-60595-239-0</t>
  </si>
  <si>
    <t>Electric vehicles technology decision support system integrated multi-source information that are literatures, patents, standards, policies, products and sales, building electric charging facilities. The core work of this system is to establish a unified and extensible data warehouse environment. This paper analyzed electric vehicle technology DSS functional requirement, constructed metamodel focused on people, organization, topic and event based on the CWM, analyzed the metadata conflicts while building the unified metadata storage area and put forward the solution. The main conclusions are: (1) CWM specifications were too general to use in practice. So and the feasible usage mode is to choose part of metamodel specification as reference; (2) adapters development of unified metadata management area should be carefully measured according to the actual demand. Adapter for ETL is more complex and difficult to be applicable to all situations. And OLAP adapter must have scalability. New OLAP application requirements often were put forward. The management difficulty is relatively large; (3) when create unified metadata storage area, metadata conflict is relatively easier to handle. Conflicts in Data update need both working regulation and data standards. That will be considered in the follow-up study. (4) Relationships of four objects (people, organizations, topics, events) were important and difficulty in application. That needs further research. In electric vehicle field, multi-source decision support system was first built. And the particular metamodel was built, so as the data conflict was discussed and researched in this field.</t>
  </si>
  <si>
    <t>438-445</t>
  </si>
  <si>
    <t>WOS:000361173400058</t>
  </si>
  <si>
    <t>7G9HERU4</t>
  </si>
  <si>
    <t>Gorjian, Bahman; Arvand, Emad</t>
  </si>
  <si>
    <t>The Role of Explicit Instruction in Teaching Supra-Segmental Features: The Case of Stress</t>
  </si>
  <si>
    <t>This study investigated the role of explicit instruction in teaching stress on multiple syllable words to first year university students at Abadan University, Iran. Teaching stress may be a problem among Iranian University students since they have to refer to dictionary or they are confused on the selection of the stressed syllables. Eighty first year language learners majoring in english as a foreign language (EFL) were non-randomly selected based on a teacher-made pre-test on 30 stress recognition items extracted from their reading text book "ACTIVE SKILLS FOR READING 2" (Anderson, 2007). Then they were divided into two groups of experimental and control groups. The experimental group received explicit instruction on stressed and unstressed syllables in the words given in terms of explaining the stress rules on the board while the control group received dictionary consultant to check the place of stress. The treatment sessions lasted for 12 sessions, each 60 minutes. both groups were taught the same textbooks and they had the allocated time of instruction. Finally, the post-test which is the modified version of the pore-test was used at the end of the course. Data were analyzed through independent and paired samples t-test. Results indicated that participants in the experimental group outperformed the control group (p&lt;.05). Implications of the study may be useful for EFL practitioners to teach stress patterns based on the phonological rules explicitly rather than the learners' self-study of dictionary use.</t>
  </si>
  <si>
    <t>2016-07</t>
  </si>
  <si>
    <t>427-436</t>
  </si>
  <si>
    <t>The Role of Explicit Instruction in Teaching Supra-Segmental Features</t>
  </si>
  <si>
    <t>Place: Mashhad Publisher: Modern Journal Language Teaching Methods WOS:000389609600040</t>
  </si>
  <si>
    <t>TLMYMGYT</t>
  </si>
  <si>
    <t>Saka, F. Ozlem</t>
  </si>
  <si>
    <t>What exam papers make us think</t>
  </si>
  <si>
    <t>Proceedings of the 1st Globelt Conference on Teaching and Learning English as an Additional Language</t>
  </si>
  <si>
    <t>10.1016/j.sbspro.2015.07.549</t>
  </si>
  <si>
    <t>Although errors are accepted inevitable in the foreign language learning, they give information about teaching-learning process of the students. The fact that even ELT students' exam papers contain lots of serious errors has led to this research to find the reasons for them. With this aim, the exam papers of ELT students were examined in terms of their overall quality and the errors the students have made and they were listed according to their types. This study is a qualitative study which reflects the errors of students in their exam papers. To get the data, document analysis was conducted. The documents are the exam papers of sophomore and junior students of ELT department of Akdeniz University. It was found out that ELT students have problems in expressing their own ideas on any topic by analysing the situation. Besides, most of them are not careful with their writing, in terms of grammar, syntax and spelling. Some errors can be regarded as careless errors when the exam situation is considered. However, some of them result from overgeneralization of rules. Some errors occur because of the effect of the native language or students' inefficiency to use correct structures in writing although they know everything by heart. It is important for ELT students to use the language accurately as they are English teacher candidates. To overcome the problem, foreign language teaching and testing processes should be taken into consideration. (C) 2015 The Authors. Published by Elsevier Ltd.</t>
  </si>
  <si>
    <t>298-304</t>
  </si>
  <si>
    <t>ISSN: 1877-0428 WOS:000380512200041</t>
  </si>
  <si>
    <t>B2VR3GB4</t>
  </si>
  <si>
    <t>Schurz, Alexandra; Coumel, Marion; Huettner, Julia</t>
  </si>
  <si>
    <t>Accuracy and Fluency Teaching and the Role of Extramural English: A Tale of Three Countries</t>
  </si>
  <si>
    <t>Languages</t>
  </si>
  <si>
    <t>10.3390/languages7010035</t>
  </si>
  <si>
    <t>European learners of English are increasingly using this language recreationally, which is referred to as Extramural English (henceforth EE). The level of EE use in a given country might be reflected in English Language Teaching (ELT) practices. Yet, no research so far has examined cross-nationally what potential for language learning teachers perceive in their learners' EE engagement and how this relates to ELT practices. To address this gap, the present study draws on interview data from lower secondary English teachers from Austria, France, and Sweden (n = 20). They were enquired about (1) their students' EE engagement and its effects on learning, (2) their accuracy and fluency teaching methods, and (3) the perceived link between EE and ELT. Swedish teachers seemed to have a more positive and fine-grained conceptualization of the impact of EE on learning than Austrian and French participants, especially in terms of grammar acquisition. The implicit learning environment that Swedish students encounter extramurally might extend to the classroom, where the use of explicit grammar rules occurs less dominantly than in the Austrian and French samples. The countries converged in the type of fluency-based instruction they reported. Gaps in language areas not (fully) developed through EE seem to be more intentionally addressed in ELT in Sweden.</t>
  </si>
  <si>
    <t>2022-03</t>
  </si>
  <si>
    <t>Languages-Basel</t>
  </si>
  <si>
    <t>Accuracy and Fluency Teaching and the Role of Extramural English</t>
  </si>
  <si>
    <t>Place: Basel Publisher: Mdpi WOS:000775070900001</t>
  </si>
  <si>
    <t>P4X7SAB4</t>
  </si>
  <si>
    <t>Muhammad, Bening Tirta; Salim, Teddy; Bruno, Annalisa; Grimsdale, Andrew C.; Leong, Wei Lin</t>
  </si>
  <si>
    <t>Ammonium sulfate treatment at the TiO2/perovskite interface boosts operational stability of perovskite solar cells</t>
  </si>
  <si>
    <t>Journal of Materials Chemistry C</t>
  </si>
  <si>
    <t>2050-7526</t>
  </si>
  <si>
    <t>10.1039/d1tc02657g</t>
  </si>
  <si>
    <t>Titanium dioxide (TiO2) electron transport layers (ETLs) are still widely used in perovskite solar cells (PSCs) due to their compatibility with existing printing technologies and favorable energy level alignment for efficient electron extraction. However, TiO2 ETLs suffer from surface defects, e.g. oxygen vacancies, that are detrimental to the perovskite/ETL interface stability, especially under operational conditions. Furthermore, hydroxyl groups present on the TiO2 surface also contribute to deprotonation of acidic organic cations in PSCs. We thus hypothesize that the metal oxide surface turns chemically reactive under 1-sun illumination whereby devices are highly populated with charge carriers and experience elevated temperatures (ca. 60 degrees C). Here, we introduced facile incorporation of sulfate species on the metal oxide surface to minimize chemical degradation at the perovskite/ETL interface. The sulfate treatment was found to minimally influence the perovskite film morphology grown on top of the ETLs, so ruling out morphological effects and allowing us to study the perovskite/ETL interface stability. We found that the sulfate treated devices exhibited enhanced operational stability under the initial maximum power point voltage (V-MPP) over 1800 s of measurement. The sulfate treated devices retained 95% of their initial efficiency while the pristine devices already lost more than 40% of their initial efficiency. We also thermally aged encapsulated perovskite films coated on top of pristine and treated ETLs. We found that the thermally aged perovskite films coated on the pristine ETL contained perovskite hydrate species while the treated samples did not. We thus postulate that the water molecules contributing to hydrate formation were generated solely from the ETL/perovskite interface. Lastly, better energy alignment was also found between the perovskite and sulfate-treated ETL, which also contributes to the improved operational and thermal stability.</t>
  </si>
  <si>
    <t>14334-14341</t>
  </si>
  <si>
    <t>J. Mater. Chem. C</t>
  </si>
  <si>
    <t>Place: Cambridge Publisher: Royal Soc Chemistry WOS:000703216900001</t>
  </si>
  <si>
    <t>J3H9UCCD</t>
  </si>
  <si>
    <t>Ann, Myung Hyun; Kim, Jincheol; Kim, Moonyong; Alosaimi, Ghaida; Kim, Dohyung; Ha, Na Young; Seidel, Jan; Park, Nochang; Yun, Jae Sung; Kim, Jong H.</t>
  </si>
  <si>
    <t>Device design rules and operation principles of high-power perovskite solar cells for indoor applications</t>
  </si>
  <si>
    <t>Nano Energy</t>
  </si>
  <si>
    <t>2211-2855</t>
  </si>
  <si>
    <t>10.1016/j.nanoen.2019.104321</t>
  </si>
  <si>
    <t>In this work, we report on the design principles of high-power perovskite solar cells (PSCs) for low-intensity indoor light applications, with a particular focus on the electron transport layers (ETLs). It was found that the mechanism of power generation of PSCs under low-intensity LED and halogen lights is surprisingly different compared to the 1 Sun standard test condition (STC). Although a higher power conversion efficiency (PCE) was obtained from the PSC based on mesoporous-TiO2 (m-TiO2) under STC, compared to the compact-TiO2 (c-TiO2) PSC, c-TiO2 PSCs generated higher power than m-TiO2 PSCs under low-intensity (200-1600 Lux) conditions. This result indicates that high PCE at STC cannot guarantee a reliable high-power output of PSCs under low-intensity conditions. Based on the systemic characterization of the ideality factor, charge recombination, trap density, and charge-separation, it was revealed that interfacial charge traps or defects at the electron transport layer/perovskite have a critical impact on the resulting power density of PSC under weak light conditions. Based on Suns-VOC measurements with local ideality factor analyses, it was proved that the trap states cause non-ideal behavior of PSCs under low-intensity light conditions. This is due to the additional trap states that are present at the m-TiO2/perovskite interface, as confirmed by trap-density measurements. Based on Kelvin probe force microscopy (KPFM) measurements, it was confirmed that these traps prohibit efficient charge separation at the perovskite grain boundaries when the light intensity is weak. According to these observations, it is suggested that for the fabrication of high-power PSCs under low-intensity indoor light, the interface trap density should be lower than the excess carrier density to fill the traps at the perovskite's grain boundaries. Finally, using the suggested principle, we succeeded in demonstrating high-performance PSCs by employing an organic ETL, yielding maximum power densities up to 12.36 (56.43), 28.03 (100.97), 63.79 (187.67), and 147.74 (376.85) mu W/cm(2) under 200, 400, 800, and 1600 Lux LED (halogen) illumination which are among the highest values for indoor low-intensity-light solar cells.</t>
  </si>
  <si>
    <t>Place: Amsterdam Publisher: Elsevier WOS:000513811800024</t>
  </si>
  <si>
    <t>PGIG3C7V</t>
  </si>
  <si>
    <t>Shao, Jiaofang; He, Kan; Wang, Hao; Ho, Wing Sze; Ren, Xiaoliang; An, Xiaomeng; Wong, Ming Kin; Yan, Bin; Xie, Dongying; Stamatoyannopoulos, John; Zhao, Zhongying</t>
  </si>
  <si>
    <t>Collaborative Regulation of Development but Independent Control of Metabolism by Two Epidermis-specific Transcription Factors in Caenorhabditis elegans</t>
  </si>
  <si>
    <t>Journal of Biological Chemistry</t>
  </si>
  <si>
    <t>10.1074/jbc.M113.487975</t>
  </si>
  <si>
    <t>Cell fate specification is typically initiated by a master regulator, which is relayed by tissue-specific regulatory proteins (usually transcription factors) for further enforcement of cell identities, but how the factors are coordinated among each other to finish up the specification remains poorly understood. Caenorhabditis elegans epidermis specification is initiated by a master regulator, ELT-1, that activates its targets, NHR-25 and ELT-3, two epidermis-specific transcription factors that are important for development but not for initial specification of epidermis, thus providing a unique paradigm for illustrating how the tissue-specific regulatory proteins work together to enforce cell fate specification. Here we addressed the question through contrasting genome-wide in vivo binding targets between NHR-25 and ELT-3. We demonstrate that the two factors bind discrete but conserved DNA motifs, most of which remain in proximity, suggesting formation of a complex between the two. In agreement with this, gene ontology analysis of putative target genes suggested differential regulation of metabolism but coordinated control of epidermal development between the two factors, which is supported by quantitative analysis of expression of their specific or common targets in the presence or absence of either protein. Functional validation of a subset of the target genes showed both activating and inhibitory roles of NHR-25 and ELT-3 in regulating their targets. We further demonstrated differential control of specification of AB and C lineage-derived epidermis. The results allow us to assemble a comprehensive gene network underlying C. elegans epidermis development that is likely to be widely used across species and provides insights into how tissue-specific transcription factors coordinate with one another to enforce cell fate specification initiated by its master regulator.</t>
  </si>
  <si>
    <t>33411-33426</t>
  </si>
  <si>
    <t>J. Biol. Chem.</t>
  </si>
  <si>
    <t>Place: Bethesda Publisher: Amer Soc Biochemistry Molecular Biology Inc WOS:000328841700054</t>
  </si>
  <si>
    <t>EDY2WC9W</t>
  </si>
  <si>
    <t>Shrestha, Prithvi</t>
  </si>
  <si>
    <t>English Language Classroom Practices: Bangladeshi Primary School Children's Perceptions</t>
  </si>
  <si>
    <t>10.1177/0033688213488466</t>
  </si>
  <si>
    <t>English language teaching (ELT) has been investigated from various angles including how English language teachers perceive what happens in an ELT classroom. How primary school English language learners perceive their experiences of ELT is rarely reported in the published literature, particularly from developing countries such as Bangladesh. This article reports on a study that examined Bangladeshi primary school learners' experience of English language classroom practices in which technology-enhanced communicative language teaching activities were promoted through a project called English in Action (EIA). EIA is a large-scale 9-year long international English language development project in Bangladesh, funded by the UK government. A semistructured group interview was conducted with 600 Grade 3 students from different regions of Bangladesh. The findings showed that the learners found communicative language learning activities such as dialogue and role play more effective than translation and memorizing grammar rules for learning English, although they enjoyed reciting and drills. The results also showed that these learners' English teachers tended to mix both traditional and communicative approaches in their lessons. The paper critiques EIA and argues that any major language development project needs to consider the local context and learners' views on language learning for its success.</t>
  </si>
  <si>
    <t>147-162</t>
  </si>
  <si>
    <t>English Language Classroom Practices</t>
  </si>
  <si>
    <t>Place: London Publisher: Sage Publications Ltd WOS:000211720000003</t>
  </si>
  <si>
    <t>C27SFP88</t>
  </si>
  <si>
    <t>Artru, Florent; Louvet, Alexandre; Mathurin, Philippe</t>
  </si>
  <si>
    <t>Liver transplantation for patients with alcoholic hepatitis</t>
  </si>
  <si>
    <t>Liver International</t>
  </si>
  <si>
    <t>1478-3223</t>
  </si>
  <si>
    <t>10.1111/liv.13248</t>
  </si>
  <si>
    <t>Alcoholic liver disease, considered as a self-inflected disease, is an example of how moral judgment may affect ethical exercise of medicine which requires equity and fair utilization of a scarce resource in a context of organ shortage. Some consider that selection process should prioritize access to liver transplantation (LT) for patients who develop liver failure through no fault of their own even if limiting care because of a patient's perceived responsibility has been considered unethical. The absence of improvement after alcohol withdrawal, the high short-term mortality risk and the poor predictability of the 6-month rule in post-LT relapse in alcohol consumption in AH patients not responding to medical therapy led to recommend an evaluation of LT. In the French-Belgian pilot study, 26 patients with severe AH not responding to medical therapy underwent early LT (eLT). Stringent selection criteria were applied. Six-month and 2-year survivals of eLT patients were better than that of non-transplanted matched controls: 77% vs 23% and 71% vs 23% respectively. Alcohol relapse occurred in 12% of patients after eLT. Three studies confirmed these results. The impact organ donation should be limited as showed by a recent survey and the efforts that should be made in public information campaigns based on scientific data and medical ethics. In conclusion, the ongoing accumulation of scientific evidence and requirement of ethical exercise of medicine lead to continue evaluating eLT as a therapeutic option in patients with severe AH not responding to medical therapy.</t>
  </si>
  <si>
    <t>337-339</t>
  </si>
  <si>
    <t>Liver Int.</t>
  </si>
  <si>
    <t>Place: Hoboken Publisher: Wiley WOS:000395027900003</t>
  </si>
  <si>
    <t>JUIG6MMR</t>
  </si>
  <si>
    <t>Liu, Wei; Yao, Jingwen; Sun, Qian; Dai, Yanfeng; Yang, Dezhi; Qiao, Xianfeng; Zhu, Tengfei; Li, Qiang; Ma, Dongge</t>
  </si>
  <si>
    <t>Effect of the relationship between the energy levels of host and guest on EL performance of phosphorescence organic light-emitting diodes</t>
  </si>
  <si>
    <t>Organic Electronics</t>
  </si>
  <si>
    <t>1566-1199</t>
  </si>
  <si>
    <t>10.1016/j.orgel.2021.106128</t>
  </si>
  <si>
    <t>In this work, we used five different fluorescent hosts and six phosphorescent guests to study the effect of the relationship between the energy levels of host and guest on the EL performance of phosphorescence organic lightemitting diodes (PHOLEDs). The experimental results show clearly that the difference between triplet energy levels of the used host and guest plays an important role, and the electron and hole injection barriers, respectively, from electron-transporting layer (ETL) and hole-transporting layer (HTL) into emitting layer (EML) and the mobility of ETL also have a certain influence. It can be seen that the triplet energy level of hosts should be higher than that of guests and the distance between them is as close as possible, ensuring the effective energy transfer from hosts to guests. Furthermore, it is also necessary to have low injection barriers into EML for electrons and holes, and high electron mobility of ETL, which guarantee electrons and holes injected effectively and evenly. This further explains the fundamental reason why the fabrication of high efficiency PHOLEDs must optimize the host, guest and match transporting layers. Our studies will help to establish better design rules for host-guest systems to achieve high performance PHOLEDs.</t>
  </si>
  <si>
    <t>Org. Electron.</t>
  </si>
  <si>
    <t>Place: Amsterdam Publisher: Elsevier WOS:000670628500007</t>
  </si>
  <si>
    <t>53DBCBQJ</t>
  </si>
  <si>
    <t>Callens, Michiel Koen; Yokoyama, Daisuke; Neyts, Kristiaan</t>
  </si>
  <si>
    <t>Anisotropic materials in OLEDs for high outcoupling efficiency</t>
  </si>
  <si>
    <t>Optics Express</t>
  </si>
  <si>
    <t>1094-4087</t>
  </si>
  <si>
    <t>10.1364/OE.23.021128</t>
  </si>
  <si>
    <t>We present the results of an optical study in which we evaluate the effect of anisotropic electron transport layers (ETL) and anisotropic hole transport layers (HTL) on the outcoupling efficiency of bottom emitting organic light emitting diodes (OLEDs). We demonstrate that optical anisotropy can have a profound influence on the outcoupling efficiency and introduce a number of design rules which ensure that light extraction is enhanced by anisotropic layers. (C) 2015 Optical Society of America</t>
  </si>
  <si>
    <t>21128-21148</t>
  </si>
  <si>
    <t>Opt. Express</t>
  </si>
  <si>
    <t>Place: Washington Publisher: Optical Soc Amer WOS:000361036400087</t>
  </si>
  <si>
    <t>N8ZC3TDF</t>
  </si>
  <si>
    <t>Rashid, Sabbir M.; McCusker, James P.; Pinheiro, Paulo; Bax, Marcello P.; Santos, Henrique; Stingone, Jeanette A.; Das, Amar K.; McGuinness, Deborah L.</t>
  </si>
  <si>
    <t>The Semantic Data Dictionary - An Approach for Describing and Annotating Data</t>
  </si>
  <si>
    <t>Data Intelligence</t>
  </si>
  <si>
    <t>10.1162/dint_a_00058</t>
  </si>
  <si>
    <t>It is common practice for data providers to include text descriptions for each column when publishing data sets in the form of data dictionaries. While these documents are useful in helping an end-user properly interpret the meaning of a column in a data set, existing data dictionaries typically are not machine-readable and do not follow a common specification standard. We introduce the Semantic Data Dictionary, a specification that formalizes the assignment of a semantic representation of data, enabling standardization and harmonization across diverse data sets. In this paper, we present our Semantic Data Dictionary work in the context of our work with biomedical data; however, the approach can and has been used in a wide range of domains. The rendition of data in this form helps promote improved discovery, interoperability, reuse, traceability, and reproducibility. We present the associated research and describe how the Semantic Data Dictionary can help address existing limitations in the related literature. We discuss our approach, present an example by annotating portions of the publicly available National Health and Nutrition Examination Survey data set, present modeling challenges, and describe the use of this approach in sponsored research, including our work on a large National Institutes of Health (NIH)-funded exposure and health data portal and in the RPI-IBM collaborative Health Empowerment by Analytics, Learning, and Semantics project. We evaluate this work in comparison with traditional data dictionaries, mapping languages, and data integration tools.</t>
  </si>
  <si>
    <t>443-486</t>
  </si>
  <si>
    <t>Data Intell.</t>
  </si>
  <si>
    <t>Place: Cambridge Publisher: Mit Press WOS:000691829900001</t>
  </si>
  <si>
    <t>LVR3SNZG</t>
  </si>
  <si>
    <t>Leung, Constant</t>
  </si>
  <si>
    <t>The "social" in English Language Teaching: abstracted norms versus situated enactments</t>
  </si>
  <si>
    <t>Journal of English as a Lingua Franca</t>
  </si>
  <si>
    <t>2191-9216</t>
  </si>
  <si>
    <t>10.1515/jelf-2013-0016</t>
  </si>
  <si>
    <t>The worldwide enterprise of English Language Teaching (ELT) has consciously attended to social rules and conventions in its modelling of language use. In this article I will first examine the theoretical basis of the "social" as it has been understood in influential curriculum discussions and internationally marketed textbooks. It will be shown that there is a tendency to portray social conventions of language use in terms of abstracted and decontextualised native speaker norms. Drawing on data collected in ethnolinguistically diverse school and university classrooms in London, I will illustrate that socially agreeable ways of language use are fluidly and sensitively negotiated in situ by participants. Some of the observations and arguments in this article will resonate with the analytic sensibilities shown in recent research in the fields of English as a Lingua Franca and sociolinguistics. The discussion will conclude with a call for a more empirically oriented approach to conceptualizing the "social" in ELT that takes account of situated language and social practices.</t>
  </si>
  <si>
    <t>2013-09</t>
  </si>
  <si>
    <t>283-313</t>
  </si>
  <si>
    <t>J. Engl. Ling. Fr.</t>
  </si>
  <si>
    <t>The "social" in English Language Teaching</t>
  </si>
  <si>
    <t>Place: Berlin Publisher: Walter De Gruyter Gmbh WOS:000214767300004</t>
  </si>
  <si>
    <t>DKGLECKS</t>
  </si>
  <si>
    <t>Moreux, Jean-Philippe</t>
  </si>
  <si>
    <t>Searching for Images in Heritage Digital Libraries and Experimenting With Deep Learning Technology</t>
  </si>
  <si>
    <t>Documentation Et Bibliotheques</t>
  </si>
  <si>
    <t>0315-2340</t>
  </si>
  <si>
    <t>10.7202/1063786ar</t>
  </si>
  <si>
    <t>If historically, herutage digital libraries were initially made up of images, they rapidly benefited from the optical character recognition (OCR) technology to index print collections and improve reference services for users. However, access to iconographic resources has not experienced the same progression, remaining somewhat difficult to access. Manual indexation is not very efficient, it is varied and impossible to apply uniformly. Searching the content of an image is not as effective with heritage collections. Today, it is possible to improve the use of these resources by exploiting large volumes of OCR produced over the past two decades (both the textual descriptors as well as the automatic identification of the illustrations in the printed documents) and to take advantage of proven artificial intelligence techniques, especially deep learning. In doing so, it will showcase engravings, drawings, photographs, maps, etc. as such but also the point of entry to the collections by improving discovery and connections. This article describes an Eli (extract-transform-load) approach as it applies to the images in a digital library with an encyclopedic vocation. There are three components: 1) identify and extract the iconography wherever it is found, either in images or in the printed documents, 2) transform, harmonise and enrich the descriptive metadata with the help of artificial intelligence, and 3) incorporate this data into a web application dedicated to iconographic research. This is a two-pronged approach because it highlights existing digital resources and takes advantage of the benefits of artificial intelligence.</t>
  </si>
  <si>
    <t>Doc. Bibl.</t>
  </si>
  <si>
    <t>Place: Montreal Publisher: Assoc Avancement Sciences Techniques Documentation WOS:000487756400002</t>
  </si>
  <si>
    <t>RT9JTZLI</t>
  </si>
  <si>
    <t>Tran, Ba-Huy; Aussenac-Gilles, Nathalie; Comparot, Catherine; Trojahn, Cassia</t>
  </si>
  <si>
    <t>Semantic Integration of Raster Data for Earth Observation: An RDF Dataset of Territorial Unit Versions with their Land Cover</t>
  </si>
  <si>
    <t>10.3390/ijgi9090503</t>
  </si>
  <si>
    <t>Semantic technologies are at the core of Earth Observation (EO) data integration, by providing an infrastructure based on RDF representation and ontologies. Because many EO data come in raster files, this paper addresses the integration of data calculated from rasters as a way of qualifying geographic units through their spatio-temporal features. We propose (i) a modular ontology that contributes to the semantic and homogeneous description of spatio-temporal data to qualify predefined areas; (ii) a Semantic Extraction, Transformation, and Load (ETL) process, allowing us to extract data from rasters and to link them to the corresponding spatio-temporal units and features; and (iii) a resulting dataset that is published as an RDF triplestore, exposed through a SPARQL endpoint, and exploited by a semantic interface. We illustrate the integration process with raster files providing the land cover of a specific French winery geographic area, its administrative units, and their land registers over different periods. The results have been evaluated with regards to three use-cases exploiting these EO data: integration of time series observations; EO process guidance; and data cross-comparison.</t>
  </si>
  <si>
    <t>Semantic Integration of Raster Data for Earth Observation</t>
  </si>
  <si>
    <t>Place: Basel Publisher: Mdpi WOS:000581443200001</t>
  </si>
  <si>
    <t>834SFRPW</t>
  </si>
  <si>
    <t>Szekely, Pedro; Knoblock, Craig A.; Yang, Fengyu; Fink, Eleanor E.; Gupta, Shubham; Allen, Rachel; Goodlander, Georgina</t>
  </si>
  <si>
    <t>Publishing the Data of the Smithsonian American Art Museum to the Linked Data Cloud</t>
  </si>
  <si>
    <t>International Journal of Humanities and Arts Computing-a Journal of Digital Humanities</t>
  </si>
  <si>
    <t>1753-8548</t>
  </si>
  <si>
    <t>10.3366/ijhac.2014.0104</t>
  </si>
  <si>
    <t>Museums around the world have built databases with metadata about millions of objects, their history, the people who created them, and the entities they represent. This data is stored in proprietary databases and is not readily available for use. Recently, museums embraced the Semantic Web as a means to make this data available to the world, but the experience so far shows that publishing museum data to the linked data cloud is difficult: the databases are large and complex, the information is richly structured and varies from museum to museum, and it is difficult to link the data to other datasets. This paper describes the process of publishing the data of the Smithsonian American Art Museum (SAAM). We describe the database-to-RDF mapping process, discuss our experience linking the SAAM dataset to hub datasets such as DBpedia and the Getty Vocabularies, and present our experience in allowing SAAM personnel to review the information to verify that it meets the high standards of the Smithsonian. Using our tools, we helped SAAM publish high-quality linked data of their complete holdings: 41,000 objects and 8,000 artists.</t>
  </si>
  <si>
    <t>2014-03</t>
  </si>
  <si>
    <t>152-166</t>
  </si>
  <si>
    <t>Int. J. Humanit. Arts Comput.</t>
  </si>
  <si>
    <t>Place: Edinburgh Publisher: Edinburgh Univ Press WOS:000214850500012</t>
  </si>
  <si>
    <t>ZYQEUXBY</t>
  </si>
  <si>
    <t>Mezzanzanica, Mario; Boselli, Roberto; Cesarini, Mirko; Mercorio, Fabio</t>
  </si>
  <si>
    <t>A Model-Based Approach for Developing Data Cleansing Solutions</t>
  </si>
  <si>
    <t>Acm Journal of Data and Information Quality</t>
  </si>
  <si>
    <t>1936-1955</t>
  </si>
  <si>
    <t>10.1145/2641575</t>
  </si>
  <si>
    <t>The data extracted from electronic archives is a valuable asset; however, the issue of the (poor) data quality should be addressed before performing data analysis and decision-making activities. Poor data quality is frequently cleansed using business rules derived from domain knowledge. Unfortunately, the process of designing and implementing cleansing activities based on business rules requires a relevant effort. In this article, we illustrate a model-based approach useful to perform inconsistency identification and corrective interventions, thus simplifying the process of developing cleansing activities. The article shows how the cleansing activities required to perform a sensitivity analysis can be easily developed using the proposed model-based approach. The sensitivity analysis provides insights on how the cleansing activities can affect the results of indicators computation. The approach has been successfully used on a database describing the working histories of an Italian area population. A model formalizing how data should evolve over time (i.e., a data consistency model) in such domain was created (by means of formal methods) and used to perform the cleansing and sensitivity analysis activities.</t>
  </si>
  <si>
    <t>ACM J. Data Inf. Qual.</t>
  </si>
  <si>
    <t>Place: New York Publisher: Assoc Computing Machinery WOS:000445681700001</t>
  </si>
  <si>
    <t>QDYT7GY3</t>
  </si>
  <si>
    <t>Schokker, D.; Athanasiadis, I. N.; Visser, B.; Veerkamp, R. F.; Kamphuis, C.</t>
  </si>
  <si>
    <t>Storing, combining and analysing turkey experimental data in the Big Data era</t>
  </si>
  <si>
    <t>Animal</t>
  </si>
  <si>
    <t>1751-7311</t>
  </si>
  <si>
    <t>10.1017/S175173112000155X</t>
  </si>
  <si>
    <t>With the increasing availability of large amounts of data in the livestock domain, we face the challenge to store, combine and analyse these data efficiently. With this study, we explored the use of a data lake for storing and analysing data to improve scalability and interoperability. Data originated from a 2-day animal experiment in which the gait score of approximately 200 turkeys was determined through visual inspection by an expert. Additionally, inertial measurement units (IMUs), a 3D-video camera and a force plate (FP) were installed to explore the effectiveness of these sensors in automating the visual gait scoring. We deployed a data lake using the IMU and FP data of a single day of that animal experiment. This encompasses data from 84 turkeys for which we preprocessed by performing an 'extract, transform and load' (ETL-) procedure. To test scalability of the ETL-procedure, we simulated increasing volumes of the available data from this animal experiment and computed the 'wall time' (elapsed real time) for converting FP data into comma-separated files and storing these files. With a simulated data set of 30 000 turkeys, the wall time reduced from 1 h to less than 15 min, when 12 cores were used compared to 1 core. This demonstrated the ETL-procedure to be scalable. Subsequently, a machine learning (ML) pipeline was developed to test the potential of a data lake to automatically distinguish between two classses, that is, very bad gait scoresv. other scores. In conclusion, we have set up a dedicated customized data lake, loaded data and developed a prediction model via the creation of an ML pipeline. A data lake appears to be a useful tool to face the challenge of storing, combining and analysing increasing volumes of data of varying nature in an effective manner.</t>
  </si>
  <si>
    <t>2020-11</t>
  </si>
  <si>
    <t>2397-2403</t>
  </si>
  <si>
    <t>Place: Amsterdam Publisher: Elsevier WOS:000574897100020</t>
  </si>
  <si>
    <t>NB6TMB2U</t>
  </si>
  <si>
    <t>Chai, Shou Li</t>
  </si>
  <si>
    <t>Research on the Information Collection and Data Mining of Small and Micro Enterprises Based on Big Data</t>
  </si>
  <si>
    <t>Frontiers of Manufacturing Science and Measuring Technology V</t>
  </si>
  <si>
    <t>978-1-60595-270-3</t>
  </si>
  <si>
    <t>In this paper, we integration of Extraction Transformation Loading technology and Web Crawler technology into one, put technological idea of ETL technology into the Web Crawler technology, Making information extraction and information processing combined into one module. Then, through the system planning and system analysis, we developed and designed the small and micro information enterprise system using page parsing technology, Java technology, database technology. In this system, we analyse the structural characteristic and syntax structure pattern of multiple target web pages first, obtain the extract rule of the information to be extracted, and then extract the matching information from the web using this rule. Finally, save the effective information to the database or exported to the Excel file. This system provides an effective method and technical support for small and micro enterprises.</t>
  </si>
  <si>
    <t>770-775</t>
  </si>
  <si>
    <t>WOS:000377602400128</t>
  </si>
  <si>
    <t>T4X3B44V</t>
  </si>
  <si>
    <t>Spiewak, Grzegorz</t>
  </si>
  <si>
    <t>Teaching Grammar: From Rules to Reasons. Practical Ideas and Advice for Working with Grammar in the Classroom</t>
  </si>
  <si>
    <t>2019-07</t>
  </si>
  <si>
    <t>355-358</t>
  </si>
  <si>
    <t>Teaching Grammar</t>
  </si>
  <si>
    <t>Place: Oxford Publisher: Oxford Univ Press WOS:000490282800013</t>
  </si>
  <si>
    <t>QEN4BGCT</t>
  </si>
  <si>
    <t>Jiao, Yang; Sun, Huabo; Wang, Chun; Han, Jingru</t>
  </si>
  <si>
    <t>A Novel Aided System Based on RBR for Unsafety Event Interpretation of Civil Aviation</t>
  </si>
  <si>
    <t>Proceedings of the 2017 7th International Conference on Social Network, Communication and Education (snce 2017)</t>
  </si>
  <si>
    <t>978-94-6252-386-9</t>
  </si>
  <si>
    <t>According to the problem of invalid unsafety events in Flight Operational Quality Assurance (FOQA), an aided interpretation scheme based on Rule-Based Reasoning (RBR) is proposed. On the base of analysis of invalid unsafety events triggered by Advanced Ground Station (AGS), Unsafety Event Aided Interpretation system is developed. With ETL tool, the system completes the synchronization of AGS flight data with initial event library. By constructing rule database, RBR mechanism is introduced. Finally the system shows the results of the analysis adopting java web technology. In practical application, the system runs stably and analysis results are directly. To a certain extent, the system realizes automatic verification of authenticity and improves the efficiency of artificial interpretation. It provides technical support for improving the safety management level of Civil Aviation.</t>
  </si>
  <si>
    <t>175-181</t>
  </si>
  <si>
    <t>Atlantis Press</t>
  </si>
  <si>
    <t>Paris</t>
  </si>
  <si>
    <t>ISSN: 2352-538X WOS:000416091500036</t>
  </si>
  <si>
    <t>6ZQ9NBX4</t>
  </si>
  <si>
    <t>Rahman, Nayem</t>
  </si>
  <si>
    <t>Saving DBMS Resources While Running Batch Cycles in Data Warehouses</t>
  </si>
  <si>
    <t>International Journal of Technology Diffusion</t>
  </si>
  <si>
    <t>10.4018/jtd.2010040102</t>
  </si>
  <si>
    <t>https://www.igi-global.com/article/saving-dbms-resources-while-running/43929</t>
  </si>
  <si>
    <t>In a large data warehouse, thousands of jobs run during each cycle in dozens of subject areas. Many of the data warehouse tables are quite large and they need to be refreshed at the right time, several times a day, to support strategic business decisions. To enable cycles to run more frequently and keep the data warehouse environment stable the database system's resource utilization must be optimal. This paper discusses refreshing data warehouses using a metadata model to make sure jobs under batch cycles run on an as-needed basis. The metadata model limits execution of the stored procedures in different analytical subject areas to source data changes in the source staging subject area tables, and then implements refreshes of analytical tables for which new data has arrived from the operational databases. The load is skipped if source data has not changed. Skipping unnecessary loads via this metadata driven approach enables significant database resources savings. The resource savings statistics based on an actual production data warehouse demonstrate an excellent reduction of computing resources consumption achieved by the proposed techniques.</t>
  </si>
  <si>
    <t>118-132</t>
  </si>
  <si>
    <t>YHSIZTNR</t>
  </si>
  <si>
    <t>Tomak, Burak</t>
  </si>
  <si>
    <t>The Reasons for L1 Use by English Teaching Turkish Teachers in Turkish Schools</t>
  </si>
  <si>
    <t>Eurasian Journal of Educational Research</t>
  </si>
  <si>
    <t>1302-597X</t>
  </si>
  <si>
    <t>10.14689/ejer.2021.94.6</t>
  </si>
  <si>
    <t>Purpose: Some argue that L1 should be strictly prohibited in language classrooms, whereas some studies claim that the integration of L1 (first language) in L2 (second language) teaching will facilitate learning. Thus, in this sense, this study was conducted in eight different Turkish schools to find out how much L1 was used in English language classes and why it was used in those cases. Research Methods: With the help of an observation protocol used to record the lessons' relevant moments, eight different teachers working in eight different schools were observed for at least one lesson hour to figure out whether they turned to L1 during their teaching and why they did it. In addition to on-site observations, open-ended questionnaires were applied to students in two different schools and an interview was conducted with a teacher in one of these schools for this study's purpose. Findings: It was found that most of the teachers were trying to use as much L2 as possible though there were times they used their native tongue (which is Turkish in this context) for several reasons, including humour, explanation of a grammatical rule, pronunciation, to encourage learners to learn English, clarification, classroom management, and error correction. Implications for Research and Practice: This case study can also be conducted in different contexts to determine the situation and whether the same reasons apply for different contexts. (C) 2021 Ani Publishing Ltd. All rights reserved</t>
  </si>
  <si>
    <t>125-145</t>
  </si>
  <si>
    <t>Egit. Arast.</t>
  </si>
  <si>
    <t>Place: Bakanliklar Publisher: Ani Yayincilik WOS:000686283700006</t>
  </si>
  <si>
    <t>B9E7C8JR</t>
  </si>
  <si>
    <t>Huang, Chun-Yuan; Lai, Jia-Hua</t>
  </si>
  <si>
    <t>Efficient polymer light-emitting diodes with ZnO nanoparticles and interpretation of observed sub-bandgap turn-on phenomenon</t>
  </si>
  <si>
    <t>10.1016/j.orgel.2016.02.031</t>
  </si>
  <si>
    <t>Low-temperature liquid-phase synthesized ZnO nanoparticles (NPs) are used to realize highly-efficient polymer light-emitting diodes (PLEDs) containing a poly(9,9-dioctylfluorene-co-benzothiadiazole) (F8BT) emissive layer. It is shown that a 77-nm-thick ZnO electron transport layer (ETL) increases the maximum luminance and current efficiency of the PLED from similar to 450 to similar to 13,100 cd/m(2) and 0.55-4.7 cd/A, respectively. In addition, the ZnO layer shifts the peak in the electroluminescence (EL) spectrum from similar to 535 nm for a PLED with a CsN3 layer or no NP layer to similar to 585 nm. After ruling out the possibility of ZnO-defect-related emissions and micro-cavity or interference effects, it is argued that the sub-bandgap turnon behavior of the PLED with a ZnO-ETL is the result of emission zone transition and enhanced hole injection rate near the anode, based on the trap-filled space-charge limited conduction (SCLC) phenomenon in the current density-voltage curves and the current-dependent EL spectra. (C) 2016 Elsevier B.V. All rights reserved.</t>
  </si>
  <si>
    <t>2016-05</t>
  </si>
  <si>
    <t>244-249</t>
  </si>
  <si>
    <t>Place: Amsterdam Publisher: Elsevier Science Bv WOS:000373092500036</t>
  </si>
  <si>
    <t>JNZC8TSJ</t>
  </si>
  <si>
    <t>Yazdanmehr, Elham; Akbari, Ramin</t>
  </si>
  <si>
    <t>An expert EFL teacher's class management</t>
  </si>
  <si>
    <t>Iranian Journal of Language Teaching Research</t>
  </si>
  <si>
    <t>2322-1291</t>
  </si>
  <si>
    <t>The present research sought to investigate how expert EFL teachers manage their class and keep its discipline. To this aim, the existing prior ELT (English Language Teaching) research on exemplary teachers' practices were reviewed and the typical class management strategies used were extracted. Moreover, 20 ELT specialists including teacher educators, university professors of applied linguistics, mentor teachers and language institute supervisors were selected through purposive snowball and convenience sampling methods, and were interviewed. Since they were directly dealing with teachers as trainers, supervisors, and mentors, they were considered as qualified informants. There were finally 4 themes and 3 sub-themes extracted from the qualitative content analysis of the interviews, which were presented in this paper along with sample extracts of the actual interview content. The themes included: expert teachers' identification power, use of external control, use of preventive management strategies and monitoring student behavior. The 3 sub-themes of the second theme were: clarification of expectations, use of body language and establishing rules and routines. Knowledge of these themes and sub-themes can shed light on a key behavioral aspect of expert English language teachers in class. These strategies, if followed properly, can set good examples for novice teachers and those who have problem managing their classes.</t>
  </si>
  <si>
    <t>Iran. J. Lang. Teach. Res.</t>
  </si>
  <si>
    <t>Place: Urmia Publisher: Urmia Univ WOS:000442738000002</t>
  </si>
  <si>
    <t>88LCXMCH</t>
  </si>
  <si>
    <t>Berkani, Nabila; Bellatreche, Ladjel; Khouri, Selma; Ordonez, Carlos</t>
  </si>
  <si>
    <t>The contribution of linked open data to augment a traditional data warehouse</t>
  </si>
  <si>
    <t>Journal of Intelligent Information Systems</t>
  </si>
  <si>
    <t>0925-9902</t>
  </si>
  <si>
    <t>10.1007/s10844-020-00594-w</t>
  </si>
  <si>
    <t>The arrival of Big Data has contributed positively to the evolution of the data warehouse (DW ) technology. This gives birth of augmented DW s that aim at maximizing the effectiveness of existing ones. Various augmentation scenarios have been proposed and adopted by firms and industry covering several aspects such as new data sources (e.g., Linked Open Data (LOD), social, stream and IoT data), data ingestion, advanced deployment infrastructures, programming paradigms, data visualization. These scenarios allow companies reaching valuable decisions. By examining traditional DW s, we realized that they do not fulfill all decision-maker requirements since data sources alimenting a target DW are not rich enough to capture Big Data. The arrival of LOD era is an excellent opportunity to enrich traditional DW s with a new V dimension: Value. In this paper, we first conceptualize the variety of internal and external sources and study its effect on the ETL phase to ease the value capturing. Secondly, a Value-driven approach for the DW design is discussed. Thirdly, three realistic scenarios for integrating LOD in the DW landscape are given. Finally, experiments are conducted showing the added value by augmenting the existing DW environment with LOD.</t>
  </si>
  <si>
    <t>397-421</t>
  </si>
  <si>
    <t>J. Intell. Inf. Syst.</t>
  </si>
  <si>
    <t>Place: Dordrecht Publisher: Springer WOS:000516345000001</t>
  </si>
  <si>
    <t>CPQGD67Z</t>
  </si>
  <si>
    <t>Samoylov, Alexey; Tselykh, Alexey; Sergeev, Nikolay; Kucherova, Margarita</t>
  </si>
  <si>
    <t>Review and analysis of means and methods for automatic data extraction from heterogeneous sources</t>
  </si>
  <si>
    <t>Proceedings of the Iv International Research Conference Information Technologies in Science, Management, Social Sphere and Medicine (itsmssm 2017)</t>
  </si>
  <si>
    <t>978-94-6252-432-3</t>
  </si>
  <si>
    <t>There is a problem in the process of data analysis, which is related to their extraction and preparation. This problem is the consequence of a necessity for integration of heterogeneous structures both in structure and format. The technical solution to this problem is to use ETL-systems that automate processes of extraction, transformation and loading of data into a storage according to strictly defined rules. To date, scientific research in this area focuses on increasing performance and documenting the semantics of the process for its reuse. The paper presents results of a review and analysis of actual solutions in the field of extraction of heterogeneous data of large volume.</t>
  </si>
  <si>
    <t>201-204</t>
  </si>
  <si>
    <t>ISSN: 2352-538X WOS:000426864200043</t>
  </si>
  <si>
    <t>ESXMBJKZ</t>
  </si>
  <si>
    <t>Aulov, V. A.; Golosova, M. V.; Grigorieva, M. A.; Klimentov, A. A.; Padolski, S.; Wenaus, T.</t>
  </si>
  <si>
    <t>Data Knowledge Base for HENP Scientific Collaborations</t>
  </si>
  <si>
    <t>18th International Workshop on Advanced Computing and Analysis Techniques in Physics Research (acat2017)</t>
  </si>
  <si>
    <t>10.1088/1742-6596/1085/3/032013</t>
  </si>
  <si>
    <t>Contemporary scientific experiments produce significant amount of data as well as scientific publications based on this data. Since volumes of both are constantly increasing, it becomes more and more problematic to establish a connection between a given paper and the underlying data. However, such an association is one of the crucial pieces of information for performing various tasks, such as validating the scientific results presented in paper, comparing different approaches to deal with a problem or even simply understanding the situation in some area of science. Authors of this paper are working under the Data Knowledge Base ( DKB) R&amp;D project, initiated in 2016 to solve this issue for the ATLAS experiment at CERN. This project is aimed at developing of the software environment, providing the storage and a coherent representation of the basic information objects. In this paper authors present a metadata model developed for the ATLAS experiment, the architecture of the DKB system and its main components. Special attention is paid to the Kafka-based ETL subsystem implementation and mechanism for extraction of meta-information from the texts of ATLAS publications</t>
  </si>
  <si>
    <t>ISSN: 1742-6588 WOS:000467872200023</t>
  </si>
  <si>
    <t>IAB969R8</t>
  </si>
  <si>
    <t>de Almeida Neto, Francisco A.; Castro, Alberto</t>
  </si>
  <si>
    <t>A Reference Architecture for Educational Data Mining</t>
  </si>
  <si>
    <t>2017 Ieee Frontiers in Education Conference (fie)</t>
  </si>
  <si>
    <t>978-1-5090-5920-1</t>
  </si>
  <si>
    <t>In this paper we present a reference architecture for ETL stages of EDM and LA that works with different data formats and different extraction sites, ensuring privacy and making easier for new participants to enter into the process without demanding more computing power. Considering scenarios with a multitude of virtual environments hosting educational activities, accessible through a common infrastructure, we devised a reference model where data generated from interaction between users and among users and the environment itself, are selected, organized and stored in local "baskets". Local baskets are then collected and grouped in a global basket. Organization resources like item modeling are used in both levels of basket construction. Using this reference upon a client-server architectural style, a reference architecture was developed and has been used to carry out a project for an official foundation linked to Brazilian Ministry of Education, involving educational data mining and sharing of 100+ higher education institutions and their respective virtual environments. In this architecture, a client-collector inside each virtual environment collects information from database and event logs. This information along with definitions obtained from item models are used to build local baskets. A synchronization protocol keeps all item models synced with client-collectors and server-collectors generating global baskets. This approach has shown improvements on ETL like: parallel processing of items, economy on storage space and bandwidth, privacy assurance, better tenacity, and good scalability.</t>
  </si>
  <si>
    <t>ISSN: 0190-5848 WOS:000426974900294</t>
  </si>
  <si>
    <t>4GGFIPKK</t>
  </si>
  <si>
    <t>Sharifian, Farzad</t>
  </si>
  <si>
    <t>Cultural conceptualisations in learning English as an L2: Examples from Persian-speaking learners</t>
  </si>
  <si>
    <t>Traditionally, many studies of second language acquisition (SLA) were based on the assumption that learning a new language mainly involves learning a set of grammatical rules, lexical items, and certain new sounds and sound combinations. However, for many second language learners, learning a second language may involve contact and interactions with new systems of conceptualising experience. Many learners bring the conceptual system that they have developed while learning their L1 into the learning of an L2, assuming that every single unit of conceptualisation in their repertoire has an equivalent in the conceptual system associated with the L2. This is never the case. In this paper, I will explicate some cultural conceptualisations that speakers of Persian may bring into the task of learning English as an L2 and discuss some possible implications of this process for intercultural sense making. The chapter begins with a background on the notion of cultural conceptualisation and then moves into the discussion of Persian cultural conceptualisations in L2 learning.</t>
  </si>
  <si>
    <t>90-116</t>
  </si>
  <si>
    <t>Cultural conceptualisations in learning English as an L2</t>
  </si>
  <si>
    <t>Place: Urmia Publisher: Urmia Univ WOS:000442696600007</t>
  </si>
  <si>
    <t>DZG3WF8K</t>
  </si>
  <si>
    <t>Wanting, Wang; Zheng, Qin</t>
  </si>
  <si>
    <t>A Semantically-Based Big Data Processing System Using Hadoop and Map-Reduce</t>
  </si>
  <si>
    <t>Socially Aware Organisations and Technologies: Impact and Challenges</t>
  </si>
  <si>
    <t>978-3-319-42102-5 978-3-319-42101-8</t>
  </si>
  <si>
    <t>In financial industry, a wide range of financial systems generate vast amount of data in different structures, which change with compliance rules change and hard to manage due to their heterogeneity. This paper introduces a semantically-based big data processing system to integrate the data from different sources, which realizes the query and computation in semantic layer. The system provides a new data management way for the financial industry. With Semantic Web, the information can be managed, integrated, and collaborated in a more fluent way than it in traditional ETL. In order to clear the complex logical relationship among data, the system uses SPARQL to query. Through Map-Reduce, this system, based on Hadoop and Hbase can improve the processing speed for big data.</t>
  </si>
  <si>
    <t>246-247</t>
  </si>
  <si>
    <t>Springer Int Publishing Ag</t>
  </si>
  <si>
    <t>ISSN: 1868-4238 WOS:000389589900031</t>
  </si>
  <si>
    <t>GWIK8YJ9</t>
  </si>
  <si>
    <t>Monaco, Guglielmo; Scott, Emeritus Lawrence T.; Zanasi, Riccardo</t>
  </si>
  <si>
    <t>Reversal of Clar's Aromatic-Sextet Rule in Ultrashort Single-End-Capped [5,5] Carbon Nanotubes</t>
  </si>
  <si>
    <t>Chemistryopen</t>
  </si>
  <si>
    <t>2191-1363</t>
  </si>
  <si>
    <t>10.1002/open.202000091</t>
  </si>
  <si>
    <t>The three-fold HOMO-LUMO gap oscillation, typical of finite length armchair carbon nanotubes (CNT), has a major effect on the magnetic response of ultrashort, single-end-capped [5,5] carbon nanotubes to a perturbing magnetic field parallel to the main symmetry axis. For the CNT's containing 40, 70, and 100 carbon atoms, for which 100 % of the C=C double bonds can be grouped into aromatic-sextets, i. e., fully or complete Clar networks, large paratropic (antiaromatic) global circulations around the cylindrical axis are predicted at the DFT level of calculation. Local and semi-global diatropic (aromatic) currents of strengths not larger than that of the benzene molecule are determined for a perpendicular perturbing magnetic field. CNTs of intermediate lengths do not display this enhanced antiaromatic response. The paratropic current flow clearly shows that these complete Clar networks can be viewed as stacked cycloparaphenylene belts, each providing a double 4n annulene circuit as a consequence of the quinoidal resonance structure that results from their closure. Paradoxically, the fully aromatic Clar structure itself is responsible for the enhanced global antiaromaticity.</t>
  </si>
  <si>
    <t>2020-05</t>
  </si>
  <si>
    <t>616-622</t>
  </si>
  <si>
    <t>ChemistryOpen</t>
  </si>
  <si>
    <t>Place: Weinheim Publisher: Wiley-V C H Verlag Gmbh WOS:000536494900014</t>
  </si>
  <si>
    <t>UVWP4QBL</t>
  </si>
  <si>
    <t>Willems, Arnoud R.; Brolin, Matilda J.</t>
  </si>
  <si>
    <t>The Unhappy Marriage of Customs and Anti-Dumping Legislation: Tensions Relating to Product Description and Origin</t>
  </si>
  <si>
    <t>In most countries, the rules concerning anti-dumping and customs reside in different laws. However, since the enforcement of anti-dumping measures is the responsibility of customs authorities, there is necessarily interaction between both areas of law. It is important to get this interaction right. For instance, changes in customs legislation could (inadvertently) increase the number of products covered by anti-dumping measures, arguably violating the rules of the World Trade. Organization (WTO). This article examines two key points of tension between customs and anti-dumping laws, which have previously not been given much attention, taking the European Union (EU) as an example. First, the article sets out the problem of two competing interests concerning product description: that of a description that is accurate for purposes of coverage under an anti-dumping regulation, on the one hand, and that of a description that is efficient for purposes of ensuring simple and automatic duty collection by the customs authorities, on the other. It then explains the ELT's practical solution to this problem (TARIC codes), but advises caution regarding that practice. Second, it sets out how the EU uses rules of origin to impose anti-dumping duties on products that otherwise might not be covered, and cautions against that practice as well. Finally, the article discusses how to avoid breaching WTO law and how to ensure certainty and transparency for companies.</t>
  </si>
  <si>
    <t>229-251</t>
  </si>
  <si>
    <t>The Unhappy Marriage of Customs and Anti-Dumping Legislation</t>
  </si>
  <si>
    <t>Place: Alphen Aan Den Rijn Publisher: Kluwer Law Int WOS:000447856000002</t>
  </si>
  <si>
    <t>CJPDBHLL</t>
  </si>
  <si>
    <t>Krneta, Dragoljub; Jovanovic, Vladan; Marjanovic, Zoran</t>
  </si>
  <si>
    <t>A Direct Approach to Physical Data Vault Design</t>
  </si>
  <si>
    <t>Computer Science and Information Systems</t>
  </si>
  <si>
    <t>1820-0214</t>
  </si>
  <si>
    <t>10.2298/CSIS130523034K</t>
  </si>
  <si>
    <t>https://www.researchgate.net/publication/274829995_A_Direct_Approach_to_Physical_Data_Vault_Design</t>
  </si>
  <si>
    <t>The paper presents a novel agile approach to large scale design of enterprise data warehouses based on a Data Vault model. An original, simple and direct algorithm is defined for the incremental design of physical Data Vault type enterprise data warehouses, using source data meta-model and rules, and used in developing a prototype case tool for Data Vault design. This approach solves primary requirements for a system of record, that is, preservation of all source information, and fully addresses flexibility and scalability expectations. Our approach benefits from Data Vault dependencies minimizations and rapid loads opportunities enabling greatly simplified ETL transformations in a way not possible with traditional (i.e. non data vault based) data warehouse designs. The approach is illustrated using a realistic example from the healthcare domain.</t>
  </si>
  <si>
    <t>2014-06</t>
  </si>
  <si>
    <t>569-599</t>
  </si>
  <si>
    <t>Comput. Sci. Inf. Syst.</t>
  </si>
  <si>
    <t>Place: Novi Sad Publisher: Comsis Consortium WOS:000340077000009</t>
  </si>
  <si>
    <t>GAZCEPI7</t>
  </si>
  <si>
    <t>Barbosa-Silva, Adriano; Bratfalean, Dorina; Gu, Wei; Satagopam, Venkata; Houston, Paul; Becnel, Lauren B.; Eifes, Serge; Richard, Fabien; Tielmann, Andreas; Herzinger, Sascha; Rege, Kavita; Balling, Rudi; Peeters, Paul; Schneider, Reinhard</t>
  </si>
  <si>
    <t>Presenting and sharing clinical data using the eTRIKS Standards Master Tree for tranSMART</t>
  </si>
  <si>
    <t>10.1093/bioinformatics/bty809</t>
  </si>
  <si>
    <t>Motivation Standardization and semantic alignment have been considered one of the major challenges for data integration in clinical research. The inclusion of the CDISC SDTM clinical data standard into the tranSMART i2b2 via a guiding master ontology tree positively impacts and supports the efficacy of data sharing, visualization and exploration across datasets. Results We present here a schema for the organization of SDTM variables into the tranSMART i2b2 tree along with a script and test dataset to exemplify the mapping strategy. The eTRIKS master tree concept is demonstrated by making use of fictitious data generated for four patients, including 16 SDTM clinical domains. We describe how the usage of correct visit names and data labels can help to integrate multiple readouts per patient and avoid ETL crashes when running a tranSMART loading routine. Availability and implementation The eTRIKS Master Tree package and test datasets are publicly available at https://doi.org/10.5281/zenodo.1009098 and a functional demo installation at https://public.etriks.org/transmart/datasetExplorer/ under eTRIKSMaster Tree branch, where the discussed examples can be visualized.</t>
  </si>
  <si>
    <t>1562-1565</t>
  </si>
  <si>
    <t>Place: Oxford Publisher: Oxford Univ Press WOS:000469491000016</t>
  </si>
  <si>
    <t>ZQ8NLWY4</t>
  </si>
  <si>
    <t>Romero, Oscar; Abello, Alberto</t>
  </si>
  <si>
    <t>Open Access Semantic Aware Business Intelligence</t>
  </si>
  <si>
    <t>Business Intelligence, Ebiss 2013</t>
  </si>
  <si>
    <t>978-3-319-05461-2 978-3-319-05460-5</t>
  </si>
  <si>
    <t>10.1007/978-3-319-05461-2_4</t>
  </si>
  <si>
    <t>The vision of an interconnected and open Web of data is, still, a chimera far from being accomplished. Fortunately, though, one can find several evidences in this direction and despite the technical challenges behind such approach recent advances have shown its feasibility. Semantic-aware formalisms (such as RDF and ontology languages) have been successfully put in practice in approaches such as Linked Data, whereas movements like Open Data have stressed the need of a new open access paradigm to guarantee free access to Web data. In front of such promising scenario, traditional business intelligence (BI) techniques and methods have been shown not to be appropriate. BI was born to support decision making within the organizations and the data warehouse, the most popular IT construct to support BI, has been typically nurtured with data either owned or accessible within the organization. With the new linked open data paradigm BI systems must meet new requirements such as providing on-demand analysis tasks over any relevant (either internal or external) data source in right-time. In this paper we discuss the technical challenges behind such requirements, which we refer to as exploratory BI, and envision a new kind of BI system to support this scenario.</t>
  </si>
  <si>
    <t>121-149</t>
  </si>
  <si>
    <t>ISSN: 1865-1348 WOS:000391145700004</t>
  </si>
  <si>
    <t>63GDKYGI</t>
  </si>
  <si>
    <t>Ribeiro, Nelson</t>
  </si>
  <si>
    <t>BBC PORTUGUESE SERVICE DURING WORLD WAR II Praising Salazar while defending the Allies</t>
  </si>
  <si>
    <t>Media History</t>
  </si>
  <si>
    <t>1368-8804</t>
  </si>
  <si>
    <t>10.1080/13688804.2014.977237</t>
  </si>
  <si>
    <t>https://www.webofscience.com/wos/woscc/summary/ea96c423-e670-495a-b106-52b4b05fdbb5-5c75002f/relevance/5</t>
  </si>
  <si>
    <t>This article analyses the editorial line of the BBC Portuguese Service during World War II, presenting evidence of how the output of the broadcasts was influenced by the need of the Foreign Office to maintain a good relationship with the authoritarian regime led by Oliveira Salazar. Focusing on the internal guidelines that ruled the Service, this history demonstrates how Portuguese language broadcasts never threatened the survival of the regime that ruled in Portugal, despite the fact that towards the end of the war the station was used as a weapon to pressure Salazar to give in to British demands, namely to end exports of tungsten to Germany. A discussion is presented on the difficult task the Portuguese Service had to accomplish throughout the war: to praise a dictatorship while promoting British views on the war.</t>
  </si>
  <si>
    <t>397-411</t>
  </si>
  <si>
    <t>Media Hist.</t>
  </si>
  <si>
    <t>Place: Abingdon Publisher: Routledge Journals, Taylor &amp; Francis Ltd WOS:000212280600003</t>
  </si>
  <si>
    <t>T4KQCNDA</t>
  </si>
  <si>
    <t>Song, Mingjia; Li, Yong</t>
  </si>
  <si>
    <t>A Pragmatic Study on the Effects of English Instruction</t>
  </si>
  <si>
    <t>2017 7th Ese International Conference on Management Science, Education Science and Human Development (ese-Meh 2017)</t>
  </si>
  <si>
    <t>978-981-11-2537-9</t>
  </si>
  <si>
    <t>10.26602/lnms.2017.72.71</t>
  </si>
  <si>
    <t>As a necessity given, English language leaning has been used widespread throughout the world. English has been taught as a foreign language in most levels in and out of schools, somewhere as early as primary schools. Since English Language Teaching (ELT) in China bears the blame for its long history of emphasis on students' grammatical competence, the reflection and innovation lead into an appealing change that the learners' communicative competence has been emphasized more than ever before. In order to enable learners to be communicatively competent in the English language, there is a need for a shift from traditional theoretical frameworks, which consider language as a formal system based on grammatical rules, towards a more communicative perspective. One signal of this change is the introduction and nourishment of pragmatics as a discipline that favors a focus on interactional and contextual factors of the language..</t>
  </si>
  <si>
    <t>71-74</t>
  </si>
  <si>
    <t>Singapore Management &amp; Sports Science Inst Pte Ltd</t>
  </si>
  <si>
    <t>Singapore</t>
  </si>
  <si>
    <t>ISSN: 2251-3051 WOS:000418203400014</t>
  </si>
  <si>
    <t>NWE4R75R</t>
  </si>
  <si>
    <t>Misra, Amit; Krissansen-Totton, Joshua; Koehler, Matthew C.; Sholes, Steven</t>
  </si>
  <si>
    <t>Transient Sulfate Aerosols as a Signature of Exoplanet Volcanism</t>
  </si>
  <si>
    <t>Astrobiology</t>
  </si>
  <si>
    <t>1531-1074</t>
  </si>
  <si>
    <t>10.1089/ast.2014.1204</t>
  </si>
  <si>
    <t>Geological activity is thought to be important for the origin of life and for maintaining planetary habitability. We show that transient sulfate aerosols could be a signature of exoplanet volcanism and therefore of a geologically active world. A detection of transient aerosols, if linked to volcanism, could thus aid in habitability evaluations of the exoplanet. On Earth, subduction-induced explosive eruptions inject SO2 directly into the stratosphere, leading to the formation of sulfate aerosols with lifetimes of months to years. We demonstrate that the rapid increase and gradual decrease in sulfate aerosol loading associated with these eruptions may be detectable in transit transmission spectra with future large-aperture telescopes, such as the James Webb Space Telescope (JWST) and European Extremely Large Telescope (E-ELT), for a planetary system at a distance of 10 pc, assuming an Earth-like atmosphere, bulk composition, and size. Specifically, we find that a signal-to-noise ratio of 12.1 and 7.1 could be achieved with E-ELT (assuming photon-limited noise) for an Earth analogue orbiting a Sun-like star and M5V star, respectively, even without multiple transits binned together. We propose that the detection of this transient signal would strongly suggest an exoplanet volcanic eruption, if potential false positives such as dust storms or bolide impacts can be ruled out. Furthermore, because scenarios exist in which O-2 can form abiotically in the absence of volcanic activity, a detection of transient aerosols that can be linked to volcanism, along with a detection of O-2, would be a more robust biosignature than O-2 alone. Key Words: VolcanismHabitabilityBiosignaturesExtrasolar terrestrial planetsPlanetary atmospheres. Astrobiology 15, 462-477.</t>
  </si>
  <si>
    <t>462-477</t>
  </si>
  <si>
    <t>Place: New Rochelle Publisher: Mary Ann Liebert, Inc WOS:000363944800006</t>
  </si>
  <si>
    <t>SQYUPS7K</t>
  </si>
  <si>
    <t>Pereira Junior, Vilmar Cesar; Fileto, Renato; de Souza, Willian Santos; Wittwer, Matthias; Reinhold, Olaf; Alt, Rainer</t>
  </si>
  <si>
    <t>A Semantic BI Process for Detecting and Analyzing Mentions of Interest for a Domain in Tweets</t>
  </si>
  <si>
    <t>Webmedia'18: Proceedings of the 24th Brazilian Symposium on Multimedia and the Web</t>
  </si>
  <si>
    <t>978-1-4503-5867-5</t>
  </si>
  <si>
    <t>10.1145/3243082.3243100</t>
  </si>
  <si>
    <t>Social media posts and other time-stamped text can carry lots of useful information. However, their proper analysis requires capturing the semantics of what is mentioned in their contents, filtering what is of interest for particular application domains, and structuring the extracted information for analytical purposes. This work proposes an approach to analyze the incidences of mentions of interest for some domain in these texts, by combining Semantic Web and Business Intelligence (BI) technologies. This approach is supported by an automatic ETL process that semantically annotates textual clips with Linked Open Data (LOD), filters LOD resources of interest in the annotations by using bridges between LOD classes and a high-level domain ontology, and adapts existing LOD hierarchies accordingly to serve as analysis dimensions. Experimental results show that our proposal: (i) is able to find a considerable number of mentions to things of interest for business in tweets recently sent from Brazil; (ii) allows the identification of the most mentioned (classes of) things of interest; and (iii) enables new useful queries for information analysis on data cubes with some dimensions derived from existing LOD hierarchies.</t>
  </si>
  <si>
    <t>197-204</t>
  </si>
  <si>
    <t>WOS:000458168000034</t>
  </si>
  <si>
    <t>VN6ATVFV</t>
  </si>
  <si>
    <t>Collarana, Diego</t>
  </si>
  <si>
    <t>A Semantic Integration Approach for Building Knowledge Graphs On-Demand</t>
  </si>
  <si>
    <t>Web Engineering (icwe 2017)</t>
  </si>
  <si>
    <t>978-3-319-60131-1 978-3-319-60130-4</t>
  </si>
  <si>
    <t>10.1007/978-3-319-60131-1_45</t>
  </si>
  <si>
    <t>Information about the same entity may be spread across several Web data sources, e.g., people on the social networks (Social Web), product descriptions on e-commerce sites (Deep Web) or in public Knowledge Graphs (Web of data). The problem of integrating entities from heterogeneous Web data sources on-demand is still a challenge. Existing approaches propose expensive Extraction Transformation Loading (ETL) processes and rely on syntactic comparison of entity properties, leaving aside the semantics encoded in the data. We devise FuhSen, an integration approach that exploits search capabilities of Web data sources and semantics encoded in the data. FuhSen generates Knowledge Graphs in response to keyword-based queries. Resulting Knowledge Graphs describe the semantics of the integrated entities, as well as the relationships among these entities. FuhSen approach utilizes an ontology to describe the Web data sources in terms of content and search capabilities, and exploits this knowledge to select the sources relevant for answering a keyword-based query on-demand. The results of various empirical studies of the effectiveness of FuhSen suggest that the proposed integration technique is able to accurately integrate data from heterogeneous Web data sources into a Knowledge Graph.</t>
  </si>
  <si>
    <t>575-583</t>
  </si>
  <si>
    <t>ISSN: 0302-9743 WOS:000719413600045</t>
  </si>
  <si>
    <t>SSNR29Y5</t>
  </si>
  <si>
    <t>Brandao Miyoshi, Newton Shydeo; Pinheiro, Daniel Guariz; Silva, Wilson Araujo; Felipe, Joaquim Cezar</t>
  </si>
  <si>
    <t>Computational framework to support integration of biomolecular and clinical data within a translational approach</t>
  </si>
  <si>
    <t>Bmc Bioinformatics</t>
  </si>
  <si>
    <t>10.1186/1471-2105-14-180</t>
  </si>
  <si>
    <t>Background: The use of the knowledge produced by sciences to promote human health is the main goal of translational medicine. To make it feasible we need computational methods to handle the large amount of information that arises from bench to bedside and to deal with its heterogeneity. A computational challenge that must be faced is to promote the integration of clinical, socio-demographic and biological data. In this effort, ontologies play an essential role as a powerful artifact for knowledge representation. Chado is a modular ontology-oriented database model that gained popularity due to its robustness and flexibility as a generic platform to store biological data; however it lacks supporting representation of clinical and socio-demographic information. Results: We have implemented an extension of Chado - the Clinical Module - to allow the representation of this kind of information. Our approach consists of a framework for data integration through the use of a common reference ontology. The design of this framework has four levels: data level, to store the data; semantic level, to integrate and standardize the data by the use of ontologies; application level, to manage clinical databases, ontologies and data integration process; and web interface level, to allow interaction between the user and the system. The clinical module was built based on the Entity-Attribute-Value (EAV) model. We also proposed a methodology to migrate data from legacy clinical databases to the integrative framework. A Chado instance was initialized using a relational database management system. The Clinical Module was implemented and the framework was loaded using data from a factual clinical research database. Clinical and demographic data as well as biomaterial data were obtained from patients with tumors of head and neck. We implemented the IPTrans tool that is a complete environment for data migration, which comprises: the construction of a model to describe the legacy clinical data, based on an ontology; the Extraction, Transformation and Load (ETL) process to extract the data from the source clinical database and load it in the Clinical Module of Chado; the development of a web tool and a Bridge Layer to adapt the web tool to Chado, as well as other applications. Conclusions: Open-source computational solutions currently available for translational science does not have a model to represent biomolecular information and also are not integrated with the existing bioinformatics tools. On the other hand, existing genomic data models do not represent clinical patient data. A framework was developed to support translational research by integrating biomolecular information coming from different "omics" technologies with patient's clinical and socio-demographic data. This framework should present some features: flexibility, compression and robustness. The experiments accomplished from a use case demonstrated that the proposed system meets requirements of flexibility and robustness, leading to the desired integration. The Clinical Module can be accessed in http://dcm.ffclrp.usp.br/caib/pg=iptrans.</t>
  </si>
  <si>
    <t>Place: London Publisher: Biomed Central Ltd WOS:000320653800001</t>
  </si>
  <si>
    <t>3AVDJPMX</t>
  </si>
  <si>
    <t>Samadi, Farideh; Motallebzadeh, Khalil; Ashraf, Hamid; Khajavy, Gholam Hassan</t>
  </si>
  <si>
    <t>Developing a Model for the Evaluation of Iranian EFL Teachers' Awareness of the Code of Ethics in Research</t>
  </si>
  <si>
    <t>Journal of Language and Education</t>
  </si>
  <si>
    <t>10.17323/jle.2020.10930</t>
  </si>
  <si>
    <t>Conducting educational research is not an arbitrary practice. When implementing educational research, teachers, as researchers, need to adhere to ethical rules and norms. Thus, developing an instrument for evaluating English as foreign language (EFL) teachers' awareness of the code of ethics in research can guide Iranian ELT professionals to work towards setting standards in the assessment of Iranian EFL teachers' professional development and may assure consistency in EFL teachers' quality assurance. The principal determination of the present study was to develop a scale to evaluate EFL teachers' awareness of the code of ethics for conducting research in Iran. This work's theoretical framework is based on the most influential ethical issues and elements in research in Samadi, Motallebzadeh, Ashraf, and Khajavy's (2020) study. To this end, 272 Iranian EFL teachers (chosen using convenience sampling) participated in the analysis to fill out the scale in the piloting stage. The scale consisted of five main categories: (F1) Before the beginning of the research, (F2) the Beginning of the research, (F3) Gathering the data, (F4), Analyzing the data, and (F5) Writing, reporting, sharing, and storing the data. The first draft of the scale consisted of 60 items. As part of the validation procedure, the reliability of this scale was determined through Cronbach's alpha, and its validity was measured by running a confirmatory factor analysis (CFA) through a structural equation modeling approach. After performing the CFA, it was found that the questionnaire had high construct validity. Finally, the statistical findings were presented, and the implications of the ELT domain were given. The findings provide empirical evidence that provides a framework for assessing and evaluating EFL teachers' awareness of the code of ethics in research</t>
  </si>
  <si>
    <t>125-139</t>
  </si>
  <si>
    <t>J. Lang. Educ.</t>
  </si>
  <si>
    <t>Place: Moscow Publisher: Natl Research Univ Higher Sch Economics WOS:000576834300010</t>
  </si>
  <si>
    <t>6Z7ZPYHP</t>
  </si>
  <si>
    <t>Bangsund, John S.; Van Sambeek, Jack R.; Concannon, Nolan M.; Holmes, Russell J.</t>
  </si>
  <si>
    <t>Sub-turn-on exciton quenching due to molecular orientation and polarization in organic light-emitting devices</t>
  </si>
  <si>
    <t>Science Advances</t>
  </si>
  <si>
    <t>2375-2548</t>
  </si>
  <si>
    <t>10.1126/sciadv.abb2659</t>
  </si>
  <si>
    <t>The efficiency of organic light-emitting devices (OLEDs) is often limited by roll-off, where efficiency decreases with increasing bias. In most OLEDs, roll-off primarily occurs due to exciton quenching, which is commonly assumed to be active only above device turn-on. Below turn-on, exciton and charge carrier densities are often presumed to be too small to cause quenching. Using lock-in detection of photoluminescence, we find that this assumption is not generally valid; luminescence can be quenched by &gt;20% at biases below turn-on. We show that this low-bias quenching is due to hole accumulation induced by intrinsic polarization of the electron transport layer (ETL). Further, we demonstrate that selection of nonpolar ETLs or heating during deposition minimizes these losses, leading to efficiency enhancements of &gt;15%. These results reveal design rules to optimize efficiency, clarify how ultrastable glasses improve OLED performance, and demonstrate the importance of quantifying exciton quenching at low bias.</t>
  </si>
  <si>
    <t>2020-08</t>
  </si>
  <si>
    <t>eabb2659</t>
  </si>
  <si>
    <t>Sci. Adv.</t>
  </si>
  <si>
    <t>Place: Washington Publisher: Amer Assoc Advancement Science WOS:000560452300024</t>
  </si>
  <si>
    <t>PDJHXCFV</t>
  </si>
  <si>
    <t>Guo, Yanmin; Long, Suyan; Shao, Ping; Xu, Jun; Huang, Chunbo</t>
  </si>
  <si>
    <t>Research and Application of Multi-level Settlement Coordination Control Technology for Electricity Market</t>
  </si>
  <si>
    <t>2015 International Conference on New Energy Science and Research (icesr 2015)</t>
  </si>
  <si>
    <t>978-1-60595-273-4</t>
  </si>
  <si>
    <t>China electricity market is three level market organizations. In order to support cross region trade and meet wider range of power resources optimization, the new market technical support platform uses centralized deployment architecture. Bill settlement application is important for payment of the electricity purchase. This paper gives multi-level settlement coordinated control technology. Based on data warehouse modeling concepts, input data are mapped to regular data through ETL views. Then formulas for data column operation are established, and used to describe complex settlement rules. Based on scene copy technology, data share between markets are achieved. Based on cross scene flow design, multi-level markets settlements are processed in series. Finally, integrated management and control are achieved by index monitoring and data mining. Multi-level settlement coordinated control system, forms unified business model, improves the efficiency of information exchange between markets, and shortening the generation period of the financial bill for electricity market.</t>
  </si>
  <si>
    <t>370-376</t>
  </si>
  <si>
    <t>WOS:000375553800060</t>
  </si>
  <si>
    <t>Q7LR66VU</t>
  </si>
  <si>
    <t>Verschoor, Anja J.; van Gelderen, Alex; Hofstra, Ulbert</t>
  </si>
  <si>
    <t>Fate of recycled tyre granulate used on artificial turf</t>
  </si>
  <si>
    <t>Environmental Sciences Europe</t>
  </si>
  <si>
    <t>2190-4707</t>
  </si>
  <si>
    <t>10.1186/s12302-021-00459-1</t>
  </si>
  <si>
    <t>The production of granulates as infill for artificial turf is able to process 21% of the end-of-life tyres in Europe, approximately 600 million kg per year. In doing so it avoids an annual CO2 emission comparable with the amount that could be absorbed by around 30 km(2) of forest. However, dispersal of rubber infill to the environment is perceived as a problem. An amount of 3000-5000 kg granulate per field per year is currently used as underpinning for a European proposal to ban rubber infill as part of the intended restriction on intentionally added microplastics in 2021. By reviewing grey research reports, we found out that the dispersal rates are based on the false assumption that the annual granulate demand for refilling is necessary because of granulate losses to the environment. However, it has been ignored that part of the refill is needed because the infill layer settles and becomes more dense (compaction) and that part of the lost infill is collected and reused on the fields. In combination with unawareness and improper piling of snow in the past, these are the causes of the high estimates of infill dispersal per year. This paper shows the current state-of-knowledge about ELT granulate dispersal and shows that approximately 600-1200 kg refill is required annually to compensate for compaction and for some infill waste on pavements and in drainage sinks. Recommended mitigation measures are containment through optimized field and drainage construction, suitable maintenance equipment and practices and good-housekeeping rules for players and groundkeepers and handling end-of-life pitches. If these recommendations are implemented, the emission of ELT granulates to the environment can be reduced to virtually zero.</t>
  </si>
  <si>
    <t>Environ. Sci Eur.</t>
  </si>
  <si>
    <t>Place: New York Publisher: Springer WOS:000625952700001</t>
  </si>
  <si>
    <t>2S9ACTSQ</t>
  </si>
  <si>
    <t>Lan, Yuling</t>
  </si>
  <si>
    <t>The Role of Teachers' Grit and Motivation in Self-Directed Professional Development</t>
  </si>
  <si>
    <t>Frontiers in Psychology</t>
  </si>
  <si>
    <t>1664-1078</t>
  </si>
  <si>
    <t>10.3389/fpsyg.2022.922693</t>
  </si>
  <si>
    <t>Through English language teaching (ELT), educator professional development is an interesting and significant subject due to the fact it is in the interest of the educators' career to make sure that its participants perform consistently with the highest degrees of agreed criteria. Correspondingly, educators mostly state a willingness to enhance their own education that allows them to enhance learners' knowledge and consistent with the advent of the information-based community, the self-directed learning is vital for the employees. The self-directed professional development (PD) method is considered one option to improve vocational educators' skills to improve their professionalism, learning development, and school development. Within the learning procedure, self-directed PD has used the rules of learning that are covered within the rules of individual teaching and the mental traits and ideas including motivation and grit that could have a mediating function in this area. Grit is critical within English language educator PD and improving it within educator PD means modeling it as a determinant of the learners' success. In addition, comprehending motivation is vital for everybody intending to reduce expenses for PD, motivate employees, or be self-directed in their learning about the job. The purpose of the present literature review is to examine the function of such constructs in self-directed PD which is considered a great dimension of educator quality. Briefly, many applications are suggested for the scholastic beneficiaries.</t>
  </si>
  <si>
    <t>Front. Psychol.</t>
  </si>
  <si>
    <t>Place: Lausanne Publisher: Frontiers Media Sa WOS:000819180300001</t>
  </si>
  <si>
    <t>IMEQXCLD</t>
  </si>
  <si>
    <t>Pudlo, Patrycja; Gavurova, Beata</t>
  </si>
  <si>
    <t>Experimental Learning in Higher Education, Using Simulation Games as Learning Tool</t>
  </si>
  <si>
    <t>12th International Multidisciplinary Scientific Geoconference, Sgem 2012, Vol. Iii</t>
  </si>
  <si>
    <t>A Chinese proverb states: tell me, I'll forget, show me, I'll remember, involve me, I'll understand. This short proverb shows the core of experimental teaching. Generally the experiential learning Theory (ELT) provides a holistic model of the learning process and a multilinear model of adult development, both of which are consistent with what we know about how people learn, grow, and develop. We have many methods and techniques which can be used in experimental learning process. One of them is simulation games. Simulation games are controlled detailed situations found in the real world. It is a dramatic view of life existing for the serious purpose of learning about real experiences. During simulation games, each player have individual role. All game often has winners and losers. Roles are more structured and have a defined set of participants with specific times, places, equipment, and rules. Games may be played with teams against one another or against some impersonal force. Article presents the idea and methodology chosen simulation games and them application in conditions of slovak and polish universities.</t>
  </si>
  <si>
    <t>1093-1100</t>
  </si>
  <si>
    <t>Sofia</t>
  </si>
  <si>
    <t>ISSN: 1314-2704 WOS:000348533800145</t>
  </si>
  <si>
    <t>D9P2AYL5</t>
  </si>
  <si>
    <t>Barekat, Behzad; Mohammadi, Saeedeh</t>
  </si>
  <si>
    <t>The Contribution of the Teachers' Use of Dialogic Discourse Pattern to the Improvement of the Students' Speaking Ability</t>
  </si>
  <si>
    <t>10.1016/j.sbspro.2014.03.426</t>
  </si>
  <si>
    <t>As influenced by Bakhtin's conceptualization of discourse (1984), monologic and dialogic patterns are considered as the opposing ends of teachers' discourse continuum. The current research is to ascertain whether the establishment of the dialogic discourse pattern can improve the students' speaking ability or not. To this end, firstly, the crucial pre-conditions and rules for the dialogic discourse pattern were recognized. Then, the case study teacher was asked to apply the rules. The students' speaking was pre-tested and post-tested. The results indicated that the use of the dialogic discourse pattern could significantly contribute to the students' speaking ability. (C) 2014 The Authors. Published by Elsevier Ltd.</t>
  </si>
  <si>
    <t>353-362</t>
  </si>
  <si>
    <t>ISSN: 1877-0428 WOS:000396749900046</t>
  </si>
  <si>
    <t>NEGTDMRK</t>
  </si>
  <si>
    <t>Bai, Y.; Zadeh, P. A.; Staub-French, S.; Pottinger, R.</t>
  </si>
  <si>
    <t>Integrating GIS and BIM for Community-Scale Energy Modeling</t>
  </si>
  <si>
    <t>International Conference on Sustainable Infrastructure 2017: Methodology</t>
  </si>
  <si>
    <t>978-0-7844-8119-6</t>
  </si>
  <si>
    <t>To achieve energy-efficient design in urban communities, the design phase needs to adopt reliable energy modeling approaches. However, current urban modeling approaches often use abstract and low level information to describe buildings because of the difficulties of collecting and managing building data on the large scale required of such urban communities. This abstraction of building data creates large uncertainties in the modeling and simulation of energy scenarios at the community level. An important part of the solution to this challenge relies on the integration of information systems at the scale of both urban communities and individual buildings, which are based on geographic information system (GIS) and building information modeling (BIM) respectively. Since current technologies do not sufficiently address the interoperability between GIS and BIM, the existing conversion between GIS and BIM does not satisfy the data requirements for community energy design. This paper investigates this challenge and presents an approach that uses semantic web technologies, including web ontology language (OWL) and resource description framework (RDF), to integrate GIS and BIM data. In this approach, we use an extract, transform and load (ETL) tool to convert GIS and BIM data to RDF and conduct queries on the integrated RDF to provide the required information for energy simulation. The approach is tested through a case study of the University of British Columbia campus.</t>
  </si>
  <si>
    <t>185-196</t>
  </si>
  <si>
    <t>Amer Soc Civil Engineers</t>
  </si>
  <si>
    <t>WOS:000426799600017</t>
  </si>
  <si>
    <t>QQSXU4QQ</t>
  </si>
  <si>
    <t>Cardao, Marcos</t>
  </si>
  <si>
    <t>A Star is Born: Eusebio, Football, and Ideology in the Late Portuguese Empire</t>
  </si>
  <si>
    <t>International Journal of the History of Sport</t>
  </si>
  <si>
    <t>0952-3367</t>
  </si>
  <si>
    <t>10.1080/09523367.2018.1534829</t>
  </si>
  <si>
    <t>Luso-tropicalism was a means of reinterpreting the history of Portuguese colonization that gained momentum during the last decades of authoritarian rule, when a series of discourses and rituals fostered the idea that Portugal was a multiracial country, geographically diverse, and yet a politically homogeneous unit. I will argue here that somea number of mass culture events and figures, namely football icons, such as Eusebio, contributed to the reproduction and banalization of the key themes of Luso-tropicalism outside the institutional framework. Seen by many as an icon of Portuguese multiracialism, Eusebio's trajectory, this essay argues, offered a constant, butyet barely conscious, a reminder of Portuguese nationality, thus making Luso-tropicalism unforgettable.</t>
  </si>
  <si>
    <t>374-388</t>
  </si>
  <si>
    <t>Int. J. Hist. Sport</t>
  </si>
  <si>
    <t>A Star is Born</t>
  </si>
  <si>
    <t>Place: Abingdon Publisher: Routledge Journals, Taylor &amp; Francis Ltd WOS:000460389000006</t>
  </si>
  <si>
    <t>EHYFAS2T</t>
  </si>
  <si>
    <t>Kiesling, Elmar; Ekelhart, Andreas; Kurniawan, Kabul; Ekaputra, Fajar</t>
  </si>
  <si>
    <t>The SEPSES Knowledge Graph: An Integrated Resource for Cybersecurity</t>
  </si>
  <si>
    <t>Semantic Web - Iswc 2019, Pt Ii</t>
  </si>
  <si>
    <t>978-3-030-30796-7 978-3-030-30795-0</t>
  </si>
  <si>
    <t>10.1007/978-3-030-30796-7_13</t>
  </si>
  <si>
    <t>This paper introduces an evolving cybersecurity knowledge graph that integrates and links critical information on real-world vulnerabilities, weaknesses and attack patterns from various publicly available sources. Cybersecurity constitutes a particularly interesting domain for the development of a domain-specific public knowledge graph, particularly due to its highly dynamic landscape characterized by timecritical, dispersed, and heterogeneous information. To build and continually maintain a knowledge graph, we provide and describe an integrated set of resources, including vocabularies derived from well-established standards in the cybersecurity domain, an ETL workflow that updates the knowledge graph as new information becomes available, and a set of services that provide integrated access through multiple interfaces. The resulting semantic resource offers comprehensive and integrated up-todate instance information to security researchers and professionals alike. Furthermore, it can be easily linked to locally available information, as we demonstrate by means of two use cases in the context of vulnerability assessment and intrusion detection.</t>
  </si>
  <si>
    <t>198-214</t>
  </si>
  <si>
    <t>The SEPSES Knowledge Graph</t>
  </si>
  <si>
    <t>ISSN: 0302-9743 WOS:000521421900013</t>
  </si>
  <si>
    <t>L8DMRIWX</t>
  </si>
  <si>
    <t>bookSection</t>
  </si>
  <si>
    <t>Preumont, Andre</t>
  </si>
  <si>
    <t>Active Control of Large Telescopes: Active Optics</t>
  </si>
  <si>
    <t>Vibration Control of Active Structures: An Introduction, 4th Edition</t>
  </si>
  <si>
    <t>978-3-319-72296-2 978-3-319-72295-5</t>
  </si>
  <si>
    <t>This chapter deals with the control of the primary mirror of large telescopes in order to compensate the deformation due to manufacturing errors, the thermal gradients, and the changing gravity loads. The case of a monolithic mirror is considered first, followed by that of segmented mirrors (all telescopes with a primary mirror larger than 8m will be segmented). The control strategy is based on a quasi-static model between the actuator inputs and the sensor outputs (Jacobian); the feedback loop uses a singular value decomposition (SVD) controller shaped in the frequency domain. Next, the dynamic response of the telescope is considered and its possible interaction with the SVD controller is analyzed. A stability robustness test is used to evaluate the stability margin and derive guidelines on the control bandwidth, natural frequency, and structural damping of the telescope structure to avoid spillover instability. The final section discusses some important scaling rules for telescopes of increasing size. The chapter concludes with a reference list.</t>
  </si>
  <si>
    <t>449-468</t>
  </si>
  <si>
    <t>Active Control of Large Telescopes</t>
  </si>
  <si>
    <t>Springer</t>
  </si>
  <si>
    <t>Dordrecht</t>
  </si>
  <si>
    <t>DOI: 10.1007/978-3-319-72296-2_17 ISSN: 0925-0042 WOS:000450255700018</t>
  </si>
  <si>
    <t>GTJK42FD</t>
  </si>
  <si>
    <t>Boulila, Wadii; Farah, Imed Riadh; Hussain, Amir</t>
  </si>
  <si>
    <t>A novel decision support system for the interpretation of remote sensing big data</t>
  </si>
  <si>
    <t>Earth Science Informatics</t>
  </si>
  <si>
    <t>1865-0473</t>
  </si>
  <si>
    <t>10.1007/s12145-017-0313-7</t>
  </si>
  <si>
    <t>Applications of remote sensing (RS) data cover several fields such as: cartography, surveillance, land-use planning, archaeology, environmental studies, resources management, etc. However, the amount of RS data has grown considerably due to the increase of aerial and satellite sensors. With this continuous increase, the necessity of having automated tools for the interpretation and analysis of RS big data is clearly obvious. The manual interpretation becomes a time consuming and expensive task. In this paper, a novel tool for interpreting and analyzing RS big data is described. The proposed system allows knowledge gathering for decision support in RS fields. It helps users easily make decisions in many fields related to RS by providing descriptive, predictive and prescriptive analytics. The paper outlines the design and development of a framework based on three steps: RS data acquisition, modeling, and analysis &amp; interpretation. The performance of the proposed system has been demonstrated through three models: clustering, decision tree and association rules. Results show that the proposed tool can provide efficient decision support (descriptive and predictive) which can be adapted to several RS users' requests. Additionally, assessing these results show good performances of the developed tool.</t>
  </si>
  <si>
    <t>2018-03</t>
  </si>
  <si>
    <t>31-45</t>
  </si>
  <si>
    <t>Earth Sci. Inform.</t>
  </si>
  <si>
    <t>Place: Heidelberg Publisher: Springer Heidelberg WOS:000425550300003</t>
  </si>
  <si>
    <t>XNR7JSUA</t>
  </si>
  <si>
    <t>Wang, Jinwu; Sun, Xiaobo; Xu, Yanan; Zhou, Wenqi; Tang, Han; Wang, Qi</t>
  </si>
  <si>
    <t>Timeliness Harvesting Loss of Rice in Cold Region under Different Mechanical Harvesting Methods</t>
  </si>
  <si>
    <t>Sustainability</t>
  </si>
  <si>
    <t>10.3390/su13116345</t>
  </si>
  <si>
    <t>The yield loss during the process of harvesting is a great challenge in rice production. A suitable harvesting time and harvesting method can help to reduce the yield losses of rice, and decisions about the harvest date have important implications for labor management as well as for agricultural machinery scheduling. Nonetheless, the comprehensive composition of timeliness harvesting loss (THL) and its changing rules for different harvesting methods remain poorly understood. The objective of this study was to determine the effect of harvest date and mechanical harvesting methods on grain dry matter timeliness loss (GDMTL) and mechanical timeliness losses (MTL) of rice in the cold region. To this end, the field experiment was conducted from 45 days after heading (45 DAH) to 59 days after heading (59 DAH), adopting a full-feeding and semi-feeding combine harvester (FCH and SCH) from 2019 to 2020. The results showed that harvest date had a significant effect on GDMTL and four kinds of MTL including header timeliness loss (HTL), cleaning timeliness loss (CTL), un-threshed timeliness loss (UTTL), and entrainment timeliness loss (ETL, only under FCH). With the prolonged harvest date, the HTL and CTL increased and the UTTL and ETL decreased, which ranged from 0.15-0.31%, 0.36-0.67%, 0.72-0.18%, and 0.69-0.31%, respectively for FCH. For SCH, the variation range of HTL, CTL, and UTTL was 0.41-0.59%, 0.66-0.98%, and 0.64-0.21%, respectively. The GDMTL increased first and then decreased, ranging from 2.84-0.87%. The mechanical harvesting methods had no significant effect on the GDMTL of rice, but the MTL could be large between FCH and SCH. In general, optimal harvest period was 52 DAH similar to 53 DAH for both harvesting methods, which exhibited the highest yield and the lowest loss, i.e., 9269.3 kg/hm(2) and 1.70%, respectively, and the mechanical operating mode on different harvest dates was recommended to minimize the mechanical loss. The optimal harvest date for rice in a cold region ensured both quality and quantity for mechanized harvesting, and provided a reference for the reasonable allocation of operating harvesters in the harvesting season.</t>
  </si>
  <si>
    <t>Place: Basel Publisher: Mdpi WOS:000660726700001</t>
  </si>
  <si>
    <t>QJFHZSZY</t>
  </si>
  <si>
    <t>Colmenero, Kebir; Lasagabaster, David</t>
  </si>
  <si>
    <t>Enclosing native speakerism: students', parents' and teachers' perceptions of language teachers</t>
  </si>
  <si>
    <t>Journal of Multilingual and Multicultural Development</t>
  </si>
  <si>
    <t>0143-4632</t>
  </si>
  <si>
    <t>10.1080/01434632.2020.1865384</t>
  </si>
  <si>
    <t>The English Language Teaching (ELT) industry has long been ruled by native-speaker norms. Despite the fact that non-native speaking teachers (NNSTs) outnumber native speaking teachers (NSTs), the formers' linguistic abilities are often perceived as not fully fledged by both students and NNSTs themselves. Many studies have examined the NST vs. NNST debate, from students' or teachers' (but rarely from both) points of view. Surprisingly, parents' standpoint has been largely ignored throughout the history of this body of research, despite their key role in their children's education. The main goal of this paper is to explore students', parents' and teachers' opinions and attitudes towards NSTs and NNSTs. The data for this study was collected from 507 secondary and high school students, parents and English language teachers through questionnaires and focus groups. Participants were asked for their native/non-native teacher preferences in four different categories: assessment and support, attitudes and motivation, culture, and perceived linguistic abilities. Results indicate a general preference for NSTs, despite most participants acknowledging the potential of team-teaching approaches. However, it was observed that the analysis of individual items needs to be considered, as it reveals some clear-cut trends regarding NSTs' or NNSTs' preference by each of the three groups.</t>
  </si>
  <si>
    <t>J. Multiling. Multicult. Develop.</t>
  </si>
  <si>
    <t>Enclosing native speakerism</t>
  </si>
  <si>
    <t>Place: Abingdon Publisher: Routledge Journals, Taylor &amp; Francis Ltd WOS:000604022800001</t>
  </si>
  <si>
    <t>MZK38VMF</t>
  </si>
  <si>
    <t>Putra, Made Edwin Wira; Suwardi, Iping Supriana</t>
  </si>
  <si>
    <t>Structural off-line handwriting character recognition using approximate subgraph matching and levenshtein distance</t>
  </si>
  <si>
    <t>International Conference on Computer Science and Computational Intelligence (iccsci 2015)</t>
  </si>
  <si>
    <t>10.1016/j.procs.2015.07.529</t>
  </si>
  <si>
    <t>This research paper proposed alternatives method for off-line handwriting character recognition in structural approach. The task of character segmentation and normalisation is quite costly when processing large data, especially on off-line handwriting recognition with structural approach. The main idea of this paper is to model a handwritten character into string graph representation. The purpose of those model is to provide ability in improving recognition accuracy without relying in normalisation technique. The graph consists of several edges that indicate the connected vertices. The vertices are the curves that make the character. The curve is extracted by analyzing the character's chain code, and it's string feature is created using certain rules. In this paper, the similarity distance between graph is measured using approximate subgraph matching and string edit distance method. The recognition experiment conducted by comparing both methods on alphabet and number character images taken from ETL-1 AIST Database. We also did recognition accuracy comparison with another related works in number and alphabet handwritten character recognition. The recognition accuracy of levenshtein distance is better than approximate subgraph matching. It also has competitive performance with another method in same class. (C) 2015 The Authors. Published by Elsevier B.V.</t>
  </si>
  <si>
    <t>340-349</t>
  </si>
  <si>
    <t>ISSN: 1877-0509 WOS:000361371500042</t>
  </si>
  <si>
    <t>GHXZFU6S</t>
  </si>
  <si>
    <t>Nijenhuis, Jan; van der Heiden, Nico; Jonker, Wouter</t>
  </si>
  <si>
    <t>SMATT, a tool that measures the mechanical loads on the support points of the TMT primary mirror supports</t>
  </si>
  <si>
    <t>10.1117/12.2630162</t>
  </si>
  <si>
    <t>TMT will be a telescope with 492 segments making up the primary mirror. Each of these segments is supported with a highly sophisticated Segment Support Assembly (SSA) and each of them is to be tested for acceptance using a tool called SMATT. This tool will be mounted on top of each SSA and provides the load distribution applied to its 27 support points. These loads will vary slightly due to mechanical tolerances which is perfectly acceptable and can be predicted using FE-analysis. However manufacturing errors and parasitic stiffness contributions may cause unacceptable deviations. This should be avoided. The article will describe the functioning of SMATT. The tool is designed such that the segment support loads can be measured in any position. In the SSA, 21 Warping Harnesses (WH) are implemented to actively compensate for Surface Form Errors (SFE). These WH can also be verified for proper functioning when using SMATT.</t>
  </si>
  <si>
    <t>121880L</t>
  </si>
  <si>
    <t>ISSN: 0277-786X WOS:000864175900017</t>
  </si>
  <si>
    <t>32ANL4FK</t>
  </si>
  <si>
    <t>CENSORSHIP AND SCARCITY Controlling new and old media in Portugal, 1936-1945</t>
  </si>
  <si>
    <t>10.1080/13688804.2014.950951</t>
  </si>
  <si>
    <t>This article presents a case study on how goods scarcity, both natural and artificially created, was used along with censorship to control the Portuguese public's access to information during the 1930s and 1940s. Even though the dictatorship that ruled Portugal from 1933 relied on a censorship apparatus that prevented the publication and broadcast of many pieces of national and international news, the research presented in this article demonstrates how the regime took advantage of the Spanish Civil War and World War II to increase restrictions on the circulation of information, justifying this through the artificially created scarcity of paper and radio frequencies. Furthermore, this article also describes how a third type of scarcity-that of electricity-also restricted listeners' access to radio broadcasts, which led many Portuguese to make sacrifices in order to listen to updated news.</t>
  </si>
  <si>
    <t>74-88</t>
  </si>
  <si>
    <t>Place: Abingdon Publisher: Routledge Journals, Taylor &amp; Francis Ltd WOS:000212275300006</t>
  </si>
  <si>
    <t>DK8BIYPU</t>
  </si>
  <si>
    <t>Sharma, Rahul K.; Katiyar, Monica; Rao, I. V. Kameshwar; Unni, K. N. Narayanan; Deepak</t>
  </si>
  <si>
    <t>Effect of the electric field during annealing of organic light emitting diodes for improving its on/off ratio</t>
  </si>
  <si>
    <t>Physical Chemistry Chemical Physics</t>
  </si>
  <si>
    <t>1463-9076</t>
  </si>
  <si>
    <t>10.1039/c5cp06637a</t>
  </si>
  <si>
    <t>If an organic light emitting diode is to be used as part of a matrix addressed array, it should exhibit low reverse leakage current. In this paper we present a method to improve the on/off ratio of such a diode by simultaneous application of heat and electric field post device fabrication. A green OLED with excellent current efficiency was seen to be suffering from a poor on/off ratio of 10(2). After examining several combinations of annealing along with the application of a reverse bias voltage, the on/off ratio of the same device could be increased by three orders of magnitude, specifically when the device was annealed at 80 degrees C under reverse bias (-15 V) followed by slow cooling also under the same bias. Simultaneously, the forward characteristics of the device were relatively unaffected. The reverse leakage in the OLED is mainly due to the injection of minority carriers in the hole transport layer (HTL) and the electron transport layer (ETL), in this case, of holes in tris-(8-hydroxyquinoline) aluminum(Alq(3)) and electrons in 4,4',4 ''-tris(N-3-methylphenyl-N-phenylamino) triphenylamine (m-MTDATA). Hence, to investigate these layers adjacent to the electrodes, we fabricated their single layer devices. The possibility of bulk traps present adjacent to electrodes providing states for injection was ruled out after estimating the trap density both before and after the reverse biased annealing. The temperature independent current in reverse bias ruled out the possibility of thermionic injection. The origin of the reverse bias current is attributed to the availability of interfacial hole levels in Alq(3) at the cathode work function level in the as-fabricated device; the suppression of the same being attributed to the fact that these levels in Alq(3) are partly removed after annealing under an electric field.</t>
  </si>
  <si>
    <t>2747-2755</t>
  </si>
  <si>
    <t>Phys. Chem. Chem. Phys.</t>
  </si>
  <si>
    <t>Place: Cambridge Publisher: Royal Soc Chemistry WOS:000369506000051</t>
  </si>
  <si>
    <t>B5RX6399</t>
  </si>
  <si>
    <t>Sen, Yusuf; Kuleli, Mesut</t>
  </si>
  <si>
    <t>Use of plural in spoken English in an EFL context</t>
  </si>
  <si>
    <t>Eurasian Journal of Applied Linguistics</t>
  </si>
  <si>
    <t>2149-1135</t>
  </si>
  <si>
    <t>10.32601/ejal.460981</t>
  </si>
  <si>
    <t>The aim of this study is to determine students' use of plural in speaking in an EFL context. To this end, 48 students' speaking exams, which were recorded during the oral exams in 2014-2015 academic year, were transcribed by the researchers and the students' use of plural was analyzed. It is important to note that not all the input was obtained from only one exam, but rather a progressive use of plural in English was analyzed with the data obtained from three different exams. As a result of the analysis, it was found that while students can use the plural appropriately with high-frequency words, they were found to use the singular form of an item in contexts where the plural form would be more appropriate. Considering the issue from a progressive perspective, it was found that this tendency did not persist in the long-run. While students from the ELT department were found to use plural appropriately, early level students were found to use plural "s" inappropriately. It was concluded that students' L1 (Turkish) and overgeneralization of rules in L2 might interfere with their use of plural in the early level, but the effect of L1 diminishes in the upper levels. (C) 2017 EJAL &amp; the Authors. Published by Eurasian Journal of Applied Linguistics (EJAL).</t>
  </si>
  <si>
    <t>2017-09</t>
  </si>
  <si>
    <t>139-153</t>
  </si>
  <si>
    <t>Eur. J. Appl. Linguist.</t>
  </si>
  <si>
    <t>Place: Ankara Publisher: Hacettepe Univ, Elt Dept WOS:000425963200010</t>
  </si>
  <si>
    <t>P5R82DP4</t>
  </si>
  <si>
    <t>Zanetti, Vinicius; Aoki, Marcelo Saldanha; Bradley, Paul S.; Moreira, Alexandre</t>
  </si>
  <si>
    <t>External and Internal Training Loads for Intensive and Extensive Tactical-Conditioning in Soccer Small Sided Games</t>
  </si>
  <si>
    <t>Journal of Human Kinetics</t>
  </si>
  <si>
    <t>1640-5544</t>
  </si>
  <si>
    <t>10.2478/hukin-2022-0083</t>
  </si>
  <si>
    <t>This study aimed to investigate the external (ETLs; 15-Hz GPS unit coupled with a 100 Hz tri-axial accelerometer) and internal training loads (ITLs; session-RPE method) of 18 elite U20 soccer players (19 +/- 1.0 years, 178 +/- 8 cm, 71 +/- 7 kg) undertaking a tactical-conditioning training program with special reference to small-sided games (SSGs). The SSGs used in this program were either extensive (SSG-extensive) or intensive (SSG-intensive) training sessions, that were alternated within the assessed weeks. Tactical principles of the game influenced the aim of the technical-tactical content. Total distance (TDR; ES: 1.17), and a very high-speed running distance (HSR; ES: 0.96) were greater in SSG-extensive vs. SSG-intensive. However, no meaningful difference was found for accelerations (ACC; ES: 0.12) and decelerations (DEC; ES: 0.08). However, a higher perceived intensity (session-RPE; ES: 0.62) and greater ITLs (ES: 0.27) were found for SSG-intensive. These findings suggest that coaches should prescribe SSG training sessions not only considering the usual variables (rules, player numbers, etc.). The current data indicate that the tactical objective of SSGs in relation to exercise bout duration and rest intervals should be considered, while implementing a multi-dimensional training monitoring program during SSG tactical-conditioning training sessions, integrating ETL and ITL variables to gain a better understanding of training responses.</t>
  </si>
  <si>
    <t>165-173</t>
  </si>
  <si>
    <t>J. Hum. Kinet.</t>
  </si>
  <si>
    <t>Place: Warsaw Publisher: Sciendo WOS:000850738600017</t>
  </si>
  <si>
    <t>J8DQTMTW</t>
  </si>
  <si>
    <t>di Gennaro, Kristen; Ekiert, Monika</t>
  </si>
  <si>
    <t>The impact of corrective feedback on English articles</t>
  </si>
  <si>
    <t>10.1093/elt/ccaa074</t>
  </si>
  <si>
    <t>Studies on focused written corrective feedback in L2 contexts report that such feedback is effective, even with learners' use of English articles. They report that by narrowly targeting two single-rule-based functions-first-mention a/an and second-mention the-learners acquire greater mastery and control over these forms. The effects of such selective corrective feedback on learners' understanding of the complex and opaque English article system has not yet been considered in this strand of research. This classroom-based study investigates the impact of such focused corrective feedback on learners' remaining functional article uses. The results indicate that while the focused corrective feedback leads to increased accuracy in the simple rule-based functions of articles, the same feedback may negatively impact the remaining article functions, especially for the group that received the most explicit feedback in the form of metalinguistic explanation.</t>
  </si>
  <si>
    <t>2021-07</t>
  </si>
  <si>
    <t>290-299</t>
  </si>
  <si>
    <t>Place: Oxford Publisher: Oxford Univ Press WOS:000684069700006</t>
  </si>
  <si>
    <t>SXXUNWV8</t>
  </si>
  <si>
    <t>Carty, Michael; Bachet, Damien; Arhancet, Axel; Leboeuf, Didier; Barriere, Jean Christophe; Corpace, Olivier; Duboue, Bruno; Berthe, Michel; Fontignie, Jean; Martignac, Jerome; Prieur, Marin; Durand, Gilles-Alphonse; Mondier, Jean-Bernard; Roulet, Philippe; Junkera, Bittori; Anel, Jesus; Hernandez, Inaki</t>
  </si>
  <si>
    <t>Design and manufacturing of a precision cryogenic actuator</t>
  </si>
  <si>
    <t>Ground-Based and Airborne Instrumentation for Astronomy Vii</t>
  </si>
  <si>
    <t>978-1-5106-1958-6</t>
  </si>
  <si>
    <t>10.1117/12.2310135</t>
  </si>
  <si>
    <t>The CEA CryoMechanism (CM35) was created in the late nineties from the association of basic industrial components. At this stage, the goal was to design a very robust and highly repeatable rotating actuator that could operate from room temperature, down to cryogenic temperatures (20K) with a very low power dissipation. This first model was designed according rules of thumb for ground instruments. Manufactured in 12 units series in 2004 (including two spare units), ten CM are operating once every hour in the mid-infrared imager/spectrometer VISIR, on the Very Large Telescope in Chile, without any major failure reported. From 2010 to 2012, within the framework of the Mid InfraRed Instrument (MIRI) on the James Webb Space Telescope (JWST), a significant evolution of the CM-5 was done in order to become a space mechanism. The new CM-5 was designed, manufactured and tested according to the flight qualification test program. For this test campaign, thermal cycles (29-K-20K), vibrations and life-test (150,000 actuations) were carried out. This test phases allowed to highlight some upgrades to be implemented such as the vibrations behavior improvement. From 2008 to 2012, a smaller CM, called CM21, was developed with a major evolution in the mechanical architecture that reduced the number of part, so minimize the manufacturing cost and time to integration. This model was implanted in CAMISTIC instrument in Antarctic. Today, within the framework of EUCLID mission (launch expected by 2021), the CM-5 development, based on the same basic industrial components from the beginning but with the optimized CM21 design, is complete and reaches the status of a flight model mechanism. This is one of the first flight components delivered in the Euclid space mission. The story of CM is not finished yet as this actuator is going to be dispatched into the ELT-METIS instrument by 2021 (Extremely Large Telescope, Mid Infrared ELT Imager and Spectrograph) to rotate around 20 optical wheels. To achieve this goal, the CM design has been reconsidered with a goal of cost optimization. This paper explains the system constraints that had an impact on the conception of the CryoMechanism keeping in mind the links with the cryogenic environment constraints. A focus is done on the mechanical simulations developed for the modeling of the bearing and the correlation from dynamic analysis and vibration test measures. The paper will highlight the manufacturing challenges that have led to a highly repeatable actuator, capable of operations in the range from 300K down to 10K.</t>
  </si>
  <si>
    <t>UNSP 107025V</t>
  </si>
  <si>
    <t>ISSN: 0277-786X WOS:000452664300144</t>
  </si>
  <si>
    <t>HWAEJDZ7</t>
  </si>
  <si>
    <t>Li, Wenjing; De Costa, Peter</t>
  </si>
  <si>
    <t>Problematizing English Language Teaching in China through a Local Chinese English Teacher Agency Lens</t>
  </si>
  <si>
    <t>978-1-78892-390-3 978-1-78892-392-7 978-1-78892-391-0</t>
  </si>
  <si>
    <t>In line with Kumaravadivelu's (2003, 2012, 2016) call to initiate a post-method and bottom-up approach to English language teaching (ELT), we argue for a need to restore teacher agency and recognize the value of teacher expertise developed through locally situated practice (Canagarajah, 2012). Specifically, our case study traces the practices of our Chinese teacher participant, Mr Ding, (1) from an ecological approach to teacher agency (Douglas Fir Group, 2016; Priestley et al., 2015) and (2) through the lens of Kumaravadivelu's (2012) postmethod pedagogy. Mr Ding provided private English teaching lessons to high school students at his home in the capital city of a midland province in China. Data sources include classroom observations of his teaching, interviews with him and his writings in blogs. Our findings revealed that Mr Ding's enactment of teacher agency was a result of negotiation with contextual constraints and resources. This exercise of agency was manifested in two ways. First, he identified himself as a 'rule-breaker' who survived and successfully navigated the institutional structure in China by creating his own approach to teaching English, which was well received by his students and their parents. Second, he actively advocated 'Deaf-and-dumb English' (Tsui, 2007), and placed strong emphasis on English reading skills for the purpose of developing learner autonomy so that his students could become strategic readers in a globalized society. The chapter closes with implications for teaching.</t>
  </si>
  <si>
    <t>Multilingual Matters Ltd</t>
  </si>
  <si>
    <t>Clevedon</t>
  </si>
  <si>
    <t>Pages: 160-179 Publication Title: Theorizing and Analyzing Language Teacher Agency WOS:000656662300010</t>
  </si>
  <si>
    <t>https://www.sciencedirect.com/science/article/pii/S1532046416300843?via%3Dihub</t>
  </si>
  <si>
    <t>G4AVTRDQ</t>
  </si>
  <si>
    <t>Akram, Muhammad; Shahzadi, Gulfam</t>
  </si>
  <si>
    <t>Decision-making approach based on Pythagorean Dombi fuzzy soft graphs</t>
  </si>
  <si>
    <t>Granular Computing</t>
  </si>
  <si>
    <t>2364-4966</t>
  </si>
  <si>
    <t>10.1007/s41066-020-00224-4</t>
  </si>
  <si>
    <t>A Pythagorean fuzzy set model is more useful than intuitionistic fuzzy set model to handle the imprecise information involving both membership and nonmembership degrees, and a soft set is an other parameterized point of view for handling the vagueness. A Pythagorean fuzzy soft graph is considered more capable than intuitionistic fuzzy soft graph for representing the parametric relationships between objects, and the Dombi operators with operational parameters have creditable extensibility. Based on these two notions, we propose the concept of Pythagorean Dombi fuzzy soft graph (PDFSG). We describe certain concepts of graph theory under Pythagorean Dombi fuzzy soft environment. Further, we define the degree sequence and degree set in PDFSG, and the concept of edge regular PDFSG with consequential properties. Moreover, we illustrate the examples in decision making including selection of suitable ETL software for a business intelligence project and evaluation of electronics companies. Finally, we present the comparison analysis of our proposed model to show the superiority than existing model.</t>
  </si>
  <si>
    <t>671-689</t>
  </si>
  <si>
    <t>Granul. Comput.</t>
  </si>
  <si>
    <t>Place: London Publisher: Springernature WOS:000660854100014</t>
  </si>
  <si>
    <t>B2UIIRIL</t>
  </si>
  <si>
    <t>Wang, Rong; Wang, Boxin; Wang, Jianqiu; Zhang, Xuning; Zhang, Dongyang; Wei, Donghui; Sun, Xiaobo; Zhou, Huiqiong; Zhang, Yuan</t>
  </si>
  <si>
    <t>A universal approach for optimizing charge extraction in electron transporting layer-free organic solar cells via Lewis base doping</t>
  </si>
  <si>
    <t>Journal of Materials Chemistry A</t>
  </si>
  <si>
    <t>2050-7488</t>
  </si>
  <si>
    <t>10.1039/c9ta10002d</t>
  </si>
  <si>
    <t>Although the improvement of power conversion efficiency (PCE) in organic photovoltaic cells (OSC) is due to the development of novel donors and non-fullerene acceptors, state-of-the-art devices commonly utilize charge transporting/extraction interlayers. Here we demonstrate a universal approach based on a series of tetraalkyl ammonium bromide (TXABr) Lewis bases as n-dopants for mediating electron extracting properties in a range of OSCs with non-fullerene or PCBM acceptors. Under optimal conditions, the TXABr-doped devices without electron transporting layers (ETLs) exhibit PCEs comparable to those of the ones based on a conventional device structure containing ETLs. We found that the doping efficiency of acceptors is intimately correlated with the chain length (L-chain) of dopants. In OSCs based on acceptors of ITIC derivatives (IT-4F, ITIC, ITM, and ITCC), similar L-chain-dependent doping efficiency and PCE modification are found, while for OSCs with acceptors bearing different structures in conjugated backbones or side chains, the selection rule of dopants to achieve the best performance enhancement is different. These correlations are explained by the mutual effects of electrostatic interaction in the dopants and steric hindrance between the dopants and acceptors, the latter of which is affected by the compatibility of side chains in the host and dopant. With TXABr doping, (quasi-)ohmic contacts for electrons are realized in these ETL-free devices, leading to expediting the charge sweepout with mitigated interfacial charge recombination. This work offers a promising pathway to realize high efficiency non-fullerene OSCs with simplified device architecture.</t>
  </si>
  <si>
    <t>25808-25817</t>
  </si>
  <si>
    <t>J. Mater. Chem. A</t>
  </si>
  <si>
    <t>Place: Cambridge Publisher: Royal Soc Chemistry WOS:000509471800007</t>
  </si>
  <si>
    <t>GCS23UXR</t>
  </si>
  <si>
    <t>Schnetler, Hermine; Bond, Charlotte; Chulani, Haresh; Clarke, Fraser; Costille, Anne; Delgado Garcia, Graciela; Miguel Delgado, Jose; Dimoudi, Sofia; Dunn, Andrew; George, Elizabeth; Estrada Piqueras, Alberto; Guieu, Sylvain; Joven, Enrique; Larrieu, Marie; Martin Hernando, Yolanda; Martinez Martin, Cecilia; Menendez Mendoza, Saul; Miller, Chris; Morris, Tim; Pecontal, Arlette; Piqueras Lopez, Javier; Rodriguez Ramos, Luis Fernando; Stegmeier, Joerg; Townson, Matthew; Viera Cuberlo, Teodora; Fuscok, Thierry; Le Mignant, David; Neicheld, Benoit; Melotte, Dave; Tecza, Matthias; Thatte, Niranjan</t>
  </si>
  <si>
    <t>HARMONI: The Extremely Large Telescope first light integral field spectrograph: A novel control architecture to integrate the science instrument control system with that of adaptive optics</t>
  </si>
  <si>
    <t>Modeling, Systems Engineering, and Project Management for Astronomy X</t>
  </si>
  <si>
    <t>978-1-5106-5356-6 978-1-5106-5355-9</t>
  </si>
  <si>
    <t>10.1117/12.2629440</t>
  </si>
  <si>
    <t>HARMONI is the Extremely Large Telescope visible and near infrared integral field spectrograph and will be one of the first light instruments. The instrument supports four operational modes called No Adaptive Optics (NOAO), Single Conjugated Adaptive Optics (SCAO), High Contrast Adaptive Optics (HCAO), and Laser Tomography Adaptive Optics (LTAO). These operational modes are closely related to the wavefront correction topology used to support the performance required for each of the science cases. By following a novel function model-based systems engineering (FBSE) methodology in conjunction with observing the software computer system golden rule of design; namely having tight cohesion within software modules and loose coupling between modules, a system architecture has emerged. In this paper, we present the design of the HARMONI Control System (HCS). Although this is not the first time (for example NACO on VLT and NIRC2 on Keck) that the adaptive optics required to correct the atmospheric turbulence is part of a general instrument design, and not tailored for a very specific science case, this will be the first instrument of this size and complexity in the era of extremely large ground-based telescopes. The instrument control design must be compatible with the ELT instrument control system framework while there is also an expectation that the adaptive optics (AO) real-time computer toolkit (RTC-TK) should be used for the realization of the AO real-time control software and hardware. The HCS is composed of the instrument control electronics (ICE), the Instrument Control System (ICS), and the AO Control Sub-system (AOCS). The operation concept of the instrument is also novel in that for each mode the instrument creates an instantiation of a virtual system composed of only the system blocks required to provide the selected mode of operation. Therefore, each mode supports a unique system composition in terms of hardware, software, and the sequencing of activities.</t>
  </si>
  <si>
    <t>HARMONI</t>
  </si>
  <si>
    <t>ISSN: 0277-786X WOS:000860929900006</t>
  </si>
  <si>
    <t>N8SX75EU</t>
  </si>
  <si>
    <t>Shooshtari, Zohreh G.; Shahri, Somaiyeh</t>
  </si>
  <si>
    <t>Down the Garden Path: an Effective Kind of EFL Grammar Instruction</t>
  </si>
  <si>
    <t>10.1016/j.sbspro.2014.03.606</t>
  </si>
  <si>
    <t>Enabling language learners to produce the correct target language forms is the main goal of many production practices. The present study compared the effects of two kinds of instruction directed at problematic constructions. Three parallel homogeneous groups of learners were exposed to two different conditions of grammar teaching. The first experimental group was treated through the garden path technique in which the structures were induced and the errors were immediately corrected. The second experimental group was taught the structures explicitly (usual board use and grammar explanation) and the errors were immediately corrected. The third group only benefited the explicit grammar but the errors were tolerated. The obtained data subjected to one-way ANOVA showed that students who enjoyed 'down the garden path treatment' outperformed the other groups, and the two groups with the advantage of corrective feedback out-performed the group who was not provided by the error correction. In line with what Tomasello and Harrison (1988, 1989) suggested, the 'garden path technique seems to increases the learners' motivation and curiosity to know about the rules, and encourages the learners to make a cognitive comparison between their own faulty structures and the correct ones. Indeed, Error correction which has been proved to be beneficial by many researchers will be more beneficial when it is accompanied by the appropriate technique of instruction. (C) 2014 The Authors. Published by Elsevier Ltd.</t>
  </si>
  <si>
    <t>1777-1784</t>
  </si>
  <si>
    <t>Down the Garden Path</t>
  </si>
  <si>
    <t>ISSN: 1877-0428 WOS:000396749900225</t>
  </si>
  <si>
    <t>4ARI42PA</t>
  </si>
  <si>
    <t>Qbadou, M.; Hajji, M.; Samadi, A.; Mansouri, K.</t>
  </si>
  <si>
    <t>Improving the Selection Process of Students in Higher Education Based on Data Warehouse and Data Mining Techniques</t>
  </si>
  <si>
    <t>Iceri2016: 9th International Conference of Education, Research and Innovation</t>
  </si>
  <si>
    <t>978-84-617-5895-1</t>
  </si>
  <si>
    <t>When selecting candidates for engineering schools, officials are faced with the issue of students' heterogeneity in their academic scores. This problem is due to many subjective parameters that are often not significant for process efficiency. Among these parameters, the type of institution (Faculty of Science, Faculty of Science and Technology, preparatory classes, higher technology schools, etc.), the type of degree (DEUG, DEUP, DEUST, DTS, Vocational, etc.), the geographical origin of the institution and many others. To remedy this problem, officials apply weightings approximate to harmonize marks. Despite the respect of the selection criteria, there are significant differences between the selected candidates according to their academic achievement and their score in the entrance exam. Indeed, the estimation of weighting coefficients is based on a manual and partial analysis, and can not give rise to a general analytical model capable of processing large amounts of data over several years and for all candidates. The aim of our contribution is to offer a digital solution based on Data Warehousing and Data Mining techniques to automate the analytical process of data collected on candidates. The aim is to extract relevant performance indicators (KPI) whose analysis by a general inductive method helps find the relationships between the various parameters related to the scores of the candidates. These relationships are then programmed in order to determine the best weighting coefficient to minimize deviations. The analysis of indicators and calculating the weighting coefficient go through five main stages: (1) Identification of related business requirements in the selection process and that of the synthesis of the results of the entrance exam. (2) The acquisition of data on the candidates, the selection process and the entrance exam. (3) The design and implementation of a data warehouse for storing data and metadata. (4) The design and planning of the execution of ETL process for loading data into the warehouse. (5) The presentation of the results in the form of dashboards based on OLAP technology and the calculation of weighting coefficients based on the techniques of Data Mining. The model developed has significantly reduced the differences with respect to the entrance exam results by predicting the characteristics of the most suitable candidates that are likely to pass. The results obtained encourage extending our model to the design process of the entrance exam to ensure better selectivity.</t>
  </si>
  <si>
    <t>2637-2645</t>
  </si>
  <si>
    <t>Iated-Int Assoc Technology Education &amp; Development</t>
  </si>
  <si>
    <t>Valenica</t>
  </si>
  <si>
    <t>ISSN: 2340-1095 WOS:000417330202092</t>
  </si>
  <si>
    <t>G4W42T6I</t>
  </si>
  <si>
    <t>Yang, Zhenhai; Gao, Pingqi; Sheng, Jiang; Tong, Hui; Quan, Cheng; Yang, Xi; Chee, Kuan W. A.; Yan, Baojie; Zeng, Yuheng; Ye, Jichun</t>
  </si>
  <si>
    <t>Principles of dopant-free electron-selective contacts based on tunnel oxide/low work-function metal stacks and their applications in heterojunction solar cells</t>
  </si>
  <si>
    <t>10.1016/j.nanoen.2018.01.043</t>
  </si>
  <si>
    <t>Dopant-free carrier-selective contacts (CSCs) are considerably attractive on highly efficient crystalline silicon (c-Si) based heterojunction solar cells (HSCs) owing to their combined advantages of low thermal budget, ease of processing and simplicity of the device architecture. However, due to inferior passivation property and relatively high resistivity, the silicon oxide (SiOx) thin film is always ruled out as a viable interfacial layer in a CSC. Here, we demonstrate that the functionalization of nanoscale SiOx films with low work-function metals (WFMs) can simultaneously achieve moderate-level passivation and low contact resistivity on lightly doped n-type c-Si. Simulation results on the CSC comprising SiOx/low-WFM reveal that the tunnel SiOx layer alleviates Fermi-level pinning, and the low WFM helps to reduce the effective barrier height and contact resistivity. This kind of bifunctional electron-selective design possesses high tolerance to the surface state density on the c-Si surface as well as the SiOx layer thickness, as experimentally confirmed by the SiOx/Mg stack achieving an implied opencircuit voltage of 661 mV and a contact resistivity of 35.2 m Omega.cm(2) for a SiOx film thickness up to 1.7 nm. A comprehensive assessment suggests that this kind of rear electron transport layer (ETL) enables a theoretical power conversion efficiency (PCE) up to 27.4% if assuming an ideal front junction. Ultimately, a fully dopant-free c-Si HSC featuring a SiOx/low-WFM electron-selective contact and a MoOx hole-selective contact was proposed, yielding a PCE of 21.8%. The relatively high performance and facile integration with c-Si substrates enabled by the SiOx/low-WFM contact may open up new possibilities in designing and fabricating low-cost dopant-free SCs toward high efficiencies competitive with conventionally diffused pn junction SCs.</t>
  </si>
  <si>
    <t>133-140</t>
  </si>
  <si>
    <t>Place: Amsterdam Publisher: Elsevier WOS:000427924000016</t>
  </si>
  <si>
    <t>UQL9QC5V</t>
  </si>
  <si>
    <t>Botley, Simon Philip</t>
  </si>
  <si>
    <t>Errors Versus Mistakes: A False Dichotomy?</t>
  </si>
  <si>
    <t>Malaysian Journal of Elt Research</t>
  </si>
  <si>
    <t>1511-8002</t>
  </si>
  <si>
    <t>In this paper, the dichotomy between errors and mistakes in applied linguistics will be discussed, with a view to arriving at a clearer understanding of how to describe learner language from an empirical viewpoint. Errors are usually defined as systematic deviations from the rules of a target language. They may occur because a learner does not know a rule, such as Subject-Verb Agreement in English. Mistakes, on the other hand, are seen as unintentional, accidental slips resulting from simple laziness or forgetting. Distinguishing between errors and mistakes has always been fraught with problems. Using examples from a corpus of written learner English constructed in Malaysia, this paper argues that it is not empirically feasible, or even desirable, to maintain a dichotomy between errors and mistakes, especially from a corpus-based empirical perspective on learner language. It is argued that empirical analysis of learner language cannot practically access the knowledge of a learner to determine if an error or a mistake has been produced. Furthermore, many existing objective tests of 'errorness' or 'mistakeness' are not reliable. Instead, it is proposed that the phenomena currently known as 'errors' or 'mistakes' should be termed 'interlanguage features', a term which is relatively value-free.</t>
  </si>
  <si>
    <t>82-94</t>
  </si>
  <si>
    <t>Malays. J. ELT Res.</t>
  </si>
  <si>
    <t>Errors Versus Mistakes</t>
  </si>
  <si>
    <t>Place: Selangor Publisher: Univ Kebangsaan Malaysia WOS:000439438800006</t>
  </si>
  <si>
    <t>QS5PMZ8P</t>
  </si>
  <si>
    <t>Putra, I. Dewa Gede Rat Dwiyana; Saukah, Ali; Basthomi, Yazid; Irawati, Enny</t>
  </si>
  <si>
    <t>The Predicting Power of Self-Efficacy on Students' Argumentative Writing Quality</t>
  </si>
  <si>
    <t>Journal of Asia Tefl</t>
  </si>
  <si>
    <t>1738-3102</t>
  </si>
  <si>
    <t>10.18823/asiatefl.2020.17.2.5.379</t>
  </si>
  <si>
    <t>This study aims to investigate the relationships among the aspects of writing self-efficacy and students' writing quality in the argumentative writing domain Multiple linear regression analysis is applied to reveal how writing self-efficacy, in the aspect of ideation, convention and self-regulation, predicts the students' argumentative writing performance. The participants in this study are the fourth semester students of English language teaching department in Mahasaraswati University Denpasar enrolled in argumentative writing class (N = 135; 4 classes). The results indicate that convention self-efficacy made the largest significant contribution to students' writing quality, followed by self-regulation self-efficacy. Nonetheless, the ideation self-efficacy gives the lowest insignificant contribution to students' writing quality, although its items have been already adjusted to argumentative writing. These findings suggest that the students' perception on their ability to express ideas in an appropriate rule of written expression would best reflect their written product quality. Therefore, EFL teachers should still consider providing intensive assistance on writing conventions for their students, because students would rely more on the rules of written expression to be able to produce a high-quality writing. Besides, other researches are required to corroborate these findings in another writing domains to extend the body of knowledge of writing and writing self-efficacy.</t>
  </si>
  <si>
    <t>379-394</t>
  </si>
  <si>
    <t>J. Asia TEFL</t>
  </si>
  <si>
    <t>Place: Gwangju Publisher: Asia Tefl WOS:000546449500005</t>
  </si>
  <si>
    <t>BGPXT5IG</t>
  </si>
  <si>
    <t>Stephenson, Michael; Hall, Graham</t>
  </si>
  <si>
    <t>Organizing talk in group speaking tests: learning from high-scoring students</t>
  </si>
  <si>
    <t>10.1093/elt/ccaa052</t>
  </si>
  <si>
    <t>This article investigates how group speaking test candidates manage group talk during assessed, time-limited tasks. Drawing on recorded and transcribed data, it explores how higher-scoring learners manage spoken assessment tasks through their talk, moving conversations on or slowing them down in order to perform and complete the tasks' requirements in a timely way. These data are contrasted with the ways in which lower-scoring test candidates attempt to organize and manage assessed group talk. While the data and findings from this particular study can be used to teach students about, and prepare them for, multi-person discussions and, more specifically, task-oriented and time-limited group speaking tests, we also suggest that our awareness-raising investigatory approach, if brought into the classroom, offers learners (and teachers) a way o f uncovering some of what actually occurs during talk, illuminating the 'invisible rules' that guide how participants engage in and manage interaction.</t>
  </si>
  <si>
    <t>2021-01</t>
  </si>
  <si>
    <t>42-54</t>
  </si>
  <si>
    <t>Organizing talk in group speaking tests</t>
  </si>
  <si>
    <t>Place: Oxford Publisher: Oxford Univ Press WOS:000637034400006</t>
  </si>
  <si>
    <t>LT3BNCYS</t>
  </si>
  <si>
    <t>Arvand, Emad; Gorjian, Bahman</t>
  </si>
  <si>
    <t>The Effect of Oral and Written Instruction on Developing Efl Learners' Stress Recognition at the Intermediate Level</t>
  </si>
  <si>
    <t>THE PRESENT STUDY INVESTIGATED THE EFFECTS OF ORAL AND WRITTEN INSTRUCTION ON DEVELOPING ENGLISH AS FOREIGN LANGUAGE (EFL) INTERMEDIATE LEARNERS' STRESS RECOGNITION. TO ACHIEVE THIS PURPOSE, A LANGUAGE PROFICIENCY TEST WAS ADMINISTERED TO ONE HUNDRED AND TWENTY LANGUAGE LEARNERS MAJORING IN ENGLISH LANGUAGE TEACHING AT AZAD UNIVERSITY OF ABADAN, IRAN. AMONG THEM, SIXTY LANGUAGE LEARNERS WERE NON-RANDOMLY ASSIGNED TO TWO EXPERIMENTAL GROUPS OF ORAL AND WRITTEN CLASSES THROUGH CONVENIENCE SAMPLING METHOD. EACH GROUP HELD WITH THIRTY PARTICIPANTS. THEN THEY TOOK A PRE-TEST ON WORD STRESS RECOGNITION. THE PARTICIPANTS IN THE ORAL GROUP WERE INSTRUCTED WITH THE USE OF ORAL LANGUAGE ACTIVITIES IN LEARNING WORD STRESS PATTERNS WHEREAS THE PARTICIPANTS IN THE WRITTEN GROUP RECEIVED RULES OF WORD STRESS THROUGH WRITTEN INSTRUCTION FOR A WHOLE ACADEMIC FALL SEMESTER, 2015. FINALLY, THE PARTICIPANTS TOOK A POST-TEST ON WORD STRESS RECOGNITION. CONSEQUENTLY, THE PERFORMANCE OF ORAL GROUP SHOWED BETTER RESULTS THAN THE WRITTEN GROUP. STATISTICAL ANALYSES WERE CONDUCTED THROUGH INDEPENDENT SAMPLES AND PAIRED SAMPLES T-TEST. PAIRED SAMPLES T-TEST SHOWED THAT INSTRUCTION OF ORAL GROUP FOR INTERMEDIATE LANGUAGE LEARNERS WAS EFFECTIVE COMPARED TO THE WRITTEN GROUP (P&lt;.05). INDEPENDENT SAMPLES T-TEST ANALYSES EXHIBITED THAT THERE WAS A SIGNIFICANT DIFFERENCE BETWEEN ORAL GROUP AND WRITTEN GROUP (P&lt;.05). THE FINDINGS SHOWED THAT EFL INTERMEDIATE LEARNERS OF ORAL GROUP GAINED BETTER RESULTS THAN THE WRITTEN GROUP. THE STUDY SUGGESTS THAT ORAL INSTRUCTION ACTIVITIES FOR TEACHING WORD STRESS RECOGNITION SHOULD BE TAKEN INTO ACCOUNT AT INTERMEDIATE LEVELS TO ENHANCE THE LEARNERS' RECOGNITION OF WORD STRESS.</t>
  </si>
  <si>
    <t>2016-08</t>
  </si>
  <si>
    <t>52-62</t>
  </si>
  <si>
    <t>Place: Mashhad Publisher: Modern Journal Language Teaching Methods WOS:000389609800005</t>
  </si>
  <si>
    <t>RVB59S8A</t>
  </si>
  <si>
    <t>Vanzella, E.; Fontana, A.; Pentericci, L.; Castellano, M.; Grazian, A.; Giavalisco, M.; Nonino, M.; Cristiani, S.; Zamorani, G.; Vignali, C.</t>
  </si>
  <si>
    <t>A 52 hours VLT/FORS2 spectrum of a bright z similar to 7 HUDF galaxy: no Ly-alpha emission</t>
  </si>
  <si>
    <t>Astronomy &amp; Astrophysics</t>
  </si>
  <si>
    <t>1432-0746</t>
  </si>
  <si>
    <t>10.1051/0004-6361/201424285</t>
  </si>
  <si>
    <t>Aims. We aim to determine the redshift of GDS_1408, the most solid z similar to 7 galaxy candidate lying in the Hubble Ultra Deep Field. Methods. We have used all the VLT spectra for GDS_1408 that has been collected by two other groups with FORS2 at VLT and by us in the last five years for a total integration time of 52 h. The combined spectrum is the deepest ever obtained of a galaxy in the reionization epoch. Results. We do not detect any emission line or continuum up to 10 100 angstrom. Based on an accurate set of simulations, we are able to put a stringent upper limit of f (Lya) &lt;3 x10(-1)8 erg/s/cm(2) at 3-9 sigma in the explored wavelength range, which corresponds to a rest-frame equivalent width EW &lt; 9 angstrom Combining this limit with the spectral energy distribution (SED) modeling, we refine the redshift to be z = 6.82 +/- 0.1 (1-sigma). The same SED fitting indicates that GDS_1408 is relatively extinct (A(1600) similar or equal to 1) with a dust corrected starformation rate of =20 M yr(-1). The comparison between the un-attenuated equivalent width predicted by the case-B recombination eesffe theory and the observed upper limit provides a limit on the effective Ly a escape fraction of f (Ly alpha) &lt; 8%. Even though we cannot rule out a major contribution of the inter/circum galactic medium in damping the line, a plausible interpretation is that G2_1408 is moderately evolved and contains sufficient gas and dust to attenuate the Lya emission before it reaches the intergalactic medium. Conclusions. The redshift confirmation of even the best z = 7 candidates is very hard to achieve (unless the Ly a or unusually strong rest-UV nebular emission lines are present) with the current generation of 8-10 m class telescopes. We show that both JWST and E-ELT are necessary to make decisive progresses. Currently, the increased redshift accuracy obtained with this kind of analysis makes ALMA an interesting option for the redshift confirmation.</t>
  </si>
  <si>
    <t>A78</t>
  </si>
  <si>
    <t>Astron. Astrophys.</t>
  </si>
  <si>
    <t>A 52 hours VLT/FORS2 spectrum of a bright z similar to 7 HUDF galaxy</t>
  </si>
  <si>
    <t>Place: Les Ulis Cedex A Publisher: Edp Sciences S A WOS:000343092100116</t>
  </si>
  <si>
    <t>VGXHN6L9</t>
  </si>
  <si>
    <t>Panahandeh, Mahsa; Hamdaqa, Mohammad; Zamani, Bahman; Hamou-Lhadj, Abdelwahab</t>
  </si>
  <si>
    <t>MUPPIT: a method for using proper patterns in model transformations</t>
  </si>
  <si>
    <t>Software and Systems Modeling</t>
  </si>
  <si>
    <t>1619-1366</t>
  </si>
  <si>
    <t>10.1007/s10270-020-00853-y</t>
  </si>
  <si>
    <t>Model transformation plays an important role in developing software systems using the model-driven engineering paradigm. Examples of applications of model transformation include forward engineering, reverse engineering of code into models, and refactoring. Poor-quality model transformation code is costly and hard to maintain. There is a need to develop techniques and tools that can support transformation engineers in designing high-quality model transformations. The goal of this paper is to present a process, called MUPPIT (method for using proper patterns in model transformations), which can be used by transformation engineers to improve the quality of model transformations by detecting anti-patterns in the transformations and automatically applying pattern solutions. MUPPIT consists of four phases: (1) identifying a transformation anti-pattern, (2) proposing a pattern-solution, (3) applying the pattern-solution, and (4) evaluating the transformation model. MUPPIT takes a transformation design model (TDM), which is a representation of the given transformation, to search for the presence of an anti-pattern of interest. If found, MUPPIT proposes a pattern solution from a catalogue of patterns to the transformation engineer. The application of the pattern solution results in the restructuring of the TDM. While MUPPIT, as a process, is independent of any transformation language and transformation engineering framework, we have implemented an instance of it as a tool using transML and MeTAGeM, which support exogenous transformations using rule-based transformation and OCL-based languages such as ATL and ETL. We evaluate MUPPIT through a number of case studies in which we show how MUPPIT can detect four anti-patterns and propose the corresponding pattern solutions. We also evaluate MUPPIT by collecting a number of metrics to assess the quality of the resulting transformations. The results show that MUPPIT optimizes the transformations by improving reusability, modularity, simplicity, and maintainability, as well as decreasing the complexity. MUPPIT can help transformation engineers to produce high-quality transformations using a pattern-based approach. An immediate future direction would be to experiment with more anti-patterns and pattern solutions. Moreover, we need to implement MUPPIT using other transformation engineering frameworks.</t>
  </si>
  <si>
    <t>2021-10</t>
  </si>
  <si>
    <t>1491-1523</t>
  </si>
  <si>
    <t>Softw. Syst. Model.</t>
  </si>
  <si>
    <t>MUPPIT</t>
  </si>
  <si>
    <t>Place: Heidelberg Publisher: Springer Heidelberg WOS:000608386700001</t>
  </si>
  <si>
    <t>2CHFZGBA</t>
  </si>
  <si>
    <t>AbuHalimeh, Ahmed</t>
  </si>
  <si>
    <t>Improving Data Quality in Clinical Research Informatics Tools</t>
  </si>
  <si>
    <t>Frontiers in Big Data</t>
  </si>
  <si>
    <t>10.3389/fdata.2022.871897</t>
  </si>
  <si>
    <t>Maintaining data quality is a fundamental requirement for any successful and long-term data management. Providing high-quality, reliable, and statistically sound data is a primary goal for clinical research informatics. In addition, effective data governance and management are essential to ensuring accurate data counts, reports, and validation. As a crucial step of the clinical research process, it is important to establish and maintain organization-wide standards for data quality management to ensure consistency across all systems designed primarily for cohort identification, allowing users to perform an enterprise-wide search on a clinical research data repository to determine the existence of a set of patients meeting certain inclusion or exclusion criteria. Some of the clinical research tools are referred to as de-identified data tools. Assessing and improving the quality of data used by clinical research informatics tools are both important and difficult tasks. For an increasing number of users who rely on information as one of their most important assets, enforcing high data quality levels represents a strategic investment to preserve the value of the data. In clinical research informatics, better data quality translates into better research results and better patient care. However, achieving high-quality data standards is a major task because of the variety of ways that errors might be introduced in a system and the difficulty of correcting them systematically. Problems with data quality tend to fall into two categories. The first category is related to inconsistency among data resources such as format, syntax, and semantic inconsistencies. The second category is related to poor ETL and data mapping processes. In this paper, we describe a real-life case study on assessing and improving the data quality at one of healthcare organizations. This paper compares between the results obtained from two de-identified data systems i2b2, and Epic Slicedicer, and discuss the data quality dimensions' specific to the clinical research informatics context, and the possible data quality issues between the de-identified systems. This work in paper aims to propose steps/rules for maintaining the data quality among different systems to help data managers, information systems teams, and informaticists at any health care organization to monitor and sustain data quality as part of their business intelligence, data governance, and data democratization processes.</t>
  </si>
  <si>
    <t>Front. Big Data</t>
  </si>
  <si>
    <t>Place: Lausanne Publisher: Frontiers Media Sa WOS:000796680800001</t>
  </si>
  <si>
    <t>WZEPA2UQ</t>
  </si>
  <si>
    <t>de la Roche, D. J. M. Petit Dit; Oberg, N.; van den Ancker, M. E.; Kamp, I.; van Boekel, R.; Fedele, D.; Ivanov, V. D.; Kasper, M.; Kaeufl, H. U.; Kissler-Patig, M.; Miles-Paez, P. A.; Pantin, E.; Quanz, S. P.; Rab, Ch; Siebenmorgen, R.; Waters, L. B. F. M.</t>
  </si>
  <si>
    <t>New mid-infrared imaging constraints on companions and protoplanetary disks around six young stars</t>
  </si>
  <si>
    <t>0004-6361</t>
  </si>
  <si>
    <t>10.1051/0004-6361/202039261</t>
  </si>
  <si>
    <t>Context. Mid-infrared (mid-IR) imaging traces the sub-micron and micron-sized dust grains in protoplanetary disks and it offers constraints on the geometrical properties of the disks and potential companions, particularly if those companions have circumplanetary disks.Aims. We use the VISIR instrument and its upgrade NEAR on the VLT to take new mid-IR images of five (pre-)transition disks and one circumstellar disk with proposed planets and obtain the deepest resolved mid-IR observations to date in order to put new constraints on the sizes of the emitting regions of the disks and the presence of possible companions.Methods. We derotated and stacked the data to find the disk properties. Where available, we compare the data toPRODIMO (Protoplanetary Disk Model) radiation thermo-chemical models to achieve a deeper understanding of the underlying physical processes within the disks. We applied the circularised point spread function subtraction method to find upper limits on the fluxes of possible companions and model companions with circumplanetary disks.Results. We resolved three of the six disks and calculated position angles, inclinations, and (upper limits to) sizes of emission regions in the disks, improving upper limits on two of the unresolved disks. In all cases the majority of the mid-IR emission comes from small inner disks or the hot inner rims of outer disks. We refined the existingPRODIMO HD 100546 model spectral energy distribution (SED) fit in the mid-IR by increasing the PAH abundance relative to the ISM, adopting coronene as the representative PAH, and increasing the outer cavity radius to 22.3 AU. We produced flux estimates for putative planetary-mass companions and circumplanetary disks, ruling out the presence of planetary-mass companions with L &gt; 0.0028 L-circle dot for a &gt; 180 AU in the HD 100546 system. Upper limits of 0.5-30 mJy are obtained at 8-12 mu m for potential companions in the different disks. We rule out companions with L &gt; 10(-2)L(circle dot) for a &gt; 60 AU in TW Hydra, a &gt; 110 AU in HD 169142, a &gt; 150 AU in HD 163296, and a &gt; 160 AU in HD 36112.Conclusions. The mid-IR emission comes from the central regions and traces the inner areas of the disks, including inner disks and inner rims of outer disks. Planets with mid-IR luminosities corresponding to a runaway accretion phase can be excluded from the HD 100546, HD 169142, TW Hydra, and HD 36112 systems at separations &gt;1 ' '. We calculated an upper limit to the occurrence rate of wide-orbit massive planets with circumplanetary disks of 6.2% (68% confidence). Future observations with METIS on the ELT will be able to achieve a factor of 10 better sensitivity with a factor of five better spatial resolution. MIRI on JWST will be able to achieve 250 times better sensitivity. Both will possibly detect the known companions to all six targets.</t>
  </si>
  <si>
    <t>A92</t>
  </si>
  <si>
    <t>Place: Les Ulis Cedex A Publisher: Edp Sciences S A WOS:000647069600001</t>
  </si>
  <si>
    <t>MWXQKIMQ</t>
  </si>
  <si>
    <t>Qing-Lin, Xu; Ting, Xiang; Wei, Xu; Ting, Li; Xiao-Yan, Wu; Wei, Li; Xue-Jun, Qiu; Ping, Chen</t>
  </si>
  <si>
    <t>Gold nanoparticals modified indium tin oxide anode for high performance red perovskite light emitting diodes</t>
  </si>
  <si>
    <t>Acta Physica Sinica</t>
  </si>
  <si>
    <t>1000-3290</t>
  </si>
  <si>
    <t>10.7498/aps.70.20210500</t>
  </si>
  <si>
    <t>Gold nanoparticles (Au NPs) play an important role in improving the external quantum efficiency of perovskite light emitting diodes (PeLED). To avoid direct contact between the Au NPs and the light emitting layer, the Au NPs@SiO2 structure and blending the Au NPs into the hole transport layer (HTL) or electron transport layer (ETL) have been proposed previously. However, the Au NPs@SiO2 is difficult to obtain and affects the charge transport. When the Au NPs is blended in poly(3,4-ethylene dioxythiophene):poly(styrene sulfonate) (PEDOT: PSS), the density of Au NPs is not easily controlled and the PEDOT:PSS is not an ideal HTL for PeLED. Therefore, the electrostatic adsorption is used in this work to uniformly disperse the similar to 20 nm-size Au NPs on the top of the ITO anode, and the Poly(9-vinylcarbazole) (PVK) is spin-coated as the HTL to achieve the high performance red PeLED based on the (NMA)(2)Csn-1PbnI3n+1. After the Au NPs modification, the maximum luminous brightness rises from similar to 5.2 to similar to 83.2 cd/m(2) . Meanwhile, the maximum external quantum efficiency rises from similar to 0.255% to similar to 6.98%. Mechanism studies show that microcavity can be formed between the Au NPs-modified ITO anode and the Al cathode, and the transmitted light and the reflected light interfere with each other to improve the output couple efficiency of the PeLED. The photoluminescence (PL) spectrum and angle dependent PL intensity of the Au NPs-modified PeLED prove that the fluorescence enhancement of the (NMA)(2)Csn-1PbnI3n+1 perovskite is attributed mainly to the microcavity effect. Furthermore, the effects of Au NPs density on the performance of the PeLED are investigated, which reveals that the device with similar to 15 min adsorption is optimal. Finally, we rule out the contributions of Au NPs to the morphology, crystallization, electrical properties and localized surface plasmon resonance (LSPR) effects of (NMA)(2)Csn-1PbnI3n+1 perovskite films. In this work, the Au NPs are successfully applied to red PeLED for the first time, providing a feasible way of developing the low-cost and high-efficiency PeLED.</t>
  </si>
  <si>
    <t>Acta Phys. Sin.</t>
  </si>
  <si>
    <t>Chinese</t>
  </si>
  <si>
    <t>Place: Beijing Publisher: Chinese Physical Soc WOS:000710189000038</t>
  </si>
  <si>
    <t>I6J3WRI7</t>
  </si>
  <si>
    <t>Silviyanti, Tengku Maya; Yusuf, Yunisrina Qismullah</t>
  </si>
  <si>
    <t>A One-Stop Class Blog to Promote Collaborative Writing Activities</t>
  </si>
  <si>
    <t>https://www.webofscience.com/wos/woscc/summary/ea96c423-e670-495a-b106-52b4b05fdbb5-5c75002f/relevance/6</t>
  </si>
  <si>
    <t>Blogs have been found to assist learners to develop their skills through virtual teamwork. This paper reports on a preliminary study on the use of class blogs to support collaborative English writing activities. Observation and evaluation were conducted in a second year writing class comprising 30 university students over a period of one semester. In designing the ICT-based learning, the process suggested by Oliver, Harper, Wills, Agostinho &amp; Hedberg (2007) was followed: rule based process, strategy based process, incident based process and role based process. Further interviews on students' interests, objections and constraints faced in using the class blogs were conducted to assess their functions in learning. The findings showed that blogs had encouraged collaborative writing activities, such as sharing knowledge and negotiation (Brown, 2001), support (Williams &amp; Jacobs, 2004), consultation (Hedge, 2000) and appreciation (Yau, et al., 2003). Students' grades in the writing tests increased and the content of their writings improved after this activity was implemented. The issue faced by teachers was typically on the validity of the post contents or comments as there was a possibility for students to post on behalf of their peers. For students, their primary obstacle was the accessibility to the Internet on campus.</t>
  </si>
  <si>
    <t>Place: Selangor Publisher: Univ Kebangsaan Malaysia WOS:000415453100003</t>
  </si>
  <si>
    <t>3748B3IY</t>
  </si>
  <si>
    <t>Bhowmik, Subrata Kumar</t>
  </si>
  <si>
    <t>The Efficacy of Teacher Agency in L2 Writing Instruction: Insights from the EAP Classroom</t>
  </si>
  <si>
    <t>L2 scholars (e.g., Gao, 2010; Mercer, 2011; Ollerhead, 2010) have underlined the importance of teacher agency in making classroom instruction successful. This article reports on the findings of an empirical study on the efficacy of teacher agency in an EAP writing classroom in Bangladesh. Studying five EAP learners, this qualitative case study examined what aspects of writing instruction with teacher's agentive practices are useful and what students' perceptions are when the teacher employs agentive practices. The analysis of data shows that teacher's agentive practices were considered to be useful in the following aspects of EAP writing instruction: (a) instruction of grammar, (b) illustration of the purpose of writing, (c) raising awareness about audience, and (d) raising awareness about writing styles. Findings suggest that students perceived teacher's agentive practices positively for the following reasons: (a) it helped them apply the learned topics to their writing, (b) it provided a more complete process of learning, (c) it minimized the stress of learning, and (d) it minimized the difficulty of internalizing grammar rules. Based on the findings, this paper argues that teachers' agentive practices are helpful in making writing instruction more accessible to and meaningful for EAP students. Implications for teaching and learning are discussed.</t>
  </si>
  <si>
    <t>The Efficacy of Teacher Agency in L2 Writing Instruction</t>
  </si>
  <si>
    <t>Place: Bandar Putra Permai Publisher: Malaysian English Language Teaching Assoc WOS:000551401500001</t>
  </si>
  <si>
    <t>IXBYW6SV</t>
  </si>
  <si>
    <t>Kalair, Ali Raza; Abas, Naeem; Seyedmahmoudian, Mehdi; Rauf, Shoaib; Stojcevski, Alex; Khan, Nasrullah</t>
  </si>
  <si>
    <t>Duck curve leveling in renewable energy integrated grids using internet of relays</t>
  </si>
  <si>
    <t>Journal of Cleaner Production</t>
  </si>
  <si>
    <t>0959-6526</t>
  </si>
  <si>
    <t>10.1016/j.jclepro.2021.126294</t>
  </si>
  <si>
    <t>Power grids are undergoing deregulation, privatization, and decentralization worldwide. The smart grid allows the integration of clean power renewable energy technologies to the utility grid through mini, micro, and nano grids. Conventional centralized power grids used to rely on fossil fuel -fired power plants which are being replaced worldwide with solar, wind, small hydro, geothermal, biomass, wave, and alternative energy technologies. Installed solar and wind power generation capacity has surpassed 1300 GW in 2020. Solar and wind powers rise during the day and fall during the evening. Consumer demand increases steadily during the evening and peaks after sunset when solar generation becomes zero and wind power falls substantially. Decentralized smart grid faces duck curve limitation on the integration of renewable energy technologies as centralized utilities used to face the peak-hours issue. Smart grid operators have no effective solution of load peaking after sundown except keeping fossil fuel fired plants on standby to ride through the duck curve. We present a solution to the duck curve problem by integrating smart load shedding devices in micro and nano grids to adjust their demand frugally during peak hours to support the national grid. Information and communication (ICT) technologies that enabled the internet of things (IoT) have been attempted to facilitate smart load shedding in nano grids. ICT enabled voltage transformers (VT) and current transformers (CT) supply signals to heuristic rules based multifunction smart relaying system. Smart meters, instrument transformers, and status monitoring field devices generate a massive amount of data. The research designed an IoT and LabVIEW based software platform to carry out demand-side management. Under frequency (UF) and under-voltage (UV) relaying functions were used to conduct load shedding in nano grids. This nanoscale demand-side management experiment paves the way to ride through utility-scale duck curve setback. This PT/CT data based economic solution performs at nanoscale same as ABB PML 630 load shedding controller. This UF and UV relaying based multifunction relay starts shedding loads when frequency falls below &lt;1% and voltage below 10% of rated values. Our load shedding scheme has successfully functioned on nanoscale 5 kW system. The future study section proposes to integrate big data technologies in-home energy management system (HEMS) through extract, transform and load (ETL) pipeline to import data from PT/ CT and circuit breakers (CB) integrated smart meter to transform it according to requirement by loading data into Hadoop ?big data? processing platforms for utility-scale load management with help of day ahead load and weather-dependent renewable power generation forecasting techniques. ? 2021 Elsevier Ltd. All rights reserved.</t>
  </si>
  <si>
    <t>J. Clean Prod.</t>
  </si>
  <si>
    <t>Place: Oxford Publisher: Elsevier Sci Ltd WOS:000629035100001</t>
  </si>
  <si>
    <t>5TAYLZWP</t>
  </si>
  <si>
    <t>Zakharov, Alexander F.</t>
  </si>
  <si>
    <t>The black hole at the Galactic Center: Observations and models</t>
  </si>
  <si>
    <t>International Journal of Modern Physics D</t>
  </si>
  <si>
    <t>0218-2718</t>
  </si>
  <si>
    <t>10.1142/S0218271818410092</t>
  </si>
  <si>
    <t>One of the most interesting astronomical objects is the Galactic Center. It is a subject of intensive astronomical observations in different spectral bands in recent years. We concentrate our discussion on a theoretical analysis of observational data of bright stars in the IR-band obtained with large telescopes. We also discuss the importance of VLBI observations of bright structures which could characterize the shadow at the Galactic Center. If we adopt general relativity (GR), there are a number of theoretical models for the Galactic Center, such as a cluster of neutron stars, boson stars, neutrino balls, etc. Some of these models were rejected or the range of their parameters is significantly constrained with consequent observations and theoretical analysis. In recent years, a number of alternative theories of gravity have been proposed because there are dark matter (DM) and dark energy (DE) problems. An alternative theory of gravity may be considered as one possible solution for such problems. Some of these theories have black hole solutions, while other theories have no such solutions. There are attempts to describe the Galactic Center with alternative theories of gravity and in this case one can constrain parameters of such theories with observational data for the Galactic Center. In particular, theories of massive gravity are intensively developing and theorists have overcome pathologies presented in the initial versions of these theories. In theories of massive gravity, a graviton is massive in contrast with GR where a graviton is massless. Now these theories are considered as an alternative to GR. For example, the LIGO-Virgo collaboration obtained the graviton mass constraint of about 1.2 x 10(-22) eV in their first publication about the discovery of the first gravitational wave detection event that resulted of the merger of two massive black holes. Surprisingly, one could obtain a consistent and comparable constraint of graviton mass at a level around m(g) &lt; 2.9 x 10(-21) eV from the analysis of observational data on the trajectory of the star S2 near the Galactic Center. Therefore, observations of bright stars with existing and forthcoming telescopes such as the European extremely large telescope (E-ELT) and the thirty meter telescope (TMT) are extremely useful for investigating the structure of the Galactic Center in the framework of GR, but these observations also give a tool to confirm, rule out or constrain alternative theories of gravity. As we noted earlier, VLBI observations with current and forthcoming global networks (like the Event Horizon Telescope) are used to check the hypothesis about the presence of a supermassive black hole at the Galactic Center.</t>
  </si>
  <si>
    <t>Int. J. Mod. Phys. D</t>
  </si>
  <si>
    <t>The black hole at the Galactic Center</t>
  </si>
  <si>
    <t>Place: Singapore Publisher: World Scientific Publ Co Pte Ltd WOS:000430849800010</t>
  </si>
  <si>
    <t>KFXR2CYA</t>
  </si>
  <si>
    <t>Nanni, Loris; Paci, Michelangelo; Caetano Dos Santos, Florentino Luciano; Brahnam, Sheryl; Hyttinen, Jari</t>
  </si>
  <si>
    <t>Analysis of Virus Textures in Transmission Electron Microscopy Images</t>
  </si>
  <si>
    <t>Innovation in Medicine and Healthcare 2014</t>
  </si>
  <si>
    <t>978-1-61499-474-9 978-1-61499-473-2</t>
  </si>
  <si>
    <t>10.3233/978-1-61499-474-9-83</t>
  </si>
  <si>
    <t>In this paper we propose an ensemble of texture descriptors for analyzing virus textures in transmission electron microscopy images. Specifically, we present several novel multi-quinary (MQ) codings of local binary pattern (LBP) variants: the MQ version of the dense LBP, the MQ version of the rotation invariant co-occurrence among adjacent LBPs, and the MQ version of the LBP histogram Fourier. To reduce computation time as well as to improve performance, a feature selection approach is utilized to select the thresholds used in the MQ approaches. In addition, we propose new variants of descriptors where two histograms, instead of the standard one histogram, are produced for each descriptor. The two histograms (one for edge pixels and the other for non-edge pixels) are calculated for training two different SVMs, whose results are then combined by sum rule. We show that a bag of features approach works well with this problem. Our experiments, using a publicly available dataset of 1500 images with 15 classes and same protocol as in previous works, demonstrate the superiority of our new proposed ensemble of texture descriptors. The MATLAB code of our approach is available at https://www.dei.unipd.it/node/2357.</t>
  </si>
  <si>
    <t>83-91</t>
  </si>
  <si>
    <t>ISSN: 0926-9630 WOS:000455808100010</t>
  </si>
  <si>
    <t>8XVNGIJK</t>
  </si>
  <si>
    <t>Sanusi, Nik Shazana Nik Mohd; Rosli, Rozana; Ab Halim, Mohd Amin; Chan, Kuang-Lim; Nagappan, Jayanthi; Azizi, Norazah; Amiruddin, Nadzirah; Tatarinova, Tatiana V.; Low, Eng-Ti Leslie</t>
  </si>
  <si>
    <t>PalmXplore: oil palm gene database</t>
  </si>
  <si>
    <t>10.1093/database/bay095</t>
  </si>
  <si>
    <t>A set of Elaeis guineensis genes had been generated by combining two gene prediction pipelines: Fgenesh++ developed by Softberry and Seqping by the Malaysian Palm Oil Board. PalmXplore was developed to provide a scalable data repository and a user-friendly search engine system to efficiently store, manage and retrieve the oil palm gene sequences and annotations. Information deposited in PalmXplore includes predicted genes, their genomic coordinates, as well as the annotations derived from external databases, such as Pfam, Gene Ontology and Kyoto Encyclopedia of Genes and Genomes. Information about genes related to important traits, such as those involved in fatty acid biosynthesis (FAB) and disease resistance, is also provided. The system offers Basic Local Alignment Search Tool homology search, where the results can be downloaded or visualized in the oil palm genome browser (MYPalmViewer). PalmXplore is regularly updated offering new features, improvements to genome annotation and new genomic sequences. The system is freely accessible at http://palmxplore.mpob.gov.my.</t>
  </si>
  <si>
    <t>bay095</t>
  </si>
  <si>
    <t>PalmXplore</t>
  </si>
  <si>
    <t>Place: Oxford Publisher: Oxford Univ Press WOS:000445469100002</t>
  </si>
  <si>
    <t>L5PISUJK</t>
  </si>
  <si>
    <t>Zhang, Kai; Troitzsch, Sebastian; Han, Xuejiao</t>
  </si>
  <si>
    <t>Distributionally robust co-optimized offering for transactive multi-energy microgrids</t>
  </si>
  <si>
    <t>International Journal of Electrical Power &amp; Energy Systems</t>
  </si>
  <si>
    <t>0142-0615</t>
  </si>
  <si>
    <t>10.1016/j.ijepes.2022.108451</t>
  </si>
  <si>
    <t>This paper proposes a two-stage distributionally robust co-optimization model for the microgrid offering problem. This model addresses the market participation of the microgrid including offering, market-clearing and reserve activation stages and captures the information availability from the market-side and the local distributed energy resource (DER) assets during the different stages. The DER assets are modeled through state-space models that capture the joint energy and contingency reserves provision capability for distributed generators, flexible building loads and battery storage systems. Moreover, uncertainties pertaining to market -clearing process, renewable generation, solar irradiation and ambient temperature are modeled in an ambiguity set that comprises statistical characterizations. Distributionally robust optimization (DRO) is employed to generate robust, but less conservative solutions. Linear decision rules and the second-order conic reformulations are employed to ensure the computational tractability of the DRO problem. The suitability of the proposed model is demonstrated for a synthetic multi-phase microgrid with spot market data from Singapore.</t>
  </si>
  <si>
    <t>2022-12</t>
  </si>
  <si>
    <t>Int. J. Electr. Power Energy Syst.</t>
  </si>
  <si>
    <t>Place: Oxford Publisher: Elsevier Sci Ltd WOS:000835177800005</t>
  </si>
  <si>
    <t>ZHHG6K9Y</t>
  </si>
  <si>
    <t>Criado, Raquel</t>
  </si>
  <si>
    <t>Insights from Skill Acquisition Theory for grammar activity sequencing and design in Foreign Language Teaching</t>
  </si>
  <si>
    <t>Innovation in Language Learning and Teaching</t>
  </si>
  <si>
    <t>1750-1229</t>
  </si>
  <si>
    <t>10.1080/17501229.2015.1090996</t>
  </si>
  <si>
    <t>This article presents a framework for the elaboration of Foreign Language Teaching (FLT) grammar materials for adults based on the application to SLA of Skill Acquisition Theory (SAT). This theory is argued to compensate for the major drawbacks of FLT settings in comparison with second language contexts (lack of classroom learning time and limited amount of in-classroom and out-of-the classroom exposure to the target language). SAT is rooted on the distinction of declarative, procedural and automatised knowledge. These are developed in three stages (declarative, procedural and automatic) along a gradual long-term process -DECPRO. Such a cognitive sequence stresses the causal role of declarative knowledge in the attainment of procedural knowledge, which is automatised afterwards and allows for fluent language processing and production. SAT as applied to FLT grammar favours the explicit teaching of declarative knowledge (grammar rules) prior to (semi) communicative language practice and it also influences two essential intertwined aspects in the praxis of language teaching: First, activity sequencing, which should comply with DECPRO; second, the nature of the activities suitable to foster the development of each one of such cognitive stages. Moreover, the pedagogical implementation of SAT allows for the revitalisation of the currently reviled grammatical/structural syllabuses. Likewise, it highlights the need for instruction to avoid hindrances to learning provoked by an undesirable mismatch between cognitive phases and the pedagogical action aimed at their activation and development.</t>
  </si>
  <si>
    <t>121-132</t>
  </si>
  <si>
    <t>Innov. Lang. Learn. Teach.</t>
  </si>
  <si>
    <t>Place: Abingdon Publisher: Routledge Journals, Taylor &amp; Francis Ltd WOS:000386850500005</t>
  </si>
  <si>
    <t>D7ECWC3H</t>
  </si>
  <si>
    <t>Tests of gravity theories with Galactic Center observations</t>
  </si>
  <si>
    <t>10.1142/S0218271819410037</t>
  </si>
  <si>
    <t>An active stage of relativistic astrophysics started in 1963 since in this year, quasars were discovered, Kerr solution had been found and the first Texas Symposium on Relativistic Astrophysics was organized in Dallas. Five years later, in 1967-1968 pulsars were discovered and their model as rotating neutron stars (NSs) had been proposed, meanwhile Wheeler claimed that Kerr and Schwarzschild vacuum solutions of Einstein equations provide an efficient approach for astronomical objects with different masses. Wheeler suggested to call these objects black holes. NSs were observed in different spectral band of electromagnetic radiation. In addition, a neutrino signal had been found for SN1987A. Therefore, multi-messenger astronomy demonstrated its efficiency for decades even before observations of the first gravitational radiation sources. However, usually, one has only manifestations of black holes in a weak gravitational field limit and sometimes a model with a black hole could be substituted with an alternative approach which very often looks much less natural, however, it is necessary to find observational evidences to reject such an alternative model. At the moment, only few astronomical signatures for strong gravitational field are found, including a shape of relativistic iron K-alpha line, size and shape of shadows near black holes at the Galactic Center (GC) and M87, trajectories of bright stars near the GC. After two observational runs, the LIGO-Virgo collaboration provided a confirmation for a presence of mergers for 10 binary black holes and one binary NS system where gravitational wave signals were found. In addition, in the last years, a remarkable progress has been reached in a development of observational facilities to investigate a gravitational potential, for instance, the number of telescopes operating in the Event Horizon Telescope network is increasing and accuracy of a shadow reconstruction near the GC is improving, meanwhile largest VLT, Keck telescopes with adaptive optics and especially GRAVITY facilities observe bright IR stars at the GC with perfect accuracy. More options for precision observations of bright stars will be available with creating extremely large telescopes Thirty Meter Telescope (TMT) and E-ELT. It is clear that the GC (Sgr A*) is a specific object for observations. Our solar system is located at a distance around 8 kpc from the GC. Earlier, theorists proposed a number of different models including exotic ones for GC such as boson star, fermion ball, neutrino ball, a cluster of NSs. Later, some of these models were ruled out or essentially constrained with consequent observations and theoretical considerations. Currently, a supermassive black hole with mass around 4 x 10(6) M-circle dot is the most natural model for GC. Using results of observations for trajectories of bright stars in paper [A. F. Zakharov, P. Jovanovic, D. Borka and V. B. Jovanovic, J. Cosmol. Astropart. Phys. 05 (2016) 045] the authors got a graviton mass constraint which is comparable and consistent with constraints obtained recently by the LIGO-Virgo collaboration. Later, we consider opportunities to improve current graviton mass constraints with future observations of bright stars [A. F. Zakharov, P. Jovanovi ' c, D. Borka and V. B. Jovanovi ' c, J. Cosmol. Astropart. Phys. 04 (2018) 050]. Similarly, from an analysis of bright star trajectories, one could constrain a tidal charge which was predicted by a gravity theory with an additional dimension [A. F. Zakharov, Eur. Phys. J. C 78 (2018) 689].</t>
  </si>
  <si>
    <t>Place: Singapore Publisher: World Scientific Publ Co Pte Ltd WOS:000499722500004</t>
  </si>
  <si>
    <t>V47TZ7IU</t>
  </si>
  <si>
    <t>Nanni, Loris; Lumini, Alessandra; dos Santos, Florentino Luciano Caetano; Paci, Michelangelo; Hyttinen, Jari</t>
  </si>
  <si>
    <t>Ensembles of dense and dense sampling descriptors for the HEp-2 cells classification problem</t>
  </si>
  <si>
    <t>Pattern Recognition Letters</t>
  </si>
  <si>
    <t>0167-8655</t>
  </si>
  <si>
    <t>10.1016/j.patrec.2016.01.026</t>
  </si>
  <si>
    <t>The classification of Human Epithelial (HEp-2) cells images, acquired through Indirect Immunofluorescence (IIF) microscopy, is an effective method to identify staining patterns in patient sera. Indeed it can be used for diagnostic purposes, in order to reveal autoimmune diseases. However, the automated classification of IIF HEp-2 cell patterns represents a challenging task, due to the large intra-class and the small inter-class variability. Consequently, recent HEp-2 cell classification contests have greatly spurred the development of new IIF image classification systems. Here we propose an approach for the automatic classification of IIF HEp-2 cell images by fusion of several texture descriptors by ensemble of support vector machines combined by sum rule. Its effectiveness is evaluated using the HEp-2 cells dataset used for the "Performance Evaluation of Indirect Immunofluorescence Image Analysis Systems" contest, hosted by the International Conference on Pattern Recognition in 2014: the accuracy on the testing set is 79.85%. The same dataset was used to test an ensemble of ternary-encoded local phase quantization descriptors, built by perturbation approaches: the accuracy on the training set is 84.16%. Finally, this ensemble was validated on 14 additional datasets, obtaining the best performance on 11 datasetS. Our MATLAB code is available at https://www.deLunipd.itinode/2357. (C) 2016 Elsevier B.V. All rights reserved.</t>
  </si>
  <si>
    <t>28-35</t>
  </si>
  <si>
    <t>Pattern Recognit. Lett.</t>
  </si>
  <si>
    <t>Patent Number: 1 Place: Amsterdam Publisher: Elsevier WOS:000390511700005</t>
  </si>
  <si>
    <t>FKPZV3PY</t>
  </si>
  <si>
    <t>Gacitua, Ricardo; Mazon, Jose N.; Cravero, Ania</t>
  </si>
  <si>
    <t>Using Semantic Web technologies in the development of data warehouses: A systematic mapping</t>
  </si>
  <si>
    <t>Wiley Interdisciplinary Reviews-Data Mining and Knowledge Discovery</t>
  </si>
  <si>
    <t>1942-4787</t>
  </si>
  <si>
    <t>10.1002/widm.1293</t>
  </si>
  <si>
    <t>The exploration and use of Semantic Web technologies have attracted considerable attention from researchers examining data warehouse (DW) development. However, the impact of this research and the maturity level of its results are still unclear. The objective of this study is to examine recently published research articles that take into account the use of Semantic Web technologies in the DW arena with the intention of summarizing their results, classifying their contributions to the field according to publication type, evaluating the maturity level of the results, and identifying future research challenges. Three main conclusions were derived from this study: (a) there is a major technological gap that inhibits the wide adoption of Semantic Web technologies in the business domain;(b) there is limited evidence that the results of the analyzed studies are applicable and transferable to industrial use; and (c) interest in researching the relationship between DWs and Semantic Web has decreased because new paradigms, such as linked open data, have attracted the interest of researchers. This article is categorized under: Fundamental Concepts of Data and Knowledge &gt; Information Repositories Fundamental Concepts of Data and Knowledge &gt; Knowledge Representation Algorithmic Development &gt; Web Mining</t>
  </si>
  <si>
    <t>e1293</t>
  </si>
  <si>
    <t>Wiley Interdiscip. Rev.-Data Mining Knowl. Discov.</t>
  </si>
  <si>
    <t>Using Semantic Web technologies in the development of data warehouses</t>
  </si>
  <si>
    <t>Place: San Francisco Publisher: Wiley Periodicals, Inc WOS:000466434300008</t>
  </si>
  <si>
    <t>MBJGJLB3</t>
  </si>
  <si>
    <t>Japp, Alberto Sada; Meng, Wenzhao; Rosenfeld, Aaron M.; Perry, Daniel J.; Thirawatananond, Puchong; Bacher, Rhonda L.; Liu, Chengyang; Gardner, Jay S.; Atkinson, Mark A.; Kaestner, Klaus H.; Brusko, Todd M.; Naji, Ali; Prak, Eline T. Luning; Betts, Michael R.</t>
  </si>
  <si>
    <t>TCR+/BCR+ dual-expressing cells and their associated public BCR clonotype are not enriched in type 1 diabetes</t>
  </si>
  <si>
    <t>Cell</t>
  </si>
  <si>
    <t>0092-8674</t>
  </si>
  <si>
    <t>10.1016/j.cell.2020.11.035</t>
  </si>
  <si>
    <t>Ahmed and colleagues recently described a novel hybrid lymphocyte expressing both a B and T cell receptor, termed double expresser (DE) cells. DE cells in blood of type 1 diabetes (T1D) subjects were present at increased numbers and enriched for a public B cell clonotype. Here, we attempted to reproduce these findings. While we could identify DE cells by flow cytometry, we found no association between DE cell frequency and T1D status. We were unable to identify the reported public B cell clone, or any similar clone, in bulk B cells or sorted DE cells from T1D subjects or controls. We also did not observe increased usage of the public clone VH or DH genes in B cells or in sorted DE cells. Taken together, our findings suggest that DE cells and their alleged public clonotype are not enriched in T1D. This Matters Arising paper is in response to Ahmed et al. (2019), published in Cell. See also the response by Ahmed et al. (2021), published in this issue.</t>
  </si>
  <si>
    <t>827-+</t>
  </si>
  <si>
    <t>Place: Cambridge Publisher: Cell Press WOS:000629631400020</t>
  </si>
  <si>
    <t>3DJQA5DA</t>
  </si>
  <si>
    <t>Prema, A.; Pethalakshmi, A.</t>
  </si>
  <si>
    <t>Novel approach in ETL</t>
  </si>
  <si>
    <t>2013 International Conference on Pattern Recognition, Informatics and Mobile Engineering</t>
  </si>
  <si>
    <t>10.1109/ICPRIME.2013.6496515</t>
  </si>
  <si>
    <t>The term ETL which stands for Extraction, Transformation, and Loading is a batch or scheduled data integration process that includes extracting data from their operational or external data sources, transforming the data into an appropriate format, and loading the data into a data warehouse repository. Through the study of Extract, Transform, and Load (ETL) hypothesis, a new ETL is designed, which is titled as Hyper-ETL for increasing an efficiency of ETL process. Hyper-ETL allows the integration of XML document file and Oracle data warehouse to reduce an execution time and to remove the mismanagement of metadata in an existing ETL process.</t>
  </si>
  <si>
    <t>2013-02</t>
  </si>
  <si>
    <t>429-434</t>
  </si>
  <si>
    <t>IEEE Xplore</t>
  </si>
  <si>
    <t>RLHXV85B</t>
  </si>
  <si>
    <t>Mohammed Muddasir, N; Raghuveer, K</t>
  </si>
  <si>
    <t>Study of Methods to Achieve Near Real Time ETL</t>
  </si>
  <si>
    <t>2017 International Conference on Current Trends in Computer, Electrical, Electronics and Communication (CTCEEC)</t>
  </si>
  <si>
    <t>10.1109/CTCEEC.2017.8455002</t>
  </si>
  <si>
    <t>https://ieeexplore.ieee.org/document/8455002</t>
  </si>
  <si>
    <t>Real time analysis has become a norm in today's fast and competitive business environment. Availability of recent data is a requirement to perform real time analysis. The data warehouse is meant to store historical data for analysis and these are populated from time to time through a process called as extract transform and load (ETL). The ETL process was done during nights or weekends to make the transactional data available at the data warehouse for analysis. But the delay of a day or weekend is not acceptable for real time analysis hence a concept of near real time ETL is developed to perform real time analysis. We explore in this study methods of how near real time ETL could be achieved. We focus on three ways of how near real time ETL could be performed. First is the Meta data management which if done effectively will greatly reduce the development time. Second is the concept of change data capture when implemented with some intelligent would greatly help in making the correct data available for analysis at the warehouse. The third is the use of parallel techniques to partition the flow of ETL and reduce the time window with which the data are available at the warehouse.</t>
  </si>
  <si>
    <t>436-441</t>
  </si>
  <si>
    <t>YKVNTUZV</t>
  </si>
  <si>
    <t>Jamedžija, Marko; Đurić, Zoran</t>
  </si>
  <si>
    <t>Moonlight: A Push-based API for Tracking Data Lineage in Modern ETL processes</t>
  </si>
  <si>
    <t>2021 20th International Symposium INFOTEH-JAHORINA (INFOTEH)</t>
  </si>
  <si>
    <t>10.1109/INFOTEH51037.2021.9400667</t>
  </si>
  <si>
    <t>https://ieeexplore.ieee.org/document/9400667</t>
  </si>
  <si>
    <t>This paper presents Moonlight - a novel solution for tracking data lineage in Extract Transform Load (ETL) data processes. It gives a brief overview of the reasons behind the need for such a solution, yielding its expected requirements - the ability to easily store, update and view ETL metadata with a clear way of representing the data lineage. To comply with these requirements, Moonlight uses a push mechanism in the form of REST API to track the metadata (which contains the information about the inputs and outputs, pipeline owners and involved components, reasons behind transformations being made, etc.), but most importantly for providing the digestible presentation of all information in the form of JSON, Markdown and HTML output. Its main intuition is to be a tool that is easy to set up, use, and integrate, and that allows a better understanding of data flows and their faster debugging.</t>
  </si>
  <si>
    <t>2020 IEEE International Conference on Big Data (Big Data)</t>
  </si>
  <si>
    <t>Digital transformation of a railway system based on big data technologies relies on integrating large volumes of streaming data into digitally enabled enterprise systems to form a comprehensive and efficient intelligent transportation system. Data requirements of the smart railway transportation involve a large number of unstructured data and semi-structured data including railway KPI data. Traditional ETL technology cannot cope with fast growing demands of processing large volumes of real-time data collected from heterogeneous sources both inside the system and in the environment. According to the characteristics of the railway KPI data, this paper proposes the designs of an automated ETL system with higher versatility and efficiency of data processing. To reach the goals, we optimize the workflow of the ETL using a proprietary designed metadata management framework. Making ETL suitable for big data-driven railway transportation environment, requires redesigning the ETL processing rules by using metadata model and then optimizing the extracting, transforming and loading processes of the ETL system. Our experimental results with actual railway KPI data show that the proposed metadata supported automated ETL system can effectively serve the railway KPI data processing using open source distributed big data technologies. The proposed metadata framework proved to be efficient in processing complex data structures and large data capacity of big data.</t>
  </si>
  <si>
    <t>https://ieeexplore.ieee.org/document/6526100</t>
  </si>
  <si>
    <t>QJ42ZDLK</t>
  </si>
  <si>
    <t>Hamed, Imen; Ghozzi, Faiza</t>
  </si>
  <si>
    <t>A knowledge-based approach for quality-aware ETL process</t>
  </si>
  <si>
    <t>2015 6th International Conference on Information Systems and Economic Intelligence (SIIE)</t>
  </si>
  <si>
    <t>10.1109/ISEI.2015.7358731</t>
  </si>
  <si>
    <t>https://ieeexplore.ieee.org/document/7358731</t>
  </si>
  <si>
    <t>ETL processes (Standing for Extract, Transform and Load) are focal component in the data warehousing projects. They supply the warehouse with the necessary integrated and reconciled data. However, they are the first to blame when wrong business decisions are made, as they provide incorrect or misleading data. Therefore a correct design of this process at early stages of data warehouse (DW) project is required. This calls for a specific knowledge to design ETL process able to provide data of good quality. A way to achieve this is to provide the ETL worker (designer, monitor, developer) with the necessary knowledge. Accordingly, we propose to anticipate the most likely to happen exceptions during ETL process and then to resolve it. Consequently, we provide a set of best practices and methodologies modeled as knowledge to the benefit of the ETL worker during the process lifecycle. Finally, we instantiate a prototype as an initial validation of this approach.</t>
  </si>
  <si>
    <t>104-112</t>
  </si>
  <si>
    <t>https://ieeexplore.ieee.org/document/6258574</t>
  </si>
  <si>
    <t>DWUM4N5Z</t>
  </si>
  <si>
    <t>Gupta, Vijay</t>
  </si>
  <si>
    <t>A statistical analysis of impact of metadata in data warehousing</t>
  </si>
  <si>
    <t>2016 3rd International Conference on Computing for Sustainable Global Development (INDIACom)</t>
  </si>
  <si>
    <t>Metadata plays an important role in data warehousing. It captures all kinds of information necessary to extract, transform and load data from source systems into the data warehouse, and afterwards to use and interpret the data warehouse contents. This paper gives statistical analysis of impact of metadata in data warehousing using banking domain.</t>
  </si>
  <si>
    <t>2016-03</t>
  </si>
  <si>
    <t>3709-3714</t>
  </si>
  <si>
    <t>Towards a Semantic Extract-Transform-Load (ETL) Framework for Big Data Integration</t>
  </si>
  <si>
    <t>2014 IEEE International Congress on Big Data</t>
  </si>
  <si>
    <t>Big Data has become the new ubiquitous term used to describe massive collection of datasets that are difficult to process using traditional database and software techniques. Most of this data is inaccessible to users, as we need technology and tools to find, transform, analyze, and visualize data in order to make it consumable for decision-making. One aspect of Big Data research is dealing with the Variety of data that includes various formats such as structured, numeric, unstructured text data, email, video, audio, stock ticker, etc. Managing, merging, and governing a variety of data is the focus of this paper. This paper proposes a semantic Extract-Transform-Load (ETL) framework that uses semantic technologies to integrate and publish data from multiple sources as open linked data. This includes - creation of a semantic data model to provide a basis for integration and understanding of knowledge from multiple sources, creation of a distributed Web of data using Resource Description Framework (RDF) as the graph data model, extraction of useful knowledge and information from the combined data using SPARQL as the semantic query language.</t>
  </si>
  <si>
    <t>522-529</t>
  </si>
  <si>
    <t>ISSN: 2379-7703</t>
  </si>
  <si>
    <t>9495EVK6</t>
  </si>
  <si>
    <t>Phillips, Reid A.; Li, Wing-Ning; Thompson, Craig; Deneke, Wesley</t>
  </si>
  <si>
    <t>Data File Layout Inference Using Content-Based Oracles</t>
  </si>
  <si>
    <t>2013 IEEE 16th International Conference on Computational Science and Engineering</t>
  </si>
  <si>
    <t>10.1109/CSE.2013.150</t>
  </si>
  <si>
    <t>Data file layout inference refers to the problem of identifying the organizational characteristics associated with a structured text file, where every record in a text file shares the same structural properties. These properties include: character encoding, record length, field length (indicated by delimiting characters or fixed length), field position, and field semantic content. Within this paper, the above information is referred to as the layout of a file. This structural layout information is required to extract, transform, and load files into workflows within various data warehouse and data mining applications. A common need, layout inference is a manual, labor intensive process requiring human expertise whenever a file's layout is unavailable, miscommunicated, or changed. This paper proposes an automated methodology for solving the layout inference problem by discovering the metadata of a structured text file and reports the results of a prototype system for real data files from customer data integration and management application.</t>
  </si>
  <si>
    <t>1029-1035</t>
  </si>
  <si>
    <t>VZHLDMFA</t>
  </si>
  <si>
    <t>Gollapudi, Sunila</t>
  </si>
  <si>
    <t>Aggregating financial services data without assumptions: A semantic data reference architecture</t>
  </si>
  <si>
    <t>Proceedings of the 2015 IEEE 9th International Conference on Semantic Computing (IEEE ICSC 2015)</t>
  </si>
  <si>
    <t>10.1109/ICOSC.2015.7050825</t>
  </si>
  <si>
    <t>We are seeing a sea change down the pike in terms of financial information aggregation and consumption; this could potentially be a game changer in financial services space with focus on ability to commoditize data. Financial Services Industry deals with a tremendous amount of data that varies in its structure, volume and purpose. The data is generated in the ecosystem (its customers, its own accounts, partner trades, securities transactions etc.), is handled by many systems - each having its own perspective. Front-office systems handle transactional behavior of the data, middle office systems which typically work with a drop-copy of the data subject it to intense processing, business logic, computations (such as inventory positions, fee calculations, commissions) and the back office systems deal with reconciliation, cleansing, exception management etc. Then there are the analytic systems which are concerned with auditing, compliance reporting as well as business analytics. Data that flows through this ecosystem gets aggregated, transformed, and transported time and again. Traditional approaches to managing such data leverage Extract-Transform-Load (ETL) technologies to set up data marts where each data mart serves a specific purpose (such as reconciliation or analytics). The result is proliferation of transformations and marts in the Organization. The need is to have architectures and IT systems that can aggregate data from many such sources without making any assumptions on HOW, WHERE or WHEN this data will be used. The incoming data is semantically annotated and stored in the triple store within storage tier and offers the ability to store, query and draw inferences using the ontology. There is a probable need for a Big Data Solution here that helps ease data liberation and co-location. This paper is a summary of one such business case of the Financial Services Industry where traditional ETL silos was broken to support the structurally dynamic, ever expanding and changing data usage needs employing Ontology and Semantic techniques like RDF/RDFS, SPARQL, OWL and related stack.</t>
  </si>
  <si>
    <t>312-315</t>
  </si>
  <si>
    <t>Aggregating financial services data without assumptions</t>
  </si>
  <si>
    <t>https://ieeexplore.ieee.org/document/7063172</t>
  </si>
  <si>
    <t>XPRKZG7Q</t>
  </si>
  <si>
    <t>Madhikerrni, Manik; Främling, Kary</t>
  </si>
  <si>
    <t>Data discovery method for Extract- Transform-Load</t>
  </si>
  <si>
    <t>2019 IEEE 10th International Conference on Mechanical and Intelligent Manufacturing Technologies (ICMIMT)</t>
  </si>
  <si>
    <t>10.1109/ICMIMT.2019.8712027</t>
  </si>
  <si>
    <t>Information Systems (ISs) are fundamental to streamline operations and support processes of any modern enterprise. Being able to perform analytics over the data managed in various enterprise ISs is becoming increasingly important for organisational growth. Extract, Transform, and Load (ETL) are the necessary pre-processing steps of any data mining activity. Due to the complexity of modern IS, extracting data is becoming increasingly complicated and time-consuming. In order to ease the process, this paper proposes a methodology and a pilot implementation, that aims to simplify data extraction process by leveraging the end-users' knowledge and understanding of the specific IS. This paper first provides a brief introduction and the current state of the art regarding existing ETL process and techniques. Then, it explains in details the proposed methodology. Finally, test results of typical data-extraction tasks from four commercial ISs are reported.</t>
  </si>
  <si>
    <t>2019-02</t>
  </si>
  <si>
    <t>205-212</t>
  </si>
  <si>
    <t>Towards Semantic ETL for integration of textual scientific documents in a Big Data environment: a theoretical approach</t>
  </si>
  <si>
    <t>2020 6th IEEE Congress on Information Science and Technology (CiSt)</t>
  </si>
  <si>
    <t>10.1109/CiSt49399.2021.9357280</t>
  </si>
  <si>
    <t>Towards Semantic ETL for integration of textual scientific documents in a Big Data environment</t>
  </si>
  <si>
    <t>ISSN: 2327-1884</t>
  </si>
  <si>
    <t>EWSC3KW4</t>
  </si>
  <si>
    <t>Ai, Minghao; Chen, Naishi; Ge, Xianjun; Li, Zhihong; Pu, Tianjiao; Li, Ye; Chen, Zhengping; Lin, Pi; Wu, Wei</t>
  </si>
  <si>
    <t>A CEP based ETL method of active distribution network operation monitoring and controlling signal data</t>
  </si>
  <si>
    <t>CIRED Workshop 2016</t>
  </si>
  <si>
    <t>10.1049/cp.2016.0650</t>
  </si>
  <si>
    <t>With the development of Active Distribution Network, the scale of power system becomes larger and larger, and the number of electrical equipment in distribution network increases sharply and becomes further precise, electrical equipment's operation monitoring and controlling signal data has the characters of massive, diversity and complication, shows a trend of Big Data. Massive and random operation monitoring and controlling signal data causes various applications in active distribution network unable to extract useful information quickly and efficiently so as difficult to form decision support. Complex event processing (CEP) is an intelligent data processing technology rise in the era of Big Data, which can implement rapid analysis and processing to continuous data based on rule engine. The article uses CEP engine as the operation monitoring and controlling signal processing core, and uses ETL (Extract-Transform-Load) framework to integrate, clean and load the distributed, disordered and standard not unified signal data in active distribution network into the data warehouse. The problem of data format not unified and independent storage during data extraction can be solved by using the adapter mode and daemon process way. Based on CEP engine, it determines the core processing architecture of operation monitoring and controlling signal big data. In the architecture, signal cleaning rule library and algorithm library use the pluggable mode which makes them easy to maintain and expand. Rules library can be determined by using nested query, combined operation and pattern matching, and algorithm library can be packaged of memory partitioning and multithread processing, word-frequency statistics, keyword recognition and elimination, and other algorithms. It uses buffer queue to cache processing result and format the output as needed. The CEP engine based Big Data ETL solution implements the fast, accurate and effective standardization processing of operation monitoring and controlling signal and provides accurate data preparation for fast simulation, fault analysis, state estimation and other important application in active distribution network.</t>
  </si>
  <si>
    <t>2016-06</t>
  </si>
  <si>
    <t>8ZIDSAFV</t>
  </si>
  <si>
    <t>Soewito, Benfano; Isa, Sani Muhamad; Gunawan, Fergyanto E.</t>
  </si>
  <si>
    <t>OLAP Analysis of Water Formation Data</t>
  </si>
  <si>
    <t>2018 International Conference on Information Management and Technology (ICIMTech)</t>
  </si>
  <si>
    <t>10.1109/ICIMTech.2018.8528114</t>
  </si>
  <si>
    <t>In the oil and gas industry, the available data regarding each well are very huge. With data and parameters are very numerous and complex, it is very difficult to analyze and process the data that will be used as a base of decision making. In this research, a technique used to process the data hierarchy formation water into an useful information. In this research, applications developed can analyze data from a wide variety of formats, such as in Excel format, txt, shp, and so on. This can be done because the data will be processed first into a standardized form before the display becomes information. Data processing is the process of ETL (Extract Transform Load), process metadata and processes OLAP (Online Analytics Processing). In this research we use a tool or software Pentaho. In addition, to display the information in the diagram we use the Weka stiff and java script. Results from the study showed that the technique we proposed this, then processing the data to be useful information is extremely easy. Similarly, to see the characteristics or create a footprint for each well in the form of stiff diagram becomes very easy and fast.</t>
  </si>
  <si>
    <t>2018-09</t>
  </si>
  <si>
    <t>125-130</t>
  </si>
  <si>
    <t>WHZ2R25X</t>
  </si>
  <si>
    <t>Sharma, Kunal; Attar, Vahida</t>
  </si>
  <si>
    <t>Generalized Big Data Test Framework for ETL migration</t>
  </si>
  <si>
    <t>2016 International Conference on Computing, Analytics and Security Trends (CAST)</t>
  </si>
  <si>
    <t>10.1109/CAST.2016.7915025</t>
  </si>
  <si>
    <t>ETL (Extract, Transform and Loading) is a data warehousing process that migrate the data from source database by performing certain transformation rules over the extracted data. This transformed data is loaded back to the target database. With emergence of Big Data various organization are moving toward big data technology like Hadoop, Hadoop Ecosystem Projects like Hive and HBase to store their data. Organization uses data migration process to migrate data from RDBMS to Hadoop and further these data is used for various analysis purpose. But data migration task some time causes discrepancy in data due to various reasons which may lead to inaccurate data analysis. This paper talks about the generalize data validation framework between RDBMS and Hadoop.</t>
  </si>
  <si>
    <t>2016-12</t>
  </si>
  <si>
    <t>528-532</t>
  </si>
  <si>
    <t>3XEDFBVA</t>
  </si>
  <si>
    <t>HAJJI, Morad; Qbadou, Mohammed; Mansouri, Khalifa</t>
  </si>
  <si>
    <t>Towards the Development of Talend Open Studio Components for the Support of Semantic Sources</t>
  </si>
  <si>
    <t>2019 1st International Conference on Smart Systems and Data Science (ICSSD)</t>
  </si>
  <si>
    <t>10.1109/ICSSD47982.2019.9002820</t>
  </si>
  <si>
    <t>https://ieeexplore.ieee.org/abstract/document/9002820</t>
  </si>
  <si>
    <t>The Extract-Transform-Load (ETL) process is the most widely used mechanism to keep a Data Warehouse loading with data extracted from a variety of sources. Currently, tools offering graphical interfaces to facilitate the manipulation of ETL processes have become very popular and have reached a very advanced level of maturity. Talend Open Studio for Data Integration is one of the most popular and comprehensive tools in terms of functionality and performance. So far, this ETL tool provides a large number of components for different data sources. However, the advent of the Semantic Web brings the notion of ontology as a new source of data whose structure is characterized by its complex aspect related to the expressiveness of languages of the knowledge representation. The emergence of this notion is a new challenge. Indeed, to our knowledge, Talend Open Studio for Data Integration does not have any components intended to support ontological sources.In this contribution, we present our approach for the development of Talend Open Studio for Data Integration components in order to use Semantic Web data in ETL processes created with this tool. Using a strategy that promotes the abstraction of ontological sources, this approach can be adapted to different languages of representation of knowledge such as RDF and OWL.In order to assess the usefulness of our approach, we evaluated it as part of a hypothetical example set of a simplistic ontology.</t>
  </si>
  <si>
    <t>IWPSYZ2U</t>
  </si>
  <si>
    <t>Oliveira, Bruno; Belo, e Orlando</t>
  </si>
  <si>
    <t>ETL process modeling using BPMN meta-models</t>
  </si>
  <si>
    <t>2013 8th Iberian Conference on Information Systems and Technologies (CISTI)</t>
  </si>
  <si>
    <t>https://ieeexplore.ieee.org/document/6615813</t>
  </si>
  <si>
    <t>Planning and development an data warehouse ETL (Extraction, Transformation and Load) system, is typically a complex and time consuming task whose complexity is highly influenced not only by the amount of data to analyze, but also the computational effort required to integrate these data in same data structure and storage model in order to load it into a final data repository. Despite its enormous importance in the implementation and success of a data warehouse, there is still no convincing approach to ETL modeling, able to support the various stages of its development and subsequent implementation. That is, an approach that allows their characterization to a more abstract level and later provides its direct mapping in execution primitives. In this paper we propose an approach for modeling and implementing ETL processes based on meta-models (patterns), which represents standard tasks typically used in most real-world ETL systems. For that, we intend to use a series of new BPMN (Business Process Model Notation) constructs, which enables the modeling and validation of such processes, before conducting to its final implementation.</t>
  </si>
  <si>
    <t>JZPALINS</t>
  </si>
  <si>
    <t>Wrembel, Robert</t>
  </si>
  <si>
    <t>Still Open Problems in Data Warehouse and Data Lake Research: extended abstract</t>
  </si>
  <si>
    <t>2021 Eighth International Conference on Social Network Analysis, Management and Security (SNAMS)</t>
  </si>
  <si>
    <t>10.1109/SNAMS53716.2021.9732098</t>
  </si>
  <si>
    <t>During recent years, we observe a widespread of new data sources, especially all types of social media and IoT devices, which produce huge data volumes, whose content ranges from fully structured to totally unstructured. All these types of data are commonly referred to as big data. They are typically described by the three most important characteristics, called 3V [1], namely: an extremely large volume, a variety of data models and structures (data representations), as well as a high velocity at which data are generated. We argue that out of these three Vs, the most challenging is variety [2]. Such data need to be integrated and transformed into a common representation, which is suitable for analysis, in a similar manner as traditional (mainly table-like) data.</t>
  </si>
  <si>
    <t>Still Open Problems in Data Warehouse and Data Lake Research</t>
  </si>
  <si>
    <t>VLVED7GG</t>
  </si>
  <si>
    <t>Mukherjee, Rajendrani; Kar, Pragma</t>
  </si>
  <si>
    <t>A Comparative Review of Data Warehousing ETL Tools with New Trends and Industry Insight</t>
  </si>
  <si>
    <t>2017 IEEE 7th International Advance Computing Conference (IACC)</t>
  </si>
  <si>
    <t>10.1109/IACC.2017.0192</t>
  </si>
  <si>
    <t>Data Warehouse is a repository of strategic data from many sources gathered over a long period of time. Traditional DW operations mainly comprise of extracting data from multiple sources, transforming these data into a compatible form and finally loading them to DW schema for further analysis. The extract-transform-load (ETL) functions need to be incorporated into appropriate tools so that organisations can utilise these tools efficiently as required. There is a wide variety of such tools available in market. In this paper, we have compared different aspects of some popular ETL tools (Informatica, Datastage, Ab Initio, Oracle Data Integrator, SSIS) and have analysed their advantages and disadvantages. We have also highlighted some salient features (performance optimisation, data lineage, real time data analysis, cost, language binding etc.) of these tools and represented them with a comparative study. Apart from the review of the ETL tools, the paper also provides feedback from data science industry which narrates the market value and relevance of the tools in practical scenario. However, the traditional DW concept is expanding rapidly with the advent of big data, cloud computing, real time data analysis and the growing need of parsing information from structured and unstructured data sources. In this paper, we have also identified these factors which are transforming the definition of data warehousing.</t>
  </si>
  <si>
    <t>2017-01</t>
  </si>
  <si>
    <t>943-948</t>
  </si>
  <si>
    <t>ISSN: 2473-3571</t>
  </si>
  <si>
    <t>FD55YB22</t>
  </si>
  <si>
    <t>Abdellaoui, Sabrina; Bellatreche, Ladjel; Nader, Fahima</t>
  </si>
  <si>
    <t>A Quality-Driven Approach for Building Heterogeneous Distributed Databases: The Case of Data Warehouses</t>
  </si>
  <si>
    <t>2016 16th IEEE/ACM International Symposium on Cluster, Cloud and Grid Computing (CCGrid)</t>
  </si>
  <si>
    <t>10.1109/CCGrid.2016.79</t>
  </si>
  <si>
    <t>Data Warehouse (DW) is a collection of data, consolidated from several heterogeneous sources, used to perform data analysis and support decision making in an organization. Extract-Transform-Load (ETL) phase plays a crucial role in designing DW. To overcome the complexity of the ETL phase, different studies have recently proposed the use of ontologies. Ontology-based ETL approaches have been used to reduce heterogeneity between data sources and ensure automation of the ETL process. Existing studies in semantic ETL have largely focused on fulfilling functional requirements. However, the ETL process quality dimension has not been sufficiently considered by these studies. As the amount of data has exploded with the advent of big data era, dealing with quality challenges in the early stages of designing the process become more important than ever. To address this issue, we propose to keep data quality requirements at the center of the ETL phase design. We present in this paper an approach, defining the ETL process at the ontological level. We define a set of quality indicators and quantitative measures that can anticipate data quality problems and identify causes of deficiencies. Our approach checks the quality of data before loading them into the target data warehouse to avoid the propagation of corrupted data. Finally, our proposal is validated through a case study, using Oracle Semantic DataBase sources (SDBs), where each source references the Lehigh University BenchMark ontology (LUBM).</t>
  </si>
  <si>
    <t>631-638</t>
  </si>
  <si>
    <t>A Quality-Driven Approach for Building Heterogeneous Distributed Databases</t>
  </si>
  <si>
    <t>2AFLB85X</t>
  </si>
  <si>
    <t>Chakraborty, Jaydeep; Padki, Aparna; Bansal, Srividya K.</t>
  </si>
  <si>
    <t>Semantic ETL — State-of-the-Art and Open Research Challenges</t>
  </si>
  <si>
    <t>2017 IEEE 11th International Conference on Semantic Computing (ICSC)</t>
  </si>
  <si>
    <t>10.1109/ICSC.2017.94</t>
  </si>
  <si>
    <t>There has been an exponential growth and availability of data, both structured and unstructured. Massive amounts of data are available to be harvested for competitive business advantage, sound government policies, and new insights in a broad array of applications (including healthcare, biomedicine, energy, smart cities, genomics, transportation, etc.). Yet, most of this data is inaccessible for users, as we need technology and tools to find, transform, analyze, and visualize data in order to make it consumable for decision-making. Meaningful data integration in a schema-less, and complex Big Data world of databases is a big open challenge. This survey paper presents a holistic view of literature in data integration and Extract-Transform-Load (ETL) techniques. Limitations and gaps in existing approaches are identified and open research challenges are discussed.</t>
  </si>
  <si>
    <t>413-418</t>
  </si>
  <si>
    <t>CMYHRX4G</t>
  </si>
  <si>
    <t>Chu, Yuan-Chia; Kuo, Wen-Tsung; Cheng, Yuan-Ren; Lin, Fong Ci; Lee, Chung-Yuan; Shiau, Cheng-Ying; Lai, Feipei</t>
  </si>
  <si>
    <t>SMART survival metadata analysis responsive tool</t>
  </si>
  <si>
    <t>2017 XXVI International Conference on Information, Communication and Automation Technologies (ICAT)</t>
  </si>
  <si>
    <t>10.1109/ICAT.2017.8171608</t>
  </si>
  <si>
    <t>Survival analysis is the daily routine in cancer research. However, the data cleaning in the Health Information System (HIS) is always an obstacle, the collection, compilation, analysis, and reporting of health data are riddled with several problems. Mostly, the data from HIS are filling endless registers, collating, incomplete, inaccurate, untimely, obsolete, and unrelated to prioritize tasks. In order to reveal the significant improvement of cancer therapy, we design the Survival Metadata Analysis Responsive Tool (SMART), it is an R-Shiny based web application. It provides Metadata ETL tools for researchers and helps them perform demographic analysis, Kaplan-Meier survival analysis, Cox proportional hazard ratio analysis of original HIS datasets. It is a public domain software of abstracting clinical research data, refining research models, and performing survival analysis. The web application and a detailed tutorial are accessible from http://140.112.30.202:3838/.</t>
  </si>
  <si>
    <t>2017-10</t>
  </si>
  <si>
    <t>HTIDAC8F</t>
  </si>
  <si>
    <t>Roy, N.; Bhattacharya, K.</t>
  </si>
  <si>
    <t>Identification and classification of fault using S-transform in an unbalanced network</t>
  </si>
  <si>
    <t>2013 IEEE 1st International Conference on Condition Assessment Techniques in Electrical Systems (CATCON)</t>
  </si>
  <si>
    <t>10.1109/CATCON.2013.6737482</t>
  </si>
  <si>
    <t>In this paper, S-Transform (ST) based fault classification rules are introduced in case of overhead transmission line. The power system model is simulated in MATLAB Simulink environment with unbalanced loading. The proposed technique requires voltage and current signals to be extracted at the sending and receiving end of the network. The current and voltage signals are processed by ST to produce complex S-matrices. Four types of features are obtained from the absolute value of S-matrix involving simple calculation and less computational time. It is noticed from the simulations that these features enjoy a valuable advantage to be a prime choice as parameters for detection of the type of fault and the affected phase on the basis of some threshold values. The classification rules based on these parameters have been established on the basis of 5220 simulations of fault conditions. The multiple fault conditions have been obtained by changing fault resistance, fault location and fault inception angle. The rules are also tested with signals impregnated by synthetic noise. The proposed scheme has been conveniently programmed in MATLAB and the output result is obtained fast and accurate. A computationally fast version of ST is intended to be implemented in future.</t>
  </si>
  <si>
    <t>111-115</t>
  </si>
  <si>
    <t>RDY446Z9</t>
  </si>
  <si>
    <t>Chang, Yue Shan; Lin, Kuan-Ming; Tsai, Yi-Ting; Zeng, Yu-Ren; Hung, Cheng-Xiang</t>
  </si>
  <si>
    <t>Big data platform for air quality analysis and prediction</t>
  </si>
  <si>
    <t>2018 27th Wireless and Optical Communication Conference (WOCC)</t>
  </si>
  <si>
    <t>10.1109/WOCC.2018.8372743</t>
  </si>
  <si>
    <t>With the advance of industry, air quality (AQ) is increasingly becoming worse. There are increasingly AQ monitors device have been deployed around country for monitoring air-quality all year long. To estimate and predict AQ, such as PM (particulate matter) 2.5, become an important issue for government to improve people's quality of life. As we can know, there are many factors can affect the AQ, such as traffic, factory exhaust emissions, weather, incineration of garbage, and so on. In most well-developed countries, these pollution sources are monitored for future environmental policy making. In this paper, we will propose a semantic ETL (Extract-Transform-Load) framework on cloud platform for AQ prediction. In the platform, we exploit ontology to concretize the relationship of PM 2.5 from various data sources and to merge those data with the same concept but different naming into the unified database. We implement the ETL framework on the cloud platform, which includes computing nodes and storage nodes. The computing nodes are used to execute data mining algorithms for predicting, and storage modes are used to store retrieved, preprocessed, and analyzed data. We utilize restful web service as the front end API to retrieve analyzed data, and finally we exploit browser to show the visualized result to demonstrate the estimation and prediction. It shows that the big data access framework on the cloud platform can work well for air quality analysis.</t>
  </si>
  <si>
    <t>ISSN: 2379-1276</t>
  </si>
  <si>
    <t>HLXYR8LB</t>
  </si>
  <si>
    <t>Belo, Orlando; Cuzzocrea, Alfredo; Oliveira, Bruno</t>
  </si>
  <si>
    <t>Modeling and Supporting ETL Processes via a Pattern-Oriented, Task-Reusable Framework</t>
  </si>
  <si>
    <t>10.1109/ICTAI.2014.145</t>
  </si>
  <si>
    <t>https://ieeexplore.ieee.org/abstract/document/6984581</t>
  </si>
  <si>
    <t>ETL processes are difficult components of modern Data Warehousing architectures, which are gaining momentum thanks the renewed interest stirred-up by the emerging Big Data paradigm. Due to the complexity of modeling ETL processes, various alternatives appeared in the literature. But several limitations arise, such as the poor attention to the flexibility of models. Following the drawbacks of actual proposals, in this paper we argue that a novel approach based on a pattern-oriented and task-reusable framework may convey in lot of advantages for the ETL process (conceptual) modeling itself. Our proposal is thus represented by a pattern-oriented meta-model for supporting the conceptual modeling of ETL processes in next-generation Data Warehousing environments. The most distinctive characteristic of our framework consists in the reusability of task-oriented components, with clear advantages for the flexibility and the extendibility of the final ETL process model so-determined. To validate our proposal, we exploit the YAWL workflow modeling language, and develop a suitable pattern for validating target ETL processes.</t>
  </si>
  <si>
    <t>2014-11</t>
  </si>
  <si>
    <t>960-966</t>
  </si>
  <si>
    <t>7SW8W7PQ</t>
  </si>
  <si>
    <t>Sernadela, Pedro; Pereira, Artur; Rossetti, Rosaldo</t>
  </si>
  <si>
    <t>DISim: Ontology-driven simulation of biomedical data integration tasks</t>
  </si>
  <si>
    <t>2015 10th Iberian Conference on Information Systems and Technologies (CISTI)</t>
  </si>
  <si>
    <t>10.1109/CISTI.2015.7170405</t>
  </si>
  <si>
    <t>The continuous growth in quantity and diversity of life sciences data is triggering several bioinformatics challenges to be able to integrate and select desired information for later study. The majority of these data are scattered through independent systems disregarding interoperability features, which makes data integration processes not a trivial task. Consequently, several ETL (Extract-Transform-and-Load) frameworks have been developed to make data integrations tasks suitable for later exploration studies, providing better solutions for data heterogeneity, diversity and distribution. However, current advanced data integration tasks depend on large and heterogeneous data sources that must be modelled according to the source specifications and network conditions. Furthermore, these automated tasks are significantly dependent of sequential processes that dramatically increase the global request and processing time. Without estimation of the task completion time, the whole research workflow becomes even more challenging. This paper presents DISim, an ontology for data integration simulation, to estimate large and heterogeneous data integration jobs, in order to provide valuable outputs to enhance decision-making scenarios.</t>
  </si>
  <si>
    <t>2015-06</t>
  </si>
  <si>
    <t>DISim</t>
  </si>
  <si>
    <t>ISSN: 2166-0727</t>
  </si>
  <si>
    <t>RBW579CC</t>
  </si>
  <si>
    <t>Sretenović, Miodrag; Kovačić, Božidar; Jovanović, Vladan</t>
  </si>
  <si>
    <t>Organization of tax data warehouse for legal entities</t>
  </si>
  <si>
    <t>2016 39th International Convention on Information and Communication Technology, Electronics and Microelectronics (MIPRO)</t>
  </si>
  <si>
    <t>10.1109/MIPRO.2016.7522373</t>
  </si>
  <si>
    <t>Legal entities information systems for tracking tax changes belong to the group of business office information systems, which provide answers to the user requirements on the monitoring of tax changes. By its structure, such information system represents only one segment of the overall legal entities information system, but despite this it has a central role in reporting to the Tax authorities and it represents the link between legal entities and the Tax authorities. This paper describes a model for storing tax data that has been implemented in practical business applications. Furthermore it describes the process of building and organization of the data warehouse and implemented ETL process for the extraction, cleansing and transformation of data in a multidimensional model of tax data warehouses, which is based on the metadata model and model of the set of legal rules. In addition it states a concept and basic methods used in the development of business intelligence systems for the construction and use of a warehouse and it gives guidelines for future development. Model warehouse tax information forms the basis for the execution of various analysis for decision making. Formalizing the process performance analysis directly affects the quality of business intelligence.</t>
  </si>
  <si>
    <t>1482-1487</t>
  </si>
  <si>
    <t>Y5FBZS5C</t>
  </si>
  <si>
    <t>Zhang, Fa</t>
  </si>
  <si>
    <t>Integration of Complex System Simulation and Data Mining</t>
  </si>
  <si>
    <t>2021 3rd International Conference on Machine Learning, Big Data and Business Intelligence (MLBDBI)</t>
  </si>
  <si>
    <t>10.1109/MLBDBI54094.2021.00063</t>
  </si>
  <si>
    <t>Simulation is a common method for studying the behavior of complex systems and revealing the mechanism of the system. However, complex systems have many parameters, non-linear interactions, and complex evolutionary dynamics. It is difficult to reveal the mechanism of complex systems. Especially complex system simulation experiments may produce a large amount of data. How to summarize the macroscopic mode of the system, identify key factors, and discover the relationship between input and output variables, still lacks an effective method. This paper proposes an integrated framework for simulation modeling and data mining, which combines data mining and simulation modeling to conduct iterative experimental exploration and analysis of complex systems. Data mining techniques were used in multiple stages of modeling and simulation, including: ETL on raw data, text mining and process mining to build conceptual models, uniform experimental design to generate simulation data, and clustering of simulation data to identify system macro patterns, use stepwise regression, neural network, etc. to build a meta-model of a complex system. The introduction of data mining can improve the ability and efficiency of complex system modeling and simulation.</t>
  </si>
  <si>
    <t>301-304</t>
  </si>
  <si>
    <t>IUC6VEQH</t>
  </si>
  <si>
    <t>Li, Feng; Özsu, M. Tamer; Chen, Gang; Ooi, Beng Chin</t>
  </si>
  <si>
    <t>R-Store: A scalable distributed system for supporting real-time analytics</t>
  </si>
  <si>
    <t>2014 IEEE 30th International Conference on Data Engineering</t>
  </si>
  <si>
    <t>10.1109/ICDE.2014.6816638</t>
  </si>
  <si>
    <t>It is widely recognized that OLTP and OLAP queries have different data access patterns, processing needs and requirements. Hence, the OLTP queries and OLAP queries are typically handled by two different systems, and the data are periodically extracted from the OLTP system, transformed and loaded into the OLAP system for data analysis. With the awareness of the ability of big data in providing enterprises useful insights from vast amounts of data, effective and timely decisions derived from real-time analytics are important. It is therefore desirable to provide real-time OLAP querying support, where OLAP queries read the latest data while OLTP queries create the new versions. In this paper, we propose R-Store, a scalable distributed system for supporting real-time OLAP by extending the MapReduce framework. We extend an open source distributed key/value system, HBase, as the underlying storage system that stores data cube and real-time data. When real-time data are updated, they are streamed to a streaming MapReduce, namely Hstreaming, for updating the cube on incremental basis. Based on the metadata stored in the storage system, either the data cube or OLTP database or both are used by the MapReduce jobs for OLAP queries. We propose techniques to efficiently scan the real-time data in the storage system, and design an adaptive algorithm to process the real-time query based on our proposed cost model. The main objectives are to ensure the freshness of answers and low processing latency. The experiments conducted on the TPC-H data set demonstrate the effectiveness and efficiency of our approach.</t>
  </si>
  <si>
    <t>40-51</t>
  </si>
  <si>
    <t>R-Store</t>
  </si>
  <si>
    <t>ISSN: 2375-026X</t>
  </si>
  <si>
    <t>QBQ2LF3L</t>
  </si>
  <si>
    <t>Seah, Boon Keong; Selan, Nor Ezam</t>
  </si>
  <si>
    <t>Design and implementation of data warehouse with data model using survey-based services data</t>
  </si>
  <si>
    <t>Fourth edition of the International Conference on the Innovative Computing Technology (INTECH 2014)</t>
  </si>
  <si>
    <t>10.1109/INTECH.2014.6927748</t>
  </si>
  <si>
    <t>Various business organization or government bodies are enhancing their decision making capabilities using data warehouse. For government bodies, data warehouse provides a means by enabling policy making to be formulated much easier based on available data such as survey-based services data. In this paper we present a survey-based service data with the design and implementation of a Data Warehouse framework for data mining and business intelligence reporting. In the design of the data warehouse, we developed a multidimensional Data Model for the creation of multiple data marts and design of an ETL process for populating the data marts from the data source. The development of multiple data marts will enable easier report generation by identifying common dimension amongst the data marts. The cross-join capabilities of the data marts through common dimensions, demonstrate the ability to easily drill across the data marts for cross data analysis and reporting. In addition, we also have incorporate data quality checking on the data source as well as data detection rules to filter out unmatched data schema and data range from being stored in the data warehouse for analysis.</t>
  </si>
  <si>
    <t>58-64</t>
  </si>
  <si>
    <t>KAN2VIW4</t>
  </si>
  <si>
    <t>Kassem, Gamal; Turowski, Klaus</t>
  </si>
  <si>
    <t>Matching of Business Data in a Generic Business Process Warehousing</t>
  </si>
  <si>
    <t>2018 International Conference on Computational Science and Computational Intelligence (CSCI)</t>
  </si>
  <si>
    <t>10.1109/CSCI46756.2018.00062</t>
  </si>
  <si>
    <t>Quick response times, ad-hoc queries, and reduction the load on existing productive systems are, among others, the most important reasons for using enterprise data warehouse systems (DWH). The fixed-structured multi-dimensional data model such as Star schema allows OLAP functionalities to be pre-programmed and executed by an OLAP engine without the need to any programming activities in runtime. In opposite, structures of business processes are dynamic. Business process analysts focus on the analysis of changing of processes over the time and their behavior. Therefore, it is not sufficient using traditional OLAP Engine of DWH just to investigate information about aggregates key performance indicators related to business processes like total execution time or process cost. This paper presents a conceptual generic data model for matching business data of business objects in a standardized business processes.</t>
  </si>
  <si>
    <t>2018-12</t>
  </si>
  <si>
    <t>284-289</t>
  </si>
  <si>
    <t>4C4ZIZ5Y</t>
  </si>
  <si>
    <t>Liu, Jiaye; Mao, Jiali; Liao, Jiajun; Hu, Huiqi; Guo, Ye; Zhou, Aoying</t>
  </si>
  <si>
    <t>SCLPD: Smart Cargo Loading Plan Decision Framework</t>
  </si>
  <si>
    <t>2020 IEEE 36th International Conference on Data Engineering (ICDE)</t>
  </si>
  <si>
    <t>10.1109/ICDE48307.2020.00163</t>
  </si>
  <si>
    <t>The rapid development of steel logistics industry still has not effectively address such issues as truck overload and order overdue as well as cargo overstock. One of the reasons lie in limited number of trucks for transporting large scale cargos. More importantly, traditional methods attend to distribute cargos to trucks with the aim of maximizing the loading of each truck. But they ignore the priority level of orders and the expiration date of cargos stored in the warehouses, which have critical influences on profits of steel logistics industry. Hence, it necessitates an appropriate cargo distribution mechanism under the precondition of limited transportation capacity resources, to guarantee the maximization of delivery proportion for high-priority cargos. Recently, tremendous logistics data has been produced and are being in constant increment hourly in steel logistics platform. However, there is no existing solution to transform such data into actionable scheme to improve cargo distributing effectiveness. This paper puts forward a system implementation of smart cargo loading plan decision framework (SCLPD for short) for steel logistics industry. Through analysis on numerous real data cargo loading plan and inventory of warehouse, some important rules related to cargo distribution process are extracted. Additionally, consider that different amounts of trucks arriving in different time periods, based on adaptive time window model, a two- layer searching mechanism consisting of a genetic algorithm and A* algorithm is designed to ensure global optimization of cargo loading plan for the trucks in all time periods. In our demonstration, we illustrate the procedure of matching for cargos and trucks in various time windows, and showcase the comparison experimental results between the traditional method and SCLPD by the measurement of delivery proportion for high- priority cargos. The effectiveness and practicality of SCLPD enables efficient cargo loading plan generation, to meet the real- world requirements from steel logistics platform.</t>
  </si>
  <si>
    <t>2020-04</t>
  </si>
  <si>
    <t>1758-1761</t>
  </si>
  <si>
    <t>SCLPD</t>
  </si>
  <si>
    <t>3K8AP4RF</t>
  </si>
  <si>
    <t>Anand, Nitin; Kumar, Manoj</t>
  </si>
  <si>
    <t>Modeling and optimization of extraction-transformation-loading (ETL) processes in data warehouse: An overview</t>
  </si>
  <si>
    <t>2013 Fourth International Conference on Computing, Communications and Networking Technologies (ICCCNT)</t>
  </si>
  <si>
    <t>10.1109/ICCCNT.2013.6726592</t>
  </si>
  <si>
    <t>ETL processes are responsible for the extraction of data from several sources, their cleansing, their customization and transformation, and finally, their loading into a data warehouse. In this paper we are reviewing the optimization of its execution plan. We review on the optimization of the sequence of the ETL operations involved in the overall process.</t>
  </si>
  <si>
    <t>2013-07</t>
  </si>
  <si>
    <t>Modeling and optimization of extraction-transformation-loading (ETL) processes in data warehouse</t>
  </si>
  <si>
    <t>HRF3DTTY</t>
  </si>
  <si>
    <t>Kim, Sang-Su; Song, Kwaun-Sik; Go, Jun-Hee</t>
  </si>
  <si>
    <t>A Study of Design with Spatial Rule-Based Engine Using GeoSpatial Big-Data</t>
  </si>
  <si>
    <t>2018 International Conference on Information and Communication Technology Convergence (ICTC)</t>
  </si>
  <si>
    <t>10.1109/ICTC.2018.8539631</t>
  </si>
  <si>
    <t>Recently, spatial information has been increasing in many kinds of producers such as SNS (Social Network Service), news, and portal site. Researches are also being actively conducted to analyze useful information in various kinds of spatial information. There are various ways to analyze such useful information, such as trend analysis, hot spot analysis, and emotion analysis. However, non-spatial information in useful information should be classified as simple characters or converted into spatial objects. In this paper, we propose a spatial rule processing engine that performs spatial objectification based on non - spatial information types in useful information. The proposed spatial rule processing engine first judges whether a schema is retained according to various types of spatial information inputted. And creates a new schema and a spatial table according to the user-defined rule and table-related information. The information generated by the user-defined rules and related information is sent to the distributed spatial ETL processing engine. And extract, transforms, and stores them in Hadoop linked by each generation event.</t>
  </si>
  <si>
    <t>2018-10</t>
  </si>
  <si>
    <t>1273-1275</t>
  </si>
  <si>
    <t>ISSN: 2162-1233</t>
  </si>
  <si>
    <t>T35BWGLA</t>
  </si>
  <si>
    <t>Alrefae, Abdullah; Cao, Jinli</t>
  </si>
  <si>
    <t>Intensional XML-enabled web-based real-time decision support system</t>
  </si>
  <si>
    <t>2017 International Conference on Computing Networking and Informatics (ICCNI)</t>
  </si>
  <si>
    <t>10.1109/ICCNI.2017.8123819</t>
  </si>
  <si>
    <t>Enterprise data warehouse (EDW) with its ETL toolkit is not an adequate approach for today's business environment that is in a constant state of flux. Organizations will, in fact, improve their tactical and operational decisions by utilizing systems that can alert the organization to any critical situation in any of the business sectors and consolidate the corresponding real-time data on the spot. In this paper, we define a service-oriented architecture (SOA) for an event driven Web-based real-time decision support system (WB-RT-DSS) engine that can be available on the cloud for stakeholders to access and request a decision making support on demand. We extend the implementation of intensional XML (Active XML) framework to propose a metadata directory to dynamically extract real-time data from various internal and external data sources. The WB-RT-DSS governs data collection and exchange based on the concept of service-orientated data gathering via Web services as the Active XML-based metadata directory provides connection to the external data as a service (DaaS) and to the external models as software as a service (SaaS). For illustration, the issue of overcrowding in emergency departments is addressed from a technical perspective.</t>
  </si>
  <si>
    <t>https://ieeexplore.ieee.org/document/6337951</t>
  </si>
  <si>
    <t>FFL3JYYD</t>
  </si>
  <si>
    <t>Spell, Derrick C.; Wang, Ling-Yong; Shomer, Richard T.; Nooraei, Bahador; Waggoner, Jarrell; Zeng, Xiao-Han T.; Chung, Jae Young; Cheng, Kai-Chen; Kirsche, Daniel</t>
  </si>
  <si>
    <t>QED: Groupon's ETL management and curated feature catalog system for machine learning</t>
  </si>
  <si>
    <t>2016 IEEE International Conference on Big Data (Big Data)</t>
  </si>
  <si>
    <t>10.1109/BigData.2016.7840776</t>
  </si>
  <si>
    <t>In today's technology industry where machine learning has become essential, the effectiveness of algorithms ultimately depends on a robust data pipeline, and fast model prototyping and tuning require easy feature discovery and consumption. Careful management of ETL processes and their produced datasets is key to both model development in the research stage and model execution in the production environment. In this paper we present QED, an ETL management and curated feature catalog system that provides robust, streamlined machine learning pipelines. First, QED promises dynamic, reliable, and timely data delivery to the production pipeline. Its enhanced ETL process persists data from upstream sources in local data stores and ensures their correctness. Second, in contrast to previous systems, QED is capable not only of producing a daily scoring dataset, but also a training dataset with minimized bias by preserving the historical observations of feature values. Third, QED's multiple data store design allows batch process of large datasets as well as fast random access to single records. Finally, its curated feature catalog system enables sharing and reuse of machine learning features. QED serves as the data backend for a variety of machine learning models that provide key insights into the global business, and optimize the daily operations of Groupon.</t>
  </si>
  <si>
    <t>1639-1646</t>
  </si>
  <si>
    <t>QED</t>
  </si>
  <si>
    <t>55S9NJ3B</t>
  </si>
  <si>
    <t>Chen, Wengang; Wang, Ruijie; Wu, Runze; Tang, Liangrui; Fan, Junli</t>
  </si>
  <si>
    <t>Multi-Source and Heterogeneous Data Integration Model for Big Data Analytics in Power DCS</t>
  </si>
  <si>
    <t>2016 International Conference on Cyber-Enabled Distributed Computing and Knowledge Discovery (CyberC)</t>
  </si>
  <si>
    <t>10.1109/CyberC.2016.54</t>
  </si>
  <si>
    <t>It is the vital significance for the strong and smart grid that big data analytics technologies apply in the power system. The multi-source and heterogeneous data integration technology based on big data platform is one of the indispensable content. As there are the problems of data heterogeneity and data islands in the dispatching and control system, a multi-source and heterogeneous data integration model is proposed for big data analytics. This model exists the data integration layer in the platform of big data analytics. The model can improve the Extract-Transform-Load (ETL) process in the big data platform according to the extracting rules and transform rules, which are made by uniform data model in the panoramic dispatching and control system. Research shows that the integrating model developed here is efficient to establish panoramic data and can adapt to various data sources by building uniform data model in the power dispatching and control system. With the development of big data technology, it is expected that the data integration model will be improved and used in more electric power applications.</t>
  </si>
  <si>
    <t>238-242</t>
  </si>
  <si>
    <t>D5KWDDXS</t>
  </si>
  <si>
    <t>Aguilar-Chávez, Alexander; Banda-Barrientos, Jeshuá; Cabanillas-Carbonell, Michael</t>
  </si>
  <si>
    <t>Business Intelligence, Based on the Ralph Kimball Methodology, for Decision-Making in General Management</t>
  </si>
  <si>
    <t>2021 16th International Conference on Intelligent Systems and Knowledge Engineering (ISKE)</t>
  </si>
  <si>
    <t>10.1109/ISKE54062.2021.9755430</t>
  </si>
  <si>
    <t>Today’s organizational world is faced with large amounts of data that is not being used properly. As a result, some information is ignored, making it difficult to make effective business decisions and optimal analysis for good strategic planning. This paper shows the development of a business intelligence tool that uses Ralph Kimball’s methodology for decision making and determines the influence he has on decision making. Using the experimental design, the sample consists of 30 decision-making processes (experimental group) for pre-test and post-test. The results show an 82.10% reduction in time, a 23.57% increase in reliability, a 59.19% reduction in losses, and a 17.93% increase in accuracy rating compared to at the post-test, applied to the experimental group.</t>
  </si>
  <si>
    <t>2021-11</t>
  </si>
  <si>
    <t>643-646</t>
  </si>
  <si>
    <t>5XHBVPN4</t>
  </si>
  <si>
    <t>Valtolina, Stefano; Ferrari, Luca; Mesiti, Marco</t>
  </si>
  <si>
    <t>Ontology-Based Consistent Specification of Sensor Data Acquisition Plans in Cross-Domain IoT Platforms</t>
  </si>
  <si>
    <t>IEEE Access</t>
  </si>
  <si>
    <t>2169-3536</t>
  </si>
  <si>
    <t>10.1109/ACCESS.2019.2957855</t>
  </si>
  <si>
    <t>Nowadays there is an high number of IoT applications that seldom can interact with each other because developed within different Vertical IoT Platforms that adopt different standards. Several efforts are devoted to the construction of cross-layered frameworks that facilitate the interoperability among cross-domain IoT platforms for the development of horizontal applications. Even if their realization poses different challenges across all layers of the network stack, in this paper we focus on the interoperability issues that arise at the data management layer. Specifically, starting from a flexible multi-granular Spatio-Temporal-Thematic data model according to which events generated by different kinds of sensors can be represented, we propose a Semantic Virtualization approach according to which the sensors belonging to different IoT platforms and the schema of the produced event streams are described in a Domain Ontology, obtained through the extension of the well-known Semantic Sensor Network ontology. Then, these sensors can be exploited for the creation of Data Acquisition Plans by means of which the streams of events can be filtered, merged, and aggregated in a meaningful way. A notion of consistency is introduced to bind the output streams of the services contained in the Data Acquisition Plan with the Domain Ontology in order to provide a semantic description of its final output. When these plans meet the consistency constraints, it means that the data they handle are well described at the Ontological level and thus the data acquisition process over passed the interoperability barriers occurring in the original sources. The facilities of the StreamLoader prototype are finally presented for supporting the user in the Semantic Virtualization process and for the construction of meaningful Data Acquisition Plans.</t>
  </si>
  <si>
    <t>176141-176169</t>
  </si>
  <si>
    <t>Conference Name: IEEE Access</t>
  </si>
  <si>
    <t>5DGT7ZKK</t>
  </si>
  <si>
    <t>Wongthongtham, Pornpit; Abu-Salih, Bilal</t>
  </si>
  <si>
    <t>Ontology and trust based data warehouse in new generation of business intelligence: State-of-the-art, challenges, and opportunities</t>
  </si>
  <si>
    <t>2015 IEEE 13th International Conference on Industrial Informatics (INDIN)</t>
  </si>
  <si>
    <t>10.1109/INDIN.2015.7281780</t>
  </si>
  <si>
    <t>Business intelligence applications are more focused on structured data and support decision makers by providing meaningful information from extracted data mainly coming from day-to-day operational databases and structured external data sources. However, the volume of unstructured data is growing very fast and data analysts need to consider this kind of data especially when analysing external data such as customers' reviews and posts in social media networks and web blogs. As external data is derived from a variety of sources, it is essential to determine the reputation of the source and provide flexibility to the analysts so that they can take into account the trust value of each source in their analysis. Another important consideration is the semantics of extracted textual data from which meaningful information is derived. Ontology is utilized in order to obtain the semantics of textual data. We do not intend to develop ontology from scratch, but rather use the existing available ontologies which are collected in an ontology repository. By using ontology, entities in the extracted textual data are linked with corresponding concepts. Useful knowledge can be inferred and used in the analysis process. In summary, we propose to use the notion of trust to evaluate data sources, and use ontology to enrich textual data. The trusted external data covered global environment, the Voice of the Market, and the Voice of the Customer can be collected and store it in the current data warehouse.</t>
  </si>
  <si>
    <t>476-483</t>
  </si>
  <si>
    <t>Ontology and trust based data warehouse in new generation of business intelligence</t>
  </si>
  <si>
    <t>ISSN: 2378-363X</t>
  </si>
  <si>
    <t>MS82W2UJ</t>
  </si>
  <si>
    <t>Pablo, Pico-Valencia</t>
  </si>
  <si>
    <t>Business intelligence applied to monitoring and meta-monitoring scenarios</t>
  </si>
  <si>
    <t>2016 11th Iberian Conference on Information Systems and Technologies (CISTI)</t>
  </si>
  <si>
    <t>10.1109/CISTI.2016.7521536</t>
  </si>
  <si>
    <t>This paper presents the use of the Business Intelligence process and some of its technologies to perform monitoring and meta-monitoring actions on sensed data and physical components that compose an environmental monitoring platform. These actions are mainly related to the capture of data that are the input to carry out the support of the decision-making process in the regulation and control of environmental pollution, the definition of policies, and the application of preventive and corrective actions to keep the monitoring physical infrastructure operational. For application development, they were used three tools of the Pentaho Suite. Kettle for carrying out the Extraction, Transformation and Load (ETL) process of data stored using the relational model (MySQL), and the no relational (MongoDB) paradigm, Worbench for modelling the On-Line Analytical Processing (OLAP) cubes that operate over the data warehouse created from the monitoring operational data, and BI Server tool for publishing the defined cubes. Finally, we obtain as result a tool with a user friendly interface, and with capacities to filter and generate automatically summary tables and statistical graphics, based on the data of an environmental monitoring physical infrastructure.</t>
  </si>
  <si>
    <t>BTMXNYM3</t>
  </si>
  <si>
    <t>Minghao, Ai; Xianjun, Ge; Xiaohui, Wang; Zhihong, Li; Naishi, Chen; Tianjiao, Pu; Zhiheng, Xu; Fei, Yuan</t>
  </si>
  <si>
    <t>A Big Data analysis based new method for power grid dispatch and control training simulation</t>
  </si>
  <si>
    <t>2016 China International Conference on Electricity Distribution (CICED)</t>
  </si>
  <si>
    <t>10.1109/CICED.2016.7576038</t>
  </si>
  <si>
    <t>With the construction of Global Energy Internet, power system has the trend of the scale expansion, the network complexity, the equipment precision and data massivication. Substation automation and power grid equipment level are continuously improved as well, but the traditional power grid dispatcher training simulation system (DTS) has been unable to adapt to the increasingly precise secondary electric equipment simulation requirements. A Big Data analysis based new method for power grid dispatch and control training simulation first uses ETL tool to extract and standardization process the data of secondary equipment and signals they emit. Then do the equipment type association rules mining to equipment and signal data after preprocessing, and correlation matching in accordance with association rules. At last, classified equipment data will be divided and load according to the condition of area, substation, bay and voltage grade, and drive the equipment detailed simulation logic. The method based on the actual operation monitoring data, uses semantic analysis and association rule technology and ETL and ElasticSearch tools to implement the grid primary and secondary equipment signal extraction, parsing, mining and load, so that operation monitoring equipment detailed simulation logic can be driven and the authenticity, accuracy, adaptability and precision of simulation can be improved.</t>
  </si>
  <si>
    <t>ISSN: 2161-749X</t>
  </si>
  <si>
    <t>C52UHBVM</t>
  </si>
  <si>
    <t>Abdellaoui, Sabrina; Nader, Fahima</t>
  </si>
  <si>
    <t>Semantic data warehouse at the heart of competitive intelligence systems: Design approach</t>
  </si>
  <si>
    <t>10.1109/ISEI.2015.7358736</t>
  </si>
  <si>
    <t>Competitive Intelligence (CI) is the process of managing information emanating from the business environment of an organization in order to support decision making process. CI enables the development of strategies that confer companies a significant competitive advantage. The appropriate decisions are taken when all required data are considered. As the amount of data grows very fast inside and outside of an enterprise, exploiting these mountains of data efficiently became a crucial need. Note that such data are usually multiples, heterogeneous, autonomous and distributed. The main issue is related to the identification and resolution of structural and semantic heterogeneity between data, usually spread in multiple sources. Data integration is a significant solution that addresses these problems. Data Warehouse (DW) is viewed as Data Integration System (DIS) that consolidates several data sources in the same target repository through an Extract-Transform-Load (ETL) process. In a decisional context, DW is a relevant solution to aggregate a huge amount of data and organizing them in order to facilitate their analysis and support decision making. In this paper, we propose an approach for designing Semantic Data Warehouse (SDW) to support CI process. Our proposal takes as inputs decision makers' requirements and a set of Semantic Databases (SDB) sources for building the SDW.</t>
  </si>
  <si>
    <t>141-145</t>
  </si>
  <si>
    <t>Semantic data warehouse at the heart of competitive intelligence systems</t>
  </si>
  <si>
    <t>9U3FFY4T</t>
  </si>
  <si>
    <t>Xingang, CHEN; Hao, TAN; Bing, YU; Changxin, LI; Xiaoqing, CHEN</t>
  </si>
  <si>
    <t>Multi-Objective Distribution Network Reconfiguration Based on Deep Learning Algorithm</t>
  </si>
  <si>
    <t>2018 IEEE International Conference on High Voltage Engineering and Application (ICHVE)</t>
  </si>
  <si>
    <t>10.1109/ICHVE.2018.8642205</t>
  </si>
  <si>
    <t>Distribution network reconfiguration is an important means to improve power supply reliability and reduce network loss. In this paper, a deep learning CNN (convolution neural network) model is established to solve the problem of switch status optimization under the constraints of distribution network operation. Deep learning is a branch of machine learning, for some complex issues, deep learning CNN can autonomously combine basic features into more complex features and learning the rules to solve practical problems. Firstly, a distribution network reconfiguration model with multi-objective as active power loss, average power supply availability indicator and load balancing indicator of the system is established. With the judgement matrix, the weight of each target is optimized according to the expert experience, and the multi-objective is transformed into a single-objective. Then, under different loads situation, the optimization model of single-objective distribution network reconfiguration model is solved by the particle swarm optimization algorithm to get the optimized switch open/closed combination. Taking the load of each node as input, the optimized switch open/closed combination is output, trained in deep learning CNN model, and the load characteristic is extracted by deep convolution neural network to simulate the nonlinear relationship of reconfiguration. The trained deep learning model can well simulate the switch status combinations under different loads and meet the requests of the optimization objective without Iteration and improve the reconfiguration efficiency in the actual distribution network.</t>
  </si>
  <si>
    <t>ISSN: 2474-3852</t>
  </si>
  <si>
    <t>BAK6HL66</t>
  </si>
  <si>
    <t>Wagner, David A.; Bennett, Matthew B.; Karban, Robert; Rouquette, Nicolas; Jenkins, Steven; Ingham, Michel</t>
  </si>
  <si>
    <t>An ontology for State Analysis: Formalizing the mapping to SysML</t>
  </si>
  <si>
    <t>2012 IEEE Aerospace Conference</t>
  </si>
  <si>
    <t>10.1109/AERO.2012.6187335</t>
  </si>
  <si>
    <t>State Analysis is a methodology developed over the last decade for architecting, designing and documenting complex control systems. Although it was originally conceived for designing robotic spacecraft, recent applications include the design of control systems for large ground-based telescopes. The European Southern Observatory (ESO) began a project to design the European Extremely Large Telescope (E-ELT), which will require coordinated control of over a thousand articulated mirror segments. The designers are using State Analysis as a methodology and the Systems Modeling Language (SysML) as a modeling and documentation language in this task. To effectively apply the State Analysis methodology in this context it became necessary to provide ontological definitions of the concepts and relations in State Analysis and greater flexibility through a mapping of State Analysis into a practical extension of SysML. The ontology provides the formal basis for verifying compliance with State Analysis semantics including architectural constraints. The SysML extension provides the practical basis for applying the State Analysis methodology with SysML tools. This paper will discuss the method used to develop these formalisms (the ontology), the formalisms themselves, the mapping to SysML and approach to using these formalisms to specify a control system and enforce architectural constraints in a SysML model.</t>
  </si>
  <si>
    <t>An ontology for State Analysis</t>
  </si>
  <si>
    <t>ISSN: 1095-323X</t>
  </si>
  <si>
    <t>KZHIVXH6</t>
  </si>
  <si>
    <t>Batasova, Svetlana; Efimova, Maria; Kholod, Ivan; Semenchenko, Alexey</t>
  </si>
  <si>
    <t>Preparation of distributed heterogeneous data for data mining</t>
  </si>
  <si>
    <t>2015 XVIII International Conference on Soft Computing and Measurements (SCM)</t>
  </si>
  <si>
    <t>10.1109/SCM.2015.7190457</t>
  </si>
  <si>
    <t>This paper describes an approach of data preparation for a data mining algorithms application. The approach integrates ETL tools for distributed heterogeneous data extraction and transformation and the DXelopes library for a data mining algorithms application. The paper also describes the implementation of this approach.</t>
  </si>
  <si>
    <t>2015-05</t>
  </si>
  <si>
    <t>205-207</t>
  </si>
  <si>
    <t>CW4YLQ89</t>
  </si>
  <si>
    <t>Zhang, Wenpeng; Guan, Yonggang; Liu, Weidong; Tang, Cheng; Wu, Junhui; Zhong, Jianying; Yang, Zhiyong</t>
  </si>
  <si>
    <t>Vibration characteristics during mechanism endurance test of a high voltage circuit breaker</t>
  </si>
  <si>
    <t>2012 IEEE International Conference on Condition Monitoring and Diagnosis</t>
  </si>
  <si>
    <t>10.1109/CMD.2012.6416317</t>
  </si>
  <si>
    <t>The vibration signal can reflect the operating process of the mechanism of high voltage circuit breaker. The characteristics of the vibration of a spring mechanism circuit breaker in time and frequency domain and its variation rule along with operation times during the mechanism endurance test were investigated in this paper. Based on the comprehensive analysis of the signals of more than 1000 no-load switching operations, such as the vibration and the coil current, the extract method of the mechanism vibration events and their timing sequence characteristics was defined. The vibration signal's time domain characteristics of opening and closing operation were given out. Different signal processing methods, such as FT (Fourier Transformation) and Wavelet packet were compared in extracting the frequency domain characteristics of the vibration signals. The practice method to present the frequency domain characteristics of the vibration signal was given out. The results presented in this paper is meaningful to establish the combined online monitoring and diagnosis system based on the vibration and coil current for high voltage circuit breakers.</t>
  </si>
  <si>
    <t>975-978</t>
  </si>
  <si>
    <t>6FSL395T</t>
  </si>
  <si>
    <t>Campos, Sandir R.; Fernandes, Ararigleno A.; De Sousa, Rafael T.; De Freitas, Edison P.; Lustosa da Costa, João Paulo C.; Serrano, Antonio M. Rubio; Rodrigues, Daniel Da C.; Electrical, Clauber T. Rodrigues</t>
  </si>
  <si>
    <t>Ontologic audit trails mapping for detection of irregularities in payrolls</t>
  </si>
  <si>
    <t>2012 Fourth International Conference on Computational Aspects of Social Networks (CASoN)</t>
  </si>
  <si>
    <t>10.1109/CASoN.2012.6412425</t>
  </si>
  <si>
    <t>This paper proposes the usage of an ontology indexation process via concept maps to generate evidences of irregularities in payrolls. The proposal uses audit indicators as an instrument for documenting evidences as well as for tracking the data from the moment in which it is provided and structured. Hence, this proposal includes a methodology for transforming basic, and sometimes unstructured, payroll data into useful information for taking decisions regarding irregularities within the payroll auditing process. By means of its implementation as a business intelligence application, the proposal is validated using the original data generated in the monthly payroll analysis of the Brazilian public sector employees. This application was developed in order to assist the activities of the Public Management Secretariat (SEGEP), belonging to the Brazilian Ministry of Planning, Budget and Management (MP).</t>
  </si>
  <si>
    <t>339-344</t>
  </si>
  <si>
    <t>ZEXSIIZ8</t>
  </si>
  <si>
    <t>Tiwari, Prayag; Kumar, Sachin; Mishra, Avinash Chandra; Kumar, Vivek; Terfa, Bodena</t>
  </si>
  <si>
    <t>Improved performance of data warehouse</t>
  </si>
  <si>
    <t>2017 International Conference on Inventive Communication and Computational Technologies (ICICCT)</t>
  </si>
  <si>
    <t>10.1109/ICICCT.2017.7975167</t>
  </si>
  <si>
    <t>Data quality is the most important variables for data warehousing. Numerous data warehouse ventures fall flat because of low quality of the data. It is trusted that the issues can be altered later and hence, a great deal of the reality of the situation will become obvious eventually spent to settle the errors. In the event that low-quality data nourished in the data warehouse, the outcome will be not precise if these data are utilized as a part of the decision making. ETL is the center procedure of data integration and normally connected with the data warehousing. ETL is the lead procedure to fetch all the data in the form of homogenous, standard environment. In the event that source data obtained from different sources is not cleansed, extracted perfectly, converted and incorporated in the best possible way then we use Query Cache method to enhance the performance of ETL processing and minimize response time. Later if data is not cleansed properly after coming out data from ETL then there is algorithm which detects errors and dirty data inside the data warehouse. By using data coalition rule which applies in data warehouse to detect errors, dirty data and faults that could be.</t>
  </si>
  <si>
    <t>94-104</t>
  </si>
  <si>
    <t>X2WGAGB6</t>
  </si>
  <si>
    <t>Tu, Shitao; Zhu, Lanjuan</t>
  </si>
  <si>
    <t>An optimized ETL fault-tolerant algorithm in data warehouses</t>
  </si>
  <si>
    <t>2013 IEEE Third International Conference on Information Science and Technology (ICIST)</t>
  </si>
  <si>
    <t>10.1109/ICIST.2013.6747594</t>
  </si>
  <si>
    <t>Extraction-Transformation-Loading (ETL) plays an important role in data warehouse. Typically, performance is considered the main factor in ETL projects. Actually, faulttolerance and many other aspects influence the results of ETL greatly especially when the time period of projects are long and transformation rules cannot be determined from beginning, such as the situation of changing business logic. To satisfy the fault-tolerance and data validation in such kinds of situation, in this paper, we introduce a fault-tolerant algorithm which gives Redo strategy for different process interrupt scenarios. Moreover, we present a compound refresh mode consisting of full and incremental refresh to guarantee data correctness in changing business logic as well as timely data migration.</t>
  </si>
  <si>
    <t>2013-03</t>
  </si>
  <si>
    <t>484-487</t>
  </si>
  <si>
    <t>ISSN: 2164-4357</t>
  </si>
  <si>
    <t>Data migration helper using domain information</t>
  </si>
  <si>
    <t>2014 International Conference on Data and Software Engineering (ICODSE)</t>
  </si>
  <si>
    <t>10.1109/ICODSE.2014.7062492</t>
  </si>
  <si>
    <t>https://ieeexplore.ieee.org/document/7062492</t>
  </si>
  <si>
    <t>CDDTWW3G</t>
  </si>
  <si>
    <t>Buche, Patrice; Dibie-Barthelemy, Juliette; Ibanescu, Liliana; Soler, Lydie</t>
  </si>
  <si>
    <t>Fuzzy Web Data Tables Integration Guided by an Ontological and Terminological Resource</t>
  </si>
  <si>
    <t>IEEE Transactions on Knowledge and Data Engineering</t>
  </si>
  <si>
    <t>1558-2191</t>
  </si>
  <si>
    <t>10.1109/TKDE.2011.245</t>
  </si>
  <si>
    <t>In this paper, we present the design of ONDINE system which allows the loading and the querying of a data warehouse opened on the Web, guided by an Ontological and Terminological Resource (OTR). The data warehouse, composed of data tables extracted from Web documents, has been built to supplement existing local data sources. First, we present the main steps of our semiautomatic method to annotate data tables driven by an OTR. The output of this method is an XML/RDF data warehouse composed of XML documents representing data tables with their fuzzy RDF annotations. We then present our flexible querying system which allows the local data sources and the data warehouse to be simultaneously and uniformly queried, using the OTR. This system relies on SPARQL and allows approximate answers to be retrieved by comparing preferences expressed as fuzzy sets with fuzzy RDF annotations.</t>
  </si>
  <si>
    <t>2013-04</t>
  </si>
  <si>
    <t>805-819</t>
  </si>
  <si>
    <t>Conference Name: IEEE Transactions on Knowledge and Data Engineering</t>
  </si>
  <si>
    <t>NPDVCLKA</t>
  </si>
  <si>
    <t>Wang, Dong; Li, Qing; Xu, Chenyang; Wang, Piao; Wang, Zhuohao</t>
  </si>
  <si>
    <t>Research of Data Warehouse for Science and Technology Management System</t>
  </si>
  <si>
    <t>2021 International Conference on Service Science (ICSS)</t>
  </si>
  <si>
    <t>10.1109/ICSS53362.2021.00018</t>
  </si>
  <si>
    <t>https://ieeexplore.ieee.org/document/9492198</t>
  </si>
  <si>
    <t>A core work of the science and technology management system is to support the integration and utilization of massive data from distributed systems using data warehouse technology. In this paper, we focus on this work. First, we introduce the background of science and technology management by illustrating the scheme of project management business flows. Then, to define the science and technology data structure, we propose a customized star model in which we add various dimensional tables to connect the different attributes with science and technology projects. Particularly, a 4-D data cube is introduced to satisfy complicated query conditions in science and technology domain. Furthermore, to integrate data from distributed systems, we propose an architecture of data warehouse of science and technology projects (STPDW)-a five layered system that gathers raw data from the science and technology management systems, and processes the data in a standard workflow by using Extract Transform and Load (ETL) tools with predefined rules. Finally, a prototype system has also been designed to achieve the functionality of the STPDW.</t>
  </si>
  <si>
    <t>2021-05</t>
  </si>
  <si>
    <t>65-69</t>
  </si>
  <si>
    <t>TY4ABYG7</t>
  </si>
  <si>
    <t>Mayordomo, Ainoha Martín</t>
  </si>
  <si>
    <t>Human genome conceptual modeling: An ontological framework for the design and implementation of genomic Information Systems</t>
  </si>
  <si>
    <t>2012 Sixth International Conference on Research Challenges in Information Science (RCIS)</t>
  </si>
  <si>
    <t>10.1109/RCIS.2012.6240461</t>
  </si>
  <si>
    <t>https://ieeexplore.ieee.org/document/6240461</t>
  </si>
  <si>
    <t>The objective of the work presented in this paper is to design and develop an Information System that integrates genome information currently scattered in different repositories. The comprehension of biological and concretely genomic concepts is an extremely attractive research topic due to the needs of experts. The system has been developed following a conceptual-model and ontological description based methodology. This work provides a conceptual model to represent, in a formal way, genome knowledge and a ontological description with high-level detail to describe some aspects that conceptual modeling can not cover. To keep information regarding the changes to an evolving environment a versioning system is necessary. On the other hand when the conceptual model is established, it is implemented in a database. The database acts as a unified repository of integrated information that will allow biologists to perform efficient recovery tasks. Lastly, a loading module will be implemented, using an ETL (extraction, transformation and load) strategy, in order to integrate data from relevant variation repositories.</t>
  </si>
  <si>
    <t>2012-05</t>
  </si>
  <si>
    <t>LPCZNL67</t>
  </si>
  <si>
    <t>Badar, Rabiah; Khan, Laiq</t>
  </si>
  <si>
    <t>Online adaptive NeuroFuzzy wavelet based SSSC control for damping power system oscillations</t>
  </si>
  <si>
    <t>2012 International Conference on Emerging Technologies</t>
  </si>
  <si>
    <t>10.1109/ICET.2012.6375444</t>
  </si>
  <si>
    <t>Major blackouts reported in the literature due to low frequency inter-area oscillations highlight the importance of efficient damping control devices. This paper presents an Online NeuroFuzzy Wavelet Control (ONFW-C) based auxiliary damping control (ADC) to damp inter-area oscillations in a multi-machine power system using Static Synchronous Series Compensator (SSSC). The control system parameters are tuned online based on the adaptive NeuroFuzzy rules extracted from rotor speed error and its derivative. The optimization of the proposed control paradigm is done using gradient descent based back-propagation algorithm. The control scheme utilizes the model free direct control structure which reduces the computational complexity, latency and memory requirements for real time implementation. The robustness of the proposed control system is checked against various faults and operating conditions on the basis of nonlinear time domain simulations. Finally, the results of proposed ONFW-C are compared with Online NeuroFuzzy TSK Control (ONFT-C).</t>
  </si>
  <si>
    <t>2012-10</t>
  </si>
  <si>
    <t>LVKPM3D5</t>
  </si>
  <si>
    <t>Čerešňák, Roman; Dudáš, Adam; Matiaško, Karol; Kvet, Michal</t>
  </si>
  <si>
    <t>Mapping rules for schema transformation : SQL to NoSQL and back</t>
  </si>
  <si>
    <t>2021 International Conference on Information and Digital Technologies (IDT)</t>
  </si>
  <si>
    <t>10.1109/IDT52577.2021.9497629</t>
  </si>
  <si>
    <t>Efficient way of storing data has always been a key requirement for a properly designed database system. With the growing demand for this property, the first concept of an efficient data storage called relational databases was developed in the 1960s - this type of databases is still used as the primary data storage to this day. In recent years, however, relational databases have failed to deal with two aspects of modern data: large volumes of data and unstructured data. In order to solve the mentioned problems looser databases with a flexible structure and a more efficient way of working with large volumes of data have been created. In many cases, non-relational databases also called NoSQL databases, have become a replacement for relational databases. Several applications require migration from relational to non-relational databases based on suitable properties while there is number of problems associated with this migration. Moving records from a relational database to a non-relational database requires having a structured methodology for transforming existing data. This data transformation from a relational database to a non-relational database (such as MongoDB), is more difficult due to the non-existent transmission standards. The main objective of this paper is to present a proposal for mapping rules of the relation database schema to the NoSQL database schema, specifically NoSQL database of the key-value type, such as MongoDB. The mapping is performed based on the type of relationship that occurs in the relational database, and this process can also be applied in the opposite direction, from the non-relational MongoDB database to the relational database.</t>
  </si>
  <si>
    <t>52-58</t>
  </si>
  <si>
    <t>Mapping rules for schema transformation</t>
  </si>
  <si>
    <t>ISSN: 2575-677X</t>
  </si>
  <si>
    <t>ZFY2MU35</t>
  </si>
  <si>
    <t>Cai, Yiqiao; Shao, Chi; Zhou, Ying; Fu, Shunkai; Zhang, Huizhen; Tian, Hui</t>
  </si>
  <si>
    <t>Differential Evolution With Adaptive Guiding Mechanism Based on Heuristic Rules</t>
  </si>
  <si>
    <t>10.1109/ACCESS.2019.2914963</t>
  </si>
  <si>
    <t>This paper proposes to resolve the limitation of differential evolution (DE) that the difference between the individuals in search behavior has not yet been utilized effectively for guiding the evolution of the population. An adaptive guiding mechanism (AGM) based on the heuristic rules is thus suggested to make possible, individual-dependent guidance. The AGM mainly comprises three stages: construction, separation, and guidance. In the construction stage, the elite leadership team (ELT) is established with an adaptive control scheme by using good information of the population. In the separation stage, the ELT is divided into distinct elite groups that are allocated to different individuals based on their search behaviors. In the guidance stage, the leader that is chosen from the respective elite group, as well as the promising directions extracted from the population, are used together to guide the search of each individual. By incorporating AGM into DE, a novel algorithm framework, named DE with AGM (DE-AGM), is proposed to enhance the performance of DE. As a general framework, DE-AGM can be easily and seamlessly applied to most DE variants. The experimental results on 58 benchmark functions have demonstrated the competitive performance of DE-AGM.</t>
  </si>
  <si>
    <t>58023-58040</t>
  </si>
  <si>
    <t>1460-2067</t>
  </si>
  <si>
    <t>The global food and agricultural industry has a total market value of USD 8 trillion in 2016, and decision makers in the Agri sector require appropriate tools and up-to-date information to make predictions across a range of products and areas. Traditionally, these requirements are met with information processed into a data warehouse and data marts constructed for analyses. Increasingly however, data are coming from outside the enterprise and often in unprocessed forms. As these sources are outside the control of companies, they are prone to change and new sources may appear. In these cases, the process of accommodating these sources can be costly and very time consuming. To automate this process, what is required is a sufficiently robust extract–transform–load process; external sources are mapped to some form of ontology, and an integration process to merge the specific data sources. In this paper, we present an approach to automating the integration of data sources in an Agri environment, where new sources are examined before an attempt to merge them with existing data marts. Our validation uses a case study of real world Agri data to demonstrate the robustness of our approach and the efficiency of materializing data marts.</t>
  </si>
  <si>
    <t>Conference Name: The Computer Journal</t>
  </si>
  <si>
    <t>V5BJ7N9W</t>
  </si>
  <si>
    <t>Ostrowski, David; Rychtyckyj, Nestor; MacNeille, Perry; Kim, Mira</t>
  </si>
  <si>
    <t>Integration of Big Data Using Semantic Web Technologies</t>
  </si>
  <si>
    <t>2016 IEEE Tenth International Conference on Semantic Computing (ICSC)</t>
  </si>
  <si>
    <t>10.1109/ICSC.2016.101</t>
  </si>
  <si>
    <t>In order to realize the promise of Big Data, applications will have to consider the integration of many disparate data sources. Due to data heterogeneity, this task presents a number of challenges that may not be completely resolved with existing Extract-Transform-Load (ETL)-based frameworks. In this paper, we explore the potential of Semantic Web Technologies as a means of integration and development of Big Data applications. In demonstration, a usage case study is presented examining supplier chain operations. Additionally, we review the overall challenges of data integration in this area.</t>
  </si>
  <si>
    <t>2016-02</t>
  </si>
  <si>
    <t>382-385</t>
  </si>
  <si>
    <t>TMERPUFF</t>
  </si>
  <si>
    <t>Development of the data warehouse model for public authorities accounts in Croatia</t>
  </si>
  <si>
    <t>10.1109/MIPRO.2016.7522378</t>
  </si>
  <si>
    <t>https://ieeexplore.ieee.org/stamp/stamp.jsp?arnumber=7522378</t>
  </si>
  <si>
    <t>An ongoing process of modernization, rationalization and implementation of public administration reform, in order to increase efficiency and economy, would be infeasible without improvement and continuous investments in new information technology. The main task of public administration is to be a service to citizens and legal entities from their domain. With the purpose of improving its functions, public authorities must have complete information in order to increase the quality and speed of information exchange with all stakeholders in the process. This paper describes a model of data storage. It describes the process of building and organization of data warehouse and ETL process of extracting, cleansing and transformation of data in a multidimensional data warehouse model, which is based on the metadata model. Furthermore it describes a concept and basic methods used in the development of business intelligence systems for the construction and use of a data warehouse. In addition it states options for the analysis of the data in the warehouse, which are shown based on dimensional storage concept, and it gives guidelines for future development.</t>
  </si>
  <si>
    <t>1509-1514</t>
  </si>
  <si>
    <t>UST2TRMA</t>
  </si>
  <si>
    <t>Oyoo, Kennedy</t>
  </si>
  <si>
    <t>Automatic Data Validation and Testing for Enterprise Asset Management in the Power and Utilities industry</t>
  </si>
  <si>
    <t>SoutheastCon 2021</t>
  </si>
  <si>
    <t>10.1109/SoutheastCon45413.2021.9401912</t>
  </si>
  <si>
    <t>Enterprise asset management (EAM) in the Power and Utilities (P&amp;U) industry is a structured process that includes the collection of people, processes, and tools established to optimize the lifecycle value of the physical assets. EAM requires a suite of tools to meet the needs of a modern grid for increased reliability, service quality, improved resiliency, security, reduced costs, and enhanced customer experience. A major challenge that P&amp;U organizations face with their EAM programs is the quality of data that is required to maintain and track the life cycle of the physical assets used in the generation, transmission, and distribution of power. EAM systems typically fetch data from heterogeneous source systems. The data are then extracted, transformed, and loaded (ETL) so as to standardize them. The ETL process is therefore critical since it directly affects the quality of data. Failures in the ETL process often leads to loading incorrect data into the EAM system which ultimately contributes to asset management practitioners making inaccurate decisions affecting the asset life cycle. This research was conducted at a major P&amp;U organization experiencing asset data quality issues with their physical assets deployed in the generation, transmission, and distribution of electricity. The research proposed Automatic Data Validation and Testing Framework for Enterprise Asset Management (ADVTFEAM). The proposed framework adds additional data quality checks to the existing ETL process and generates use cases to test the validity of the data. Narrative analysis will describe the overview of the ADVTFEAM framework focusing on data quality dimensions of completeness, consistency, and uniqueness. The research leveraged a data validation program, business rules, templates, and other external systems with a study of 2,000 electric recloser assets each with twenty (20) critical asset specification attributes totaling 40,000 datasets. Reclosers are used throughout the power distribution system, from the substation to residential utility poles. They range in size from small reclosers for use on single-phase power lines, to larger three-phase reclosers used in substations and on high-voltage power lines up to 38,000 volts. The outcome of this research will contribute to the current enterprise asset management best practices from a data quality standpoint. It will also pave the way for future research purposes.</t>
  </si>
  <si>
    <t>ISSN: 1558-058X</t>
  </si>
  <si>
    <t>D6FSTTXL</t>
  </si>
  <si>
    <t>Nanni, Loris; Paci, Michelangelo; Santos, Florentino Luciano Caetano dos; Hyttinen, Jari</t>
  </si>
  <si>
    <t>Morphological and Texture Features for HEp-2 Cells Classification</t>
  </si>
  <si>
    <t>2014 1st Workshop on Pattern Recognition Techniques for Indirect Immunofluorescence Images</t>
  </si>
  <si>
    <t>10.1109/I3A.2014.11</t>
  </si>
  <si>
    <t>This paper describes our texture descriptor ensemble aimed to compete for the Cell Level classification task (Task 1) in the "Contest on Performance Evaluation on Indirect Immunofluorescence Image Analysis Systems", hosted by the I3A Workshop on Pattern Recognition Techniques for Indirect Immunofluorescence Images. Our system is based on the combination of 4 descriptors based on Local Binary Pattern (LBP) and 1 morphological feature set: the multiscale Pyramid LBP, Local Configuration Pattern, Rotation Invariant Co-occurrence among adjacent LBP, Extended LBP and finally Strandmark morphological features. From each image a total of 2643 features are extracted. The corresponding 5 feature sets are classified using Support Vector Machines and results are combined according to the sum rule. By using a 10-fold cross validation testing protocol, the proposed ensemble obtains 60.9% of accuracy, outperforming many state-of-art stand-alone texture descriptors as well as other ensembles.</t>
  </si>
  <si>
    <t>45-48</t>
  </si>
  <si>
    <t>D75T49BN</t>
  </si>
  <si>
    <t>Warnke-Sommer, Julia D.; Damann, Franklin E.</t>
  </si>
  <si>
    <t>Machine Learning for Efficient Integration of Record Systems for Missing US Service Members</t>
  </si>
  <si>
    <t>2019 IEEE International Conference on Data Science and Advanced Analytics (DSAA)</t>
  </si>
  <si>
    <t>10.1109/DSAA.2019.00071</t>
  </si>
  <si>
    <t>More than 16 million Americans served in World War II. Of these service members, over 400,000 were killed in action during the war. Today, more than 72,000 service members remain unaccounted for from World War II. The United States continues to diligently locate, recover, and identify missing personnel from World War II and other past conflicts to provide the fullest possible accounting. This work importantly provides closure and resolution to numerous US families. To fulfill this mission, massive amounts of information must be integrated from historical records, genealogy records, anthropological data, archeological data, odontology data, and DNA. These disparate data sources are produced and maintained by multiple agencies, with different data governance rules and different internal structuring of service member information. Previously, a manual approach had been undertaken to Extract, Transform, Load (ETL) records from these different data sources, which creates the potential for introduced human error. In addition, a large number of person-hours were required to synthesize this data on a biweekly basis. To address this issue, we implemented (i) a regex decision tree to translate genealogical relationships into DNA type availability and (ii) a machine learning approach for record-linkage between disparate data sources. This application is currently in production and greatly reduces person-hours needed and has a very low error rate for record translation and integration.</t>
  </si>
  <si>
    <t>561-569</t>
  </si>
  <si>
    <t>P4IQ7GRF</t>
  </si>
  <si>
    <t>Vadakattu, Ramakrishna; Panda, Bibek; Narayan, Swarnim; Godhia, Harshal</t>
  </si>
  <si>
    <t>Enterprise subscription churn prediction</t>
  </si>
  <si>
    <t>2015 IEEE International Conference on Big Data (Big Data)</t>
  </si>
  <si>
    <t>10.1109/BigData.2015.7363888</t>
  </si>
  <si>
    <t>In this paper we describe the process of building a churn prediction platform for large-scale subscription based businesses and products. These businesses are constantly innovating on customer retention methods, one of which is to predict which customer will churn in near future. We describe the decision tree model applied, going into, feature engineering, data sampling, model cost sensitization techniques and treatment of false alarms, which is very common in class imbalanced problems such as this. We describe the novel technique of using data segmentation and past prediction of the customer to further increase the precision and recall of the model. Running such a model at large-scale possesses several challenges which we cover in our description of extract, transform, and load and architecture diagram of the platform. We include an empirical proof of our model based on a novel ranking algorithm that proves that the false alarms generated by the model are logical churners. We developed novel tools of model tuning to generate three types of list of "potential churn customers" categorized into high risk, medium risk and low risk. Such a classification enables the business units to tailor customized retention strategies, since each strategy has an associated marketing cost. Further, we are able to use the decision tree to form business rules which help in better targeting the retention schemes. The Churn prediction is a continuous process and it becomes imperative to track customers. We describe the novel implementation of an index/score which we use to track and monitor customer receptiveness to retention schemes and performance over a period of time. Our platform is deployed on several eBay sites and has resulted in the increase of key business metrics. We end the paper by providing new avenues for handling the churn prediction problem better.</t>
  </si>
  <si>
    <t>2015-10</t>
  </si>
  <si>
    <t>1317-1321</t>
  </si>
  <si>
    <t>TKHRSZZI</t>
  </si>
  <si>
    <t>Kondylakis, Haridimos; Koumakis, Lefteris; Tsiknakis, Manolis; Marias, Kostas</t>
  </si>
  <si>
    <t>Implementing a data management infrastructure for big healthcare data</t>
  </si>
  <si>
    <t>2018 IEEE EMBS International Conference on Biomedical &amp; Health Informatics (BHI)</t>
  </si>
  <si>
    <t>10.1109/BHI.2018.8333443</t>
  </si>
  <si>
    <t>https://ieeexplore.ieee.org/document/8333443</t>
  </si>
  <si>
    <t>The advancements in healthcare have brought to the fore the need for flexible access to health-related information and created an ever-growing demand for efficient data management infrastructures. To this direction, in this paper, we present an effective and efficient data management infrastructure implemented for the iManageCancer EU project. The architecture focuses on enabling data access to multiple, heterogeneous and diverse data source that are initially available in a data lake. Parts of these data are integrated and semantically uplifted using a modular ontology. This integration can be either at run-time or through an ETL process ensuring efficient access to the integrated information. A unique feature of out platform is that it allows the uninterrupted, continuous evolution of ontologies/terminologies. Finally, summarization tools enable the quick understanding of the available information, whereas APIs and anonymization services ensure the secure access to the requested information.</t>
  </si>
  <si>
    <t>361-364</t>
  </si>
  <si>
    <t>BFXW68L8</t>
  </si>
  <si>
    <t>Khalaf, Dhuha Khamees; Hamad, Murtadha M.</t>
  </si>
  <si>
    <t>Data Webhouse for Monitoring the Use of Enterprise Information System</t>
  </si>
  <si>
    <t>2019 12th International Conference on Developments in eSystems Engineering (DeSE)</t>
  </si>
  <si>
    <t>10.1109/DeSE.2019.00059</t>
  </si>
  <si>
    <t>Enterprise information system represents the most popular base in data generation and aggregation. Decision making depends on data generated by institutions. Webhouse can monitor the movement of stored data. Access to the optimal decision-based webhouse is remotely handled via the Internet. Healthcare enterprises are among the most important institutions that handle data for making informed decisions. This study presents the most optimal and simplest approaches for handling and controlling data from institutions. This study proposes an algorithm for entering, cleaning and purifying data for webhouse (called Web extraction-transformation-loading). It suggests an algorithm (called Web fragmentation) to easily and simply display data across the Web and build a receipt. Moreover, this study proposes an algorithm (called Web OLAP) for analysing stored data to arrive at a correct decision by constructing a query on the basis of the options determined by an organisation. The individual outputs of the proposed algorithms provide services to the beneficiary. The recommended system is used to call the last analysis of the queried data and the resulting decisions. The methods used in this study yield excellent results in terms of data recall and performance. The performance of the user leads to good results in appropriate decision making.</t>
  </si>
  <si>
    <t>278-283</t>
  </si>
  <si>
    <t>ISSN: 2161-1351</t>
  </si>
  <si>
    <t>6ZYUAH88</t>
  </si>
  <si>
    <t>Priya, P. Anu; Prabhakar, S.; Vasavi, S.</t>
  </si>
  <si>
    <t>Entity resolution for high velocity streams using semantic measures</t>
  </si>
  <si>
    <t>2015 IEEE International Advance Computing Conference (IACC)</t>
  </si>
  <si>
    <t>10.1109/IADCC.2015.7154663</t>
  </si>
  <si>
    <t>Now-a-days large amount of data is generated from various stake holders such as data from sensors and satellites regarding environment and climate, social networking sites about messages, tweets, photos, videos and data from telecommunications etc. This big data, if processed in real-time, helps decision makers to make timely decisions when an event occurred. When source data sets are large (velocity, variety, veracity) traditional ETL (Extract, Transform, Load) is time consuming process. This paves path to extend traditional data management techniques for extracting business value from big data. This paper extends the hadoop framework for performing entity resolution in two phases. In phase 1 MapReduce generate rules for matching two real world objects with similarities. The more the similarity, the objects are similar. Similarity is calculated using domain dependent and independent Natural language processing measures. In Phase 2 these rules are used for matching stream data. Our proposed approach uses 13 semantic measures for resolving entities in stream data. Stream data such as tweets, messages, e-catalogues are used for testing the proposed system.</t>
  </si>
  <si>
    <t>35-40</t>
  </si>
  <si>
    <t>VHK5CBXX</t>
  </si>
  <si>
    <t>Kola, Anusha; More, Harshal; Soderman, Sean; Gubanov, Michael</t>
  </si>
  <si>
    <t>Generating Unified Famous Objects (UFOs) from the classified object tables</t>
  </si>
  <si>
    <t>2017 IEEE International Conference on Big Data (Big Data)</t>
  </si>
  <si>
    <t>10.1109/BigData.2017.8258537</t>
  </si>
  <si>
    <t>It is difficult to access data generated by different data sources due to the representation and format differences. ETL, KETL, Jedox, Apatar are some examples of data translation and fusion packages that can be used to resolve representation differences of data coming from different data sources have been favored. However, most tools require significant manual effort to map the data sources. Structural mismatch of data between objects with the same semantics reduces the accessibility of data. Here we discuss our initial efforts toward a scalable unsu-pervised system and algorithms to generate Unified Famous Objects (UFO) - the self-learning “intelligent” data structures that help automate data fusion at scale [Gubanov et al., 2009], [Gubanov et al., 2011]. UFO is a data structure encapsulating different representations of the same data object (e.g. Songs), hence capable of automatically recognizing and mapping such object in different data sources, and significantly reducing manual effort during data integration process. We evaluate our algorithms on a large-scale Web tables corpus having ≈ 64 million of tuples.</t>
  </si>
  <si>
    <t>2017-12</t>
  </si>
  <si>
    <t>4771-4773</t>
  </si>
  <si>
    <t>CQDLVYNI</t>
  </si>
  <si>
    <t>Hossain, Naorin; Trippel, Caroline; Martonosi, Margaret</t>
  </si>
  <si>
    <t>TransForm: Formally Specifying Transistency Models and Synthesizing Enhanced Litmus Tests</t>
  </si>
  <si>
    <t>2020 ACM/IEEE 47th Annual International Symposium on Computer Architecture (ISCA)</t>
  </si>
  <si>
    <t>10.1109/ISCA45697.2020.00076</t>
  </si>
  <si>
    <t>Memory consistency models (MCMs) specify the legal ordering and visibility of shared memory accesses in a parallel program. Traditionally, instruction set architecture (ISA) MCMs assume that relevant program-visible memory ordering behaviors only result from shared memory interactions that take place between user-level program instructions. This assumption fails to account for virtual memory (VM) implementations that may result in additional shared memory interactions between user-level program instructions and both 1) system-level operations (e.g., address remappings and translation lookaside buffer invalidations initiated by system calls) and 2) hardware-level operations (e.g., hardware page table walks and dirty bit updates) during a user-level program' s execution. These additional shared memory interactions can impact the observable memory ordering behaviors of user-level programs. Thus, memory transistency models (MTMs) have been coined as a superset of MCMs to additionally articulate VM-aware consistency rules. However, no prior work has enabled formal MTM specifications, nor methods to support their automated analysis. To fill the above gap, this paper presents the TransForm framework. First, TransForm features an axiomatic vocabulary for formally specifying MTMs. Second, TransForm includes a synthesis engine to support the automated generation of litmus tests enhanced with MTM features (i.e., enhanced litmus tests, or ELTs) when supplied with a TransForm MTM specification. As a case study, we formally define an estimated MTM for Intel x86 processors, called x86t_elt, that is based on observations made by an ELT-based evaluation of an Intel x86 MTM implementation from prior work and available public documentation [23], [29]. Given x86t_elt and a synthesis bound (on program size) as input, TransForm' s synthesis engine successfully produces a complete set of ELTs (within a 9-instruction bound) including relevant hand-curated ELTs from prior work, plus 100 more.</t>
  </si>
  <si>
    <t>874-887</t>
  </si>
  <si>
    <t>TransForm</t>
  </si>
  <si>
    <t>WWLDHSIK</t>
  </si>
  <si>
    <t>Tang, Mingjie; Shao, Saisai; Yang, Weiqing; Liang, Yanbo; Yu, Yongyang; Saha, Bikas; Hyun, Dongjoon</t>
  </si>
  <si>
    <t>SAC: A System for Big Data Lineage Tracking</t>
  </si>
  <si>
    <t>2019 IEEE 35th International Conference on Data Engineering (ICDE)</t>
  </si>
  <si>
    <t>10.1109/ICDE.2019.00215</t>
  </si>
  <si>
    <t>In the era of big data, a data processing flow contains various types of tasks. It is nontrivial to discover the data flow/movement from its source to destination, such that monitoring different transformations and hops on its way in an enterprise environment. Therefore, data lineage or provenance is useful to learn how the data gets transformed along the way, how the representation and parameters change, and how the data splits or converges after each hop. However, existing systems offer limited support for such use cases in a distributed computing setup. To address this issue, we build Spark-Atlas-Connector (short as SAC), a new system to track data lineage in a distributed computation platform, e.g., Spark. SAC tracks different processes involved in the data flow and their dependencies, supporting different data storage (e.g., HBase, HDFS, and Hive) and data processing paradigms (e.g., SQL, ETL, machine learning, and streaming). SAC provides a visual representation of data lineage to track data from its origin to downstreams, and is deployed in a distributed production environment for demonstrating its efficiency and scalability.</t>
  </si>
  <si>
    <t>2019-04</t>
  </si>
  <si>
    <t>1964-1967</t>
  </si>
  <si>
    <t>SAC</t>
  </si>
  <si>
    <t>IXR4PDIG</t>
  </si>
  <si>
    <t>Witstok, Joris; Smit, Renske; Maiolino, Roberto; Curti, Mirko; Laporte, Nicolas; Massey, Richard; Richard, Johan; Swinbank, Mark</t>
  </si>
  <si>
    <t>Assessing the sources of reionization: a spectroscopic case study of a 30× lensed galaxy at z ∼ 5 with Lyα, C iv, Mg ii, and [Ne iii]</t>
  </si>
  <si>
    <t>Monthly Notices of the Royal Astronomical Society</t>
  </si>
  <si>
    <t>1365-2966</t>
  </si>
  <si>
    <t>10.1093/mnras/stab2591</t>
  </si>
  <si>
    <t>We present a detailed spectroscopic analysis of a galaxy at z ≃ 4.88 that is, by chance, magnified ∼30× by gravitational lensing. Only three sources at z ≳ 5 are known with such high magnification. This particular source has been shown to exhibit widespread, high equivalent width $\rm C\, \small IV\ \lambda 1549\, \mathring\rm A$ emission, implying it is a unique example of a metal-poor galaxy with a hard radiation field, likely representing the galaxy population responsible for cosmic reionization. Using ultraviolet (UV) nebular line ratio diagnostics, Very Large Telescope (VLT)/X-shooter observations rule out strong active galactic nuclei (AGN) activity, indicating a stellar origin of the hard radiation field instead. We present a new detection of $[\rm Ne\, \small III]\ \lambda 3870\, \mathring\rm A$ and use the [$\rm Ne\, \small III$]/[$\rm O\, \small II$] line ratio to constrain the ionization parameter and gas-phase metallicity. Closely related to the commonly used [$\rm O\, \small III$]/[$\rm O\, \small II$] ratio, our [$\rm Ne\, \small III$]/[$\rm O\, \small II$] measurement shows this source is similar to local ‘Green Pea’ galaxies and Lyman-continuum leakers. It furthermore suggests this galaxy is more metal poor than expected from the fundamental metallicity relation, possibly as a consequence of excess gas accretion diluting the metallicity. Finally, we present the highest redshift detection of $\rm Mg\, \small II\ \lambda 2796\, \mathring\rm A$, observed at high equivalent width in emission, in contrast to more evolved systems predominantly exhibiting $\rm Mg\, \small II$ absorption. Strong $\rm Mg\, \small II$ emission has been observed in most z ∼ 0 Lyman-continuum leakers known and has recently been proposed as an indirect tracer of escaping ionizing radiation. In conclusion, this strongly lensed galaxy, observed just $300\, \mathrmMyr$ after reionization ends, enables testing of observational diagnostics proposed to constrain the physical properties of distant galaxies in the James Webb Space Telescope (JWST)/Extremely Large Telescope (ELT) era.</t>
  </si>
  <si>
    <t>2021-09</t>
  </si>
  <si>
    <t>1686-1700</t>
  </si>
  <si>
    <t>Assessing the sources of reionization</t>
  </si>
  <si>
    <t>Conference Name: Monthly Notices of the Royal Astronomical Society</t>
  </si>
  <si>
    <t>BUG3I685</t>
  </si>
  <si>
    <t>2020 Seventh International Conference on Social Networks Analysis, Management and Security (SNAMS)</t>
  </si>
  <si>
    <t>10.1109/SNAMS52053.2020.9336567</t>
  </si>
  <si>
    <t>Summary form only given. The complete presentation was not made available for publication as part of the conference proceedings. The traditional DW architecture and technologies for some years have been evolving towards handling big data. It has been agreed that the industry to-be standard that allow to integrate big data is a data lake (DL) architecture. A data lake is a repository that stores a vast amount of heterogeneous data in their original formats. Typically, it includes unstructured data from external data sources. It may also stage together internal company DSs (i.e., well-structured, of very high quality) and external DSs (i.e., unstructured, of very low quality). Such staged DSs are then integrated (by ETL processes, a.k.a. data processing workflows - DPW or data processing pipelines - DPP) in another repository in structured way - this repository is a counterpart of a DW. DL architectures are more and more frequently being developed in cloud eco-systems, e.g., Azure, GCP, or AWS. Despite the fact that the DW technologies have been developed for at most 30 years by multiple research communities and IT industry (resulting in mature and advanced technologies and methods), there still exist research problems to be solved. Big data make the (already difficult) problems even more difficult and add new challenges. The following ones will be highlighted in this talk; · handling the impact of the evolution of data source structures on an integration layer, · optimizing executions of data processing workflows, · cataloging available data sets and metadata management, · assuring high quality of data (especially duplicate elimination) in a DW and DL. This talk will present the latest research in this field and cover the current challenges.</t>
  </si>
  <si>
    <t>DE84Q653</t>
  </si>
  <si>
    <t>Figueira, P.; Kerber, F.; Chacon, A; Lovis, C.; Santos, N. C.; Curto, G. Lo; Sarazin, M.; Pepe, F.</t>
  </si>
  <si>
    <t>Comparing radial velocities of atmospheric lines with radiosonde measurements</t>
  </si>
  <si>
    <t>10.1111/j.1365-2966.2011.20015.x</t>
  </si>
  <si>
    <t>The precision of radial velocity (RV) measurements depends on the precision attained on the wavelength calibration. One of the available options is to use atmospheric lines as a natural, freely available wavelength reference. Figueira et al. measured the RV of O2 lines using High Accuracy Radial velocity Planet Searcher (HARPS) and showed that the scatter was only of ∼10 m s−1 over a time-scale of 6 yr. Using a simple but physically motivated empirical model, they demonstrated a precision of 2 m s−1, roughly twice the average photon noise contribution. In this paper, we take advantage of a unique opportunity to confirm the sensitivity of the telluric absorption lines’ RV to different atmospheric and observing conditions by means of contemporaneous in situ wind measurements. This opportunity is a result of the work done during site testing and characterization for the European Extremely Large Telescope (E-ELT). The HARPS spectrograph was used to monitor telluric standards while contemporaneous atmospheric data were collected using radiosondes. We quantitatively compare the information recovered by the two independent approaches. The RV model fitting yielded results similar to that of Figueira et al., with lower wind magnitude values and varied wind direction. The probes confirmed the average low wind magnitude and suggested that the average wind direction is a function of time as well. However, these results are affected by large uncertainty bars that probably result from a complex wind structure as a function of height. The two approaches deliver the same results in what concerns wind magnitude and agree on wind direction when fitting is done in segments of a couple of hours. Statistical tests show that the model provides a good description of the data on all time-scales, being always preferable to not fitting any atmospheric variation. The smaller the time-scale on which the fitting can be performed (down to a couple of hours), the better the description of the real physical parameters is. We then conclude that the two methods deliver compatible results, down to better than 5 m s−1 and less than twice the estimated photon noise contribution on O2 lines’ RV measurement. However, we cannot rule out that parameters α and γ (dependence on airmass and zero-point, respectively) have a dependence on time or exhibit some cross-talk with other parameters, an issue suggested by some of the results.</t>
  </si>
  <si>
    <t>2874-2883</t>
  </si>
  <si>
    <t>72B2FQAI</t>
  </si>
  <si>
    <t>Perevedentsev, M.; Antonenko, V.</t>
  </si>
  <si>
    <t>Localizing errors in controller applications</t>
  </si>
  <si>
    <t>2014 International Science and Technology Conference (Modern Networking Technologies) (MoNeTeC)</t>
  </si>
  <si>
    <t>10.1109/MoNeTeC.2014.6995595</t>
  </si>
  <si>
    <t>Modern networks are complex. The great number of network tasks require a complex structure of controller. A promising approach to this challenge is modularity. The controller runs many applications, each responsible for a specific task. Each application can disrupt the operation of another one thus causing errors. Such errors cannot be detected during development of a particular application. We discuss errors of competition for switch tables, i.e. disruption of the routing policy installed by one application due to operation of another one. In this work we propose an approach to detection of such errors including the integration with a specific controller. Modern network troubleshooting tools cannot help administrators correct errors in controller applications. In this paper we propose the Error Localisation Tool (ELT) which helps in fixing errors. Given the faulty rules, it finds the place in code of applications responsible for each error. With these data the administrator can eliminate errors more quickly and make the complex system of controller applications work correctly. We describe an implementation of these approaches. We carry out an experimental research to evaluate the performance of our prototype.</t>
  </si>
  <si>
    <t>2014-10</t>
  </si>
  <si>
    <t>RGQGEGLD</t>
  </si>
  <si>
    <t>Deshpande, Prasad M; Margoor, Amogh; Venkatesh, Rajat</t>
  </si>
  <si>
    <t>Automatic Tuning of SQL-on-Hadoop Engines on Cloud Platforms</t>
  </si>
  <si>
    <t>2018 IEEE 11th International Conference on Cloud Computing (CLOUD)</t>
  </si>
  <si>
    <t>10.1109/CLOUD.2018.00071</t>
  </si>
  <si>
    <t>More and more companies are running Big Data workloads on cloud platforms. Configuration tuning of these data engines continues to be an essential but difficult undertaking. Cloud platforms further add to this complexity due to elasticity of compute resources and availability of different machine types. Data engineers have to choose the machine type and the cluster size in addition to the other configuration options. In this paper, we address the problem of automatically determining good configuration parameters for SQL workloads on SQL-On-Hadoop Engines like Hive and Spark, with the goal of optimizing resource usage and cost. We chose to focus on SQL workloads because SQL or SQL-like languages continue to be the most popular choice of ETL engineers and analysts. We propose a model based approach that relies on simple rules and insights into SQL Data Engine behavior and evaluate its effectiveness on both synthetic and real workloads. We show that very simple models can provide very good recommendations compared to the default configuration. In fact, we found that these were often better than those chosen by experts on real customer workloads. A somewhat surprising result is that more expensive machines with larger RAMs often do not lead to significant improvements in query execution times. The principles behind our model based approach are generic and can be adopted for any big data engine.</t>
  </si>
  <si>
    <t>2018-07</t>
  </si>
  <si>
    <t>508-515</t>
  </si>
  <si>
    <t>ISSN: 2159-6190</t>
  </si>
  <si>
    <t>S5G54YBP</t>
  </si>
  <si>
    <t>IEEE Std 1278.1-2012 (Revision of IEEE Std 1278.1-1995)</t>
  </si>
  <si>
    <t>10.1109/IEEESTD.2012.6387564</t>
  </si>
  <si>
    <t>Data messages, known as Protocol Data Units (PDUs), that are exchanged on a network among simulation applications are defined. These PDUs are for interactions that take place within specified domains called protocol families, which include Entity Information/ Interaction, Warfare, Logistics, Simulation Management, Distributed Emission Regeneration, Radio Communications, Entity Management, Minefield, Synthetic Environment, Simulation Management with Reliability, Information Operations, Live Entity Information/Interaction, and Non-Real-Time protocol.</t>
  </si>
  <si>
    <t>1-747</t>
  </si>
  <si>
    <t>Conference Name: IEEE Std 1278.1-2012 (Revision of IEEE Std 1278.1-1995)</t>
  </si>
  <si>
    <t>4ZMIUICB</t>
  </si>
  <si>
    <t>Bhat, Chaitra G.; Budhwar, Roli; Godwin, Jeffrey; Dillman, Adler R.; Rao, Uma; Somvanshi, Vishal S.</t>
  </si>
  <si>
    <t>RNA-Sequencing of Heterorhabditis nematodes to identify factors involved in symbiosis with Photorhabdus bacteria</t>
  </si>
  <si>
    <t>BMC Genomics</t>
  </si>
  <si>
    <t>1471-2164</t>
  </si>
  <si>
    <t>10.1186/s12864-022-08952-4</t>
  </si>
  <si>
    <t>https://doi.org/10.1186/s12864-022-08952-4</t>
  </si>
  <si>
    <t>Nematodes are a major group of soil inhabiting organisms. Heterorhabditis nematodes are insect-pathogenic nematodes and live in a close symbiotic association with Photorhabdus bacteria. Heterorhabditis-Photorhabdus pair offers a powerful and genetically tractable model to study animal-microbe symbiosis. It is possible to generate symbiont bacteria free (axenic) stages in Heterorhabditis. Here, we compared the transcriptome of symbiotic early-adult stage Heterorhabditis nematodes with axenic early-adult nematodes to determine the nematode genes and pathways involved in symbiosis with Photorhabdus bacteria.</t>
  </si>
  <si>
    <t>BioMed Central</t>
  </si>
  <si>
    <t>QLECA9DH</t>
  </si>
  <si>
    <t>Nakatani, Ryo; Ashiarai, Miho; Yoshihara, Hiroki; Yada, Keigo; Nozaki, Taiki; Ushigusa, Takeshi; Mori, Nobuyoshi; Hasegawa, Daisuke</t>
  </si>
  <si>
    <t>Multidisciplinary management of disseminated Exophiala dermatitidis mycosis in an infant with mixed phenotype acute leukemia: a case report</t>
  </si>
  <si>
    <t>BMC Infectious Diseases</t>
  </si>
  <si>
    <t>1471-2334</t>
  </si>
  <si>
    <t>10.1186/s12879-022-07773-w</t>
  </si>
  <si>
    <t>https://doi.org/10.1186/s12879-022-07773-w</t>
  </si>
  <si>
    <t>Exophiala dermatitidis is a dematiaceous fungus isolated from various environmental sources. Systemic E. dermatitidis infections can lead to fatal outcomes, and treatment has not yet been standardized. Although E. dermatitidis is also known to cause cutaneous infection, it has not been previously reported to appear as ecthyma gangrenosum (EG), an uncommon cutaneous lesion in neutropenic patients that is mainly caused by Pseudomonas aeruginosa.</t>
  </si>
  <si>
    <t>Multidisciplinary management of disseminated Exophiala dermatitidis mycosis in an infant with mixed phenotype acute leukemia</t>
  </si>
  <si>
    <t>L3F3FP58</t>
  </si>
  <si>
    <t>Wood, E. C.; Glen, Amy K.; Kvarfordt, Lindsey G.; Womack, Finn; Acevedo, Liliana; Yoon, Timothy S.; Ma, Chunyu; Flores, Veronica; Sinha, Meghamala; Chodpathumwan, Yodsawalai; Termehchy, Arash; Roach, Jared C.; Mendoza, Luis; Hoffman, Andrew S.; Deutsch, Eric W.; Koslicki, David; Ramsey, Stephen A.</t>
  </si>
  <si>
    <t>RTX-KG2: a system for building a semantically standardized knowledge graph for translational biomedicine</t>
  </si>
  <si>
    <t>10.1186/s12859-022-04932-3</t>
  </si>
  <si>
    <t>https://doi.org/10.1186/s12859-022-04932-3</t>
  </si>
  <si>
    <t>Biomedical translational science is increasingly using computational reasoning on repositories of structured knowledge (such as UMLS, SemMedDB, ChEMBL, Reactome, DrugBank, and SMPDB in order to facilitate discovery of new therapeutic targets and modalities. The NCATS Biomedical Data Translator project is working to federate autonomous reasoning agents and knowledge providers within a distributed system for answering translational questions. Within that project and the broader field, there is a need for a framework that can efficiently and reproducibly build an integrated, standards-compliant, and comprehensive biomedical knowledge graph that can be downloaded in standard serialized form or queried via a public application programming interface (API).</t>
  </si>
  <si>
    <t>RTX-KG2</t>
  </si>
  <si>
    <t>PMEU5568</t>
  </si>
  <si>
    <t>Ito, Shingo; Asai, Hideki; Kawai, Yasuyuki; Suto, Shunji; Ohta, Sachiko; Fukushima, Hidetada</t>
  </si>
  <si>
    <t>Factors associated with EMS on-scene time and its regional difference in road traffic injuries: a population-based observational study</t>
  </si>
  <si>
    <t>BMC Emergency Medicine</t>
  </si>
  <si>
    <t>1471-227X</t>
  </si>
  <si>
    <t>10.1186/s12873-022-00718-1</t>
  </si>
  <si>
    <t>https://doi.org/10.1186/s12873-022-00718-1</t>
  </si>
  <si>
    <t>The outcome of road traffic injury (RTI) is determined by duration of prehospital time, patient’s demographics, and the type of injury and its mechanism. During the emergency medical service (EMS) prehospital time interval, on-scene time should be minimized for early treatment. This study aimed to examine the factors influencing on-scene EMS time among RTI patients.</t>
  </si>
  <si>
    <t>Factors associated with EMS on-scene time and its regional difference in road traffic injuries</t>
  </si>
  <si>
    <t>KAWGK9PF</t>
  </si>
  <si>
    <t>Nishimwe, Aurore; Ruranga, Charles; Musanabaganwa, Clarisse; Mugeni, Regine; Semakula, Muhammed; Nzabanita, Joseph; Kabano, Ignace; Uwimana, Annie; Utumatwishima, Jean N.; Kabakambira, Jean Damascene; Uwineza, Annette; Halvorsen, Lars; Descamps, Freija; Houghtaling, Jared; Burke, Benjamin; Bahati, Odile; Bizimana, Clement; Jansen, Stefan; Twizere, Celestin; Nkurikiyeyezu, Kizito; Birungi, Francine; Nsanzimana, Sabin; Twagirumukiza, Marc</t>
  </si>
  <si>
    <t>Leveraging artificial intelligence and data science techniques in harmonizing, sharing, accessing and analyzing SARS-COV-2/COVID-19 data in Rwanda (LAISDAR Project): study design and rationale</t>
  </si>
  <si>
    <t>BMC Medical Informatics and Decision Making</t>
  </si>
  <si>
    <t>10.1186/s12911-022-01965-9</t>
  </si>
  <si>
    <t>https://doi.org/10.1186/s12911-022-01965-9</t>
  </si>
  <si>
    <t>Since the outbreak of COVID-19 pandemic in Rwanda, a vast amount of SARS-COV-2/COVID-19-related data have been collected including COVID-19 testing and hospital routine care data. Unfortunately, those data are fragmented in silos with different data structures or formats and cannot be used to improve understanding of the disease, monitor its progress, and generate evidence to guide prevention measures. The objective of this project is to leverage the artificial intelligence (AI) and data science techniques in harmonizing datasets to support Rwandan government needs in monitoring and predicting the COVID-19 burden, including the hospital admissions and overall infection rates.</t>
  </si>
  <si>
    <t>Leveraging artificial intelligence and data science techniques in harmonizing, sharing, accessing and analyzing SARS-COV-2/COVID-19 data in Rwanda (LAISDAR Project)</t>
  </si>
  <si>
    <t>Z3KV27PP</t>
  </si>
  <si>
    <t>Ganji, Kiran Kumar; Alam, Mohammad Khursheed; Gudipaneni, Ravi Kumar; Algarni, Hmoud; Munisekhar, Manay Srinivas; Hamza, May Osman; Mousa, Mohammed Assayed; Sghaireen, Mohammed Ghazi</t>
  </si>
  <si>
    <t>Do learning style preferences influence the cumulative gross point average and self directed learning hours in dental students: a preliminary study</t>
  </si>
  <si>
    <t>BMC Medical Education</t>
  </si>
  <si>
    <t>1472-6920</t>
  </si>
  <si>
    <t>10.1186/s12909-022-03535-z</t>
  </si>
  <si>
    <t>https://doi.org/10.1186/s12909-022-03535-z</t>
  </si>
  <si>
    <t>Learning styles influence the outcome of the student performances based on preliminary data available. To evaluate whether the learning styles discriminate the cumulative gross point average (CGPA) scores and self-directed learning hours (SDL) in an integrated curriculum of dental students.</t>
  </si>
  <si>
    <t>Do learning style preferences influence the cumulative gross point average and self directed learning hours in dental students</t>
  </si>
  <si>
    <t>YWSSFM25</t>
  </si>
  <si>
    <t>Akpan, Godwin Ubong; Mohammed, Hani Farouk; Touray, Kebba; Kipterer, John; Bello, Isah Mohammed; Ngofa, Reuben; Stein, Andrew; Seaman, Vince; Mkanda, Pascal; Cabore, Joseph</t>
  </si>
  <si>
    <t>Conclusions of the African Regional GIS Summit (2019): using geographic information systems for public health decision-making</t>
  </si>
  <si>
    <t>BMC Proceedings</t>
  </si>
  <si>
    <t>1753-6561</t>
  </si>
  <si>
    <t>10.1186/s12919-022-00233-y</t>
  </si>
  <si>
    <t>https://doi.org/10.1186/s12919-022-00233-y</t>
  </si>
  <si>
    <t>The use of geographic information system (GIS) technologies to improve access to health is gaining momentum in Africa. This has become more pertinent with the increasing penetration of mobile-phone technology and internet use, and calls for innovative strategies to support implementation of the World Health Organization Sustainable Development Goals for universal health coverage on the continent. The huge potential benefits of GIS to advance health service delivery in Africa is, however, yet to be fully harnessed due to critical challenges such as proliferation of pilot projects, poor coordination, inadequate preparedness of the health workforce for GIS, lack of interoperability, and inadequate sustainable financing. To discuss these challenges and propose the way forward for rapid, cost-effective, and sustainable deployment of GIS, the African Regional GIS Summit was held in Brazzaville, Republic of the Congo, on 7–10 October 2019 under the umbrella of the AFRO GIS Centre.</t>
  </si>
  <si>
    <t>Conclusions of the African Regional GIS Summit (2019)</t>
  </si>
  <si>
    <t>Z2KIHXLJ</t>
  </si>
  <si>
    <t>Zeng, Fanyuan; Yi, Cun; Zhang, Wei; Cheng, Shaoyun; Sun, Chengsong; Luo, Fang; Feng, Zheng; Hu, Wei</t>
  </si>
  <si>
    <t>A new ferritin SjFer0 affecting the growth and development of Schistosoma japonicum</t>
  </si>
  <si>
    <t>Parasites &amp; Vectors</t>
  </si>
  <si>
    <t>1756-3305</t>
  </si>
  <si>
    <t>10.1186/s13071-022-05247-1</t>
  </si>
  <si>
    <t>https://doi.org/10.1186/s13071-022-05247-1</t>
  </si>
  <si>
    <t>Schistosomiasis, an acute and chronic parasitic disease, causes substantial morbidity and mortality in tropical and subtropical regions of the world. Iron is an essential constituent of numerous macromolecules involving in important cellular reactions in virtually all organisms. Trematodes of the genus Schistosoma live in iron-rich blood, feed on red blood cells and store abundant iron in vitelline cells. Ferritins are multi-meric proteins that store iron inside cells. Three ferritin isoforms in Schistosoma japonicum are known, namely SjFer0, SjFer1 and SjFer2; however, their impact on the growth and development of the parasites  is still unknown. In this study we report on and characterize the ferritins in S. japonicum.</t>
  </si>
  <si>
    <t>LVYND7XX</t>
  </si>
  <si>
    <t>Liang, Meng; Lu, Mingmin; Aleem, Muhammad Tahir; Zhang, Yang; Wang, Mingyue; Wen, Zhaohai; Song, Xiaokai; Xu, Lixin; Li, Xiangrui; Yan, Ruofeng</t>
  </si>
  <si>
    <t>Identification of excretory and secretory proteins from Haemonchus contortus inducing a Th9 immune response in goats</t>
  </si>
  <si>
    <t>Veterinary Research</t>
  </si>
  <si>
    <t>1297-9716</t>
  </si>
  <si>
    <t>10.1186/s13567-022-01055-8</t>
  </si>
  <si>
    <t>https://doi.org/10.1186/s13567-022-01055-8</t>
  </si>
  <si>
    <t>Th9 cells have been shown to play crucial roles in anti-parasite immunity, pathogenic microbe infection, and allergy. Previous studies have demonstrated that Haemonchus contortus excretory and secretory proteins (HcESPs) induce the proliferation of Th9 cells and alter the transcriptional level of IL-9 as well as its related pathways in the Th9 immune response after infection. However, the exact molecule(s) in HcESPs inducing the Th9 immune response is not yet known. In this study, flow cytometry, co-immunoprecipitation (Co-IP) and shotgun liquid chromatography tandem-mass spectrometry (LC–MS/MS) were used, and a total of 218 proteins from HcESPs that might interact with goat Th9 cells were identified. By in vitro culture of Th9 cells with HcESPs, 40 binding proteins were identified. In vivo, 38, 47, 42 and 142 binding proteins were identified at 7, 15, 35 and 50 days post-infection (dpi), respectively. Furthermore, 2 of the 218 HcESPs, named DNA/RNA helicase domain containing protein (HcDR) and GATA transcription factor (HcGATA), were confirmed to induce the proliferation of Th9 cells and promote the expression of IL-9 when incubated with goat peripheral blood mononuclear cells (PBMCs). This study represents a proteomics-guided investigation of the interactions between Th9 cells and HcESPs. It provides a new way to explore immunostimulatory antigens among HcESPs and identifies candidates for immune-mediated prevention of H. contortus infection.</t>
  </si>
  <si>
    <t>BNU4E2AU</t>
  </si>
  <si>
    <t>Thomsen, Ena Lindhart; Esbensen, Bente Appel; Hanghøj, Signe; Hansson, Helena; Boisen, Kirsten Arntz</t>
  </si>
  <si>
    <t>Development of a complex intervention to support parents of adolescents with chronic illness transferring from pediatrics to adult care (ParTNerSTEPs)</t>
  </si>
  <si>
    <t>BMC Health Services Research</t>
  </si>
  <si>
    <t>1472-6963</t>
  </si>
  <si>
    <t>10.1186/s12913-022-07888-5</t>
  </si>
  <si>
    <t>https://doi.org/10.1186/s12913-022-07888-5</t>
  </si>
  <si>
    <t>Transition from pediatric to adult care for adolescents with chronic illness is associated with outpatient non-attendance and low treatment adherence in adolescents, and with anxiety and concerns among parents. Recent studies have shown that parent involvement results in better transitions. The aim of this paper was to describe the development, through participatory design, of a comprehensive transfer program targeted to parents of adolescents with chronic illness.</t>
  </si>
  <si>
    <t>RH5E6NXY</t>
  </si>
  <si>
    <t>Dudová, Zdenka; Conte, Nathalie; Mason, Jeremy; Stuchlík, Dalibor; Peša, Radim; Halmagyi, Csaba; Perova, Zinaida; Mosaku, Abayomi; Thorne, Ross; Follette, Alex; Pivarč, Ľuboslav; Šašinka, Radim; Usman, Muhammad; Neuhauser, Steven; Begley, Dale A.; Krupke, Debra M.; Frassà, Massimiliano; Fiori, Alessandro; Corsi, Riccardo; Vezzadini, Luca; Isella, Claudio; Bertotti, Andrea; Bult, Carol; Parkinson, Helen; Medico, Enzo; Meehan, Terrence; Křenek, Aleš</t>
  </si>
  <si>
    <t>The EurOPDX Data Portal: an open platform for patient-derived cancer xenograft data sharing and visualization</t>
  </si>
  <si>
    <t>10.1186/s12864-022-08367-1</t>
  </si>
  <si>
    <t>https://doi.org/10.1186/s12864-022-08367-1</t>
  </si>
  <si>
    <t>Patient-derived xenografts (PDX) mice models play an important role in preclinical trials and personalized medicine. Sharing data on the models is highly valuable for numerous reasons – ethical, economical, research cross validation etc. The EurOPDX Consortium was established 8 years ago to share such information and avoid duplicating efforts in developing new PDX mice models and unify approaches to support preclinical research. EurOPDX Data Portal is the unified data sharing platform adopted by the Consortium.</t>
  </si>
  <si>
    <t>The EurOPDX Data Portal</t>
  </si>
  <si>
    <t>L9GR5BS8</t>
  </si>
  <si>
    <t>Bodkin, Nicholas; Ross, Melissa; McClain, Micah T.; Ko, Emily R.; Woods, Christopher W.; Ginsburg, Geoffrey S.; Henao, Ricardo; Tsalik, Ephraim L.</t>
  </si>
  <si>
    <t>Systematic comparison of published host gene expression signatures for bacterial/viral discrimination</t>
  </si>
  <si>
    <t>Genome Medicine</t>
  </si>
  <si>
    <t>1756-994X</t>
  </si>
  <si>
    <t>10.1186/s13073-022-01025-x</t>
  </si>
  <si>
    <t>https://doi.org/10.1186/s13073-022-01025-x</t>
  </si>
  <si>
    <t>Measuring host gene expression is a promising diagnostic strategy to discriminate bacterial and viral infections. Multiple signatures of varying size, complexity, and target populations have been described. However, there is little information to indicate how the performance of various published signatures compare to one another.</t>
  </si>
  <si>
    <t>25QK429C</t>
  </si>
  <si>
    <t>Lucero-Obusan, Cynthia; Oda, Gina; Mostaghimi, Anoshiravan; Schirmer, Patricia; Holodniy, Mark</t>
  </si>
  <si>
    <t>Public health surveillance in the U.S. Department of Veterans Affairs: evaluation of the Praedico surveillance system</t>
  </si>
  <si>
    <t>BMC Public Health</t>
  </si>
  <si>
    <t>1471-2458</t>
  </si>
  <si>
    <t>10.1186/s12889-022-12578-2</t>
  </si>
  <si>
    <t>https://doi.org/10.1186/s12889-022-12578-2</t>
  </si>
  <si>
    <t>Early threat detection and situational awareness are vital to achieving a comprehensive and accurate view of health-related events for federal, state, and local health agencies. Key to this are public health and syndromic surveillance systems that can analyze large data sets to discover patterns, trends, and correlations of public health significance. In 2020, Department of Veterans Affairs (VA) evaluated its public health surveillance system and identified areas for improvement.</t>
  </si>
  <si>
    <t>Public health surveillance in the U.S. Department of Veterans Affairs</t>
  </si>
  <si>
    <t>BXMSPRAE</t>
  </si>
  <si>
    <t>Li, Mengyang; Cai, Hailing; Zhi, Yunlong; Fu, Zehai; Duan, Huilong; Lu, Xudong</t>
  </si>
  <si>
    <t>A configurable method for clinical quality measurement through electronic health records based on openEHR and CQL</t>
  </si>
  <si>
    <t>10.1186/s12911-022-01763-3</t>
  </si>
  <si>
    <t>https://doi.org/10.1186/s12911-022-01763-3</t>
  </si>
  <si>
    <t>One of the primary obstacles to measure clinical quality is the lack of configurable solutions to make computers understand and compute clinical quality indicators. The paper presents a solution that can help clinical staff develop clinical quality measurement more easily and generate the corresponding data reports and visualization by a configurable method based on openEHR and Clinical Quality Language (CQL).</t>
  </si>
  <si>
    <t>QCLDSLN9</t>
  </si>
  <si>
    <t>Pressat-Laffouilhère, Thibaut; Balayé, Pierre; Dahamna, Badisse; Lelong, Romain; Billey, Kévin; Darmoni, Stéfan J.; Grosjean, Julien</t>
  </si>
  <si>
    <t>Evaluation of Doc’EDS: a French semantic search tool to query health documents from a clinical data warehouse</t>
  </si>
  <si>
    <t>10.1186/s12911-022-01762-4</t>
  </si>
  <si>
    <t>https://doi.org/10.1186/s12911-022-01762-4</t>
  </si>
  <si>
    <t>Unstructured data from electronic health records represent a wealth of information. Doc’EDS is a pre-screening tool based on textual and semantic analysis. The Doc’EDS system provides a graphic user interface to search documents in French. The aim of this study was to present the Doc’EDS tool and to provide a formal evaluation of its semantic features.</t>
  </si>
  <si>
    <t>Evaluation of Doc’EDS</t>
  </si>
  <si>
    <t>E5WS8FV8</t>
  </si>
  <si>
    <t>Kuhn Cuellar, Luis; Friedrich, Andreas; Gabernet, Gisela; de la Garza, Luis; Fillinger, Sven; Seyboldt, Adrian; Koch, Tobias; zur Oven-Krockhaus, Sven; Wanke, Friederike; Richter, Sandra; Thaiss, Wolfgang M.; Horger, Marius; Malek, Nisar; Harter, Klaus; Bitzer, Michael; Nahnsen, Sven</t>
  </si>
  <si>
    <t>A data management infrastructure for the integration of imaging and omics data in life sciences</t>
  </si>
  <si>
    <t>10.1186/s12859-022-04584-3</t>
  </si>
  <si>
    <t>https://doi.org/10.1186/s12859-022-04584-3</t>
  </si>
  <si>
    <t>As technical developments in omics and biomedical imaging increase the throughput of data generation in life sciences, the need for information systems capable of managing heterogeneous digital assets is increasing. In particular, systems supporting the findability, accessibility, interoperability, and reusability (FAIR) principles of scientific data management.</t>
  </si>
  <si>
    <t>M3BFR2FC</t>
  </si>
  <si>
    <t>Andersen, Patrick; Mizdrak, Anja; Wilson, Nick; Davies, Anna; Bablani, Laxman; Blakely, Tony</t>
  </si>
  <si>
    <t>Disaggregating proportional multistate lifetables by population heterogeneity to estimate intervention impacts on inequalities</t>
  </si>
  <si>
    <t>Population Health Metrics</t>
  </si>
  <si>
    <t>1478-7954</t>
  </si>
  <si>
    <t>10.1186/s12963-022-00282-7</t>
  </si>
  <si>
    <t>https://doi.org/10.1186/s12963-022-00282-7</t>
  </si>
  <si>
    <t>Simulation models can be used to quantify the projected health impact of interventions. Quantifying heterogeneity in these impacts, for example by socioeconomic status, is important to understand impacts on health inequalities. We aim to disaggregate one type of Markov macro-simulation model, the proportional multistate lifetable, ensuring that under business-as-usual (BAU) the sum of deaths across disaggregated strata in each time step returns the same as the initial non-disaggregated model. We then demonstrate the application by deprivation quintiles for New Zealand (NZ), for: hypothetical interventions (50% lower all-cause mortality, 50% lower coronary heart disease mortality) and a dietary intervention to substitute 59% of sodium with potassium chloride in the food supply.</t>
  </si>
  <si>
    <t>PTTI2QLG</t>
  </si>
  <si>
    <t>Yang, Jeremy J.; Gessner, Christopher R.; Duerksen, Joel L.; Biber, Daniel; Binder, Jessica L.; Ozturk, Murat; Foote, Brian; McEntire, Robin; Stirling, Kyle; Ding, Ying; Wild, David J.</t>
  </si>
  <si>
    <t>Knowledge graph analytics platform with LINCS and IDG for Parkinson's disease target illumination</t>
  </si>
  <si>
    <t>10.1186/s12859-021-04530-9</t>
  </si>
  <si>
    <t>https://doi.org/10.1186/s12859-021-04530-9</t>
  </si>
  <si>
    <t>LINCS, "Library of Integrated Network-based Cellular Signatures", and IDG, "Illuminating the Druggable Genome", are both NIH projects and consortia that have generated rich datasets for the study of the molecular basis of human health and disease. LINCS L1000 expression signatures provide unbiased systems/omics experimental evidence. IDG provides compiled and curated knowledge for illumination and prioritization of novel drug target hypotheses. Together, these resources can support a powerful new approach to identifying novel drug targets for complex diseases, such as Parkinson's disease (PD), which continues to inflict severe harm on human health, and resist traditional research approaches.</t>
  </si>
  <si>
    <t>KDJPP84H</t>
  </si>
  <si>
    <t>Ustjanzew, Arsenij; Desuki, Alexander; Ritzel, Christoph; Dolezilek, Alina Corinna; Wagner, Daniel-Christoph; Christoph, Jan; Unberath, Philipp; Kindler, Thomas; Faber, Jörg; Marini, Federico; Panholzer, Torsten; Paret, Claudia</t>
  </si>
  <si>
    <t>cbpManager: a web application to streamline the integration of clinical and genomic data in cBioPortal to support the Molecular Tumor Board</t>
  </si>
  <si>
    <t>10.1186/s12911-021-01719-z</t>
  </si>
  <si>
    <t>https://doi.org/10.1186/s12911-021-01719-z</t>
  </si>
  <si>
    <t>Extensive sequencing of tumor tissues has greatly improved our understanding of cancer biology over the past years. The integration of genomic and clinical data is increasingly used to select personalized therapies in dedicated tumor boards (Molecular Tumor Boards) or to identify patients for basket studies. Genomic alterations and clinical information can be stored, integrated and visualized in the open-access resource cBioPortal for Cancer Genomics. cBioPortal can be run as a local instance enabling storage and analysis of patient data in single institutions, in the respect of data privacy. However, uploading clinical input data and genetic aberrations requires the elaboration of multiple data files and specific data formats, which makes it difficult to integrate this system into clinical practice. To solve this problem, we developed cbpManager.</t>
  </si>
  <si>
    <t>cbpManager</t>
  </si>
  <si>
    <t>HJ9B8IED</t>
  </si>
  <si>
    <t>González-García, Juan; Estupiñán-Romero, Francisco; Tellería-Orriols, Carlos; González-Galindo, Javier; Palmieri, Luigi; Faragalli, Andrea; Pristās, Ivan; Vuković, Jakov; Misinš, Janis; Zile, Irisa; Bernal-Delgado, Enrique; Unim, Brigid; Carle, Flavia; Gesuita, Rosaria; Ivanković, Damir; Brkić, Marko; Dimnjaković, Jelena; Lyons, Jane; Lyons, Ronan; Ors, Zeynep; Zaletel, Metka; Nogueira, Paulo; Lapão, Luís Velez; Haaheim, Håkon; Bogaert, Petronille; Abboud, Linda; van Oyen, Herman; on behalf of the InfAct Joint Action consortium</t>
  </si>
  <si>
    <t>Coping with interoperability in the development of a federated research infrastructure: achievements, challenges and recommendations from the JA-InfAct</t>
  </si>
  <si>
    <t>Archives of Public Health</t>
  </si>
  <si>
    <t>2049-3258</t>
  </si>
  <si>
    <t>10.1186/s13690-021-00731-z</t>
  </si>
  <si>
    <t>https://doi.org/10.1186/s13690-021-00731-z</t>
  </si>
  <si>
    <t>Information for Action! is a Joint Action (JA-InfAct) on Health Information promoted by the EU Member States and funded by the European Commission within the Third EU Health Programme (2014–2020) to create and develop solid sustainable infrastructure on EU health information. The main objective of this the JA-InfAct is to build an EU health information system infrastructure and strengthen its core elements by a) establishing a sustainable research infrastructure to support population health and health system performance assessment, b) enhancing the European health information and knowledge bases, as well as health information research capacities to reduce health information inequalities, and c) supporting health information interoperability and innovative health information tools and data sources.</t>
  </si>
  <si>
    <t>Coping with interoperability in the development of a federated research infrastructure</t>
  </si>
  <si>
    <t>8THH7PXX</t>
  </si>
  <si>
    <t>Mallon, Ann-Marie; Häring, Dieter A.; Dahlke, Frank; Aarden, Piet; Afyouni, Soroosh; Delbarre, Daniel; El Emam, Khaled; Ganjgahi, Habib; Gardiner, Stephen; Kwok, Chun Hei; West, Dominique M.; Straiton, Ewan; Haemmerle, Sibylle; Huffman, Adam; Hofmann, Tom; Kelly, Luke J.; Krusche, Peter; Laramee, Marie-Claude; Lheritier, Karine; Ligozio, Greg; Readie, Aimee; Santos, Luis; Nichols, Thomas E.; Branson, Janice; Holmes, Chris</t>
  </si>
  <si>
    <t>Advancing data science in drug development through an innovative computational framework for data sharing and statistical analysis</t>
  </si>
  <si>
    <t>BMC Medical Research Methodology</t>
  </si>
  <si>
    <t>10.1186/s12874-021-01409-4</t>
  </si>
  <si>
    <t>https://doi.org/10.1186/s12874-021-01409-4</t>
  </si>
  <si>
    <t>Novartis and the University of Oxford’s Big Data Institute (BDI) have established a research alliance with the aim to improve health care and drug development by making it more efficient and targeted. Using a combination of the latest statistical machine learning technology with an innovative IT platform developed to manage large volumes of anonymised data from numerous data sources and types we plan to identify novel patterns with clinical relevance which cannot be detected by humans alone to identify phenotypes and early predictors of patient disease activity and progression.</t>
  </si>
  <si>
    <t>8T5M3CRT</t>
  </si>
  <si>
    <t>Ahmed, Zeeshan; Zeeshan, Saman; Liang, Bruce T.</t>
  </si>
  <si>
    <t>RNA-seq driven expression and enrichment analysis to investigate CVD genes with associated phenotypes among high-risk heart failure patients</t>
  </si>
  <si>
    <t>Human Genomics</t>
  </si>
  <si>
    <t>1479-7364</t>
  </si>
  <si>
    <t>10.1186/s40246-021-00367-8</t>
  </si>
  <si>
    <t>https://doi.org/10.1186/s40246-021-00367-8</t>
  </si>
  <si>
    <t>Heart failure (HF) is one of the most common complications of cardiovascular diseases (CVDs) and among the leading causes of death in the US. Many other CVDs can lead to increased mortality as well. Investigating the genetic epidemiology and susceptibility to CVDs is a central focus of cardiology and biomedical life sciences. Several studies have explored expression of key CVD genes specially in HF, yet new targets and biomarkers for early diagnosis are still missing to support personalized treatment. Lack of gender-specific cardiac biomarker thresholds in men and women may be the reason for CVD underdiagnosis in women, and potentially increased morbidity and mortality as a result, or conversely, an overdiagnosis in men. In this context, it is important to analyze the expression and enrichment of genes with associated phenotypes and disease-causing variants among high-risk CVD populations.</t>
  </si>
  <si>
    <t>6HU77NTS</t>
  </si>
  <si>
    <t>Baboolal-Frank, Rashri</t>
  </si>
  <si>
    <t>Emergency remote learning during the pandemic from a South African perspective</t>
  </si>
  <si>
    <t>International Journal for Educational Integrity</t>
  </si>
  <si>
    <t>1833-2595</t>
  </si>
  <si>
    <t>10.1007/s40979-021-00087-5</t>
  </si>
  <si>
    <t>https://doi.org/10.1007/s40979-021-00087-5</t>
  </si>
  <si>
    <t>The COVID-19 pandemic created a situation for the implementation of emergency remote learning. This meant that as a lecturer at a traditionalist University of contact sessions, the pandemic forced us to teach remotely through online methods of communication, using online lectures, narrated powerpoints, voice clips, podcasts, interviews and interactive videos. The assessments were conducted online from assignments to multiple choice questions, which forced the lecturers to think differently about the way the assessments were presented, in order to avoid easy access to answers found in a textbook and online. This meant that more application questions of theory to practice were assessed in a more challenging way to prevent cheating and collaboration with peers. Formal assessments completed during emergency remote learning, have become the past practice, as innovative methods have been adopted for learning and for assessment purposes in order to preserve the integrity and attainment of the degree through online modes of learning. The aim of the paper investigates and explores the methods of teaching, together with the results obtained from the students of 2019 and 2020 in their final year relating to two final year modules against the literature relating to learning processes and methodologies.</t>
  </si>
  <si>
    <t>3JEPMHZB</t>
  </si>
  <si>
    <t>Wan, Ling; Song, Justin; He, Virginia; Roman, Jennifer; Whah, Grace; Peng, Suyuan; Zhang, Luxia; He, Yongqun</t>
  </si>
  <si>
    <t>Development of the International Classification of Diseases Ontology (ICDO) and its application for COVID-19 diagnostic data analysis</t>
  </si>
  <si>
    <t>10.1186/s12859-021-04402-2</t>
  </si>
  <si>
    <t>https://doi.org/10.1186/s12859-021-04402-2</t>
  </si>
  <si>
    <t>The 10th and 9th revisions of the International Statistical Classification of Diseases and Related Health Problems (ICD10 and ICD9) have been adopted worldwide as a well-recognized norm to share codes for diseases, signs and symptoms, abnormal findings, etc. The international Consortium for Clinical Characterization of COVID-19 by EHR (4CE) website stores diagnosis COVID-19 disease data using ICD10 and ICD9 codes. However, the ICD systems are difficult to decode due to their many shortcomings, which can be addressed using ontology.</t>
  </si>
  <si>
    <t>MLY8N4QU</t>
  </si>
  <si>
    <t>Goel, Sonu; Kar, Sitanshu Sekhar; Verma, Madhur; Sivanantham, Parthibane; Naik, Bijay Nanda; Gupta, Deepti</t>
  </si>
  <si>
    <t>Evidence on article 5.3 of FCTC (tobacco industry interference in tobacco control activities) in India- a qualitative scoping study</t>
  </si>
  <si>
    <t>10.1186/s12889-021-11773-x</t>
  </si>
  <si>
    <t>https://doi.org/10.1186/s12889-021-11773-x</t>
  </si>
  <si>
    <t>The Tobacco Industry (henceforth TI) yearns to portray itself as being “socially responsible” and fights for the decision-making positions; that are it used to deter, delay or dilute tobacco control measures. There is little documented evidence of Tobacco Industry Interference (henceforth TII) from India, the scope of their interference and challenges faced by the experts for effective tobacco control. This research study seeks to cover this significant gap in the literature on the TI of India.</t>
  </si>
  <si>
    <t>EKVC489I</t>
  </si>
  <si>
    <t>Tsopra, Rosy; Fernandez, Xose; Luchinat, Claudio; Alberghina, Lilia; Lehrach, Hans; Vanoni, Marco; Dreher, Felix; Sezerman, O.Ugur; Cuggia, Marc; de Tayrac, Marie; Miklasevics, Edvins; Itu, Lucian Mihai; Geanta, Marius; Ogilvie, Lesley; Godey, Florence; Boldisor, Cristian Nicolae; Campillo-Gimenez, Boris; Cioroboiu, Cosmina; Ciusdel, Costin Florian; Coman, Simona; Hijano Cubelos, Oliver; Itu, Alina; Lange, Bodo; Le Gallo, Matthieu; Lespagnol, Alexandra; Mauri, Giancarlo; Soykam, H.Okan; Rance, Bastien; Turano, Paola; Tenori, Leonardo; Vignoli, Alessia; Wierling, Christoph; Benhabiles, Nora; Burgun, Anita</t>
  </si>
  <si>
    <t>A framework for validating AI in precision medicine: considerations from the European ITFoC consortium</t>
  </si>
  <si>
    <t>10.1186/s12911-021-01634-3</t>
  </si>
  <si>
    <t>https://doi.org/10.1186/s12911-021-01634-3</t>
  </si>
  <si>
    <t>Artificial intelligence (AI) has the potential to transform our healthcare systems significantly. New AI technologies based on machine learning approaches should play a key role in clinical decision-making in the future. However, their implementation in health care settings remains limited, mostly due to a lack of robust validation procedures. There is a need to develop reliable assessment frameworks for the clinical validation of AI. We present here an approach for assessing AI for predicting treatment response in triple-negative breast cancer (TNBC), using real-world data and molecular -omics data from clinical data warehouses and biobanks.</t>
  </si>
  <si>
    <t>A framework for validating AI in precision medicine</t>
  </si>
  <si>
    <t>R4LVQKEA</t>
  </si>
  <si>
    <t>Oviedo Sarmiento, Oscar Javier; Castro, María del Mar; Lerma, Yenifer Orobio; Bernal, Leonardo Vargas; Navarro, Andrés; Alexander, Neal D. E.</t>
  </si>
  <si>
    <t>Data management plan for a community-level study of the hidden burden of cutaneous leishmaniasis in Colombia</t>
  </si>
  <si>
    <t>BMC Research Notes</t>
  </si>
  <si>
    <t>1756-0500</t>
  </si>
  <si>
    <t>10.1186/s13104-021-05618-4</t>
  </si>
  <si>
    <t>https://doi.org/10.1186/s13104-021-05618-4</t>
  </si>
  <si>
    <t>Cutaneous leishmaniasis is a vector-borne parasitic disease whose lasting scars can cause stigmatization and depressive symptoms. It is endemic in remote rural areas and its incidence is under-reported, while the effectiveness, as opposed to efficacy, of its treatments is largely unknown. Here we present the data management plan (DMP) of a project which includes mHealth tools to address these knowledge gaps in Colombia. The objectives of the DMP are to specify the tools and procedures for data collection, data transfer, data entry, creation of analysis dataset, monitoring and archiving.</t>
  </si>
  <si>
    <t>CUVGL85Z</t>
  </si>
  <si>
    <t>Wang, Liuyang; Balmat, Thomas J.; Antonia, Alejandro L.; Constantine, Florica J.; Henao, Ricardo; Burke, Thomas W.; Ingham, Andy; McClain, Micah T.; Tsalik, Ephraim L.; Ko, Emily R.; Ginsburg, Geoffrey S.; DeLong, Mark R.; Shen, Xiling; Woods, Christopher W.; Hauser, Elizabeth R.; Ko, Dennis C.</t>
  </si>
  <si>
    <t>An atlas connecting shared genetic architecture of human diseases and molecular phenotypes provides insight into COVID-19 susceptibility</t>
  </si>
  <si>
    <t>10.1186/s13073-021-00904-z</t>
  </si>
  <si>
    <t>https://doi.org/10.1186/s13073-021-00904-z</t>
  </si>
  <si>
    <t>While genome-wide associations studies (GWAS) have successfully elucidated the genetic architecture of complex human traits and diseases, understanding mechanisms that lead from genetic variation to pathophysiology remains an important challenge. Methods are needed to systematically bridge this crucial gap to facilitate experimental testing of hypotheses and translation to clinical utility.</t>
  </si>
  <si>
    <t>EC4SBQHU</t>
  </si>
  <si>
    <t>Tian, Qi; Han, Zhexi; Yu, Ping; An, Jiye; Lu, Xudong; Duan, Huilong</t>
  </si>
  <si>
    <t>Application of openEHR archetypes to automate data quality rules for electronic health records: a case study</t>
  </si>
  <si>
    <t>10.1186/s12911-021-01481-2</t>
  </si>
  <si>
    <t>https://doi.org/10.1186/s12911-021-01481-2</t>
  </si>
  <si>
    <t>Ensuring data is of appropriate quality is essential for the secondary use of electronic health records (EHRs) in research and clinical decision support. An effective method of data quality assessment (DQA) is automating data quality rules (DQRs) to replace the time-consuming, labor-intensive manual process of creating DQRs, which is difficult to guarantee standard and comparable DQA results. This paper presents a case study of automatically creating DQRs based on openEHR archetypes in a Chinese hospital to investigate the feasibility and challenges of automating DQA for EHR data.</t>
  </si>
  <si>
    <t>Application of openEHR archetypes to automate data quality rules for electronic health records</t>
  </si>
  <si>
    <t>INBVUS8C</t>
  </si>
  <si>
    <t>Crocker, Abigail M.; Kessler, Rodger; van Eeghen, Constance; Bonnell, Levi N.; Breshears, Ryan E.; Callas, Peter; Clifton, Jessica; Elder, William; Fox, Chet; Frisbie, Sylvie; Hitt, Juvena; Jewiss, Jennifer; Kathol, Roger; Clark/Keefe, Kelly; O’Rourke-Lavoie, Jennifer; Leibowitz, George S.; Macchi, C. R.; McGovern, Mark; Mollis, Brenda; Mullin, Daniel J.; Nagykaldi, Zsolt; Natkin, Lisa Watts; Pace, Wilson; Pinckney, Richard G.; Pomeroy, Douglas; Pond, Alexander; Postupack, Rachel; Reynolds, Paula; Rose, Gail L.; Scholle, Sarah Hudson; Sieber, William J.; Stancin, Terry; Stange, Kurt C.; Stephens, Kari A.; Teng, Kathryn; Waddell, Elizabeth Needham; Littenberg, Benjamin</t>
  </si>
  <si>
    <t>Integrating Behavioral Health and Primary Care (IBH-PC) to improve patient-centered outcomes in adults with multiple chronic medical and behavioral health conditions: study protocol for a pragmatic cluster-randomized control trial</t>
  </si>
  <si>
    <t>Trials</t>
  </si>
  <si>
    <t>1745-6215</t>
  </si>
  <si>
    <t>10.1186/s13063-021-05133-8</t>
  </si>
  <si>
    <t>https://doi.org/10.1186/s13063-021-05133-8</t>
  </si>
  <si>
    <t>Chronic diseases that drive morbidity, mortality, and health care costs are largely influenced by human behavior. Behavioral health conditions such as anxiety, depression, and substance use disorders can often be effectively managed. The majority of patients in need of behavioral health care are seen in primary care, which often has difficulty responding. Some primary care practices are providing integrated behavioral health care (IBH), where primary care and behavioral health providers work together, in one location, using a team-based approach. Research suggests there may be an association between IBH and improved patient outcomes. However, it is often difficult for practices to achieve high levels of integration. The Integrating Behavioral Health and Primary Care study responds to this need by testing the effectiveness of a comprehensive practice-level intervention designed to improve outcomes in patients with multiple chronic medical and behavioral health conditions by increasing the practice’s degree of behavioral health integration.</t>
  </si>
  <si>
    <t>Integrating Behavioral Health and Primary Care (IBH-PC) to improve patient-centered outcomes in adults with multiple chronic medical and behavioral health conditions</t>
  </si>
  <si>
    <t>ZVY52KBM</t>
  </si>
  <si>
    <t>Rajvanshi, Harsh; Jain, Yashpal; Kaintura, Nidhi; Soni, Chaitanya; Chandramohan, Raja; Srinivasan, Ramanathan; Telasey, Vinay; Bharti, Praveen K.; Jain, Deepak; Surve, Mangeshi; Saxena, Sachin; Gangamwar, Vilas; Anand, M. S.; Lal, Altaf A.</t>
  </si>
  <si>
    <t>A comprehensive mobile application tool for disease surveillance, workforce management and supply chain management for Malaria Elimination Demonstration Project</t>
  </si>
  <si>
    <t>Malaria Journal</t>
  </si>
  <si>
    <t>1475-2875</t>
  </si>
  <si>
    <t>10.1186/s12936-021-03623-3</t>
  </si>
  <si>
    <t>https://doi.org/10.1186/s12936-021-03623-3</t>
  </si>
  <si>
    <t>Health care technologies are now offering accountability, quality, robustness, and accuracy in disease surveillance and health care delivery programmes. With the advent of mobile hand-held devices, these technologies have become more accessible and adaptable for use by field staff working in remote areas. The Malaria Elimination Demonstration Project started collection of data and conduct of routine operations using paper-based reporting systems. Observing the need for a robust and quality digital mobile application, a comprehensive mobile application tool was developed that allowed the project to conduct disease surveillance, workforce management and supply chain management.</t>
  </si>
  <si>
    <t>RFHWHX39</t>
  </si>
  <si>
    <t>Suni, J. H.; Virkkunen, T.; Husu, P.; Tokola, K.; Parkkari, J.; Kankaanpää, M.</t>
  </si>
  <si>
    <t>Reliability and construct validity of the modified Finnish version of the 9-item patient health questionnaire and its associations within the biopsychosocial framework among female health-care workers with sub-acute or recurrent low back pain</t>
  </si>
  <si>
    <t>BMC Musculoskeletal Disorders</t>
  </si>
  <si>
    <t>1471-2474</t>
  </si>
  <si>
    <t>10.1186/s12891-020-03832-y</t>
  </si>
  <si>
    <t>https://doi.org/10.1186/s12891-020-03832-y</t>
  </si>
  <si>
    <t>Health-care workers have an increased risk for chronic low back pain (LBP) leading to reduced workability. Depression, a highly prevalent, costly and disabling condition, is commonly seen in patients with sub-acute LBP. This study investigated the psychometric properties and construct-validity of a modified 9-item Patient Health Questionnaire (PHQ-9-mFIN) in female health-care workers with sub-acute LBP.</t>
  </si>
  <si>
    <t>VWIBFAUS</t>
  </si>
  <si>
    <t>Kumar, Namit; Golhar, Ryan; Sharma, Kriti Sen; Holloway, James L.; Sarangi, Srikant; Neuhaus, Isaac; Walsh, Alice M.; Pitluk, Zachary W.</t>
  </si>
  <si>
    <t>Rapid single cell evaluation of human disease and disorder targets using REVEAL: SingleCell™</t>
  </si>
  <si>
    <t>10.1186/s12864-020-07300-8</t>
  </si>
  <si>
    <t>https://doi.org/10.1186/s12864-020-07300-8</t>
  </si>
  <si>
    <t>Single-cell (sc) sequencing performs unbiased profiling of individual cells and enables evaluation of less prevalent cellular populations, often missed using bulk sequencing. However, the scale and the complexity of the sc datasets poses a great challenge in its utility and this problem is further exacerbated when working with larger datasets typically generated by consortium efforts. As the scale of single cell datasets continues to increase exponentially, there is an unmet technological need to develop database platforms that can evaluate key biological hypotheses by querying extensive single-cell datasets.</t>
  </si>
  <si>
    <t>Rapid single cell evaluation of human disease and disorder targets using REVEAL</t>
  </si>
  <si>
    <t>4SUY2TLS</t>
  </si>
  <si>
    <t>Song, Yunfei; Yang, Jianbo; Jing, Wenguang; Wang, Qi; Liu, Yue; Cheng, Xianlong; Ye, Fei; Tian, Jinying; Wei, Feng; Ma, Shuangcheng</t>
  </si>
  <si>
    <t>Systemic elucidation on the potential bioactive compounds and hypoglycemic mechanism of Polygonum multiflorum based on network pharmacology</t>
  </si>
  <si>
    <t>Chinese Medicine</t>
  </si>
  <si>
    <t>1749-8546</t>
  </si>
  <si>
    <t>10.1186/s13020-020-00401-2</t>
  </si>
  <si>
    <t>https://doi.org/10.1186/s13020-020-00401-2</t>
  </si>
  <si>
    <t>Diabetes is a complex metabolic disease characterized by hyperglycemia, plaguing the whole world. However, the action mode of multi-component and multi-target for traditional Chinese medicine (TCM) could be a promising treatment of diabetes mellitus. According to the previous research, the TCM of Polygonum multiflorum (PM) showed noteworthy hypoglycemic effect. Up to now, its hypoglycemic active ingredients and mechanism of action are not yet clear. In this study, network pharmacology was employed to elucidate the potential bioactive compounds and hypoglycemic mechanism of PM.</t>
  </si>
  <si>
    <t>HEVCEW8Q</t>
  </si>
  <si>
    <t>Niemantsverdriet, Ellis; Dakkak, Yousra J.; Burgers, Leonie E.; Bonte-Mineur, Femke; Steup-Beekman, Gerda M.; van der Kooij, Sjoerd M.; Boom, Hido D.; Allaart, Cornelia F.; de Jong, Pascal H. P.; van der Helm-van Mil, Annette H. M.</t>
  </si>
  <si>
    <t>TREAT Early Arthralgia to Reverse or Limit Impending Exacerbation to Rheumatoid arthritis (TREAT EARLIER): a randomized, double-blind, placebo-controlled clinical trial protocol</t>
  </si>
  <si>
    <t>10.1186/s13063-020-04731-2</t>
  </si>
  <si>
    <t>https://doi.org/10.1186/s13063-020-04731-2</t>
  </si>
  <si>
    <t>We present a study protocol for a randomized, double-blind, placebo-controlled trial that investigates the hypothesis if intervention in the symptomatic phase preceding clinical arthritis (clinically suspect arthralgia (CSA)) is effective in preventing progression from subclinical inflammation to clinically apparent persistent arthritis. Currently, rheumatoid arthritis (RA) can be recognized and diagnosed when arthritis (joint swelling) has become detectable at physical examination. Importantly, at this time, the immune processes have already matured, chronicity is established, and patients require long-standing treatment with disease-modifying anti-rheumatic drugs. The TREAT EARLIER trial studies the hypothesis that intervention in the symptomatic phase preceding clinical arthritis is more often successful in permanent disease modification because of less matured underlying disease processes.</t>
  </si>
  <si>
    <t>TREAT Early Arthralgia to Reverse or Limit Impending Exacerbation to Rheumatoid arthritis (TREAT EARLIER)</t>
  </si>
  <si>
    <t>P4PEKN8V</t>
  </si>
  <si>
    <t>Schaaf, Jannik; Sedlmayr, Martin; Schaefer, Johanna; Storf, Holger</t>
  </si>
  <si>
    <t>Diagnosis of Rare Diseases: a scoping review of clinical decision support systems</t>
  </si>
  <si>
    <t>Orphanet Journal of Rare Diseases</t>
  </si>
  <si>
    <t>1750-1172</t>
  </si>
  <si>
    <t>10.1186/s13023-020-01536-z</t>
  </si>
  <si>
    <t>https://doi.org/10.1186/s13023-020-01536-z</t>
  </si>
  <si>
    <t>Rare Diseases (RDs), which are defined as diseases affecting no more than 5 out of 10,000 people, are often severe, chronic and life-threatening. A main problem is the delay in diagnosing RDs. Clinical decision support systems (CDSSs) for RDs are software systems to support clinicians in the diagnosis of patients with RDs. Due to their clinical importance, we conducted a scoping review to determine which CDSSs are available to support the diagnosis of RDs patients, whether the CDSSs are available to be used by clinicians and which functionalities and data are used to provide decision support.</t>
  </si>
  <si>
    <t>Diagnosis of Rare Diseases</t>
  </si>
  <si>
    <t>3LS76XUC</t>
  </si>
  <si>
    <t>Walsh, Melissa B.; Janzen, Eva; Wingrove, Emily; Hosseinibarkooie, Seyyedmohsen; Muela, Natalia Rodriguez; Davidow, Lance; Dimitriadi, Maria; Norabuena, Erika M.; Rubin, Lee L.; Wirth, Brunhilde; Hart, Anne C.</t>
  </si>
  <si>
    <t>Genetic modifiers ameliorate endocytic and neuromuscular defects in a model of spinal muscular atrophy</t>
  </si>
  <si>
    <t>BMC Biology</t>
  </si>
  <si>
    <t>1741-7007</t>
  </si>
  <si>
    <t>10.1186/s12915-020-00845-w</t>
  </si>
  <si>
    <t>https://doi.org/10.1186/s12915-020-00845-w</t>
  </si>
  <si>
    <t>Understanding the genetic modifiers of neurodegenerative diseases can provide insight into the mechanisms underlying these disorders. Here, we examine the relationship between the motor neuron disease spinal muscular atrophy (SMA), which is caused by reduced levels of the survival of motor neuron (SMN) protein, and the actin-bundling protein Plastin 3 (PLS3). Increased PLS3 levels suppress symptoms in a subset of SMA patients and ameliorate defects in SMA disease models, but the functional connection between PLS3 and SMN is poorly understood.</t>
  </si>
  <si>
    <t>ULGABCWU</t>
  </si>
  <si>
    <t>Heinen, Stephanie; Schulze, Nick; Franke, Bernd; Klein, Florian; Lehmann, Clara; Vehreschild, Maria J. G. T.; Gloistein, Claas; Stecher, Melanie; Vehreschild, Jörg Janne</t>
  </si>
  <si>
    <t>HEnRY: a DZIF LIMS tool for the collection and documentation of biomaterials in multicentre studies</t>
  </si>
  <si>
    <t>10.1186/s12859-020-03596-1</t>
  </si>
  <si>
    <t>https://doi.org/10.1186/s12859-020-03596-1</t>
  </si>
  <si>
    <t>Well-characterized biomaterials of high quality have great potential for acceleration and quality improvement in translational biomedical research. To improve accessibility of local sample collections, efforts have been made to create central biomaterial banks and catalogues. Available technical solutions for creating professional local sample catalogues and connecting them to central systems are cost intensive and/or technically complex to implement. Therefore, the Translational Thematic Unit HIV of the German Center for Infection Research (DZIF) developed a Laboratory Information and Management System (LIMS) called HIV Engaged Research Technology (HEnRY) for implementation into the Translational Platform HIV (TP-HIV) at the DZIF and other research networks.</t>
  </si>
  <si>
    <t>HEnRY</t>
  </si>
  <si>
    <t>Q8GRQN7R</t>
  </si>
  <si>
    <t>Wang, Ping; Tang, Zhonghui; Lee, Byoungkoo; Zhu, Jacqueline Jufen; Cai, Liuyang; Szalaj, Przemyslaw; Tian, Simon Zhongyuan; Zheng, Meizhen; Plewczynski, Dariusz; Ruan, Xiaoan; Liu, Edison T.; Wei, Chia-Lin; Ruan, Yijun</t>
  </si>
  <si>
    <t>Chromatin topology reorganization and transcription repression by PML-RARα in acute promyeloid leukemia</t>
  </si>
  <si>
    <t>Genome Biology</t>
  </si>
  <si>
    <t>1474-760X</t>
  </si>
  <si>
    <t>10.1186/s13059-020-02030-2</t>
  </si>
  <si>
    <t>https://doi.org/10.1186/s13059-020-02030-2</t>
  </si>
  <si>
    <t>Acute promyeloid leukemia (APL) is characterized by the oncogenic fusion protein PML-RARα, a major etiological agent in APL. However, the molecular mechanisms underlying the role of PML-RARα in leukemogenesis remain largely unknown.</t>
  </si>
  <si>
    <t>MWFLZQ2A</t>
  </si>
  <si>
    <t>Hjermstad, Marianne Jensen; Aass, Nina; Andersen, Sigve; Brunelli, Cinzia; Dajani, Olav; Garresori, Herish; Hamre, Hanne; Haukland, Ellinor C.; Holmberg, Mats; Jordal, Frode; Krogstad, Hilde; Lundeby, Tonje; Løhre, Erik Torbjørn; Mjåland, Svein; Nordbø, Arve; Paulsen, Ørnulf; Schistad Staff, Erik; Wester, Torunn; Kaasa, Stein; Loge, Jon Håvard</t>
  </si>
  <si>
    <t>PALLiON – PALLiative care Integrated in ONcology: study protocol for a Norwegian national cluster-randomized control trial with a complex intervention of early integration of palliative care</t>
  </si>
  <si>
    <t>10.1186/s13063-020-4224-4</t>
  </si>
  <si>
    <t>https://doi.org/10.1186/s13063-020-4224-4</t>
  </si>
  <si>
    <t>Several publications have addressed the need for a systematic integration of oncological care focused on the tumor and palliative care (PC) focused on the patient with cancer. The exponential increase in anticancer treatments and the high number of patients living longer with advanced disease have accentuated this. Internationally, there is now a persuasive argument that introducing PC early during anticancer treatment in patients with advanced disease has beneficial effects on symptoms, psychological distress, and survival.</t>
  </si>
  <si>
    <t>PALLiON – PALLiative care Integrated in ONcology</t>
  </si>
  <si>
    <t>XZH2JKZ9</t>
  </si>
  <si>
    <t>Reid, Robert W.; Ferrier, Jacob W.; Jay, Jeremy J.</t>
  </si>
  <si>
    <t>Automated gene data integration with Databio</t>
  </si>
  <si>
    <t>10.1186/s13104-020-05038-w</t>
  </si>
  <si>
    <t>https://doi.org/10.1186/s13104-020-05038-w</t>
  </si>
  <si>
    <t>Although sequencing and other high-throughput data production technologies are increasingly affordable, data analysis and interpretation remains a significant factor in the cost of -omics studies. Despite the broad acceptance of findable, accessible, interoperable, and reusable (FAIR) data principles which focus on data discoverability and annotation, data integration remains a significant bottleneck in linking prior work in order to better understand novel research. Relevant and timely information discovery is difficult for increasingly multi-disciplinary projects when scientists cannot easily keep up with work across multiple fields. Computational tools are necessary to accurately describe data contents, and empower linkage to existing resources without prior knowledge of the various database resources.</t>
  </si>
  <si>
    <t>PE3EE38V</t>
  </si>
  <si>
    <t>Fu, Sunyang; Leung, Lester Y.; Raulli, Anne-Olivia; Kallmes, David F.; Kinsman, Kristin A.; Nelson, Kristoff B.; Clark, Michael S.; Luetmer, Patrick H.; Kingsbury, Paul R.; Kent, David M.; Liu, Hongfang</t>
  </si>
  <si>
    <t>Assessment of the impact of EHR heterogeneity for clinical research through a case study of silent brain infarction</t>
  </si>
  <si>
    <t>10.1186/s12911-020-1072-9</t>
  </si>
  <si>
    <t>https://doi.org/10.1186/s12911-020-1072-9</t>
  </si>
  <si>
    <t>The rapid adoption of electronic health records (EHRs) holds great promise for advancing medicine through practice-based knowledge discovery. However, the validity of EHR-based clinical research is questionable due to poor research reproducibility caused by the heterogeneity and complexity of healthcare institutions and EHR systems, the cross-disciplinary nature of the research team, and the lack of standard processes and best practices for conducting EHR-based clinical research.</t>
  </si>
  <si>
    <t>9Z25IWPG</t>
  </si>
  <si>
    <t>Kalule, John Bosco; Smith, Anthony M.; Vulindhlu, Mjikisile; Tau, Nomsa P.; Nicol, Mark P.; Keddy, Karen H.; Robberts, Lourens</t>
  </si>
  <si>
    <t>Prevalence and antibiotic susceptibility patterns of enteric bacterial pathogens in human and non-human sources in an urban informal settlement in Cape Town, South Africa</t>
  </si>
  <si>
    <t>BMC Microbiology</t>
  </si>
  <si>
    <t>1471-2180</t>
  </si>
  <si>
    <t>10.1186/s12866-019-1620-6</t>
  </si>
  <si>
    <t>https://doi.org/10.1186/s12866-019-1620-6</t>
  </si>
  <si>
    <t>In light of rampant childhood diarrhoea, this study investigated bacterial pathogens from human and non-human sources in an urban informal settlement.</t>
  </si>
  <si>
    <t>IFFRGI2P</t>
  </si>
  <si>
    <t>Han, Mei; Wei, Guifeng; McManus, Catherine E.; Hillier, LaDeana W.; Reinke, Valerie</t>
  </si>
  <si>
    <t>Isolated C. elegans germ nuclei exhibit distinct genomic profiles of histone modification and gene expression</t>
  </si>
  <si>
    <t>10.1186/s12864-019-5893-9</t>
  </si>
  <si>
    <t>https://doi.org/10.1186/s12864-019-5893-9</t>
  </si>
  <si>
    <t>The wide variety of specialized permissive and repressive mechanisms by which germ cells regulate developmental gene expression are not well understood genome-wide. Isolation of germ cells with high integrity and purity from living animals is necessary to address these open questions, but no straightforward methods are currently available.</t>
  </si>
  <si>
    <t>KJP6ZQM8</t>
  </si>
  <si>
    <t>Marek, Ashley P.; Nygaard, Rachel M.; Liang, Ellen T.; Roetker, Nicholas S.; DeLaquil, Mary; Gregorich, Sandy; Richardson, Chad J.; Van Camp, Joan M.</t>
  </si>
  <si>
    <t>The association between objectively-measured activity, sleep, call responsibilities, and burnout in a resident cohort</t>
  </si>
  <si>
    <t>10.1186/s12909-019-1592-0</t>
  </si>
  <si>
    <t>https://doi.org/10.1186/s12909-019-1592-0</t>
  </si>
  <si>
    <t>When compared to the general US working population, physicians are more likely to experience burnout and dissatisfaction with work-life balance. Our aim was to examine the association of objectively-measured sleep, activity, call load, and gender with reported resident burnout and wellness factors.</t>
  </si>
  <si>
    <t>Y9VR84LA</t>
  </si>
  <si>
    <t>Gu, Wei; Yildirimman, Reha; Van der Stuyft, Emmanuel; Verbeeck, Denny; Herzinger, Sascha; Satagopam, Venkata; Barbosa-Silva, Adriano; Schneider, Reinhard; Lange, Bodo; Lehrach, Hans; Guo, Yike; Henderson, David; Rowe, Anthony; on behalf of the IMI OncoTrack and the IMI eTRIKS consortia</t>
  </si>
  <si>
    <t>Data and knowledge management in translational research: implementation of the eTRIKS platform for the IMI OncoTrack consortium</t>
  </si>
  <si>
    <t>10.1186/s12859-019-2748-y</t>
  </si>
  <si>
    <t>https://doi.org/10.1186/s12859-019-2748-y</t>
  </si>
  <si>
    <t>For large international research consortia, such as those funded by the European Union’s Horizon 2020 programme or the Innovative Medicines Initiative, good data coordination practices and tools are essential for the successful collection, organization and analysis of the resulting data. Research consortia are attempting ever more ambitious science to better understand disease, by leveraging technologies such as whole genome sequencing, proteomics, patient-derived biological models and computer-based systems biology simulations.</t>
  </si>
  <si>
    <t>Data and knowledge management in translational research</t>
  </si>
  <si>
    <t>IFU3ZBNT</t>
  </si>
  <si>
    <t>Byrne, E.; Brugha, R.; McGarvey, A.</t>
  </si>
  <si>
    <t>‘A melting pot of cultures’ –challenges in social adaptation and interactions amongst international medical students</t>
  </si>
  <si>
    <t>10.1186/s12909-019-1514-1</t>
  </si>
  <si>
    <t>https://doi.org/10.1186/s12909-019-1514-1</t>
  </si>
  <si>
    <t>The internationalisation of higher level education and the profiles - nationalities, ethnicities and cultural identities - of students who migrate to undertake higher level education programmes in a different country are increasingly complex. This article explores the way in which cultural backgrounds impact the student’s experiences of an international medical school, and how these experiences have the potential to inform the development and design of student support services for those students who are not coping well with the transition.</t>
  </si>
  <si>
    <t>YKYJ2WX8</t>
  </si>
  <si>
    <t>Boateng, Godfred O.; Martin, Stephanie L.; Tuthill, Emily L.; Collins, Shalean M.; Dennis, Cindy-Lee; Natamba, Barnabas K.; Young, Sera L.</t>
  </si>
  <si>
    <t>Adaptation and psychometric evaluation of the breastfeeding self-efficacy scale to assess exclusive breastfeeding</t>
  </si>
  <si>
    <t>BMC Pregnancy and Childbirth</t>
  </si>
  <si>
    <t>1471-2393</t>
  </si>
  <si>
    <t>10.1186/s12884-019-2217-7</t>
  </si>
  <si>
    <t>https://doi.org/10.1186/s12884-019-2217-7</t>
  </si>
  <si>
    <t>Increasing the prevalence of optimal breastfeeding practices, including exclusive breastfeeding for 6 months, could prevent an estimated 823,000 child deaths annually. Self-efficacy is an important determinant of breastfeeding behaviors. However, existing measures do not specifically assess exclusive breastfeeding self-efficacy, but rather self-efficacy for any breastfeeding. Hence, we sought to adapt and validate an instrument to measure exclusive breastfeeding self-efficacy.</t>
  </si>
  <si>
    <t>4SFFEIVA</t>
  </si>
  <si>
    <t>Dietrich, Georg; Krebs, Jonathan; Liman, Leon; Fette, Georg; Ertl, Maximilian; Kaspar, Mathias; Störk, Stefan; Puppe, Frank</t>
  </si>
  <si>
    <t>Replicating medication trend studies using ad hoc information extraction in a clinical data warehouse</t>
  </si>
  <si>
    <t>10.1186/s12911-018-0729-0</t>
  </si>
  <si>
    <t>https://doi.org/10.1186/s12911-018-0729-0</t>
  </si>
  <si>
    <t>Medication trend studies show the changes of medication over the years and may be replicated using a clinical Data Warehouse (CDW). Even nowadays, a lot of the patient information, like medication data, in the EHR is stored in the format of free text. As the conventional approach of information extraction (IE) demands a high developmental effort, we used ad hoc IE instead. This technique queries information and extracts it on the fly from texts contained in the CDW.</t>
  </si>
  <si>
    <t>7CKLELBB</t>
  </si>
  <si>
    <t>Banerjee, Yajnavalka; Azar, Aida J.; Tuffnell, Christopher; Lansberg, Peter J.; Bayoumi, Riad; Davis, David</t>
  </si>
  <si>
    <t>A novel 6D-approach to radically transform undergraduate medical education: preliminary reflections from MBRU</t>
  </si>
  <si>
    <t>10.1186/s12909-018-1402-0</t>
  </si>
  <si>
    <t>https://doi.org/10.1186/s12909-018-1402-0</t>
  </si>
  <si>
    <t>Designers of undergraduate medical education (UME) need to address the exponentially expanding volume and variability of scientific knowledge, where by didactic teaching techniques need to be augmented by innovative student-centric pedagogical strategies and implementation of milieus, where information, communication and technology-enabled tools are seamlessly integrated, and lifelong information gathering, assimilation, integration and implementation is the ultimate goal. In UME, the basic sciences provide a solid scaffold allowing students to develop their personal critical decisional framework as well as define the understanding of normal human physiology, pivotal for the identification, categorization and management of pathophysiology. However, most medical schools confine themselves to “stagnant curricula”, with the implementation of traditional “teacher centered” pedagogical techniques in the dissemination of the courses pertaining to basic sciences in UME.</t>
  </si>
  <si>
    <t>A novel 6D-approach to radically transform undergraduate medical education</t>
  </si>
  <si>
    <t>H5A7Q9XV</t>
  </si>
  <si>
    <t>Hong, Na; Zhang, Ning; Wu, Huawei; Lu, Shanshan; Yu, Yue; Hou, Li; Lu, Yinying; Liu, Hongfang; Jiang, Guoqian</t>
  </si>
  <si>
    <t>Preliminary exploration of survival analysis using the OHDSI common data model: a case study of intrahepatic cholangiocarcinoma</t>
  </si>
  <si>
    <t>10.1186/s12911-018-0686-7</t>
  </si>
  <si>
    <t>https://doi.org/10.1186/s12911-018-0686-7</t>
  </si>
  <si>
    <t>Data heterogeneity is a common phenomenon related to the secondary use of electronic health records (EHR) data from different sources. The Observational Health Data Sciences and Informatics (OHDSI) Common Data Model (CDM) organizes healthcare data into standard data structures using concepts that are explicitly and formally specified through standard vocabularies, thereby facilitating large-scale analysis. The objective of this study is to design, develop, and evaluate generic survival analysis routines built using the OHDSI CDM.</t>
  </si>
  <si>
    <t>Preliminary exploration of survival analysis using the OHDSI common data model</t>
  </si>
  <si>
    <t>FYMKM3VZ</t>
  </si>
  <si>
    <t>Gandhi, Mihir; Assam, Pryseley Nkouibert; Turner, Elizabeth L.; Morisky, Donald E.; Chan, Edwin; Jafar, Tazeen H.; on behalf of the COBRA-BPS Study Group</t>
  </si>
  <si>
    <t>Statistical analysis plan for the control of blood pressure and risk attenuation-rural Bangladesh, Pakistan, Sri Lanka (COBRA-BPS) trial: a cluster randomized trial for a multicomponent intervention versus usual care in hypertensive patients</t>
  </si>
  <si>
    <t>10.1186/s13063-018-3022-8</t>
  </si>
  <si>
    <t>https://doi.org/10.1186/s13063-018-3022-8</t>
  </si>
  <si>
    <t>In rural south Asia, hypertension remains a significant public health issue with sub-optimal blood pressure (BP) control rates. The goal of the trial is to evaluate the effectiveness and cost-effectiveness of a multicomponent intervention (MCI) compared to usual care on lowering BP among adults with hypertension in rural south-Asian communities. This article describes the statistical analysis plan for the primary and secondary objectives related to intervention effectiveness based on clinical and patient-reported endpoints.</t>
  </si>
  <si>
    <t>Statistical analysis plan for the control of blood pressure and risk attenuation-rural Bangladesh, Pakistan, Sri Lanka (COBRA-BPS) trial</t>
  </si>
  <si>
    <t>VX7RTYE6</t>
  </si>
  <si>
    <t>Starlinger, Johannes; Pallarz, Steffen; Ševa, Jurica; Rieke, Damian; Sers, Christine; Keilholz, Ulrich; Leser, Ulf</t>
  </si>
  <si>
    <t>Variant information systems for precision oncology</t>
  </si>
  <si>
    <t>10.1186/s12911-018-0665-z</t>
  </si>
  <si>
    <t>https://doi.org/10.1186/s12911-018-0665-z</t>
  </si>
  <si>
    <t>The decreasing cost of obtaining high-quality calls of genomic variants and the increasing availability of clinically relevant data on such variants are important drivers for personalized oncology. To allow rational genome-based decisions in diagnosis and treatment, clinicians need intuitive access to up-to-date and comprehensive variant information, encompassing, for instance, prevalence in populations and diseases, functional impact at the molecular level, associations to druggable targets, or results from clinical trials. In practice, collecting such comprehensive information on genomic variants is difficult since the underlying data is dispersed over a multitude of distributed, heterogeneous, sometimes conflicting, and quickly evolving data sources. To work efficiently, clinicians require powerful Variant Information Systems (VIS) which automatically collect and aggregate available evidences from such data sources without suppressing existing uncertainty.</t>
  </si>
  <si>
    <t>CKNJY7RG</t>
  </si>
  <si>
    <t>Xu, Bo; Li, Changlong; Zhuang, Hang; Wang, Jiali; Wang, Qingfeng; Wang, Chao; Zhou, Xuehai</t>
  </si>
  <si>
    <t>Distributed gene clinical decision support system based on cloud computing</t>
  </si>
  <si>
    <t>BMC Medical Genomics</t>
  </si>
  <si>
    <t>1755-8794</t>
  </si>
  <si>
    <t>10.1186/s12920-018-0415-1</t>
  </si>
  <si>
    <t>https://doi.org/10.1186/s12920-018-0415-1</t>
  </si>
  <si>
    <t>The clinical decision support system can effectively break the limitations of doctors’ knowledge and reduce the possibility of misdiagnosis to enhance health care. The traditional genetic data storage and analysis methods based on stand-alone environment are hard to meet the computational requirements with the rapid genetic data growth for the limited scalability.</t>
  </si>
  <si>
    <t>2KRETASS</t>
  </si>
  <si>
    <t>Messina, Antonio; Fiannaca, Antonino; La Paglia, Laura; La Rosa, Massimo; Urso, Alfonso</t>
  </si>
  <si>
    <t>BioGraph: a web application and a graph database for querying and analyzing bioinformatics resources</t>
  </si>
  <si>
    <t>BMC Systems Biology</t>
  </si>
  <si>
    <t>1752-0509</t>
  </si>
  <si>
    <t>10.1186/s12918-018-0616-4</t>
  </si>
  <si>
    <t>https://doi.org/10.1186/s12918-018-0616-4</t>
  </si>
  <si>
    <t>Several online databases provide a large amount of biomedical data of different biological entities. These resources are typically stored in systems implementing their own data model, user interface and query language. On the other hand, in many bioinformatics scenarios there is often the need to use more than one resource. The availability of a single bioinformatics platform that integrates many biological resources and services is, for those reasons a fundamental issue.</t>
  </si>
  <si>
    <t>BioGraph</t>
  </si>
  <si>
    <t>2GZWTDVJ</t>
  </si>
  <si>
    <t>Bayat, Mahboubeh; Salehi Zalani, Gholamhossein; Harirchi, Iraj; Shokri, Azad; Mirbahaeddin, Elmira; Khalilnezhad, Roghayeh; Khodadost, Mahmoud; Yaseri, Mehdi; Jaafaripooyan, Ebrahim; Akbari-Sari, Ali</t>
  </si>
  <si>
    <t>Extent and nature of dual practice engagement among Iran medical specialists</t>
  </si>
  <si>
    <t>Human Resources for Health</t>
  </si>
  <si>
    <t>1478-4491</t>
  </si>
  <si>
    <t>10.1186/s12960-018-0326-4</t>
  </si>
  <si>
    <t>https://doi.org/10.1186/s12960-018-0326-4</t>
  </si>
  <si>
    <t>Dual practice (DP) by medical specialists is a widespread issue across health systems. This study aims to determine the level of DP engagement among Iran’s specialists.</t>
  </si>
  <si>
    <t>KSV6E4WS</t>
  </si>
  <si>
    <t>Ledieu, Thibault; Bouzillé, Guillaume; Thiessard, Frantz; Berquet, Karine; Van Hille, Pascal; Renault, Eric; Polard, Elisabeth; Cuggia, Marc</t>
  </si>
  <si>
    <t>Timeline representation of clinical data: usability and added value for pharmacovigilance</t>
  </si>
  <si>
    <t>10.1186/s12911-018-0667-x</t>
  </si>
  <si>
    <t>https://doi.org/10.1186/s12911-018-0667-x</t>
  </si>
  <si>
    <t>Pharmacovigilance consists in monitoring and preventing the occurrence of adverse drug reactions (ADR). This activity requires the collection and analysis of data from the patient record or any other sources to find clues of a causality link between the drug and the ADR. This can be time-consuming because often patient data are heterogeneous and scattered in several files. To facilitate this task, we developed a timeline prototype to gather and classify patient data according to their chronology. Here, we evaluated its usability and quantified its contribution to routine pharmacovigilance using real ADR cases.</t>
  </si>
  <si>
    <t>Timeline representation of clinical data</t>
  </si>
  <si>
    <t>955SD839</t>
  </si>
  <si>
    <t>Bonnici, Vincenzo; Caro, Giorgio De; Constantino, Giorgio; Liuni, Sabino; D’Elia, Domenica; Bombieri, Nicola; Licciulli, Flavio; Giugno, Rosalba</t>
  </si>
  <si>
    <t>Arena-Idb: a platform to build human non-coding RNA interaction networks</t>
  </si>
  <si>
    <t>10.1186/s12859-018-2298-8</t>
  </si>
  <si>
    <t>https://doi.org/10.1186/s12859-018-2298-8</t>
  </si>
  <si>
    <t>High throughput technologies have provided the scientific community an unprecedented opportunity for large-scale analysis of genomes. Non-coding RNAs (ncRNAs), for a long time believed to be non-functional, are emerging as one of the most important and large family of gene regulators and key elements for genome maintenance. Functional studies have been able to assign to ncRNAs a wide spectrum of functions in primary biological processes, and for this reason they are assuming a growing importance as a potential new family of cancer therapeutic targets. Nevertheless, the number of functionally characterized ncRNAs is still too poor if compared to the number of new discovered ncRNAs. Thus platforms able to merge information from available resources addressing data integration issues are necessary and still insufficient to elucidate ncRNAs biological roles.</t>
  </si>
  <si>
    <t>Arena-Idb</t>
  </si>
  <si>
    <t>8E8FIB72</t>
  </si>
  <si>
    <t>Zhang, Hansi; Guo, Yi; Li, Qian; George, Thomas J.; Shenkman, Elizabeth; Modave, François; Bian, Jiang</t>
  </si>
  <si>
    <t>An ontology-guided semantic data integration framework to support integrative data analysis of cancer survival</t>
  </si>
  <si>
    <t>10.1186/s12911-018-0636-4</t>
  </si>
  <si>
    <t>https://doi.org/10.1186/s12911-018-0636-4</t>
  </si>
  <si>
    <t>Cancer is the second leading cause of death in the United States, exceeded only by heart disease. Extant cancer survival analyses have primarily focused on individual-level factors due to limited data availability from a single data source. There is a need to integrate data from different sources to simultaneously study as much risk factors as possible. Thus, we proposed an ontology-based approach to integrate heterogeneous datasets addressing key data integration challenges.</t>
  </si>
  <si>
    <t>6G7X8DHQ</t>
  </si>
  <si>
    <t>Kropf, Stefan; Uciteli, Alexandr; Schierle, Katrin; Krücken, Peter; Denecke, Kerstin; Herre, Heinrich</t>
  </si>
  <si>
    <t>Querying archetype-based EHRs by search ontology-based XPath engineering</t>
  </si>
  <si>
    <t>10.1186/s13326-018-0180-2</t>
  </si>
  <si>
    <t>https://doi.org/10.1186/s13326-018-0180-2</t>
  </si>
  <si>
    <t>Legacy data and new structured data can be stored in a standardized format as XML-based EHRs on XML databases. Querying documents on these databases is crucial for answering research questions. Instead of using free text searches, that lead to false positive results, the precision can be increased by constraining the search to certain parts of documents.</t>
  </si>
  <si>
    <t>LEYKQTIF</t>
  </si>
  <si>
    <t>Hevonkorpi, Teemu P.; Launonen, Antti P.; Raittio, Lauri; Luokkala, Toni; Kukkonen, Juha; Reito, Aleksi; Sumrein, Bakir O.; Laitinen, Minna K.; Mattila, Ville M.; on behalf of the NITEP-group</t>
  </si>
  <si>
    <t>Nordic Innovative Trial to Evaluate OsteoPorotic Fractures (NITEP-group): non-operative treatment versus surgery with volar locking plate in the treatment of distal radius fracture in patients aged 65 and over – a study protocol for a prospective, randomized controlled trial</t>
  </si>
  <si>
    <t>10.1186/s12891-018-2019-5</t>
  </si>
  <si>
    <t>https://doi.org/10.1186/s12891-018-2019-5</t>
  </si>
  <si>
    <t>In the literature, there are numerous studies that compare different surgical procedures in the treatment of distal radius fractures (DRF). It is, however, unknown whether operative treatment and better restoration of anatomy with volar locking plate yields a better functional outcome in the elderly population when compared with non-operative treatment.</t>
  </si>
  <si>
    <t>Nordic Innovative Trial to Evaluate OsteoPorotic Fractures (NITEP-group)</t>
  </si>
  <si>
    <t>YKTIASRF</t>
  </si>
  <si>
    <t>Bennett, Heather L.; Khoruzhik, Yulia; Hayden, Dustin; Huang, Huiyan; Sanders, Jarred; Walsh, Melissa B.; Biron, David; Hart, Anne C.</t>
  </si>
  <si>
    <t>Normal sleep bouts are not essential for C. elegans survival and FoxO is important for compensatory changes in sleep</t>
  </si>
  <si>
    <t>BMC Neuroscience</t>
  </si>
  <si>
    <t>1471-2202</t>
  </si>
  <si>
    <t>10.1186/s12868-018-0408-1</t>
  </si>
  <si>
    <t>https://doi.org/10.1186/s12868-018-0408-1</t>
  </si>
  <si>
    <t>Sleep deprivation impairs learning, causes stress, and can lead to death. Notch and JNK-1 pathways impact C. elegans sleep in complex ways; these have been hypothesized to involve compensatory sleep. C. elegans DAF-16, a FoxO transcription factor, is required for homeostatic response to decreased sleep and DAF-16 loss decreases survival after sleep bout deprivation. Here, we investigate connections between these pathways and the requirement for sleep after mechanical stress.</t>
  </si>
  <si>
    <t>RNPAD3AZ</t>
  </si>
  <si>
    <t>Bialke, Martin; Rau, Henriette; Thamm, Oliver C.; Schuldt, Ronny; Penndorf, Peter; Blumentritt, Arne; Gött, Robert; Piegsa, Jens; Bahls, Thomas; Hoffmann, Wolfgang</t>
  </si>
  <si>
    <t>Toolbox for Research, or how to facilitate a central data management in small-scale research projects</t>
  </si>
  <si>
    <t>Journal of Translational Medicine</t>
  </si>
  <si>
    <t>1479-5876</t>
  </si>
  <si>
    <t>10.1186/s12967-018-1390-1</t>
  </si>
  <si>
    <t>https://doi.org/10.1186/s12967-018-1390-1</t>
  </si>
  <si>
    <t>In most research projects budget, staff and IT infrastructures are limiting resources. Especially for small-scale registries and cohort studies professional IT support and commercial electronic data capture systems are too expensive. Consequently, these projects use simple local approaches (e.g. Excel) for data capture instead of a central data management including web-based data capture and proper research databases. This leads to manual processes to merge, analyze and, if possible, pseudonymize research data of different study sites.</t>
  </si>
  <si>
    <t>MY3AMP8Z</t>
  </si>
  <si>
    <t>Li, Le; Leung, Alden King-Yung; Kwok, Tsz-Piu; Lai, Yvonne Y. Y.; Pang, Iris K.; Chung, Grace Tin-Yun; Mak, Angel C. Y.; Poon, Annie; Chu, Catherine; Li, Menglu; Wu, Jacob J. K.; Lam, Ernest T.; Cao, Han; Lin, Chin; Sibert, Justin; Yiu, Siu-Ming; Xiao, Ming; Lo, Kwok-Wai; Kwok, Pui-Yan; Chan, Ting-Fung; Yip, Kevin Y.</t>
  </si>
  <si>
    <t>OMSV enables accurate and comprehensive identification of large structural variations from nanochannel-based single-molecule optical maps</t>
  </si>
  <si>
    <t>10.1186/s13059-017-1356-2</t>
  </si>
  <si>
    <t>https://doi.org/10.1186/s13059-017-1356-2</t>
  </si>
  <si>
    <t>We present a new method, OMSV, for accurately and comprehensively identifying structural variations (SVs) from optical maps. OMSV detects both homozygous and heterozygous SVs, SVs of various types and sizes, and SVs with or without creating or destroying restriction sites. We show that OMSV has high sensitivity and specificity, with clear performance gains over the latest method. Applying OMSV to a human cell line, we identified hundreds of SVs &gt;2 kbp, with 68 % of them missed by sequencing-based callers. Independent experimental validation confirmed the high accuracy of these SVs. The OMSV software is available at http://yiplab.cse.cuhk.edu.hk/omsv/.</t>
  </si>
  <si>
    <t>SFKVYSTA</t>
  </si>
  <si>
    <t>Özdemir, Oğuzhan; Metin, Yavuz; Metin, Nurgül Orhan; Küpeli, Ali</t>
  </si>
  <si>
    <t>Contribution of diffusion-weighted imaging to conventional MRI for detection of haemorrhagic infarction in ovary torsion</t>
  </si>
  <si>
    <t>BMC Medical Imaging</t>
  </si>
  <si>
    <t>1471-2342</t>
  </si>
  <si>
    <t>10.1186/s12880-017-0232-6</t>
  </si>
  <si>
    <t>https://doi.org/10.1186/s12880-017-0232-6</t>
  </si>
  <si>
    <t>To assess the role of DWI in differentiation haemorrhagic ovary infarction from non-haemorrhagic one.</t>
  </si>
  <si>
    <t>R4UV6CUH</t>
  </si>
  <si>
    <t>Priyatna, Freddy; Alonso-Calvo, Raul; Paraiso-Medina, Sergio; Corcho, Oscar</t>
  </si>
  <si>
    <t>Querying clinical data in HL7 RIM based relational model with morph-RDB</t>
  </si>
  <si>
    <t>10.1186/s13326-017-0155-8</t>
  </si>
  <si>
    <t>https://doi.org/10.1186/s13326-017-0155-8</t>
  </si>
  <si>
    <t>Semantic interoperability is essential when carrying out post-genomic clinical trials where several institutions collaborate, since researchers and developers need to have an integrated view and access to heterogeneous data sources. One possible approach to accommodate this need is to use RDB2RDF systems that provide RDF datasets as the unified view. These RDF datasets may be materialized and stored in a triple store, or transformed into RDF in real time, as virtual RDF data sources. Our previous efforts involved materialized RDF datasets, hence losing data freshness.</t>
  </si>
  <si>
    <t>56ECJ2TK</t>
  </si>
  <si>
    <t>Djokic-Petrovic, Marija; Cvjetkovic, Vladimir; Yang, Jeremy; Zivanovic, Marko; Wild, David J.</t>
  </si>
  <si>
    <t>PIBAS FedSPARQL: a web-based platform for integration and exploration of bioinformatics datasets</t>
  </si>
  <si>
    <t>10.1186/s13326-017-0151-z</t>
  </si>
  <si>
    <t>https://doi.org/10.1186/s13326-017-0151-z</t>
  </si>
  <si>
    <t>There are a huge variety of data sources relevant to chemical, biological and pharmacological research, but these data sources are highly siloed and cannot be queried together in a straightforward way. Semantic technologies offer the ability to create links and mappings across datasets and manage them as a single, linked network so that searching can be carried out across datasets, independently of the source. We have developed an application called PIBAS FedSPARQL that uses semantic technologies to allow researchers to carry out such searching across a vast array of data sources.</t>
  </si>
  <si>
    <t>PIBAS FedSPARQL</t>
  </si>
  <si>
    <t>FWH866CZ</t>
  </si>
  <si>
    <t>Sanders, Jarred; Scholz, Monika; Merutka, Ilaria; Biron, David</t>
  </si>
  <si>
    <t>Distinct unfolded protein responses mitigate or mediate effects of nonlethal deprivation of C. elegans sleep in different tissues</t>
  </si>
  <si>
    <t>10.1186/s12915-017-0407-1</t>
  </si>
  <si>
    <t>https://doi.org/10.1186/s12915-017-0407-1</t>
  </si>
  <si>
    <t>Disrupting sleep during development leads to lasting deficits in chordates and arthropods. To address lasting impacts of sleep deprivation in Caenorhabditis elegans, we established a nonlethal deprivation protocol.</t>
  </si>
  <si>
    <t>VZNG6FU3</t>
  </si>
  <si>
    <t>Torgbenu, Eric Lawer; Nakua, Emmanuel K.; Kyei, Henry; Badu, Eric; Opoku, Maxwell Peprah</t>
  </si>
  <si>
    <t>Causes, trends and severity of musculoskeletal injuries in Ghana</t>
  </si>
  <si>
    <t>10.1186/s12891-017-1709-8</t>
  </si>
  <si>
    <t>https://doi.org/10.1186/s12891-017-1709-8</t>
  </si>
  <si>
    <t>Musculoskeletal [MSK] injuries are common causes of long-term pain and physical disability which affect many people worldwide. The economic and social impacts on the individual, society and national health systems are enormous making a matter of public health concern. Therefore, this study examined the causes and extent of MSK injuries in a referral hospital in Ghana.</t>
  </si>
  <si>
    <t>ICRBNMFX</t>
  </si>
  <si>
    <t>Pattanaprateep, Oraluck; McEvoy, Mark; Attia, John; Thakkinstian, Ammarin</t>
  </si>
  <si>
    <t>Evaluation of rational nonsteroidal anti-inflammatory drugs and gastro-protective agents use; association rule data mining using outpatient prescription patterns</t>
  </si>
  <si>
    <t>10.1186/s12911-017-0496-3</t>
  </si>
  <si>
    <t>https://doi.org/10.1186/s12911-017-0496-3</t>
  </si>
  <si>
    <t>Nonsteroidal anti-inflammatory drugs (NSAIDs) and gastro-protective agents should be co-prescribed following a standard clinical practice guideline; however, adherence to this guideline in routine practice is unknown. This study applied an association rule model (ARM) to estimate rational NSAIDs and gastro-protective agents use in an outpatient prescriptions dataset.</t>
  </si>
  <si>
    <t>EKZFTW2P</t>
  </si>
  <si>
    <t>de Simone, Giovanni; Wang, Wenyu; Best, Lyle G.; Yeh, Fawn; Izzo, Raffaele; Mancusi, Costantino; Roman, Mary J.; Lee, Elisa T.; Howard, Barbara V.; Devereux, Richard B.</t>
  </si>
  <si>
    <t>Target organ damage and incident type 2 diabetes mellitus: the Strong Heart Study</t>
  </si>
  <si>
    <t>Cardiovascular Diabetology</t>
  </si>
  <si>
    <t>1475-2840</t>
  </si>
  <si>
    <t>10.1186/s12933-017-0542-6</t>
  </si>
  <si>
    <t>https://doi.org/10.1186/s12933-017-0542-6</t>
  </si>
  <si>
    <t>Recent analyses in a registry of hypertensive patients suggested that preceding left ventricular (LV) hypertrophy (LVH) and/or carotid atherosclerosis are associated with incident type 2 diabetes, independent of confounders. We assess the relation between prevalent cardio-renal target organ damage (TOD) and subsequent incident type 2 diabetes in a population-based study with high prevalence of obesity.</t>
  </si>
  <si>
    <t>Target organ damage and incident type 2 diabetes mellitus</t>
  </si>
  <si>
    <t>45GCRMFL</t>
  </si>
  <si>
    <t>Silva, Jose Cleydson F.; Carvalho, Thales F. M.; Basso, Marcos F.; Deguchi, Michihito; Pereira, Welison A.; Sobrinho, Roberto R.; Vidigal, Pedro M. P.; Brustolini, Otávio J. B.; Silva, Fabyano F.; Dal-Bianco, Maximiller; Fontes, Renildes L. F.; Santos, Anésia A.; Zerbini, Francisco Murilo; Cerqueira, Fabio R.; Fontes, Elizabeth P. B.</t>
  </si>
  <si>
    <t>Geminivirus data warehouse: a database enriched with machine learning approaches</t>
  </si>
  <si>
    <t>10.1186/s12859-017-1646-4</t>
  </si>
  <si>
    <t>https://doi.org/10.1186/s12859-017-1646-4</t>
  </si>
  <si>
    <t>The Geminiviridae family encompasses a group of single-stranded DNA viruses with twinned and quasi-isometric virions, which infect a wide range of dicotyledonous and monocotyledonous plants and are responsible for significant economic losses worldwide. Geminiviruses are divided into nine genera, according to their insect vector, host range, genome organization, and phylogeny reconstruction. Using rolling-circle amplification approaches along with high-throughput sequencing technologies, thousands of full-length geminivirus and satellite genome sequences were amplified and have become available in public databases. As a consequence, many important challenges have emerged, namely, how to classify, store, and analyze massive datasets as well as how to extract information or new knowledge. Data mining approaches, mainly supported by machine learning (ML) techniques, are a natural means for high-throughput data analysis in the context of genomics, transcriptomics, proteomics, and metabolomics.</t>
  </si>
  <si>
    <t>Geminivirus data warehouse</t>
  </si>
  <si>
    <t>UMHZ9MX2</t>
  </si>
  <si>
    <t>Dale, Katie D.; Tay, Ee Laine; Trauer, James M.; Trevan, Peter G.; Denholm, Justin T.</t>
  </si>
  <si>
    <t>Comparing tuberculosis management under public and private healthcare providers: Victoria, Australia, 2002–2015</t>
  </si>
  <si>
    <t>10.1186/s12879-017-2421-x</t>
  </si>
  <si>
    <t>https://doi.org/10.1186/s12879-017-2421-x</t>
  </si>
  <si>
    <t>Private healthcare providers are important to tuberculosis (TB) management globally, although internationally there are reports of suboptimal management and disparities in treatment commencement in the private sector. We compared the management of TB patients receiving private versus public healthcare in Victoria, an industrialised setting with low tuberculosis (TB) incidence.</t>
  </si>
  <si>
    <t>Comparing tuberculosis management under public and private healthcare providers</t>
  </si>
  <si>
    <t>2UDVKVF3</t>
  </si>
  <si>
    <t>Karavana, V.; Smith, I.; Kanellis, G.; Sigala, I.; Kinsella, T.; Zakynthinos, S.; Liu, L.; Chen, J.; Zhang, X.; Liu, A.; Guo, F.; Liu, S.; Yang, Y.; Qiu, H.; Grimaldi, D. G.; Kaya, E.; Acicbe, O.; Kayaalp, I.; Asar, S.; Dogan, M.; Eren, G.; Hergunsel, O.; Pavelescu, D.; Grintescu, I.; Mirea, L.; Guanziroli, M.; Gotti, M.; Marino, A.; Cressoni, M.; Vergani, G.; Chiurazzi, C.; Chiumello, D.; Gattinoni, L.; Guanziroli, M.; Gotti, M.; Vergani, G.; Cressoni, M.; Chiurazzi, C.; Marino, A.; Spano, S.; Chiumello, D.; Gattinoni, L.; Guanziroli, M.; Gotti, M.; Vergani, G.; Marino, A.; Cressoni, M.; Chiurazzi, C.; Chiumello, D.; Gattinoni, L.; Massaro, F.; Moustakas, A.; Johansson, S.; Larsson, A.; Perchiazzi, G.; Zhang, X. W.; Guo, F. M.; Chen, J. X.; Xue, M.; Yang, Y.; Qiu, H. B.; Chen, J. X.; Liu, L.; Yang, L.; Zhang, X. W.; Guo, F. M.; Yang, Y.; Qiu, H. B.; Fister, M.; Knafelj, R.; Suzer, M. A.; Kavlak, M. E.; Atalan, H. K.; Gucyetmez, B.; Cakar, N.; Weller, D.; Grootendorst, A. F.; Dijkstra, A.; Kuijper, T. M.; Cleffken, B. I.; Regli, A.; De Keulenaer, B.; Van Heerden, P.; Hadfield, D.; Hopkins, P. A.; Penhaligon, B.; Reid, F.; Hart, N.; Rafferty, G. F.; Grasselli, G.; Mauri, T.; Lazzeri, M.; Carlesso, E.; Cambiaghi, B.; Eronia, N.; Maffezzini, E.; Bronco, A.; Abbruzzese, C.; Rossi, N.; Foti, G.; Bellani, G.; Pesenti, A.; Bassi, G. Li; Panigada, M.; Ranzani, O.; Kolobow, T.; Zanella, A.; Cressoni, M.; Berra, L.; Parrini, V.; Kandil, H.; Salati, G.; Livigni, S.; Livigni, S.; Amatu, A.; Girardis, M.; Barbagallo, M.; Moise, G.; Mercurio, G.; Costa, A.; Vezzani, A.; Lindau, S.; Babel, J.; Cavana, M.; Torres, A.; Panigada, M.; Bassi, G. Li; Ranzani, O. T.; Kolobow, T.; Zanella, A.; Cressoni, M.; Berra, L.; Parrini, V.; Kandil, H.; Salati, G.; Livigni, S.; Amatu, A.; Girardis, M.; Barbagallo, M.; Moise, G.; Mercurio, G.; Costa, A.; Vezzani, A.; Lindau, S.; Babel, J.; Cavana, M.; Torres, A.; Umbrello, M.; Taverna, M.; Formenti, P.; Mistraletti, G.; Vetrone, F.; Marino, A.; Vergani, G.; Baisi, A.; Chiumello, D.; Garnero, A. G.; Novotni, D. N.; Arnal, J. A.; Urner, M.; Fan, E.; Dres, M.; Vorona, S.; Brochard, L.; Ferguson, N. D.; Goligher, E. C.; Leung, C.; Joynt, G.; Wong, W.; Lee, A.; Gomersall, C.; Poels, S.; Casaer, M.; Schetz, M.; Van den Berghe, G.; Meyfroidt, G.; Holzgraefe, B.; Von Kobyletzki, L. B.; Larsson, A.; Cianchi, G.; Becherucci, F.; Batacchi, S.; Cozzolino, M.; Franchi, F.; Di Valvasone, S.; Ferraro, M. C.; Peris, A.; Phiphitthanaban, H.; Wacharasint, P.; Wongsrichanalai, V.; Lertamornpong, A.; Pengpinij, O.; Wattanathum, A.; Oer-areemitr, N.; Boddi, M.; Cianchi, G.; Cappellini, E.; Ciapetti, M.; Batacchi, S.; Di Lascio, G.; Bonizzoli, M.; Cozzolino, M.; Peris, A.; Lazzeri, C.; Cianchi, G.; Bonizzoli, M.; Di Lascio, G.; Cozzolino, M.; Peris, A.; Katsin, M. L.; Hurava, M. Y.; Dzyadzko, A. M.; Hermann, A.; Schellongowski, P.; Bojic, A.; Riss, K.; Robak, O.; Lamm, W.; Sperr, W.; Staudinger, T.; Buoninsegni, L. Tadini; Bonizzoli, M.; Cozzolino, M.; Parodo, J.; Ottaviano, A.; Cecci, L.; Corsi, E.; Ricca, V.; Peris, A.; de Garibay, A. Perez Ruiz; Ende-Schneider, B.; Schreiber, C.; Kreymann, B.; Turani, F.; Resta, M.; Niro, D.; Castaldi, P.; Boscolo, G.; Gonsales, G.; Martini, S.; Belli, A.; Zamidei, L.; Falco, M.; Lamas, T.; Mendes, J.; Galazzi, A.; Mauri, T.; Benco, B.; Binda, F.; Masciopinto, L.; Lazzeri, M.; Carlesso, E.; Lissoni, A.; Grasselli, G.; Adamini, I.; Pesenti, A.; Thamjamrassri, T.; Watcharotayangul, J.; Numthavaj, P.; Kongsareepong, S.; Higuera, J.; Cabestrero, D.; Rey, L.; Narváez, G.; Blandino, A.; Aroca, M.; Saéz, S.; De Pablo, R.; Mohamed, A.; Sklar, M.; Munshi, L.; Mauri, T.; Lazzeri, M.; Alban, L.; Turrini, C.; Panigada, M.; Taccone, P.; Carlesso, E.; Marenghi, C.; Spadaro, S.; Grasselli, G.; Volta, C.; Pesenti, A.; Higuera, J.; Alonso, D. Cabestrero; Blandino, A.; Narváez, G.; González, L. Rey; Aroca, M.; Saéz, S.; De Pablo, R.; Franci, A.; Stocchi, G.; Cappuccini, G.; Socci, F.; Cozzolino, M.; Guetti, C.; Rastrelli, P.; Peris, A.; SR The SRLF Trial Group</t>
  </si>
  <si>
    <t>37th International Symposium on Intensive Care and Emergency Medicine (part 1 of 3)</t>
  </si>
  <si>
    <t>Critical Care</t>
  </si>
  <si>
    <t>1364-8535</t>
  </si>
  <si>
    <t>10.1186/s13054-017-1628-y</t>
  </si>
  <si>
    <t>https://doi.org/10.1186/s13054-017-1628-y</t>
  </si>
  <si>
    <t>JXSAXD7E</t>
  </si>
  <si>
    <t>Fowlkes, Brian; Ghanouni, Pejman; Sanghvi, Narendra; Coussios, Constantin; Lyon, Paul C.; Gray, Michael; Mannaris, Christophoros; Victor, Marie de Saint; Stride, Eleanor; Cleveland, Robin; Carlisle, Robert; Wu, Feng; Middleton, Mark; Gleeson, Fergus; Aubry, Jean-Franҫois; Pauly, Kim Butts; Moonen, Chrit; Vortman, Jacob; Ghanouni, Pejman; Sharabi, Shirley; Daniels, Dianne; Last, David; Guez, David; Levy, Yoav; Volovick, Alexander; Grinfeld, Javier; Rachmilevich, Itay; Amar, Talia; Zibly, Zion; Mardor, Yael; Harnof, Sagi; Plaksin, Michael; Weissler, Yoni; Shoham, Shy; Kimmel, Eitan; Naor, Omer; Farah, Nairouz; Shoham, Shy; Paeng, Dong-Guk; Xu, Zhiyuan; Snell, John; Quigg, Anders H.; Eames, Matthew; Jin, Changzhu; Everstine, Ashli C.; Sheehan, Jason P.; Lopes, Beatriz S.; Kassell, Neal; Looi, Thomas; Khokhlova, Vera; Mougenot, Charles; Hynynen, Kullervo; Drake, James; Slayton, Michael; Amodei, Richard C.; Compton, Keegan; McNelly, Ashley; Latt, Daniel; Slayton, Michael; Amodei, Richard C.; Compton, Keegan; Kearney, John; Melodelima, David; Dupre, Aurelien; Chen, Yao; Perol, David; Vincenot, Jeremy; Chapelon, Jean-Yves; Rivoire, Michel; Guo, Wei; Ren, Guoxin; Shen, Guofeng; Neidrauer, Michael; Zubkov, Leonid; Weingarten, Michael S.; Margolis, David J.; Lewin, Peter A.; McDannold, Nathan; Sutton, Jonathan; Vykhodtseva, Natalia; Livingstone, Margaret; Kobus, Thiele; Zhang, Yong-Zhi; Vykhodtseva, Natalia; McDannold, Nathan; Schwartz, Michael; Huang, Yuexi; Lipsman, Nir; Jain, Jennifer; Chapman, Martin; Sankar, Tejas; Lozano, Andres; Hynynen, Kullervo; Schwartz, Michael; Yeung, Robert; Huang, Yuexi; Lipsman, Nir; Jain, Jennifer; Chapman, Martin; Lozano, Andres; Hynynen, Kullervo; Damianou, Christakis; Papadopoulos, Nikolaos; Volovick, Alexander; Grinfeld, Javier; Levy, Yoav; Brokman, Omer; Zadicario, Eyal; Brenner, Ori; Castel, David; Wu, Shih-Ying; Grondin, Julien; Zheng, Wenlan; Heidmann, Marc; Karakatsani, Maria Eleni; Sánchez, Carlos J. Sierra; Ferrera, Vincent; Konofagou, Elisa E.; Damianou, Christakis; Yiannakou, Marinos; Cho, HongSeok; Lee, Hwayoun; Han, Mun; Choi, Jong-Ryul; Lee, Taekwan; Ahn, Sanghyun; Chang, Yongmin; Park, Juyoung; Ellens, Nicholas; Partanen, Ari; Farahani, Keyvan; Airan, Raag; Carpentier, Alexandre; Canney, Michael; Vignot, Alexandre; Lafon, Cyril; Chapelon, Jean-Yves; Delattre, Jean-yves; Idbaih, Ahmed; Odéen, Henrik; Bolster, Bradley; Jeong, Eun Kee; Parker, Dennis L.; Gaur, Pooja; Feng, Xue; Fielden, Samuel; Meyer, Craig; Werner, Beat; Grissom, William; Marx, Michael; Ghanouni, Pejman; Pauly, Kim Butts; Weber, Hans; Taviani, Valentina; Pauly, Kim Butts; Ghanouni, Pejman; Hargreaves, Brian; Tanaka, Jun; Kikuchi, Kentaro; Ishijima, Ayumu; Azuma, Takashi; Minamihata, Kosuke; Yamaguchi, Satoshi; Nagamune, Teruyuki; Sakuma, Ichiro; Takagi, Shu; Santin, Mathieu D.; Marsac, Laurent; Maimbourg, Guillaume; Monfort, Morgane; Larrat, Benoit; François, Chantal; Lehéricy, Stéphane; Tanter, Mickael; Aubry, Jean-Franҫois; Karakatsani, Maria Eleni; Samiotaki, Gesthimani; Wang, Shutao; Acosta, Camilo; Feinberg, Eliza R.; Konofagou, Elisa E.; Kovacs, Zsofia I.; Tu, Tsang-Wei; Papadakis, Georgios Z.; Reid, William C.; Hammoud, Dima A.; Frank, Joseph A.; Kovacs, Zsofia i.; Kim, Saejeong; Jikaria, Neekita; Bresler, Michele; Qureshi, Farhan; Frank, Joseph A.; Xia, Jingjing; Tsui, Po-Shiang; Liu, Hao-Li; Plata, Juan C.; Fielden, Samuel; Sveinsson, Bragi; Hargreaves, Brian; Meyer, Craig; Pauly, Kim Butts; Plata, Juan C.; Salgaonkar, Vasant A.; Adams, Matthew; Diederich, Chris; Ozhinsky, Eugene; Bucknor, Matthew D.; Rieke, Viola; Partanen, Ari; Mikhail, Andrew; Severance, Lauren; Negussie, Ayele H.; Wood, Bradford; de Greef, Martijn; Schubert, Gerald; Moonen, Chrit; Ries, Mario; Poorman, Megan E.; Dockery, Mary; Chaplin, Vandiver; Dudzinski, Stephanie O.; Spears, Ryan; Caskey, Charles; Giorgio, Todd; Grissom, William; Costa, Marcia M.; Papaevangelou, Efthymia; Shah, Anant; Rivens, Ian; Box, Carol; Bamber, Jeff; ter Haar, Gail; Burks, Scott R.; Nagle, Matthew; Nguyen, Ben; Bresler, Michele; Frank, Joseph A.; Burks, Scott R.; Nagle, Matthew; Nguyen, Ben; Bresler, Michele; Kim, Saejeong; Milo, Blerta; Frank, Joseph A.; Le, Nhan M.; Song, Shaozhen; Zhou, Kanheng; Nabi, Ghulam; Huang, Zhihong; Ben-Ezra, Shmuel; Rosen, Shani; Mihcin, Senay; Strehlow, Jan; Karakitsios, Ioannis; Le, Nhan; Schwenke, Michael; Demedts, Daniel; Prentice, Paul; Haase, Sabrina; Preusser, Tobias; Melzer, Andreas; Mestas, Jean-Louis; Chettab, Kamel; Gomez, Gustavo Stadthagen; Dumontet, Charles; Werle, Bettina; Lafon, Cyril; Marquet, Fabrice; Bour, Pierre; Vaillant, Fanny; Amraoui, Sana; Dubois, Rémi; Ritter, Philippe; Haïssaguerre, Michel; Hocini, Mélèze; Bernus, Olivier; Quesson, Bruno; Livneh, Amit; Kimmel, Eitan; Adam, Dan; Robin, Justine; Arnal, Bastien; Fink, Mathias; Tanter, Mickael; Pernot, Mathieu; Khokhlova, Tatiana D.; Schade, George R.; Wang, Yak-Nam; Kreider, Wayne; Simon, Julianna; Starr, Frank; Karzova, Maria; Maxwell, Adam; Bailey, Michael R.; Khokhlova, Vera; Lundt, Jonathan E.; Allen, Steven P.; Sukovich, Jonathan R.; Hall, Timothy</t>
  </si>
  <si>
    <t>International Society for Therapeutic Ultrasound Conference 2016</t>
  </si>
  <si>
    <t>Journal of Therapeutic Ultrasound</t>
  </si>
  <si>
    <t>2050-5736</t>
  </si>
  <si>
    <t>10.1186/s40349-016-0079-2</t>
  </si>
  <si>
    <t>https://doi.org/10.1186/s40349-016-0079-2</t>
  </si>
  <si>
    <t>8SJ4QCNH</t>
  </si>
  <si>
    <t>Niemi, Riikka Johanna; Saarelainen, Sami Kristian; Luukkaala, Tiina Hannele; Mäenpää, Johanna Unelma</t>
  </si>
  <si>
    <t>Reliability of preoperative evaluation of postmenopausal ovarian tumors</t>
  </si>
  <si>
    <t>Journal of Ovarian Research</t>
  </si>
  <si>
    <t>1757-2215</t>
  </si>
  <si>
    <t>10.1186/s13048-017-0309-4</t>
  </si>
  <si>
    <t>https://doi.org/10.1186/s13048-017-0309-4</t>
  </si>
  <si>
    <t>Preoperative evaluation of ovarian tumors is challenging. This study was undertaken to evaluate the performance of conventional two-dimensional (2D) ultrasound and CA125 in predicting malignant or benign nature of pelvic masses, and to investigate if three-dimensional power Doppler (3DPD) ultrasound provides any added value. Ninety-six postmenopausal and four perimenopausal women with supposed ovarian tumors were examined by standardized 2D and 3DPD ultrasounds preoperatively. The tumors were evaluated using the risk of malignancy index (RMI), International Ovarian Tumors Analysis (IOTA) group simple rules, expert opinion, IOTA logistic regression model 2 (LR2) and 3D vascular indices, and were postoperatively compared to histopathological results.</t>
  </si>
  <si>
    <t>ZQXUHA29</t>
  </si>
  <si>
    <t>Boyce, Richard D.; Voss, Erica A.; Huser, Vojtech; Evans, Lee; Reich, Christian; Duke, Jon D.; Tatonetti, Nicholas P.; Lorberbaum, Tal; Dumontier, Michel; Hauben, Manfred; Wallberg, Magnus; Peng, Lili; Dempster, Sara; He, Yongqun; Sena, Anthony G.; Koutkias, Vassilis; Natsiavas, Pantelis; Ryan, Patrick B.; The Knowledge Base workgroup of the Observational Health Data Sciences and Informatics (OHDSI) collaborative</t>
  </si>
  <si>
    <t>Large-scale adverse effects related to treatment evidence standardization (LAERTES): an open scalable system for linking pharmacovigilance evidence sources with clinical data</t>
  </si>
  <si>
    <t>10.1186/s13326-017-0115-3</t>
  </si>
  <si>
    <t>https://doi.org/10.1186/s13326-017-0115-3</t>
  </si>
  <si>
    <t>Integrating multiple sources of pharmacovigilance evidence has the potential to advance the science of safety signal detection and evaluation. In this regard, there is a need for more research on how to integrate multiple disparate evidence sources while making the evidence computable from a knowledge representation perspective (i.e., semantic enrichment). Existing frameworks suggest well-promising outcomes for such integration but employ a rather limited number of sources. In particular, none have been specifically designed to support both regulatory and clinical use cases, nor have any been designed to add new resources and use cases through an open architecture. This paper discusses the architecture and functionality of a system called Large-scale Adverse Effects Related to Treatment Evidence Standardization (LAERTES) that aims to address these shortcomings.</t>
  </si>
  <si>
    <t>Large-scale adverse effects related to treatment evidence standardization (LAERTES)</t>
  </si>
  <si>
    <t>IYJ7CB8J</t>
  </si>
  <si>
    <t>Abos, H.; Ave, M.; Martínez-Ortiz, H.</t>
  </si>
  <si>
    <t>A case study of a procedure to optimize the renewable energy coverage in isolated systems: an astronomical center in the North of Chile</t>
  </si>
  <si>
    <t>Energy, Sustainability and Society</t>
  </si>
  <si>
    <t>2192-0567</t>
  </si>
  <si>
    <t>10.1186/s13705-017-0109-0</t>
  </si>
  <si>
    <t>https://doi.org/10.1186/s13705-017-0109-0</t>
  </si>
  <si>
    <t>Renewable energy resources show variabilities at different characteristic time scales. For a given resource and demand pro le, there is an absolute maximum achievable coverage (when limiting the fraction of energy lost during production and delivery to a reasonable value). To reach larger coverage factors, two plausible paths can be taken: a mix of resources with different time variabilities and/or an energy storage system. The case treated in this paper is the electricity supply of an Astronomical Center in the North of Chile. The economical feasibility of both possibilities is explored and compared to a grid connected alternative.</t>
  </si>
  <si>
    <t>A case study of a procedure to optimize the renewable energy coverage in isolated systems</t>
  </si>
  <si>
    <t>JPDLSFU5</t>
  </si>
  <si>
    <t>Girardeau, Yannick; Doods, Justin; Zapletal, Eric; Chatellier, Gilles; Daniel, Christel; Burgun, Anita; Dugas, Martin; Rance, Bastien</t>
  </si>
  <si>
    <t>Leveraging the EHR4CR platform to support patient inclusion in academic studies: challenges and lessons learned</t>
  </si>
  <si>
    <t>10.1186/s12874-017-0299-3</t>
  </si>
  <si>
    <t>https://doi.org/10.1186/s12874-017-0299-3</t>
  </si>
  <si>
    <t>The development of Electronic Health Records (EHRs) in hospitals offers the ability to reuse data from patient care activities for clinical research. EHR4CR is a European public-private partnership aiming to develop a computerized platform that enables the re-use of data collected from EHRs over its network. However, the reproducibility of queries may depend on attributes of the local data. Our objective was 1/ to describe the different steps that were achieved in order to use the EHR4CR platform and 2/ to identify the specific issues that could impact the final performance of the platform.</t>
  </si>
  <si>
    <t>Leveraging the EHR4CR platform to support patient inclusion in academic studies</t>
  </si>
  <si>
    <t>A59FURB8</t>
  </si>
  <si>
    <t>Batarseh, Feras A.; Yang, Ruixin; Deng, Lin</t>
  </si>
  <si>
    <t>A comprehensive model for management and validation of federal big data analytical systems</t>
  </si>
  <si>
    <t>Big Data Analytics</t>
  </si>
  <si>
    <t>2058-6345</t>
  </si>
  <si>
    <t>10.1186/s41044-016-0017-x</t>
  </si>
  <si>
    <t>https://doi.org/10.1186/s41044-016-0017-x</t>
  </si>
  <si>
    <t>In this era of data science, many software vendors are rushing towards providing better solutions for data management, analytics, validation and security. The government, being one of the most important customers, is riding the wave of data and business intelligence. However, federal agencies have certain requirements and bureaucracies for data-related processes, certain rules and specific regulations that would entail special models for building and managing data analytical systems. In this paper, and based on work done at the US government, a model for data management and validation is introduced: Federal Model for Data Management and Validation (FedDMV). FedDMV is 4-step model that has a set of best practices, databases, software tools and analytics. Automated procedures are used to develop the system and maintain it, and association rules are used for improving its quality.</t>
  </si>
  <si>
    <t>KSAYD52Y</t>
  </si>
  <si>
    <t>Bruland, Philipp; Dugas, Martin</t>
  </si>
  <si>
    <t>S2O – A software tool for integrating research data from general purpose statistic software into electronic data capture systems</t>
  </si>
  <si>
    <t>10.1186/s12911-016-0402-4</t>
  </si>
  <si>
    <t>https://doi.org/10.1186/s12911-016-0402-4</t>
  </si>
  <si>
    <t>Data capture for clinical registries or pilot studies is often performed in spreadsheet-based applications like Microsoft Excel or IBM SPSS. Usually, data is transferred into statistic software, such as SAS, R or IBM SPSS Statistics, for analyses afterwards. Spreadsheet-based solutions suffer from several drawbacks: It is generally not possible to ensure a sufficient right and role management; it is not traced who has changed data when and why. Therefore, such systems are not able to comply with regulatory requirements for electronic data capture in clinical trials. In contrast, Electronic Data Capture (EDC) software enables a reliable, secure and auditable collection of data. In this regard, most EDC vendors support the CDISC ODM standard to define, communicate and archive clinical trial meta- and patient data. Advantages of EDC systems are support for multi-user and multicenter clinical trials as well as auditable data. Migration from spreadsheet based data collection to EDC systems is labor-intensive and time-consuming at present. Hence, the objectives of this research work are to develop a mapping model and implement a converter between the IBM SPSS and CDISC ODM standard and to evaluate this approach regarding syntactic and semantic correctness.</t>
  </si>
  <si>
    <t>UTMM4ZZE</t>
  </si>
  <si>
    <t>Bruland, Philipp; McGilchrist, Mark; Zapletal, Eric; Acosta, Dionisio; Proeve, Johann; Askin, Scott; Ganslandt, Thomas; Doods, Justin; Dugas, Martin</t>
  </si>
  <si>
    <t>Common data elements for secondary use of electronic health record data for clinical trial execution and serious adverse event reporting</t>
  </si>
  <si>
    <t>10.1186/s12874-016-0259-3</t>
  </si>
  <si>
    <t>https://doi.org/10.1186/s12874-016-0259-3</t>
  </si>
  <si>
    <t>Data capture is one of the most expensive phases during the conduct of a clinical trial and the increasing use of electronic health records (EHR) offers significant savings to clinical research. To facilitate these secondary uses of routinely collected patient data, it is beneficial to know what data elements are captured in clinical trials. Therefore our aim here is to determine the most commonly used data elements in clinical trials and their availability in hospital EHR systems.</t>
  </si>
  <si>
    <t>6N82ZHMA</t>
  </si>
  <si>
    <t>Wu, Yan-Guang; Lazzaroni-Tealdi, Emanuela; Wang, Qi; Zhang, Lin; Barad, David H.; Kushnir, Vitaly A.; Darmon, Sarah K.; Albertini, David F.; Gleicher, Norbert</t>
  </si>
  <si>
    <t>Different effectiveness of closed embryo culture system with time-lapse imaging (EmbryoScopeTM) in comparison to standard manual embryology in good and poor prognosis patients: a prospectively randomized pilot study</t>
  </si>
  <si>
    <t>Reproductive Biology and Endocrinology</t>
  </si>
  <si>
    <t>1477-7827</t>
  </si>
  <si>
    <t>10.1186/s12958-016-0181-x</t>
  </si>
  <si>
    <t>https://doi.org/10.1186/s12958-016-0181-x</t>
  </si>
  <si>
    <t>Previously manual human embryology in many in vitro fertilization (IVF) centers is rapidly being replaced by closed embryo incubation systems with time-lapse imaging. Whether such systems perform comparably to manual embryology in different IVF patient populations has, however, never before been investigated.</t>
  </si>
  <si>
    <t>Different effectiveness of closed embryo culture system with time-lapse imaging (EmbryoScopeTM) in comparison to standard manual embryology in good and poor prognosis patients</t>
  </si>
  <si>
    <t>A84LSPII</t>
  </si>
  <si>
    <t>Felmeister, Alex S.; Masino, Aaron J.; Rivera, Tyler J.; Resnick, Adam C.; Pennington, Jeffrey W.</t>
  </si>
  <si>
    <t>The biorepository portal toolkit: an honest brokered, modular service oriented software tool set for biospecimen-driven translational research</t>
  </si>
  <si>
    <t>10.1186/s12864-016-2797-9</t>
  </si>
  <si>
    <t>https://doi.org/10.1186/s12864-016-2797-9</t>
  </si>
  <si>
    <t>High throughput molecular sequencing and increased biospecimen variety have introduced significant informatics challenges for research biorepository infrastructures. We applied a modular system integration approach to develop an operational biorepository management system. This method enables aggregation of the clinical, specimen and genomic data collected for biorepository resources.</t>
  </si>
  <si>
    <t>The biorepository portal toolkit</t>
  </si>
  <si>
    <t>https://jbiomedsem.biomedcentral.com/articles/10.1186/s13326-016-0075-z</t>
  </si>
  <si>
    <t>6AYFIF2S</t>
  </si>
  <si>
    <t>Degtyareva, A. V.; Mikhailova, S. V.; Zakharova, E. Y.; Tumanova, E. L.; Puchkova, A. A.</t>
  </si>
  <si>
    <t>Visceral symptoms as a key diagnostic sign for the early infantile form of Niemann–Pick disease type C in a Russian patient: a case report</t>
  </si>
  <si>
    <t>Journal of Medical Case Reports</t>
  </si>
  <si>
    <t>1752-1947</t>
  </si>
  <si>
    <t>10.1186/s13256-016-0925-4</t>
  </si>
  <si>
    <t>https://doi.org/10.1186/s13256-016-0925-4</t>
  </si>
  <si>
    <t>Niemann–Pick disease type C is a rare metabolic disease characterized by progressive neurological deterioration with childhood onset, and often results in premature mortality. Niemann–Pick disease type C has an extremely heterogeneous clinical presentation with a wide range of visceral and neurological signs and symptoms that are not specific to the disease, and which progress over varied periods of time. The incidence and epidemiology of Niemann–Pick disease type C in Russia have not been characterized. We report the case of a Russian newborn with early-infantile onset Niemann–Pick disease type C who displayed prolonged neonatal jaundice and hepatosplenomegaly.</t>
  </si>
  <si>
    <t>Visceral symptoms as a key diagnostic sign for the early infantile form of Niemann–Pick disease type C in a Russian patient</t>
  </si>
  <si>
    <t>2DXQTRE8</t>
  </si>
  <si>
    <t>Nakad, Rania; Snoek, L. Basten; Yang, Wentao; Ellendt, Sunna; Schneider, Franziska; Mohr, Timm G.; Rösingh, Lone; Masche, Anna C.; Rosenstiel, Philip C.; Dierking, Katja; Kammenga, Jan E.; Schulenburg, Hinrich</t>
  </si>
  <si>
    <t>Contrasting invertebrate immune defense behaviors caused by a single gene, the Caenorhabditis elegans neuropeptide receptor gene npr-1</t>
  </si>
  <si>
    <t>10.1186/s12864-016-2603-8</t>
  </si>
  <si>
    <t>https://doi.org/10.1186/s12864-016-2603-8</t>
  </si>
  <si>
    <t>The invertebrate immune system comprises physiological mechanisms, physical barriers and also behavioral responses. It is generally related to the vertebrate innate immune system and widely believed to provide nonspecific defense against pathogens, whereby the response to different pathogen types is usually mediated by distinct signalling cascades. Recent work suggests that invertebrate immune defense can be more specific at least at the phenotypic level. The underlying genetic mechanisms are as yet poorly understood.</t>
  </si>
  <si>
    <t>K7C2D7BF</t>
  </si>
  <si>
    <t>Dinov, Ivo D.</t>
  </si>
  <si>
    <t>Methodological challenges and analytic opportunities for modeling and interpreting Big Healthcare Data</t>
  </si>
  <si>
    <t>GigaScience</t>
  </si>
  <si>
    <t>2047-217X</t>
  </si>
  <si>
    <t>10.1186/s13742-016-0117-6</t>
  </si>
  <si>
    <t>https://doi.org/10.1186/s13742-016-0117-6</t>
  </si>
  <si>
    <t>Managing, processing and understanding big healthcare data is challenging, costly and demanding. Without a robust fundamental theory for representation, analysis and inference, a roadmap for uniform handling and analyzing of such complex data remains elusive. In this article, we outline various big data challenges, opportunities, modeling methods and software techniques for blending complex healthcare data, advanced analytic tools, and distributed scientific computing. Using imaging, genetic and healthcare data we provide examples of processing heterogeneous datasets using distributed cloud services, automated and semi-automated classification techniques, and open-science protocols. Despite substantial advances, new innovative technologies need to be developed that enhance, scale and optimize the management and processing of large, complex and heterogeneous data. Stakeholder investments in data acquisition, research and development, computational infrastructure and education will be critical to realize the huge potential of big data, to reap the expected information benefits and to build lasting knowledge assets. Multi-faceted proprietary, open-source, and community developments will be essential to enable broad, reliable, sustainable and efficient data-driven discovery and analytics. Big data will affect every sector of the economy and their hallmark will be ‘team science’.</t>
  </si>
  <si>
    <t>J85DP364</t>
  </si>
  <si>
    <t>Peterson, Erich A.; Bauer, Michael A.; Chavan, Shweta S.; Ashby, Cody; Weinhold, Niels; Heuck, Christoph J.; Morgan, Gareth J.; Johann, Donald J.</t>
  </si>
  <si>
    <t>Enhancing cancer clonality analysis with integrative genomics</t>
  </si>
  <si>
    <t>10.1186/1471-2105-16-S13-S7</t>
  </si>
  <si>
    <t>https://doi.org/10.1186/1471-2105-16-S13-S7</t>
  </si>
  <si>
    <t>It is understood that cancer is a clonal disease initiated by a single cell, and that metastasis, which is the spread of cancer from the primary site, is also initiated by a single cell. The seemingly natural capability of cancer to adapt dynamically in a Darwinian manner is a primary reason for therapeutic failures. Survival advantages may be induced by cancer therapies and also occur as a result of inherent cell and microenvironmental factors. The selected "more fit" clones outmatch their competition and then become dominant in the tumor via propagation of progeny. This clonal expansion leads to relapse, therapeutic resistance and eventually death. The goal of this study is to develop and demonstrate a more detailed clonality approach by utilizing integrative genomics.</t>
  </si>
  <si>
    <t>S7</t>
  </si>
  <si>
    <t>3L3WNQV8</t>
  </si>
  <si>
    <t>Aarsland, Tore Ivar Malmei; Landaas, Elisabeth Toverud; Hegvik, Tor-Arne; Ulvik, Arve; Halmøy, Anne; Ueland, Per Magne; Haavik, Jan</t>
  </si>
  <si>
    <t>Serum concentrations of kynurenines in adult patients with attention-deficit hyperactivity disorder (ADHD): a case–control study</t>
  </si>
  <si>
    <t>Behavioral and Brain Functions</t>
  </si>
  <si>
    <t>1744-9081</t>
  </si>
  <si>
    <t>10.1186/s12993-015-0080-x</t>
  </si>
  <si>
    <t>https://doi.org/10.1186/s12993-015-0080-x</t>
  </si>
  <si>
    <t>The essential amino acid tryptophan is catabolised mainly through the kynurenine pathway. Altered circulating levels of kynurenines have been reported in chronic inflammatory conditions and in several neuropsychiatric disorders, including depression and schizophrenia. Candidate gene studies suggest that genes related to the kynurenine catabolism may be associated with attention-deficit hyperactivity disorder (ADHD). Additionally, ADHD patients often report comorbid depression or anxiety. In this study we investigated serum levels of kynurenines in Norwegian adult ADHD patients and adult controls.</t>
  </si>
  <si>
    <t>Serum concentrations of kynurenines in adult patients with attention-deficit hyperactivity disorder (ADHD)</t>
  </si>
  <si>
    <t>DNH9NYHS</t>
  </si>
  <si>
    <t>Guess, Nicola D.; Dornhorst, Anne; Oliver, Nick; Bell, Jimmy D.; Thomas, E. Louise; Frost, Gary S.</t>
  </si>
  <si>
    <t>A randomized controlled trial: the effect of inulin on weight management and ectopic fat in subjects with prediabetes</t>
  </si>
  <si>
    <t>Nutrition &amp; Metabolism</t>
  </si>
  <si>
    <t>1743-7075</t>
  </si>
  <si>
    <t>10.1186/s12986-015-0033-2</t>
  </si>
  <si>
    <t>https://doi.org/10.1186/s12986-015-0033-2</t>
  </si>
  <si>
    <t>Fat infiltration of the liver, muscle and pancreas is associated with insulin resistance and risk of diabetes. Weight loss reduces ectopic fat deposition and risk of diabetes, but is difficult to sustain to due to compensatory increases in appetite. Fermentable carbohydrates have been shown to decrease appetite and food intake, and promote weight loss in overweight subjects. In animal studies, fermentable carbohydrate reduces ectopic fat independent of weight loss. We aimed to investigate the effect of the fermentable carbohydrate inulin on weight maintenance, appetite and ectopic fat in subjects with prediabetes.</t>
  </si>
  <si>
    <t>A randomized controlled trial</t>
  </si>
  <si>
    <t>VW2927ZQ</t>
  </si>
  <si>
    <t>Lopes, Pedro; Oliveira, José Luís</t>
  </si>
  <si>
    <t>An automated real-time integration and interoperability framework for bioinformatics</t>
  </si>
  <si>
    <t>10.1186/s12859-015-0761-3</t>
  </si>
  <si>
    <t>https://doi.org/10.1186/s12859-015-0761-3</t>
  </si>
  <si>
    <t>In recent years data integration has become an everyday undertaking for life sciences researchers. Aggregating and processing data from disparate sources, whether through specific developed software or via manual processes, is a common task for scientists. However, the scope and usability of the majority of current integration tools fail to deal with the fast growing and highly dynamic nature of biomedical data.</t>
  </si>
  <si>
    <t>2LD9S9N8</t>
  </si>
  <si>
    <t>Girardi, Dominic; Dirnberger, Johannes; Giretzlehner, Michael</t>
  </si>
  <si>
    <t>An ontology‐based clinical data warehouse for scientific research</t>
  </si>
  <si>
    <t>Safety in Health</t>
  </si>
  <si>
    <t>2056-5917</t>
  </si>
  <si>
    <t>10.1186/2056-5917-1-6</t>
  </si>
  <si>
    <t>https://doi.org/10.1186/2056-5917-1-6</t>
  </si>
  <si>
    <t>Medical research but also quality management is based upon medical data. The integration, validation, processing, and exploration of this data is known to be a technical obstacle for researching medical domain experts and a major pitfall to (bio‐)medical research projects. To overcome this pitfall and actively support the medical domain expert in these tasks, we present an ontology‐based clinical data warehouse for scientific research. It is completely generic and adapts itself at run‐time to the current domain‐ontology, which can be freely defined by the domain expert and describes the actual field of research. The whole system adapts is appearance and behavior to this central ontology and appears to the user like a custom made solution. Furthermore, the elaborate structural meta‐information from the ontology is used to actively support the user in tasks that usually require profound IT knowledge, such as defining complex search queries or data quality constraints, or applying advanced data visualization algorithms to the data. The proposed warehouse supports the domain expert trough the whole process of knowledge discovery from data integration to exploration.</t>
  </si>
  <si>
    <t>X9N66IRF</t>
  </si>
  <si>
    <t>Buczak, Anna L.; Baugher, Benjamin; Guven, Erhan; Ramac-Thomas, Liane C.; Elbert, Yevgeniy; Babin, Steven M.; Lewis, Sheri H.</t>
  </si>
  <si>
    <t>Fuzzy association rule mining and classification for the prediction of malaria in South Korea</t>
  </si>
  <si>
    <t>10.1186/s12911-015-0170-6</t>
  </si>
  <si>
    <t>https://doi.org/10.1186/s12911-015-0170-6</t>
  </si>
  <si>
    <t>Malaria is the world’s most prevalent vector-borne disease. Accurate prediction of malaria outbreaks may lead to public health interventions that mitigate disease morbidity and mortality.</t>
  </si>
  <si>
    <t>WW5V38W3</t>
  </si>
  <si>
    <t>Kreuzthaler, Markus; Schulz, Stefan</t>
  </si>
  <si>
    <t>Detection of sentence boundaries and abbreviations in clinical narratives</t>
  </si>
  <si>
    <t>10.1186/1472-6947-15-S2-S4</t>
  </si>
  <si>
    <t>https://doi.org/10.1186/1472-6947-15-S2-S4</t>
  </si>
  <si>
    <t>In Western languages the period character is highly ambiguous, due to its double role as sentence delimiter and abbreviation marker. This is particularly relevant in clinical free-texts characterized by numerous anomalies in spelling, punctuation, vocabulary and with a high frequency of short forms.</t>
  </si>
  <si>
    <t>P5BDAJAI</t>
  </si>
  <si>
    <t>Chin, Christine Lin; Chin, Hing Kah; Chin, Cara Sze Hui; Lai, Ethan Tingfeng; Ng, Say Kong</t>
  </si>
  <si>
    <t>Engineering selection stringency on expression vector for the production of recombinant human alpha1-antitrypsin using Chinese Hamster ovary cells</t>
  </si>
  <si>
    <t>BMC Biotechnology</t>
  </si>
  <si>
    <t>1472-6750</t>
  </si>
  <si>
    <t>10.1186/s12896-015-0145-9</t>
  </si>
  <si>
    <t>https://doi.org/10.1186/s12896-015-0145-9</t>
  </si>
  <si>
    <t>Expression vector engineering technology is one of the most convenient and timely method for cell line development to meet the rising demand of novel production cell line with high productivity. Destabilization of dihydrofolate reductase (dhfr) selection marker by addition of AU-rich elements and murine ornithine decarboxylase PEST region was previously shown to improve the specific productivities of recombinant human interferon gamma in CHO-DG44 cells. In this study, we evaluated novel combinations of engineered motifs for further selection marker attenuation to improve recombinant human alpha-1-antitrypsin (rhA1AT) production. Motifs tested include tandem PEST elements to promote protein degradation, internal ribosome entry site (IRES) mutations to impede translation initiation, and codon-deoptimized dhfr selection marker to reduce translation efficiency.</t>
  </si>
  <si>
    <t>KJ6GY9ED</t>
  </si>
  <si>
    <t>Nouri, Kazem; Tempfer, Clemens B.; Walch, Katharina; Promberger, Regina; Dag, Sema; Ott, Johannes</t>
  </si>
  <si>
    <t>Predictive value of the time interval between embryo loading and transfer for IVF/ICSI success: a prospective cohort study</t>
  </si>
  <si>
    <t>10.1186/s12958-015-0048-6</t>
  </si>
  <si>
    <t>https://doi.org/10.1186/s12958-015-0048-6</t>
  </si>
  <si>
    <t>The influence of embryo loading time (ELT) and the time interval between embryo loading and embryo transfer (TIEL-ET) on the success of IVF/ICSI is unknown.</t>
  </si>
  <si>
    <t>Predictive value of the time interval between embryo loading and transfer for IVF/ICSI success</t>
  </si>
  <si>
    <t>E7TYXMYZ</t>
  </si>
  <si>
    <t>Bauer, Christian; Ganslandt, Thomas; Baum, Benjamin; Christoph, Jan; Engel, Igor; Löbe, Matthias; Mate, Sebastian; Prokosch, Hans-Ulrich; Sax, Ulrich; Stäubert, Sebastian; Winter, Alfred</t>
  </si>
  <si>
    <t>The Integrated Data Repository Toolkit (IDRT): accelerating translational research infrastructures</t>
  </si>
  <si>
    <t>Journal of Clinical Bioinformatics</t>
  </si>
  <si>
    <t>2043-9113</t>
  </si>
  <si>
    <t>10.1186/2043-9113-5-S1-S6</t>
  </si>
  <si>
    <t>https://doi.org/10.1186/2043-9113-5-S1-S6</t>
  </si>
  <si>
    <t>S6</t>
  </si>
  <si>
    <t>The Integrated Data Repository Toolkit (IDRT)</t>
  </si>
  <si>
    <t>2DPSIMMI</t>
  </si>
  <si>
    <t>Kuchinke, Wolfgang; Karakoyun, Töresin; Gengler, Simon; Ohmann, Christian</t>
  </si>
  <si>
    <t>First Clinical Research Informatics (CRI) Solutions Day: advanced IT support from EU projects for clinical trials</t>
  </si>
  <si>
    <t>10.1186/2043-9113-5-S1-A1</t>
  </si>
  <si>
    <t>https://doi.org/10.1186/2043-9113-5-S1-A1</t>
  </si>
  <si>
    <t>A1</t>
  </si>
  <si>
    <t>First Clinical Research Informatics (CRI) Solutions Day</t>
  </si>
  <si>
    <t>GSN9HVM2</t>
  </si>
  <si>
    <t>Soto-Rey, Iñaki; Trinczek, Benjamin; Girardeau, Yannick; Zapletal, Eric; Ammour, Nadir; Doods, Justin; Dugas, Martin; Fritz, Fleur</t>
  </si>
  <si>
    <t>Efficiency and effectiveness evaluation of an automated multi-country patient count cohort system</t>
  </si>
  <si>
    <t>10.1186/s12874-015-0035-9</t>
  </si>
  <si>
    <t>https://doi.org/10.1186/s12874-015-0035-9</t>
  </si>
  <si>
    <t>With the increase of clinical trial costs during the last decades, the design of feasibility studies has become an essential process to reduce avoidable and costly protocol amendments. This design includes timelines, targeted sites and budget, together with a list of eligibility criteria that potential participants need to match.</t>
  </si>
  <si>
    <t>SN3GMMIJ</t>
  </si>
  <si>
    <t>Martín-Durán, José M.; Hejnol, Andreas</t>
  </si>
  <si>
    <t>The study of Priapulus caudatus reveals conserved molecular patterning underlying different gut morphogenesis in the Ecdysozoa</t>
  </si>
  <si>
    <t>10.1186/s12915-015-0139-z</t>
  </si>
  <si>
    <t>https://doi.org/10.1186/s12915-015-0139-z</t>
  </si>
  <si>
    <t>The digestive systems of animals can become highly specialized in response to their exploration and occupation of new ecological niches. Although studies on different animals have revealed commonalities in gut formation, the model systems Caenorhabditis elegans and Drosophila melanogaster, which belong to the invertebrate group Ecdysozoa, exhibit remarkable deviations in how their intestines develop. Their morphological and developmental idiosyncrasies have hindered reconstructions of ancestral gut characters for the Ecdysozoa, and limit comparisons with vertebrate models. In this respect, the phylogenetic position, and slow evolving morphological and molecular characters of marine priapulid worms advance them as a key group to decipher evolutionary events that occurred in the lineages leading to C. elegans and D. melanogaster.</t>
  </si>
  <si>
    <t>89ZM6KKJ</t>
  </si>
  <si>
    <t>English, Adam C.; Salerno, William J.; Hampton, Oliver A.; Gonzaga-Jauregui, Claudia; Ambreth, Shruthi; Ritter, Deborah I.; Beck, Christine R.; Davis, Caleb F.; Dahdouli, Mahmoud; Ma, Singer; Carroll, Andrew; Veeraraghavan, Narayanan; Bruestle, Jeremy; Drees, Becky; Hastie, Alex; Lam, Ernest T.; White, Simon; Mishra, Pamela; Wang, Min; Han, Yi; Zhang, Feng; Stankiewicz, Pawel; Wheeler, David A.; Reid, Jeffrey G.; Muzny, Donna M.; Rogers, Jeffrey; Sabo, Aniko; Worley, Kim C.; Lupski, James R.; Boerwinkle, Eric; Gibbs, Richard A.</t>
  </si>
  <si>
    <t>Assessing structural variation in a personal genome—towards a human reference diploid genome</t>
  </si>
  <si>
    <t>10.1186/s12864-015-1479-3</t>
  </si>
  <si>
    <t>https://doi.org/10.1186/s12864-015-1479-3</t>
  </si>
  <si>
    <t>Characterizing large genomic variants is essential to expanding the research and clinical applications of genome sequencing. While multiple data types and methods are available to detect these structural variants (SVs), they remain less characterized than smaller variants because of SV diversity, complexity, and size. These challenges are exacerbated by the experimental and computational demands of SV analysis. Here, we characterize the SV content of a personal genome with Parliament, a publicly available consensus SV-calling infrastructure that merges multiple data types and SV detection methods.</t>
  </si>
  <si>
    <t>4T473VVG</t>
  </si>
  <si>
    <t>Voss, Erica A.; Ma, Qianli; Ryan, Patrick B.</t>
  </si>
  <si>
    <t>The impact of standardizing the definition of visits on the consistency of multi-database observational health research</t>
  </si>
  <si>
    <t>10.1186/s12874-015-0001-6</t>
  </si>
  <si>
    <t>https://doi.org/10.1186/s12874-015-0001-6</t>
  </si>
  <si>
    <t>Use of administrative claims from multiple sources for research purposes is challenged by the lack of consistency in the structure of the underlying data and definition of data across claims data providers. This paper evaluates the impact of applying a standardized revenue code-based logic for defining inpatient encounters across two different claims databases.</t>
  </si>
  <si>
    <t>KWQ68LYM</t>
  </si>
  <si>
    <t>Dudley, Dean A.; Cotton, Wayne G.; Peralta, Louisa R.</t>
  </si>
  <si>
    <t>Teaching approaches and strategies that promote healthy eating in primary school children: a systematic review and meta-analysis</t>
  </si>
  <si>
    <t>International Journal of Behavioral Nutrition and Physical Activity</t>
  </si>
  <si>
    <t>1479-5868</t>
  </si>
  <si>
    <t>10.1186/s12966-015-0182-8</t>
  </si>
  <si>
    <t>https://doi.org/10.1186/s12966-015-0182-8</t>
  </si>
  <si>
    <t>Healthy eating by primary school-aged children is important for good health and development. Schools can play an important role in the education and promotion of healthy eating among children. The aim of this review was to: 1) perform a systematic review of randomised controlled, quasi-experimental and cluster controlled trials examining the school-based teaching interventions that improve the eating habits of primary school children; and 2) perform a meta-analysis to determine the effect of those interventions.</t>
  </si>
  <si>
    <t>Teaching approaches and strategies that promote healthy eating in primary school children</t>
  </si>
  <si>
    <t>9RQ7SH7J</t>
  </si>
  <si>
    <t>da Silva Santos, Ana Carolina; Gomes Romeiro, Fernando; Yukie Sassaki, Ligia; Rodrigues, Josias</t>
  </si>
  <si>
    <t>Escherichia coli from Crohn’s disease patient displays virulence features of enteroinvasive (EIEC), enterohemorragic (EHEC), and enteroaggregative (EAEC) pathotypes</t>
  </si>
  <si>
    <t>Gut Pathogens</t>
  </si>
  <si>
    <t>1757-4749</t>
  </si>
  <si>
    <t>10.1186/s13099-015-0050-8</t>
  </si>
  <si>
    <t>https://doi.org/10.1186/s13099-015-0050-8</t>
  </si>
  <si>
    <t>Escherichia coli is a normal inhabitant of the gut which upon acquiring virulence factors becomes potentially able to cause diseases. Although E. coli population augments in Crohn’s disease (CD), the reason of this proliferation is not yet clear. CD associated E. coli shows features of extraintestinal pathogenic categories (ExPEC), and eventually the ability to invade cultured epithelial cells, a property observed among diarrheagenic E. coli (DEC). In this work, data on the characterization of an E. coli isolate from a CD patient reveal that, besides invasiveness, CD associated E. coli may harbor other typical DEC markers, namely those defining enterohemorragic (EHEC) and enteroaggregative (EAEC) pathotypes.</t>
  </si>
  <si>
    <t>URG9UXMX</t>
  </si>
  <si>
    <t>Williams, Naomi J.; Hill, Elizabeth M.; Ng, Siaw Yein; Martin, Richard M.; Metcalfe, Chris; Donovan, Jenny L.; Evans, Simon; Hughes, Laura J.; Davies, Charlotte F.; Hamdy, Freddie C.; Neal, David E.; Turner, Emma L.; CAP Cause of Death Committee**</t>
  </si>
  <si>
    <t>Standardisation of information submitted to an endpoint committee for cause of death assignment in a cancer screening trial – lessons learnt from CAP (Cluster randomised triAl of PSA testing for Prostate cancer)</t>
  </si>
  <si>
    <t>10.1186/1471-2288-15-6</t>
  </si>
  <si>
    <t>https://doi.org/10.1186/1471-2288-15-6</t>
  </si>
  <si>
    <t>In cancer screening trials where the primary outcome is target cancer-specific mortality, the unbiased determination of underlying cause of death (UCD) is crucial. To minimise bias, the UCD should be independently verified by expert reviewers, blinded to death certificate data and trial arm. We investigated whether standardising the information submitted for UCD assignment in a population-based randomised controlled trial of prostate-specific antigen (PSA) testing for prostate cancer reduced the reviewers’ ability to correctly guess the trial arm.</t>
  </si>
  <si>
    <t>QIM7MJSY</t>
  </si>
  <si>
    <t>Cao, Hongzhi; Hastie, Alex R.; Cao, Dandan; Lam, Ernest T.; Sun, Yuhui; Huang, Haodong; Liu, Xiao; Lin, Liya; Andrews, Warren; Chan, Saki; Huang, Shujia; Tong, Xin; Requa, Michael; Anantharaman, Thomas; Krogh, Anders; Yang, Huanming; Cao, Han; Xu, Xun</t>
  </si>
  <si>
    <t>Rapid detection of structural variation in a human genome using nanochannel-based genome mapping technology</t>
  </si>
  <si>
    <t>10.1186/2047-217X-3-34</t>
  </si>
  <si>
    <t>https://doi.org/10.1186/2047-217X-3-34</t>
  </si>
  <si>
    <t>Structural variants (SVs) are less common than single nucleotide polymorphisms and indels in the population, but collectively account for a significant fraction of genetic polymorphism and diseases. Base pair differences arising from SVs are on a much higher order (&gt;100 fold) than point mutations; however, none of the current detection methods are comprehensive, and currently available methodologies are incapable of providing sufficient resolution and unambiguous information across complex regions in the human genome. To address these challenges, we applied a high-throughput, cost-effective genome mapping technology to comprehensively discover genome-wide SVs and characterize complex regions of the YH genome using long single molecules (&gt;150 kb) in a global fashion.</t>
  </si>
  <si>
    <t>TAXIPYBG</t>
  </si>
  <si>
    <t>Dineen, Aidan; Gaudet, Jeb</t>
  </si>
  <si>
    <t>TGF-β signaling can act from multiple tissues to regulate C. elegansbody size</t>
  </si>
  <si>
    <t>BMC Developmental Biology</t>
  </si>
  <si>
    <t>1471-213X</t>
  </si>
  <si>
    <t>10.1186/s12861-014-0043-8</t>
  </si>
  <si>
    <t>https://doi.org/10.1186/s12861-014-0043-8</t>
  </si>
  <si>
    <t>Regulation of organ and body size is a fundamental biological phenomenon, requiring tight coordination between multiple tissues to ensure accurate proportional growth. In C. elegans, a TGF-β pathway is the major regulator of body size and also plays a role in the development of the male tail, and is thus referred to as the TGF-β/Sma/Mab (for small and male abnormal) pathway. Mutations in components of this pathway result in decreased growth of animals during larval stages, with Sma mutant adults of the core pathway as small as ~60-70% the length of normal animals. The currently accepted model suggests that TGF-β/Sma/Mab pathway signaling in the C. elegans hypodermis is both necessary and sufficient to control body length. However, components of this signaling pathway are expressed in other organs, such as the intestine and pharynx, raising the question of what the function of the pathway is in these organs.</t>
  </si>
  <si>
    <t>YPIXPRDQ</t>
  </si>
  <si>
    <t>Grzeda, Krzysztof R.; Royer-Bertrand, Beryl; Inaki, Koichiro; Kim, Hyunsoo; Hillmer, Axel M.; Liu, Edison T.; Chuang, Jeffrey H.</t>
  </si>
  <si>
    <t>Functional chromatin features are associated with structural mutations in cancer</t>
  </si>
  <si>
    <t>10.1186/1471-2164-15-1013</t>
  </si>
  <si>
    <t>https://doi.org/10.1186/1471-2164-15-1013</t>
  </si>
  <si>
    <t>Structural mutations (SMs) play a major role in cancer development. In some cancers, such as breast and ovarian, DNA double-strand breaks (DSBs) occur more frequently in transcribed regions, while in other cancer types such as prostate, there is a consistent depletion of breakpoints in transcribed regions. Despite such regularity, little is understood about the mechanisms driving these effects. A few works have suggested that protein binding may be relevant, e.g. in studies of androgen receptor binding and active chromatin in specific cell types. We hypothesized that this behavior might be general, i.e. that correlation between protein-DNA binding (and open chromatin) and breakpoint locations is common across divergent cancers.</t>
  </si>
  <si>
    <t>BUKNBP3Y</t>
  </si>
  <si>
    <t>Tuthill, Emily L.; Butler, Lisa M.; McGrath, Jacqueline M.; Cusson, Regina M.; Makiwane, Gracia Nokhaya; Gable, Robert K.; Fisher, Jeffrey D.</t>
  </si>
  <si>
    <t>Cross-cultural adaptation of instruments assessing breastfeeding determinants: a multi-step approach</t>
  </si>
  <si>
    <t>International Breastfeeding Journal</t>
  </si>
  <si>
    <t>1746-4358</t>
  </si>
  <si>
    <t>10.1186/1746-4358-9-16</t>
  </si>
  <si>
    <t>https://doi.org/10.1186/1746-4358-9-16</t>
  </si>
  <si>
    <t>Cross-cultural adaptation is a necessary process to effectively use existing instruments in other cultural and language settings. The process of cross-culturally adapting, including translation, of existing instruments is considered a critical set to establishing a meaningful instrument for use in another setting. Using a multi-step approach is considered best practice in achieving cultural and semantic equivalence of the adapted version. We aimed to ensure the content validity of our instruments in the cultural context of KwaZulu-Natal, South Africa.</t>
  </si>
  <si>
    <t>Cross-cultural adaptation of instruments assessing breastfeeding determinants</t>
  </si>
  <si>
    <t>B65BPJFM</t>
  </si>
  <si>
    <t>Mochizuki, Katsunori; Imamura, Hiroshi; Iwashita, Tomomi; Okamoto, Kazufumi</t>
  </si>
  <si>
    <t>Neurological outcomes after extracorporeal cardiopulmonary resuscitation in patients with out-of-hospital cardiac arrest: a retrospective observational study in a rural tertiary care center</t>
  </si>
  <si>
    <t>Journal of Intensive Care</t>
  </si>
  <si>
    <t>2052-0492</t>
  </si>
  <si>
    <t>10.1186/2052-0492-2-33</t>
  </si>
  <si>
    <t>https://doi.org/10.1186/2052-0492-2-33</t>
  </si>
  <si>
    <t>In a rural region with few medical resources, we have promoted the strategy that if an out-of-hospital cardiac arrest (OHCA) patient is likely reversible, he or she should be transported directly from the scene of cardiac arrest to the only tertiary care center where extracorporeal cardiopulmonary resuscitation (ECPR) is readily available. We investigated 1-month survival and neurological outcomes after ECPR in OHCA patients at this center.</t>
  </si>
  <si>
    <t>Neurological outcomes after extracorporeal cardiopulmonary resuscitation in patients with out-of-hospital cardiac arrest</t>
  </si>
  <si>
    <t>SYUFTL3L</t>
  </si>
  <si>
    <t>Beltrán-Rodríguez, Leonardo; Ortiz-Sánchez, Amanda; Mariano, Nestor A.; Maldonado-Almanza, Belinda; Reyes-García, Victoria</t>
  </si>
  <si>
    <t>Factors affecting ethnobotanical knowledge in a mestizo community of the Sierra de Huautla Biosphere Reserve, Mexico</t>
  </si>
  <si>
    <t>Journal of Ethnobiology and Ethnomedicine</t>
  </si>
  <si>
    <t>1746-4269</t>
  </si>
  <si>
    <t>10.1186/1746-4269-10-14</t>
  </si>
  <si>
    <t>https://doi.org/10.1186/1746-4269-10-14</t>
  </si>
  <si>
    <t>Worldwide, mestizo communities’s ethnobotanical knowledge has been poorly studied. Based on a mestizo group in Mexico, this study assesses a) the use value (UV) of the local flora, b) gendered differences in plant species, and c) the association between socio-economic variables and ethnobotanical knowledge.</t>
  </si>
  <si>
    <t>DZPB9R2D</t>
  </si>
  <si>
    <t>Kortteisto, Tiina; Raitanen, Jani; Komulainen, Jorma; Kunnamo, Ilkka; Mäkelä, Marjukka; Rissanen, Pekka; Kaila, Minna</t>
  </si>
  <si>
    <t>Patient-specific computer-based decision support in primary healthcare—a randomized trial</t>
  </si>
  <si>
    <t>Implementation Science</t>
  </si>
  <si>
    <t>1748-5908</t>
  </si>
  <si>
    <t>10.1186/1748-5908-9-15</t>
  </si>
  <si>
    <t>https://doi.org/10.1186/1748-5908-9-15</t>
  </si>
  <si>
    <t>Computer-based decision support systems are a promising method for incorporating research evidence into clinical practice. However, evidence is still scant on how such information technology solutions work in primary healthcare when support is provided across many health problems. In Finland, we designed a trial where a set of evidence-based, patient-specific reminders was introduced into the local Electronic Patient Record (EPR) system. The aim was to measure the effects of such reminders on patient care. The hypothesis was that the total number of triggered reminders would decrease in the intervention group compared with the control group, indicating an improvement in patient care.</t>
  </si>
  <si>
    <t>J2CVGN28</t>
  </si>
  <si>
    <t>Schiffer, Philipp H.; Kroiher, Michael; Kraus, Christopher; Koutsovoulos, Georgios D.; Kumar, Sujai; R Camps, Julia I.; Nsah, Ndifon A.; Stappert, Dominik; Morris, Krystalynne; Heger, Peter; Altmüller, Janine; Frommolt, Peter; Nürnberg, Peter; Thomas, W. Kelley; Blaxter, Mark L.; Schierenberg, Einhard</t>
  </si>
  <si>
    <t>The genome of Romanomermis culicivorax: revealing fundamental changes in the core developmental genetic toolkit in Nematoda</t>
  </si>
  <si>
    <t>10.1186/1471-2164-14-923</t>
  </si>
  <si>
    <t>https://doi.org/10.1186/1471-2164-14-923</t>
  </si>
  <si>
    <t>The genetics of development in the nematode Caenorhabditis elegans has been described in exquisite detail. The phylum Nematoda has two classes: Chromadorea (which includes C. elegans) and the Enoplea. While the development of many chromadorean species resembles closely that of C. elegans, enoplean nematodes show markedly different patterns of early cell division and cell fate assignment. Embryogenesis of the enoplean Romanomermis culicivorax has been studied in detail, but the genetic circuitry underpinning development in this species has not been explored.</t>
  </si>
  <si>
    <t>The genome of Romanomermis culicivorax</t>
  </si>
  <si>
    <t>TBCYM3SR</t>
  </si>
  <si>
    <t>Hanna, Josh; Joseph, Eric; Brochhausen, Mathias; Hogan, William R.</t>
  </si>
  <si>
    <t>Building a drug ontology based on RxNorm and other sources</t>
  </si>
  <si>
    <t>10.1186/2041-1480-4-44</t>
  </si>
  <si>
    <t>https://doi.org/10.1186/2041-1480-4-44</t>
  </si>
  <si>
    <t>We built the Drug Ontology (DrOn) because we required correct and consistent drug information in a format for use in semantic web applications, and no existing resource met this requirement or could be altered to meet it. One of the obstacles we faced when creating DrOn was the difficulty in reusing drug information from existing sources. The primary external source we have used at this stage in DrOn’s development is RxNorm, a standard drug terminology curated by the National Library of Medicine (NLM). To build DrOn, we (1) mined data from historical releases of RxNorm and (2) mapped many RxNorm entities to Chemical Entities of Biological Interest (ChEBI) classes, pulling relevant information from ChEBI while doing so.</t>
  </si>
  <si>
    <t>TCR3U88G</t>
  </si>
  <si>
    <t>Ludewig, Andreas Hanno; Klapper, Maja; Döring, Frank</t>
  </si>
  <si>
    <t>Identifying evolutionarily conserved genes in the dietary restriction response using bioinformatics and subsequent testing in Caenorhabditis elegans</t>
  </si>
  <si>
    <t>Genes &amp; Nutrition</t>
  </si>
  <si>
    <t>1865-3499</t>
  </si>
  <si>
    <t>10.1007/s12263-013-0363-5</t>
  </si>
  <si>
    <t>https://doi.org/10.1007/s12263-013-0363-5</t>
  </si>
  <si>
    <t>Dietary restriction (DR) increases life span, health span and resistance to stress in a wide range of organisms. Work from a large number of laboratories has revealed evolutionarily conserved mechanisms that mediate the DR response. Here, we analyzed the genome-wide gene expression profiles of Caenorhabditis elegans under DR versus ad libitum conditions. Using the Ortho2ExpressMatrix tool, we searched for C. elegans orthologs of mouse genes that have been shown to be differentially expressed under DR conditions in nearly 600 experiments. Based on our bioinformatic approaches, we obtained 189 DR-responsive genes, and 45 of these are highly conserved from worm to man. Subsequent testing of sixteen genes that are up-regulated under DR identified eight genes that abolish the DR-induced resistance to heat stress in C. elegans. Further analyses revealed that fkb-4, dod-22 and ikb-1 genes also abolish increased life span in response to DR. The identified genes that are necessary for the DR response are sensitive to certain stress signals such as metabolic perturbances (dod-22, fkb-4 and nhr-85), DNA damage (ikb-1), heat shock (hsp-12.6) and cancer-like overgrowth (prk-2 and tsp-15). We propose that most of the DR-responsive genes identified are components of the recently discovered cellular surveillance-activated detoxification and defenses pathway, which is, among others, important for the survival of organisms in times of food deprivation.</t>
  </si>
  <si>
    <t>5FHA9U66</t>
  </si>
  <si>
    <t>Wack, David S.; Dwyer, Michael G.; Bergsland, Niels; Ramasamy, Deepa; Di Perri, Carol; Ranza, Laura; Hussein, Sara; Magnano, Christopher; Seals, Kevin; Zivadinov, Robert</t>
  </si>
  <si>
    <t>Improved operator agreement and efficiency using the minimum area contour change method for delineation of hyperintense multiple sclerosis lesions on FLAIR MRI</t>
  </si>
  <si>
    <t>10.1186/1471-2342-13-29</t>
  </si>
  <si>
    <t>https://doi.org/10.1186/1471-2342-13-29</t>
  </si>
  <si>
    <t>Activity of disease in patients with multiple sclerosis (MS) is monitored by detecting and delineating hyper-intense lesions on MRI scans. The Minimum Area Contour Change (MACC) algorithm has been created with two main goals: a) to improve inter-operator agreement on outlining regions of interest (ROIs) and b) to automatically propagate longitudinal ROIs from the baseline scan to a follow-up scan.</t>
  </si>
  <si>
    <t>C5KZDANK</t>
  </si>
  <si>
    <t>Xavier, Marcos Vinícius Eloy; Bassi, Andrea Marcello; de Souza, Cibele Mally; Filho, Wilson Pereira Barbosa; Schleiss, Kevin; Nunes, Felipe</t>
  </si>
  <si>
    <t>Energy scenarios for the Minas Gerais State in Brazil: an integrated modeling exercise using System Dynamics</t>
  </si>
  <si>
    <t>10.1186/2192-0567-3-17</t>
  </si>
  <si>
    <t>https://doi.org/10.1186/2192-0567-3-17</t>
  </si>
  <si>
    <t>Developing medium- to long-term energy scenarios is a key to achieve goals of energy security and greenhouse gas emission reduction through the implementation of effective public policies.</t>
  </si>
  <si>
    <t>Energy scenarios for the Minas Gerais State in Brazil</t>
  </si>
  <si>
    <t>EGP9GEV2</t>
  </si>
  <si>
    <t>Biasiolli, Luca; Lindsay, Alistair C.; Chai, Joshua T.; Choudhury, Robin P.; Robson, Matthew D.</t>
  </si>
  <si>
    <t>In-vivo quantitative T2 mapping of carotid arteries in atherosclerotic patients: segmentation and T2 measurement of plaque components</t>
  </si>
  <si>
    <t>Journal of Cardiovascular Magnetic Resonance</t>
  </si>
  <si>
    <t>1532-429X</t>
  </si>
  <si>
    <t>10.1186/1532-429X-15-69</t>
  </si>
  <si>
    <t>https://doi.org/10.1186/1532-429X-15-69</t>
  </si>
  <si>
    <t>Atherosclerotic plaques in carotid arteries can be characterized in-vivo by multicontrast cardiovascular magnetic resonance (CMR), which has been thoroughly validated with histology. However, the non-quantitative nature of multicontrast CMR and the need for extensive post-acquisition interpretation limit the widespread clinical application of in-vivo CMR plaque characterization. Quantitative T2 mapping is a promising alternative since it can provide absolute physical measurements of plaque components that can be standardized among different CMR systems and widely adopted in multi-centre studies. The purpose of this study was to investigate the use of in-vivo T2 mapping for atherosclerotic plaque characterization by performing American Heart Association (AHA) plaque type classification, segmenting carotid T2 maps and measuring in-vivo T2 values of plaque components.</t>
  </si>
  <si>
    <t>In-vivo quantitative T2 mapping of carotid arteries in atherosclerotic patients</t>
  </si>
  <si>
    <t>VUTJ3P36</t>
  </si>
  <si>
    <t>Lewis, John A.; Gehman, Elizabeth A.; Baer, Christine E.; Jackson, David A.</t>
  </si>
  <si>
    <t>Alterations in gene expression in Caenorhabditis elegans associated with organophosphate pesticide intoxication and recovery</t>
  </si>
  <si>
    <t>10.1186/1471-2164-14-291</t>
  </si>
  <si>
    <t>https://doi.org/10.1186/1471-2164-14-291</t>
  </si>
  <si>
    <t>The principal toxicity of acute organophosphate (OP) pesticide poisoning is the disruption of neurotransmission through inhibition of acetylcholinesterase (AChE). However, other mechanisms leading to persistent effects and neurodegeneration remain controversial and difficult to detect. Because Caenorhabditis elegans is relatively resistant to OP lethality—particularly through the inhibition of AChE—studies in this nematode provide an opportunity to observe alterations in global gene expression following OP exposure that cannot be readily observed in less resistant organisms.</t>
  </si>
  <si>
    <t>BKQ3HLWF</t>
  </si>
  <si>
    <t>da Luz, Luis Teodoro; Nascimento, Bartolomeu; Rizoli, Sandro</t>
  </si>
  <si>
    <t>Thrombelastography (TEG®): practical considerations on its clinical use in trauma resuscitation</t>
  </si>
  <si>
    <t>Scandinavian Journal of Trauma, Resuscitation and Emergency Medicine</t>
  </si>
  <si>
    <t>1757-7241</t>
  </si>
  <si>
    <t>10.1186/1757-7241-21-29</t>
  </si>
  <si>
    <t>https://doi.org/10.1186/1757-7241-21-29</t>
  </si>
  <si>
    <t>Thrombelastography is a laboratorial test that measures viscoelastic changes of the entire clotting process. There is growing interest in its clinical use in trauma resuscitation, particularly for managing acute coagulopathy of trauma and assisting decision making concerning transfusion. This review focuses on the clinical use of thrombelastography in trauma, with practical points to consider on its use in civilian and military settings.</t>
  </si>
  <si>
    <t>Thrombelastography (TEG®)</t>
  </si>
  <si>
    <t>5YFHHLJQ</t>
  </si>
  <si>
    <t>Abugessaisa, Imad; Gomez-Cabrero, David; Snir, Omri; Lindblad, Staffan; Klareskog, Lars; Malmström, Vivianne; Tegnér, Jesper</t>
  </si>
  <si>
    <t>Implementation of the CDC translational informatics platform - from genetic variants to the national Swedish Rheumatology Quality Register</t>
  </si>
  <si>
    <t>10.1186/1479-5876-11-85</t>
  </si>
  <si>
    <t>https://doi.org/10.1186/1479-5876-11-85</t>
  </si>
  <si>
    <t>Sequencing of the human genome and the subsequent analyses have produced immense volumes of data. The technological advances have opened new windows into genomics beyond the DNA sequence. In parallel, clinical practice generate large amounts of data. This represents an underused data source that has much greater potential in translational research than is currently realized. This research aims at implementing a translational medicine informatics platform to integrate clinical data (disease diagnosis, diseases activity and treatment) of Rheumatoid Arthritis (RA) patients from Karolinska University Hospital and their research database (biobanks, genotype variants and serology) at the Center for Molecular Medicine, Karolinska Institutet.</t>
  </si>
  <si>
    <t>RTYT6KGL</t>
  </si>
  <si>
    <t>Freund, Wolfgang; Faust, Sonja; Birklein, Frank; Gaser, Christian; Wunderlich, Arthur P.; Müller, Marguerite; Billich, Christian; Juchems, Markus S.; Schmitz, Bernd L.; Grön, Georg; Schütz, Uwe H.</t>
  </si>
  <si>
    <t>Substantial and reversible brain gray matter reduction but no acute brain lesions in ultramarathon runners: experience from the TransEurope-FootRace Project</t>
  </si>
  <si>
    <t>BMC Medicine</t>
  </si>
  <si>
    <t>1741-7015</t>
  </si>
  <si>
    <t>10.1186/1741-7015-10-170</t>
  </si>
  <si>
    <t>https://doi.org/10.1186/1741-7015-10-170</t>
  </si>
  <si>
    <t>During the extremely challenging 4,487 km ultramarathon TransEurope-FootRace 2009, runners showed considerable reduction of body weight. The effects of this endurance run on brain volume changes but also possible formation of brain edema or new lesions were explored by repeated magnetic resonance imaging (MRI) studies.</t>
  </si>
  <si>
    <t>Substantial and reversible brain gray matter reduction but no acute brain lesions in ultramarathon runners</t>
  </si>
  <si>
    <t>LJGHLP2S</t>
  </si>
  <si>
    <t>Lopes, Pedro; Luís Oliveira, José</t>
  </si>
  <si>
    <t>COEUS: “semantic web in a box” for biomedical applications</t>
  </si>
  <si>
    <t>10.1186/2041-1480-3-11</t>
  </si>
  <si>
    <t>https://doi.org/10.1186/2041-1480-3-11</t>
  </si>
  <si>
    <t>As the “omics” revolution unfolds, the growth in data quantity and diversity is bringing about the need for pioneering bioinformatics software, capable of significantly improving the research workflow. To cope with these computer science demands, biomedical software engineers are adopting emerging semantic web technologies that better suit the life sciences domain. The latter’s complex relationships are easily mapped into semantic web graphs, enabling a superior understanding of collected knowledge. Despite increased awareness of semantic web technologies in bioinformatics, their use is still limited.</t>
  </si>
  <si>
    <t>COEUS</t>
  </si>
  <si>
    <t>4S9XWS6F</t>
  </si>
  <si>
    <t>Klein, Brian A.; Tenorio, Elizabeth L.; Lazinski, David W.; Camilli, Andrew; Duncan, Margaret J.; Hu, Linden T.</t>
  </si>
  <si>
    <t>Identification of essential genes of the periodontal pathogen Porphyromonas gingivalis</t>
  </si>
  <si>
    <t>10.1186/1471-2164-13-578</t>
  </si>
  <si>
    <t>https://doi.org/10.1186/1471-2164-13-578</t>
  </si>
  <si>
    <t>Porphyromonas gingivalis is a Gram-negative anaerobic bacterium associated with periodontal disease onset and progression. Genetic tools for the manipulation of bacterial genomes allow for in-depth mechanistic studies of metabolism, physiology, interspecies and host-pathogen interactions. Analysis of the essential genes, protein-coding sequences necessary for survival of P. gingivalis by transposon mutagenesis has not previously been attempted due to the limitations of available transposon systems for the organism. We adapted a Mariner transposon system for mutagenesis of P. gingivalis and created an insertion mutant library. By analyzing the location of insertions using massively-parallel sequencing technology we used this mutant library to define genes essential for P. gingivalis survival under in vitro conditions.</t>
  </si>
  <si>
    <t>TM4ZHU6D</t>
  </si>
  <si>
    <t>Stamm, Petra; Ravindran, Pratibha; Mohanty, Bijayalaxmi; Tan, Ee Ling; Yu, Hao; Kumar, Prakash P.</t>
  </si>
  <si>
    <t>Insights into the molecular mechanism of RGL2-mediated inhibition of seed germination in Arabidopsis thaliana</t>
  </si>
  <si>
    <t>BMC Plant Biology</t>
  </si>
  <si>
    <t>1471-2229</t>
  </si>
  <si>
    <t>10.1186/1471-2229-12-179</t>
  </si>
  <si>
    <t>https://doi.org/10.1186/1471-2229-12-179</t>
  </si>
  <si>
    <t>Seed germination is of immense significance for agriculture and has been studied for centuries. Yet, our understanding of the molecular mechanisms underlying regulation of dormancy and germination is still in its infancy. Gibberellins are the key phytohormones that promote germination, and the DELLA protein RGL2 is the main signalling intermediate involved in this response. Germination is completely inhibited if functional RGL2 is overexpressed and/or stabilized; however, the molecular mechanisms of RGL2 function are still largely unknown. We therefore attempted to shed light onto some of the genetic events downstream of RGL2.</t>
  </si>
  <si>
    <t>QY3WUTHX</t>
  </si>
  <si>
    <t>Biglands, John D.; Radjenovic, Aleksandra; Ridgway, John P.</t>
  </si>
  <si>
    <t>Cardiovascular magnetic resonance physics for clinicians: part II</t>
  </si>
  <si>
    <t>10.1186/1532-429X-14-66</t>
  </si>
  <si>
    <t>https://doi.org/10.1186/1532-429X-14-66</t>
  </si>
  <si>
    <t>This is the second of two reviews that is intended to cover the essential aspects of cardiovascular magnetic resonance (CMR) physics in a way that is understandable and relevant to clinicians using CMR in their daily practice. Starting with the basic pulse sequences and contrast mechanisms described in part I, it briefly discusses further approaches to accelerate image acquisition. It then continues by showing in detail how the contrast behaviour of black blood fast spin echo and bright blood cine gradient echo techniques can be modified by adding rf preparation pulses to derive a number of more specialised pulse sequences. The simplest examples described include T2-weighted oedema imaging, fat suppression and myocardial tagging cine pulse sequences. Two further important derivatives of the gradient echo pulse sequence, obtained by adding preparation pulses, are used in combination with the administration of a gadolinium-based contrast agent for myocardial perfusion imaging and the assessment of myocardial tissue viability using a late gadolinium enhancement (LGE) technique. These two imaging techniques are discussed in more detail, outlining the basic principles of each pulse sequence, the practical steps required to achieve the best results in a clinical setting and, in the case of perfusion, explaining some of the factors that influence current approaches to perfusion image analysis. The key principles of contrast-enhanced magnetic resonance angiography (CE-MRA) are also explained in detail, especially focusing on timing of the acquisition following contrast agent bolus administration, and current approaches to achieving time resolved MRA. Alternative MRA techniques that do not require the use of an endogenous contrast agent are summarised, and the specialised pulse sequence used to image the coronary arteries, using respiratory navigator gating, is described in detail. The article concludes by explaining the principle behind phase contrast imaging techniques which create images that represent the phase of the MR signal rather than the magnitude. It is shown how this principle can be used to generate velocity maps by designing gradient waveforms that give rise to a relative phase change that is proportional to velocity. Choice of velocity encoding range and key pitfalls in the use of this technique are discussed.</t>
  </si>
  <si>
    <t>Cardiovascular magnetic resonance physics for clinicians</t>
  </si>
  <si>
    <t>MJ2NKK22</t>
  </si>
  <si>
    <t>Hinchcliff, Monique; Just, Eric; Podlusky, Sofia; Varga, John; Chang, Rowland W.; Kibbe, Warren A.</t>
  </si>
  <si>
    <t>Text data extraction for a prospective, research-focused data mart: implementation and validation</t>
  </si>
  <si>
    <t>10.1186/1472-6947-12-106</t>
  </si>
  <si>
    <t>https://doi.org/10.1186/1472-6947-12-106</t>
  </si>
  <si>
    <t>Translational research typically requires data abstracted from medical records as well as data collected specifically for research. Unfortunately, many data within electronic health records are represented as text that is not amenable to aggregation for analyses. We present a scalable open source SQL Server Integration Services package, called Regextractor, for including regular expression parsers into a classic extract, transform, and load workflow. We have used Regextractor to abstract discrete data from textual reports from a number of ‘machine generated’ sources. To validate this package, we created a pulmonary function test data mart and analyzed the quality of the data mart versus manual chart review.</t>
  </si>
  <si>
    <t>Text data extraction for a prospective, research-focused data mart</t>
  </si>
  <si>
    <t>CXVUFPYF</t>
  </si>
  <si>
    <t>Stigler, Brandilyn; Chamberlin, Helen M.</t>
  </si>
  <si>
    <t>A regulatory network modeled from wild-type gene expression data guides functional predictions in Caenorhabditis elegans development</t>
  </si>
  <si>
    <t>10.1186/1752-0509-6-77</t>
  </si>
  <si>
    <t>https://doi.org/10.1186/1752-0509-6-77</t>
  </si>
  <si>
    <t>Complex gene regulatory networks underlie many cellular and developmental processes. While a variety of experimental approaches can be used to discover how genes interact, few biological systems have been systematically evaluated to the extent required for an experimental definition of the underlying network. Therefore, the development of computational methods that can use limited experimental data to define and model a gene regulatory network would provide a useful tool to evaluate many important but incompletely understood biological processes. Such methods can assist in extracting all relevant information from data that are available, identify unexpected regulatory relationships and prioritize future experiments.</t>
  </si>
  <si>
    <t>XAWP3GWI</t>
  </si>
  <si>
    <t>Martin, Elyette; Monge, Aurélien; Duret, Jacques-Antoine; Gualandi, Federico; Peitsch, Manuel C.; Pospisil, Pavel</t>
  </si>
  <si>
    <t>Building an R&amp;D chemical registration system</t>
  </si>
  <si>
    <t>Journal of Cheminformatics</t>
  </si>
  <si>
    <t>1758-2946</t>
  </si>
  <si>
    <t>10.1186/1758-2946-4-11</t>
  </si>
  <si>
    <t>https://doi.org/10.1186/1758-2946-4-11</t>
  </si>
  <si>
    <t>Small molecule chemistry is of central importance to a number of R&amp;D companies in diverse areas such as the pharmaceutical, nutraceutical, food flavoring, and cosmeceutical industries. In order to store and manage thousands of chemical compounds in such an environment, we have built a state-of-the-art master chemical database with unique structure identifiers. Here, we present the concept and methodology we used to build the system that we call the Unique Compound Database (UCD). In the UCD, each molecule is registered only once (uniqueness), structures with alternative representations are entered in a uniform way (normalization), and the chemical structure drawings are recognizable to chemists and to a cartridge. In brief, structural molecules are entered as neutral entities which can be associated with a salt. The salts are listed in a dictionary and bound to the molecule with the appropriate stoichiometric coefficient in an entity called “substance”. The substances are associated with batches. Once a molecule is registered, some properties (e.g., ADMET prediction, IUPAC name, chemical properties) are calculated automatically. The UCD has both automated and manual data controls. Moreover, the UCD concept enables the management of user errors in the structure entry by reassigning or archiving the batches. It also allows updating of the records to include newly discovered properties of individual structures. As our research spans a wide variety of scientific fields, the database enables registration of mixtures of compounds, enantiomers, tautomers, and compounds with unknown stereochemistries.</t>
  </si>
  <si>
    <t>MBQTA7RW</t>
  </si>
  <si>
    <t>Consiglio, Arianna; Carella, Massimo; De Caro, Giorgio; Delle Foglie, Gianfranco; Giovannelli, Candida; Grillo, Giorgio; Ianigro, Massimo; Licciulli, Flavio; Palumbo, Orazio; Piepoli, Ada; Ranieri, Elena; Liuni, Sabino</t>
  </si>
  <si>
    <t>BEAT: Bioinformatics Exon Array Tool to store, analyze and visualize Affymetrix GeneChip Human Exon Array data from disease experiments</t>
  </si>
  <si>
    <t>10.1186/1471-2105-13-S4-S21</t>
  </si>
  <si>
    <t>https://doi.org/10.1186/1471-2105-13-S4-S21</t>
  </si>
  <si>
    <t>It is known from recent studies that more than 90% of human multi-exon genes are subject to Alternative Splicing (AS), a key molecular mechanism in which multiple transcripts may be generated from a single gene. It is widely recognized that a breakdown in AS mechanisms plays an important role in cellular differentiation and pathologies. Polymerase Chain Reactions, microarrays and sequencing technologies have been applied to the study of transcript diversity arising from alternative expression. Last generation Affymetrix GeneChip Human Exon 1.0 ST Arrays offer a more detailed view of the gene expression profile providing information on the AS patterns. The exon array technology, with more than five million data points, can detect approximately one million exons, and it allows performing analyses at both gene and exon level. In this paper we describe BEAT, an integrated user-friendly bioinformatics framework to store, analyze and visualize exon arrays datasets. It combines a data warehouse approach with some rigorous statistical methods for assessing the AS of genes involved in diseases. Meta statistics are proposed as a novel approach to explore the analysis results. BEAT is available at http://beat.ba.itb.cnr.it.</t>
  </si>
  <si>
    <t>S21</t>
  </si>
  <si>
    <t>BEAT</t>
  </si>
  <si>
    <t>VTNHBENH</t>
  </si>
  <si>
    <t>Lejeune, François-Xavier; Mesrob, Lilia; Parmentier, Frédéric; Bicep, Cedric; Vazquez-Manrique, Rafael P.; Parker, J. Alex; Vert, Jean-Philippe; Tourette, Cendrine; Neri, Christian</t>
  </si>
  <si>
    <t>Large-scale functional RNAi screen in C. elegans identifies genes that regulate the dysfunction of mutant polyglutamine neurons</t>
  </si>
  <si>
    <t>10.1186/1471-2164-13-91</t>
  </si>
  <si>
    <t>https://doi.org/10.1186/1471-2164-13-91</t>
  </si>
  <si>
    <t>A central goal in Huntington's disease (HD) research is to identify and prioritize candidate targets for neuroprotective intervention, which requires genome-scale information on the modifiers of early-stage neuron injury in HD.</t>
  </si>
  <si>
    <t>WKIFQFYH</t>
  </si>
  <si>
    <t>Ahari, Saeid Sadeghieh; Habibzadeh, Shahram; Yousefi, Moharram; Amani, Firouz; Abdi, Reza</t>
  </si>
  <si>
    <t>Community based needs assessment in an urban area; A participatory action research project</t>
  </si>
  <si>
    <t>10.1186/1471-2458-12-161</t>
  </si>
  <si>
    <t>https://doi.org/10.1186/1471-2458-12-161</t>
  </si>
  <si>
    <t>Community assessment is a core function of public health. In such assessments, a commitment to community participation and empowerment is at the heart of the WHO European Healthy Cities Network, reflecting its origins in health for all and the Ottawa Charter for Health Promotion. This study employs a participation and empowerment plan in order to conduct community assessment.</t>
  </si>
  <si>
    <t>DMKNWXDY</t>
  </si>
  <si>
    <t>McLeod, Kenneth; Ferguson, Gus; Burger, Albert</t>
  </si>
  <si>
    <t>Argudas: lessons for argumentation in biology based on a gene expression use case</t>
  </si>
  <si>
    <t>10.1186/1471-2105-13-S1-S8</t>
  </si>
  <si>
    <t>https://doi.org/10.1186/1471-2105-13-S1-S8</t>
  </si>
  <si>
    <t>In situ hybridisation gene expression information helps biologists identify where a gene is expressed. However, the databases that republish the experimental information online are often both incomplete and inconsistent. Non-monotonic reasoning can help resolve such difficulties - one such form of reasoning is computational argumentation. Essentially this involves asking a computer to debate (i.e. reason about) the validity of a particular statement. Arguments are produced for both sides - the statement is true and, the statement is false - then the most powerful argument is used. In this work the computer is asked to debate whether or not a gene is expressed in a particular mouse anatomical structure. The information generated during the debate can be passed to the biological end-user, enabling their own decision-making process.</t>
  </si>
  <si>
    <t>S8</t>
  </si>
  <si>
    <t>Argudas</t>
  </si>
  <si>
    <t>FK7ZXAWA</t>
  </si>
  <si>
    <t>Briache, Abdelaali; Marrakchi, Kamar; Kerzazi, Amine; Navas-Delgado, Ismael; Rossi Hassani, Badr D.; Lairini, Khalid; Aldana-Montes, José F.</t>
  </si>
  <si>
    <t>Transparent mediation-based access to multiple yeast data sources using an ontology driven interface</t>
  </si>
  <si>
    <t>10.1186/1471-2105-13-S1-S7</t>
  </si>
  <si>
    <t>https://doi.org/10.1186/1471-2105-13-S1-S7</t>
  </si>
  <si>
    <t>Saccharomyces cerevisiae is recognized as a model system representing a simple eukaryote whose genome can be easily manipulated. Information solicited by scientists on its biological entities (Proteins, Genes, RNAs...) is scattered within several data sources like SGD, Yeastract, CYGD-MIPS, BioGrid, PhosphoGrid, etc. Because of the heterogeneity of these sources, querying them separately and then manually combining the returned results is a complex and time-consuming task for biologists most of whom are not bioinformatics expert. It also reduces and limits the use that can be made on the available data.</t>
  </si>
  <si>
    <t>C5SEW3CD</t>
  </si>
  <si>
    <t>Mang, Jonathan M.; Seuchter, Susanne A.; Gulden, Christian; Schild, Stefanie; Kraska, Detlef; Prokosch, Hans-Ulrich; Kapsner, Lorenz A.</t>
  </si>
  <si>
    <t>DQAgui: a graphical user interface for the MIRACUM data quality assessment tool</t>
  </si>
  <si>
    <t>BMC medical informatics and decision making</t>
  </si>
  <si>
    <t>10.1186/s12911-022-01961-z</t>
  </si>
  <si>
    <t>BACKGROUND: With the growing impact of observational research studies, there is also a growing focus on data quality (DQ). As opposed to experimental study designs, observational research studies are performed using data mostly collected in a non-research context (secondary use). Depending on the number of data elements to be analyzed, DQ reports of data stored within research networks can grow very large. They might be cumbersome to read and important information could be overseen quickly. To address this issue, a DQ assessment (DQA) tool with a graphical user interface (GUI) was developed and provided as a web application. METHODS: The aim was to provide an easy-to-use interface for users without prior programming knowledge to carry out DQ checks and to present the results in a clearly structured way. This interface serves as a starting point for a more detailed investigation of possible DQ irregularities. A user-centered development process ensured the practical feasibility of the interactive GUI. The interface was implemented in the R programming language and aligned to Kahn et al.'s DQ categories conformance, completeness and plausibility. RESULTS: With DQAgui, an R package with a web-app frontend for DQ assessment was developed. The GUI allows users to perform DQ analyses of tabular data sets and to systematically evaluate the results. During the development of the GUI, additional features were implemented, such as analyzing a subset of the data by defining time periods and restricting the analyses to certain data elements. CONCLUSIONS: As part of the MIRACUM project, DQAgui is now being used at ten German university hospitals for DQ assessment and to provide a central overview of the availability of important data elements in a datamap over 2 years. Future development efforts should focus on design optimization and include a usability evaluation.</t>
  </si>
  <si>
    <t>BMC Med Inform Decis Mak</t>
  </si>
  <si>
    <t>DQAgui</t>
  </si>
  <si>
    <t>PMID: 35953813 PMCID: PMC9367129</t>
  </si>
  <si>
    <t>682MKU8P</t>
  </si>
  <si>
    <t>Zhang, Yong; Sheng, Ming; Liu, Xingyue; Wang, Ruoyu; Lin, Weihang; Ren, Peng; Wang, Xia; Zhao, Enlai; Song, Wenchao</t>
  </si>
  <si>
    <t>A heterogeneous multi-modal medical data fusion framework supporting hybrid data exploration</t>
  </si>
  <si>
    <t>Health Information Science and Systems</t>
  </si>
  <si>
    <t>2047-2501</t>
  </si>
  <si>
    <t>10.1007/s13755-022-00183-x</t>
  </si>
  <si>
    <t>Industry 4.0 era has witnessed that more and more high-tech and precise devices are applied into medical field to provide better services. Besides EMRs, medical data include a large amount of unstructured data such as X-rays, MRI scans, CT scans and PET scans, which is still continually increasing. These massive, heterogeneous multi-modal data bring the big challenge to finding valuable data sets for healthcare researchers and other users. The traditional data warehouses are able to integrate the data and support interactive data exploration through ETL process. However, they have high cost and are not real-time. Furthermore, they lack of the ability to deal with multi-modal data in two phases-data fusion and data exploration. In the data fusion phase, it is difficult to unify the multi-modal data under one data model. In the data exploration phase, it is challenging to explore the multi-modal data at the same time, which impedes the process of extracting the diverse information underlying multi-modal data. Therefore, in order to solve these problems, we propose a highly efficient data fusion framework supporting data exploration for heterogeneous multi-modal medical data based on data lake. This framework provides a novel and efficient method to fuse the fragmented multi-modal medical data and store their metadata in the data lake. It offers a user-friendly interface supporting hybrid graph queries to explore multi-modal data. Indexes are created to accelerate the hybrid data exploration. One prototype has been implemented and tested in a hospital, which demonstrates the effectiveness of our framework.</t>
  </si>
  <si>
    <t>Health Inf Sci Syst</t>
  </si>
  <si>
    <t>PMID: 36039096 PMCID: PMC9417071</t>
  </si>
  <si>
    <t>Klann, Jeffrey G; Abend, Aaron; Raghavan, Vijay A; Mandl, Kenneth D; Murphy, Shawn N</t>
  </si>
  <si>
    <t>Journal of the American Medical Informatics Association : JAMIA</t>
  </si>
  <si>
    <t>https://www.ncbi.nlm.nih.gov/pmc/articles/PMC4997035/</t>
  </si>
  <si>
    <t>Objective Reinventing data extraction from electronic health records (EHRs) to meet new analytical needs is slow and expensive. However, each new data research network that wishes to support its own analytics tends to develop its own data model. Joining these different networks without new data extraction, transform, and load (ETL) processes can reduce the time and expense needed to participate. The Informatics for Integrating Biology and the Bedside (i2b2) project supports data network interoperability through an ontology-driven approach. We use i2b2 as a hub, to rapidly reconfigure data to meet new analytical requirements without new ETL programming., Materials and Methods Our 12-site National Patient-Centered Clinical Research Network (PCORnet) Clinical Data Research Network (CDRN) uses i2b2 to query data. We developed a process to generate a PCORnet Common Data Model (CDM) physical database directly from existing i2b2 systems, thereby supporting PCORnet analytic queries without new ETL programming. This involved: a formalized process for representing i2b2 information models (the specification of data types and formats); an information model that represents CDM Version 1.0; and a program that generates CDM tables, driven by this information model. This approach is generalizable to any logical information model., Results Eight PCORnet CDRN sites have implemented this approach and generated a CDM database without a new ETL process from the EHR. This enables federated querying within the CDRN and compatibility with the national PCORnet Distributed Research Network., Discussion We have established a way to adapt i2b2 to new information models without requiring changes to the underlying data. Eight Scalable Collaborative Infrastructure for a Learning Health System sites vetted this methodology, resulting in a network that, at present, supports research on 10 million patients’ data., Conclusion New analytical requirements can be quickly and cost-effectively supported by i2b2 without creating new data extraction processes from the EHR.</t>
  </si>
  <si>
    <t>PubMed Central</t>
  </si>
  <si>
    <t>PMID: 26911824 PMCID: PMC4997035</t>
  </si>
  <si>
    <t>8IGBW8F7</t>
  </si>
  <si>
    <t>Hong, Huilong; Li, Mei; Chen, Yijie; Wang, Haorang; Wang, Jun; Guo, Bingfu; Gao, Huawei; Ren, Honglei; Yuan, Ming; Han, Yingpeng; Qiu, Lijuan</t>
  </si>
  <si>
    <t>Genome-wide association studies for soybean epicotyl length in two environments using 3VmrMLM</t>
  </si>
  <si>
    <t>Frontiers in Plant Science</t>
  </si>
  <si>
    <t>1664-462X</t>
  </si>
  <si>
    <t>10.3389/fpls.2022.1033120</t>
  </si>
  <si>
    <t>Germination of soybean seed is the imminent vital process after sowing. The status of plumular axis and radicle determine whether soybean seed can emerge normally. Epicotyl, an organ between cotyledons and first functional leaves, is essential for soybean seed germination, seedling growth and early morphogenesis. Epicotyl length (EL) is a quantitative trait controlled by multiple genes/QTLs. Here, the present study analyzes the phenotypic diversity and genetic basis of EL using 951 soybean improved cultivars and landraces from Asia, America, Europe and Africa. 3VmrMLM was used to analyze the associations between EL in 2016 and 2020 and 1,639,846 SNPs for the identification of QTNs and QTN-by-environment interactions (QEIs)".A total of 180 QTNs and QEIs associated with EL were detected. Among them, 74 QTNs (ELS_Q) and 16 QEIs (ELS_QE) were identified to be associated with ELS (epicotyl length of single plant emergence), and 60 QTNs (ELT_Q) and 30 QEIs (ELT_QE) were identified to be associated with ELT (epicotyl length of three seedlings). Based on transcript abundance analysis, GO (Gene Ontology) enrichment and haplotype analysis, ten candidate genes were predicted within nine genic SNPs located in introns, upstream or downstream, which were supposed to be directly or indirectly involved in the process of seed germination and seedling development., Of 10 candidate genes, two of them (Glyma.04G122400 and Glyma.18G183600) could possibly affect epicotyl length elongation. These results indicate the genetic basis of EL and provides a valuable basis for specific functional studies of epicotyl traits.</t>
  </si>
  <si>
    <t>Front Plant Sci</t>
  </si>
  <si>
    <t>PMID: 36452100 PMCID: PMC9704727</t>
  </si>
  <si>
    <t>XF3CD3V9</t>
  </si>
  <si>
    <t>Goksal, Fatma Pınar</t>
  </si>
  <si>
    <t>An economic analysis of scrap tire pyrolysis, potential and new opportunities</t>
  </si>
  <si>
    <t>Heliyon</t>
  </si>
  <si>
    <t>2405-8440</t>
  </si>
  <si>
    <t>10.1016/j.heliyon.2022.e11669</t>
  </si>
  <si>
    <t>Scrap tire recycling is a concern for local and national governments because of the associated environmental hazards. As motor vehicle use increases around the globe, fueled by booming demand in the emerging market, more governments are imposing stringent recycling rules for scrap tires. New and emerging technologies have been introduced to solve the recycling problem. Pyrolysis, which involves the decomposition of materials at elevated temperatures under inert conditions, converts scrap tires into gas and liquid fuels and these products can be used by other industries such as chemical, energy and transportation industries. The feasibility of pyrolysis depends on several factors, including the material content of the scrap tire and market value of the products. Current and past market conditions suggest that pyrolysis plants can be run profitably as independent operations. This study evaluated the economic potential of the pyrolysis industry based on evolving market conditions and forecasts the potential market size based on the volume of scrap tires expected to come into the market in the next 20 years. Separate models were used for market predictions for Europe and Turkey. The economic benefits of using scrap tire pyrolysis were discussed, including the potential monetary value of adopting such policies for Turkey.</t>
  </si>
  <si>
    <t>2022-11</t>
  </si>
  <si>
    <t>e11669</t>
  </si>
  <si>
    <t>PMID: 36419657 PMCID: PMC9676532</t>
  </si>
  <si>
    <t>7X5THRE3</t>
  </si>
  <si>
    <t>Schäfer, Jero; Tang, Ming; Luu, Danny; Bergmann, Anke Katharina; Wiese, Lena</t>
  </si>
  <si>
    <t>Graph4Med: a web application and a graph database for visualizing and analyzing medical databases</t>
  </si>
  <si>
    <t>10.1186/s12859-022-05092-0</t>
  </si>
  <si>
    <t>https://doi.org/10.1186/s12859-022-05092-0</t>
  </si>
  <si>
    <t>Background Medical databases normally contain large amounts of data in a variety of forms. Although they grant significant insights into diagnosis and treatment, implementing data exploration into current medical databases is challenging since these are often based on a relational schema and cannot be used to easily extract information for cohort analysis and visualization. As a consequence, valuable information regarding cohort distribution or patient similarity may be missed. With the rapid advancement of biomedical technologies, new forms of data from methods such as Next Generation Sequencing (NGS) or chromosome microarray (array CGH) are constantly being generated; hence it can be expected that the amount and complexity of medical data will rise and bring relational database systems to a limit. Description We present Graph4Med, a web application that relies on a graph database obtained by transforming a relational database. Graph4Med provides a straightforward visualization and analysis of a selected patient cohort. Our use case is a database of pediatric Acute Lymphoblastic Leukemia (ALL). Along routine patients’ health records it also contains results of latest technologies such as NGS data. We developed a suitable graph data schema to convert the relational data into a graph data structure and store it in Neo4j. We used NeoDash to build a dashboard for querying and displaying patients’ cohort analysis. This way our tool (1) quickly displays the overview of patients’ cohort information such as distributions of gender, age, mutations (fusions), diagnosis; (2) provides mutation (fusion) based similarity search and display in a maneuverable graph; (3) generates an interactive graph of any selected patient and facilitates the identification of interesting patterns among patients. Conclusion We demonstrate the feasibility and advantages of a graph database for storing and querying medical databases. Our dashboard allows a fast and interactive analysis and visualization of complex medical data. It is especially useful for patients similarity search based on mutations (fusions), of which vast amounts of data have been generated by NGS in recent years. It can discover relationships and patterns in patients cohorts that are normally hard to grasp. Expanding Graph4Med to more medical databases will bring novel insights into diagnostic and research.</t>
  </si>
  <si>
    <t>Graph4Med</t>
  </si>
  <si>
    <t>Decision</t>
  </si>
  <si>
    <t>Excluded</t>
  </si>
  <si>
    <t>Included</t>
  </si>
  <si>
    <t>Exclusion Lable</t>
  </si>
  <si>
    <t>IEEE Standard for Distributed Interactive Simulation-Application Protocols</t>
  </si>
  <si>
    <t>only_etl_elt</t>
  </si>
  <si>
    <t>wrong_focus</t>
  </si>
  <si>
    <t>wrong_definition</t>
  </si>
  <si>
    <t>wrong_abbreviation</t>
  </si>
  <si>
    <t>foreign_language</t>
  </si>
  <si>
    <t>no_fulltext</t>
  </si>
  <si>
    <t>only_metadata</t>
  </si>
  <si>
    <t>wrong_type</t>
  </si>
  <si>
    <t>Review phase</t>
  </si>
  <si>
    <t>TAS</t>
  </si>
  <si>
    <t>FTS</t>
  </si>
  <si>
    <t>wrong_content</t>
  </si>
  <si>
    <t>meeting report</t>
  </si>
  <si>
    <t>Purpose</t>
  </si>
  <si>
    <t>Ad hoc Formalism-based: Conceptual Constructs, CommonCube, EMD</t>
  </si>
  <si>
    <t>Ad hoc Formalism-based</t>
  </si>
  <si>
    <t>To be able to automatically intergrate new data source</t>
  </si>
  <si>
    <t>automatically generate template for transformation by using metadata of source data</t>
  </si>
  <si>
    <t>UML-based: setting contraints of source/target elements</t>
  </si>
  <si>
    <t>To set relationships for elements of source and target</t>
  </si>
  <si>
    <t>To avoid lots of repeatable, fallible and senseless operations and works (reusable ETL)</t>
  </si>
  <si>
    <t>improve the performance of the ETL</t>
  </si>
  <si>
    <t>count</t>
  </si>
  <si>
    <t>Pupose</t>
  </si>
  <si>
    <t>Purpose/MDD methods</t>
  </si>
  <si>
    <t>Rule-based</t>
  </si>
  <si>
    <t>Message-based</t>
  </si>
  <si>
    <t>To detect and avoid the creation of logically inconsistent content and redundant content.</t>
  </si>
  <si>
    <t>4D foundational ontology is a meas of dealing with the diversity of representation and sematnics within acquired data. Using a 4D foundational ontology enables the harmonization of data, then generates a graph database</t>
  </si>
  <si>
    <t>ETL tool</t>
  </si>
  <si>
    <t>Eureka!</t>
  </si>
  <si>
    <t>SPARQL</t>
  </si>
  <si>
    <t>Java Compiler, Apache Camel</t>
  </si>
  <si>
    <t>Apache Hadoop</t>
  </si>
  <si>
    <t>Apache Jena</t>
  </si>
  <si>
    <t>SQL</t>
  </si>
  <si>
    <t>PL/SQL stroed procedure statements</t>
  </si>
  <si>
    <t>D-ETL engine that automaticaly generates SQL statemetns
(ROSITA)</t>
  </si>
  <si>
    <t>Integrationg Ontology (IO); BPMN 2.0; 
SPARQL</t>
  </si>
  <si>
    <t>own implementation</t>
  </si>
  <si>
    <t/>
  </si>
  <si>
    <t>data map</t>
  </si>
  <si>
    <t xml:space="preserve">GeoKettle andTalend Open Studio with integrated Spatial Data Integrator </t>
  </si>
  <si>
    <t>Own implemented Java application</t>
  </si>
  <si>
    <t>Hadoop MapReduce</t>
  </si>
  <si>
    <t>Scriptella</t>
  </si>
  <si>
    <t>Import Tool (own implementation)</t>
  </si>
  <si>
    <t xml:space="preserve">to enable transforming data into OMOP CDM automatically </t>
  </si>
  <si>
    <t>To simplify the maintenance of the transformation process in case of changes in data sources by storing mapping rules in a machine-processable format combined with robust versioning</t>
  </si>
  <si>
    <t>To develop an ETL/ELT process</t>
  </si>
  <si>
    <t>Purpose Unique</t>
  </si>
  <si>
    <t>A generic transformation language based on JSON</t>
  </si>
  <si>
    <t>Manually: in XML format</t>
  </si>
  <si>
    <t>in XML format</t>
  </si>
  <si>
    <t>Apache Spark Job, python job, linux shell command, hadoop job or PostgreSQL job</t>
  </si>
  <si>
    <t>for automating the creation of ETL-tasks using Airflow DAGs</t>
  </si>
  <si>
    <t>Enterprise Architect</t>
  </si>
  <si>
    <t>existing i2b2 ontology</t>
  </si>
  <si>
    <t>own implementation: Metadata Management Framework (MMF)</t>
  </si>
  <si>
    <t>To align heterogeneous data from multiple sources</t>
  </si>
  <si>
    <t>own implementation: A generic transformation language</t>
  </si>
  <si>
    <t>Ontology-based: RDF-based</t>
  </si>
  <si>
    <t>Ontology-based: 
OWL/RDF</t>
  </si>
  <si>
    <t>Ontology-based:
business object reference ontology - BORO</t>
  </si>
  <si>
    <t>Ontology-based:
StarGrapgh and ConstellationGraph, and Metamodel</t>
  </si>
  <si>
    <t>Ontology-based:
the created ontologies are represented as mapping rules</t>
  </si>
  <si>
    <t>Ontology-based: OMOP Ontology</t>
  </si>
  <si>
    <t>Ontology-based:
i2b2-ontology and PCORnet-ontology</t>
  </si>
  <si>
    <t>Ontology-based:
i2b2-ontology</t>
  </si>
  <si>
    <t>Ontology-based: 
linked data as RDF triples</t>
  </si>
  <si>
    <t>Metadata-based: data/metadata model (bioCADDIE Data Tag Suite)</t>
  </si>
  <si>
    <t>Rule-based: using principles of Hub, Link, Satellite Entity and Reference from DataVault</t>
  </si>
  <si>
    <t>Rule-based: domain model as base</t>
  </si>
  <si>
    <t>Rule-based: using ontologies of source and target</t>
  </si>
  <si>
    <t>Rule-based:
operational metadata-driven builder pattern</t>
  </si>
  <si>
    <t>Graphic-based: BPMN, CPN, YAWL, data visualization flow</t>
  </si>
  <si>
    <t>Template-based</t>
  </si>
  <si>
    <t>Template-based: based on the metadata of source data</t>
  </si>
  <si>
    <t>Manually: Using OWL</t>
  </si>
  <si>
    <t>Using OWL</t>
  </si>
  <si>
    <t>A generic transformation language</t>
  </si>
  <si>
    <t>Metadata Management Framework (MMF)</t>
  </si>
  <si>
    <t>no_abstract</t>
  </si>
  <si>
    <t>Other</t>
  </si>
  <si>
    <t>Ontology generator</t>
  </si>
  <si>
    <t>Metadata-repository</t>
  </si>
  <si>
    <t>Mapping team fill the mapping rules into mapping sheet</t>
  </si>
  <si>
    <t>Storing the transformation rules in a CSV file for storage of transformation rules</t>
  </si>
  <si>
    <t>Created by users or system (stored in a table)</t>
  </si>
  <si>
    <t>Created by developers</t>
  </si>
  <si>
    <t>Mapping rules stored in a YAML file</t>
  </si>
  <si>
    <t>In XML format</t>
  </si>
  <si>
    <t>Knowledge and Metadata Repository</t>
  </si>
  <si>
    <t>Knowledge and metadata repository</t>
  </si>
  <si>
    <t>Enterprise archite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color rgb="FF9C0006"/>
      <name val="Calibri"/>
      <family val="2"/>
      <scheme val="minor"/>
    </font>
    <font>
      <i/>
      <sz val="11"/>
      <color theme="1"/>
      <name val="Calibri"/>
      <family val="2"/>
      <scheme val="minor"/>
    </font>
    <font>
      <sz val="11"/>
      <name val="Calibri"/>
      <family val="2"/>
      <scheme val="minor"/>
    </font>
    <font>
      <u/>
      <sz val="11"/>
      <color theme="10"/>
      <name val="Calibri"/>
      <family val="2"/>
      <scheme val="minor"/>
    </font>
    <font>
      <sz val="9"/>
      <color indexed="81"/>
      <name val="Segoe UI"/>
      <charset val="1"/>
    </font>
    <font>
      <b/>
      <sz val="9"/>
      <color indexed="81"/>
      <name val="Segoe UI"/>
      <charset val="1"/>
    </font>
  </fonts>
  <fills count="3">
    <fill>
      <patternFill patternType="none"/>
    </fill>
    <fill>
      <patternFill patternType="gray125"/>
    </fill>
    <fill>
      <patternFill patternType="solid">
        <fgColor rgb="FFFFC7CE"/>
      </patternFill>
    </fill>
  </fills>
  <borders count="5">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
      <left/>
      <right style="thin">
        <color indexed="64"/>
      </right>
      <top/>
      <bottom style="thin">
        <color indexed="64"/>
      </bottom>
      <diagonal/>
    </border>
  </borders>
  <cellStyleXfs count="3">
    <xf numFmtId="0" fontId="0" fillId="0" borderId="0"/>
    <xf numFmtId="0" fontId="1" fillId="2" borderId="0" applyNumberFormat="0" applyBorder="0" applyAlignment="0" applyProtection="0"/>
    <xf numFmtId="0" fontId="4" fillId="0" borderId="0" applyNumberFormat="0" applyFill="0" applyBorder="0" applyAlignment="0" applyProtection="0"/>
  </cellStyleXfs>
  <cellXfs count="60">
    <xf numFmtId="0" fontId="0" fillId="0" borderId="0" xfId="0"/>
    <xf numFmtId="0" fontId="0" fillId="0" borderId="0" xfId="0" applyAlignment="1">
      <alignment vertical="center"/>
    </xf>
    <xf numFmtId="49" fontId="0" fillId="0" borderId="0" xfId="0" applyNumberFormat="1" applyAlignment="1">
      <alignment vertical="center"/>
    </xf>
    <xf numFmtId="0" fontId="0" fillId="0" borderId="0" xfId="0" applyAlignment="1">
      <alignment vertical="center" wrapText="1"/>
    </xf>
    <xf numFmtId="14" fontId="0" fillId="0" borderId="0" xfId="0" applyNumberFormat="1" applyAlignment="1">
      <alignment vertical="center"/>
    </xf>
    <xf numFmtId="0" fontId="1" fillId="2" borderId="0" xfId="1" applyAlignment="1">
      <alignment vertical="center"/>
    </xf>
    <xf numFmtId="49" fontId="1" fillId="2" borderId="0" xfId="1" applyNumberFormat="1" applyAlignment="1">
      <alignment vertical="center"/>
    </xf>
    <xf numFmtId="0" fontId="2" fillId="0" borderId="0" xfId="0" applyFont="1" applyAlignment="1">
      <alignment vertical="center" wrapText="1"/>
    </xf>
    <xf numFmtId="0" fontId="0" fillId="0" borderId="0" xfId="0" applyFont="1" applyAlignment="1">
      <alignment vertical="center" wrapText="1"/>
    </xf>
    <xf numFmtId="0" fontId="2" fillId="0" borderId="0" xfId="0" applyFont="1" applyAlignment="1">
      <alignment vertical="center"/>
    </xf>
    <xf numFmtId="0" fontId="0" fillId="0" borderId="0" xfId="0" applyFont="1" applyAlignment="1">
      <alignment vertical="center"/>
    </xf>
    <xf numFmtId="0" fontId="3" fillId="0" borderId="0" xfId="1" applyFont="1" applyFill="1" applyAlignment="1">
      <alignment vertical="center"/>
    </xf>
    <xf numFmtId="49" fontId="3" fillId="0" borderId="0" xfId="1" applyNumberFormat="1" applyFont="1" applyFill="1" applyAlignment="1">
      <alignment vertical="center"/>
    </xf>
    <xf numFmtId="0" fontId="3" fillId="0" borderId="0" xfId="1" applyFont="1" applyFill="1" applyAlignment="1">
      <alignment vertical="center" wrapText="1"/>
    </xf>
    <xf numFmtId="0" fontId="0" fillId="0" borderId="0" xfId="0" quotePrefix="1" applyAlignment="1">
      <alignment vertical="center" wrapText="1"/>
    </xf>
    <xf numFmtId="0" fontId="4" fillId="0" borderId="0" xfId="2" applyAlignment="1">
      <alignment vertical="center" wrapText="1"/>
    </xf>
    <xf numFmtId="0" fontId="0" fillId="0" borderId="0" xfId="0" applyNumberFormat="1" applyAlignment="1">
      <alignment vertical="center"/>
    </xf>
    <xf numFmtId="14" fontId="3" fillId="0" borderId="0" xfId="1" applyNumberFormat="1" applyFont="1" applyFill="1" applyAlignment="1">
      <alignment vertical="center"/>
    </xf>
    <xf numFmtId="0" fontId="0" fillId="0" borderId="0" xfId="0" applyAlignment="1">
      <alignment horizontal="center" vertical="center"/>
    </xf>
    <xf numFmtId="0" fontId="0" fillId="0" borderId="0" xfId="0" applyFill="1" applyBorder="1" applyAlignment="1">
      <alignment horizontal="center" vertical="center"/>
    </xf>
    <xf numFmtId="0" fontId="0" fillId="0" borderId="0" xfId="0" applyBorder="1" applyAlignment="1">
      <alignment horizontal="center" vertical="center"/>
    </xf>
    <xf numFmtId="0" fontId="0" fillId="0" borderId="2" xfId="0" applyFill="1" applyBorder="1" applyAlignment="1">
      <alignment horizontal="center" vertical="center"/>
    </xf>
    <xf numFmtId="0" fontId="0" fillId="0" borderId="0" xfId="0" applyAlignment="1">
      <alignment horizontal="center" vertical="center" wrapText="1"/>
    </xf>
    <xf numFmtId="0" fontId="0" fillId="0" borderId="0" xfId="0" quotePrefix="1" applyAlignment="1">
      <alignment horizontal="center" vertical="center" wrapText="1"/>
    </xf>
    <xf numFmtId="0" fontId="0" fillId="0" borderId="0" xfId="0" applyBorder="1"/>
    <xf numFmtId="49" fontId="0" fillId="0" borderId="0" xfId="0" applyNumberFormat="1" applyAlignment="1">
      <alignment horizontal="center" vertical="center" wrapText="1"/>
    </xf>
    <xf numFmtId="0" fontId="0" fillId="0" borderId="0" xfId="0" applyAlignment="1"/>
    <xf numFmtId="0" fontId="0" fillId="0" borderId="0" xfId="0" applyAlignment="1">
      <alignment horizontal="left" vertical="center"/>
    </xf>
    <xf numFmtId="49" fontId="0" fillId="0" borderId="0" xfId="0" applyNumberFormat="1" applyAlignment="1">
      <alignment vertical="center" wrapText="1"/>
    </xf>
    <xf numFmtId="0" fontId="0" fillId="0" borderId="0" xfId="0" applyAlignment="1">
      <alignment horizontal="left"/>
    </xf>
    <xf numFmtId="0" fontId="3" fillId="0" borderId="0" xfId="0" applyFont="1" applyAlignment="1">
      <alignment horizontal="left" vertical="center"/>
    </xf>
    <xf numFmtId="0" fontId="0" fillId="0" borderId="0" xfId="0" applyBorder="1" applyAlignment="1">
      <alignment horizontal="left" vertical="center"/>
    </xf>
    <xf numFmtId="0" fontId="0" fillId="0" borderId="0" xfId="0" applyNumberFormat="1" applyBorder="1" applyAlignment="1">
      <alignment horizontal="center" vertical="center"/>
    </xf>
    <xf numFmtId="0" fontId="0" fillId="0" borderId="2" xfId="0" applyNumberFormat="1" applyFill="1" applyBorder="1" applyAlignment="1">
      <alignment horizontal="center" vertical="center"/>
    </xf>
    <xf numFmtId="0" fontId="0" fillId="0" borderId="0" xfId="0" applyNumberFormat="1"/>
    <xf numFmtId="0" fontId="0" fillId="0" borderId="1" xfId="0" applyNumberFormat="1" applyBorder="1" applyAlignment="1">
      <alignment vertical="center"/>
    </xf>
    <xf numFmtId="0" fontId="0" fillId="0" borderId="0" xfId="0" applyNumberFormat="1" applyFill="1" applyBorder="1" applyAlignment="1">
      <alignment horizontal="center" vertical="center"/>
    </xf>
    <xf numFmtId="0" fontId="0" fillId="0" borderId="0" xfId="0" applyNumberFormat="1" applyAlignment="1">
      <alignment horizontal="left" vertical="center"/>
    </xf>
    <xf numFmtId="2" fontId="0" fillId="0" borderId="0" xfId="0" applyNumberFormat="1" applyAlignment="1">
      <alignment vertical="center"/>
    </xf>
    <xf numFmtId="2" fontId="0" fillId="0" borderId="0" xfId="0" applyNumberFormat="1" applyAlignment="1">
      <alignment vertical="center" wrapText="1"/>
    </xf>
    <xf numFmtId="2" fontId="3" fillId="0" borderId="0" xfId="1" applyNumberFormat="1" applyFont="1" applyFill="1" applyAlignment="1">
      <alignment vertical="center"/>
    </xf>
    <xf numFmtId="0" fontId="0" fillId="0" borderId="0" xfId="0" applyFill="1" applyBorder="1" applyAlignment="1">
      <alignment horizontal="left" vertical="center"/>
    </xf>
    <xf numFmtId="49" fontId="0" fillId="0" borderId="0" xfId="0" applyNumberFormat="1" applyFill="1" applyAlignment="1">
      <alignment vertical="center"/>
    </xf>
    <xf numFmtId="49" fontId="0" fillId="0" borderId="0" xfId="0" applyNumberFormat="1" applyFill="1" applyAlignment="1">
      <alignment vertical="center" wrapText="1"/>
    </xf>
    <xf numFmtId="0" fontId="0" fillId="0" borderId="0" xfId="0" applyNumberFormat="1" applyBorder="1" applyAlignment="1">
      <alignment vertical="center"/>
    </xf>
    <xf numFmtId="0" fontId="0" fillId="0" borderId="0" xfId="0" applyNumberFormat="1" applyBorder="1"/>
    <xf numFmtId="49" fontId="0" fillId="0" borderId="0" xfId="0" applyNumberFormat="1" applyBorder="1" applyAlignment="1">
      <alignment vertical="center"/>
    </xf>
    <xf numFmtId="0" fontId="0" fillId="0" borderId="1" xfId="0" applyBorder="1"/>
    <xf numFmtId="49" fontId="0" fillId="0" borderId="1" xfId="0" applyNumberFormat="1" applyBorder="1" applyAlignment="1">
      <alignment vertical="center"/>
    </xf>
    <xf numFmtId="2" fontId="0" fillId="0" borderId="1" xfId="0" applyNumberFormat="1" applyBorder="1" applyAlignment="1">
      <alignment vertical="center"/>
    </xf>
    <xf numFmtId="49" fontId="0" fillId="0" borderId="0" xfId="0" applyNumberFormat="1"/>
    <xf numFmtId="0" fontId="0" fillId="0" borderId="3" xfId="0" applyBorder="1" applyAlignment="1">
      <alignment horizontal="center" vertical="center"/>
    </xf>
    <xf numFmtId="0" fontId="0" fillId="0" borderId="1" xfId="0" applyBorder="1" applyAlignment="1">
      <alignment horizontal="left"/>
    </xf>
    <xf numFmtId="0" fontId="0" fillId="0" borderId="3" xfId="0" applyBorder="1" applyAlignment="1">
      <alignment vertical="center"/>
    </xf>
    <xf numFmtId="0" fontId="0" fillId="0" borderId="3" xfId="0" applyBorder="1" applyAlignment="1">
      <alignment vertical="center" wrapText="1"/>
    </xf>
    <xf numFmtId="0" fontId="0" fillId="0" borderId="1" xfId="0" applyBorder="1" applyAlignment="1">
      <alignment vertical="center"/>
    </xf>
    <xf numFmtId="0" fontId="0" fillId="0" borderId="4" xfId="0" applyBorder="1" applyAlignment="1">
      <alignment vertical="center"/>
    </xf>
    <xf numFmtId="0" fontId="0" fillId="0" borderId="2" xfId="0" applyBorder="1" applyAlignment="1">
      <alignment horizontal="left"/>
    </xf>
    <xf numFmtId="0" fontId="3" fillId="0" borderId="0" xfId="0" applyFont="1" applyFill="1" applyAlignment="1">
      <alignment vertical="center" wrapText="1"/>
    </xf>
    <xf numFmtId="0" fontId="0" fillId="0" borderId="0" xfId="0" quotePrefix="1" applyAlignment="1">
      <alignment vertical="center"/>
    </xf>
  </cellXfs>
  <cellStyles count="3">
    <cellStyle name="Link" xfId="2" builtinId="8"/>
    <cellStyle name="Schlecht" xfId="1" builtinId="27"/>
    <cellStyle name="Standard" xfId="0" builtinId="0"/>
  </cellStyles>
  <dxfs count="7">
    <dxf>
      <fill>
        <patternFill>
          <bgColor rgb="FFFFE89F"/>
        </patternFill>
      </fill>
    </dxf>
    <dxf>
      <fill>
        <patternFill>
          <bgColor rgb="FFFFE89F"/>
        </patternFill>
      </fill>
    </dxf>
    <dxf>
      <fill>
        <patternFill>
          <bgColor rgb="FFFFE89F"/>
        </patternFill>
      </fill>
    </dxf>
    <dxf>
      <fill>
        <patternFill>
          <bgColor rgb="FFFFE89F"/>
        </patternFill>
      </fill>
    </dxf>
    <dxf>
      <fill>
        <patternFill>
          <bgColor rgb="FFFFE89F"/>
        </patternFill>
      </fill>
    </dxf>
    <dxf>
      <fill>
        <patternFill>
          <bgColor rgb="FFFFC000"/>
        </patternFill>
      </fill>
    </dxf>
    <dxf>
      <border diagonalUp="0" diagonalDown="0">
        <left/>
        <right/>
        <top style="thin">
          <color theme="1"/>
        </top>
        <bottom style="thin">
          <color theme="1"/>
        </bottom>
        <vertical style="thin">
          <color auto="1"/>
        </vertical>
        <horizontal style="thin">
          <color auto="1"/>
        </horizontal>
      </border>
    </dxf>
  </dxfs>
  <tableStyles count="1" defaultTableStyle="TableStyleMedium2" defaultPivotStyle="PivotStyleLight16">
    <tableStyle name="Tabellenformat 1" pivot="0" count="1">
      <tableStyleElement type="wholeTable" dxfId="6"/>
    </tableStyle>
  </tableStyles>
  <colors>
    <mruColors>
      <color rgb="FF5B9BD5"/>
      <color rgb="FF698ED0"/>
      <color rgb="FF9E480E"/>
      <color rgb="FF255E91"/>
      <color rgb="FFFFCD33"/>
      <color rgb="FF8BD346"/>
      <color rgb="FFFFE89F"/>
      <color rgb="FFFF5630"/>
      <color rgb="FFFFAB00"/>
      <color rgb="FF36B37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Ex1.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Ex2.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b="1">
                <a:solidFill>
                  <a:sysClr val="windowText" lastClr="000000"/>
                </a:solidFill>
              </a:rPr>
              <a:t>Distribution</a:t>
            </a:r>
            <a:r>
              <a:rPr lang="en-US" b="1" baseline="0">
                <a:solidFill>
                  <a:sysClr val="windowText" lastClr="000000"/>
                </a:solidFill>
              </a:rPr>
              <a:t> of publications in different thematic categories</a:t>
            </a:r>
            <a:endParaRPr lang="en-US" b="1">
              <a:solidFill>
                <a:sysClr val="windowText" lastClr="000000"/>
              </a:solidFill>
            </a:endParaRPr>
          </a:p>
        </c:rich>
      </c:tx>
      <c:layout>
        <c:manualLayout>
          <c:xMode val="edge"/>
          <c:yMode val="edge"/>
          <c:x val="0.20728857219402211"/>
          <c:y val="0"/>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de-DE"/>
        </a:p>
      </c:txPr>
    </c:title>
    <c:autoTitleDeleted val="0"/>
    <c:plotArea>
      <c:layout/>
      <c:pieChart>
        <c:varyColors val="1"/>
        <c:ser>
          <c:idx val="0"/>
          <c:order val="0"/>
          <c:tx>
            <c:strRef>
              <c:f>'Thematic categories'!$F$4</c:f>
              <c:strCache>
                <c:ptCount val="1"/>
                <c:pt idx="0">
                  <c:v>count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2-C2B1-4CD9-A518-E4069EEDB7E9}"/>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C2B1-4CD9-A518-E4069EEDB7E9}"/>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4-C2B1-4CD9-A518-E4069EEDB7E9}"/>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C2B1-4CD9-A518-E4069EEDB7E9}"/>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1-C2B1-4CD9-A518-E4069EEDB7E9}"/>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5-C2B1-4CD9-A518-E4069EEDB7E9}"/>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6-C2B1-4CD9-A518-E4069EEDB7E9}"/>
              </c:ext>
            </c:extLst>
          </c:dPt>
          <c:dLbls>
            <c:dLbl>
              <c:idx val="0"/>
              <c:layout>
                <c:manualLayout>
                  <c:x val="-0.14594066957087612"/>
                  <c:y val="0.14086051848447395"/>
                </c:manualLayout>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de-DE"/>
                </a:p>
              </c:txPr>
              <c:showLegendKey val="0"/>
              <c:showVal val="1"/>
              <c:showCatName val="1"/>
              <c:showSerName val="0"/>
              <c:showPercent val="0"/>
              <c:showBubbleSize val="0"/>
              <c:separator>
</c:separator>
              <c:extLst>
                <c:ext xmlns:c15="http://schemas.microsoft.com/office/drawing/2012/chart" uri="{CE6537A1-D6FC-4f65-9D91-7224C49458BB}"/>
                <c:ext xmlns:c16="http://schemas.microsoft.com/office/drawing/2014/chart" uri="{C3380CC4-5D6E-409C-BE32-E72D297353CC}">
                  <c16:uniqueId val="{00000002-C2B1-4CD9-A518-E4069EEDB7E9}"/>
                </c:ext>
              </c:extLst>
            </c:dLbl>
            <c:dLbl>
              <c:idx val="1"/>
              <c:layout>
                <c:manualLayout>
                  <c:x val="-7.3984656678981034E-2"/>
                  <c:y val="-0.24527439956119565"/>
                </c:manualLayout>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de-DE"/>
                </a:p>
              </c:txPr>
              <c:showLegendKey val="0"/>
              <c:showVal val="1"/>
              <c:showCatName val="1"/>
              <c:showSerName val="0"/>
              <c:showPercent val="0"/>
              <c:showBubbleSize val="0"/>
              <c:separator>
</c:separator>
              <c:extLst>
                <c:ext xmlns:c15="http://schemas.microsoft.com/office/drawing/2012/chart" uri="{CE6537A1-D6FC-4f65-9D91-7224C49458BB}"/>
                <c:ext xmlns:c16="http://schemas.microsoft.com/office/drawing/2014/chart" uri="{C3380CC4-5D6E-409C-BE32-E72D297353CC}">
                  <c16:uniqueId val="{00000003-C2B1-4CD9-A518-E4069EEDB7E9}"/>
                </c:ext>
              </c:extLst>
            </c:dLbl>
            <c:dLbl>
              <c:idx val="2"/>
              <c:layout>
                <c:manualLayout>
                  <c:x val="0.13947910455450072"/>
                  <c:y val="-3.1575575871159174E-2"/>
                </c:manualLayout>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de-DE"/>
                </a:p>
              </c:txPr>
              <c:showLegendKey val="0"/>
              <c:showVal val="1"/>
              <c:showCatName val="1"/>
              <c:showSerName val="0"/>
              <c:showPercent val="0"/>
              <c:showBubbleSize val="0"/>
              <c:separator>
</c:separator>
              <c:extLst>
                <c:ext xmlns:c15="http://schemas.microsoft.com/office/drawing/2012/chart" uri="{CE6537A1-D6FC-4f65-9D91-7224C49458BB}"/>
                <c:ext xmlns:c16="http://schemas.microsoft.com/office/drawing/2014/chart" uri="{C3380CC4-5D6E-409C-BE32-E72D297353CC}">
                  <c16:uniqueId val="{00000004-C2B1-4CD9-A518-E4069EEDB7E9}"/>
                </c:ext>
              </c:extLst>
            </c:dLbl>
            <c:dLbl>
              <c:idx val="3"/>
              <c:layout>
                <c:manualLayout>
                  <c:x val="-4.5682529682090321E-2"/>
                  <c:y val="-3.1632331497308673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100" b="1" i="0" u="none" strike="noStrike" kern="1200" baseline="0">
                      <a:solidFill>
                        <a:sysClr val="windowText" lastClr="000000"/>
                      </a:solidFill>
                      <a:latin typeface="+mn-lt"/>
                      <a:ea typeface="+mn-ea"/>
                      <a:cs typeface="+mn-cs"/>
                    </a:defRPr>
                  </a:pPr>
                  <a:endParaRPr lang="de-DE"/>
                </a:p>
              </c:txPr>
              <c:showLegendKey val="0"/>
              <c:showVal val="1"/>
              <c:showCatName val="1"/>
              <c:showSerName val="0"/>
              <c:showPercent val="0"/>
              <c:showBubbleSize val="0"/>
              <c:separator>
</c:separator>
              <c:extLst>
                <c:ext xmlns:c15="http://schemas.microsoft.com/office/drawing/2012/chart" uri="{CE6537A1-D6FC-4f65-9D91-7224C49458BB}">
                  <c15:spPr xmlns:c15="http://schemas.microsoft.com/office/drawing/2012/chart">
                    <a:prstGeom prst="borderCallout2">
                      <a:avLst>
                        <a:gd name="adj1" fmla="val 51245"/>
                        <a:gd name="adj2" fmla="val 99521"/>
                        <a:gd name="adj3" fmla="val 71005"/>
                        <a:gd name="adj4" fmla="val 128827"/>
                        <a:gd name="adj5" fmla="val 106914"/>
                        <a:gd name="adj6" fmla="val 144775"/>
                      </a:avLst>
                    </a:prstGeom>
                    <a:noFill/>
                    <a:ln>
                      <a:noFill/>
                    </a:ln>
                  </c15:spPr>
                </c:ext>
                <c:ext xmlns:c16="http://schemas.microsoft.com/office/drawing/2014/chart" uri="{C3380CC4-5D6E-409C-BE32-E72D297353CC}">
                  <c16:uniqueId val="{00000007-C2B1-4CD9-A518-E4069EEDB7E9}"/>
                </c:ext>
              </c:extLst>
            </c:dLbl>
            <c:dLbl>
              <c:idx val="4"/>
              <c:layout>
                <c:manualLayout>
                  <c:x val="0.11415806545780971"/>
                  <c:y val="0.13474063472634659"/>
                </c:manualLayout>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de-DE"/>
                </a:p>
              </c:txPr>
              <c:showLegendKey val="0"/>
              <c:showVal val="1"/>
              <c:showCatName val="1"/>
              <c:showSerName val="0"/>
              <c:showPercent val="0"/>
              <c:showBubbleSize val="0"/>
              <c:separator>
</c:separator>
              <c:extLst>
                <c:ext xmlns:c15="http://schemas.microsoft.com/office/drawing/2012/chart" uri="{CE6537A1-D6FC-4f65-9D91-7224C49458BB}"/>
                <c:ext xmlns:c16="http://schemas.microsoft.com/office/drawing/2014/chart" uri="{C3380CC4-5D6E-409C-BE32-E72D297353CC}">
                  <c16:uniqueId val="{00000001-C2B1-4CD9-A518-E4069EEDB7E9}"/>
                </c:ext>
              </c:extLst>
            </c:dLbl>
            <c:dLbl>
              <c:idx val="5"/>
              <c:layout>
                <c:manualLayout>
                  <c:x val="-4.4506598442027735E-2"/>
                  <c:y val="6.9773636413285323E-3"/>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100" b="1" i="0" u="none" strike="noStrike" kern="1200" baseline="0">
                      <a:solidFill>
                        <a:sysClr val="windowText" lastClr="000000"/>
                      </a:solidFill>
                      <a:latin typeface="+mn-lt"/>
                      <a:ea typeface="+mn-ea"/>
                      <a:cs typeface="+mn-cs"/>
                    </a:defRPr>
                  </a:pPr>
                  <a:endParaRPr lang="de-DE"/>
                </a:p>
              </c:txPr>
              <c:showLegendKey val="0"/>
              <c:showVal val="1"/>
              <c:showCatName val="1"/>
              <c:showSerName val="0"/>
              <c:showPercent val="0"/>
              <c:showBubbleSize val="0"/>
              <c:separator>
</c:separator>
              <c:extLst>
                <c:ext xmlns:c15="http://schemas.microsoft.com/office/drawing/2012/chart" uri="{CE6537A1-D6FC-4f65-9D91-7224C49458BB}">
                  <c15:spPr xmlns:c15="http://schemas.microsoft.com/office/drawing/2012/chart">
                    <a:prstGeom prst="borderCallout2">
                      <a:avLst>
                        <a:gd name="adj1" fmla="val 53115"/>
                        <a:gd name="adj2" fmla="val 99582"/>
                        <a:gd name="adj3" fmla="val 77091"/>
                        <a:gd name="adj4" fmla="val 124570"/>
                        <a:gd name="adj5" fmla="val 113384"/>
                        <a:gd name="adj6" fmla="val 135709"/>
                      </a:avLst>
                    </a:prstGeom>
                    <a:noFill/>
                    <a:ln>
                      <a:noFill/>
                    </a:ln>
                  </c15:spPr>
                </c:ext>
                <c:ext xmlns:c16="http://schemas.microsoft.com/office/drawing/2014/chart" uri="{C3380CC4-5D6E-409C-BE32-E72D297353CC}">
                  <c16:uniqueId val="{00000005-C2B1-4CD9-A518-E4069EEDB7E9}"/>
                </c:ext>
              </c:extLst>
            </c:dLbl>
            <c:dLbl>
              <c:idx val="6"/>
              <c:layout>
                <c:manualLayout>
                  <c:x val="8.1944775291436928E-2"/>
                  <c:y val="-1.9138508820926293E-3"/>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100" b="1" i="0" u="none" strike="noStrike" kern="1200" baseline="0">
                      <a:solidFill>
                        <a:sysClr val="windowText" lastClr="000000"/>
                      </a:solidFill>
                      <a:latin typeface="+mn-lt"/>
                      <a:ea typeface="+mn-ea"/>
                      <a:cs typeface="+mn-cs"/>
                    </a:defRPr>
                  </a:pPr>
                  <a:endParaRPr lang="de-DE"/>
                </a:p>
              </c:txPr>
              <c:showLegendKey val="0"/>
              <c:showVal val="1"/>
              <c:showCatName val="1"/>
              <c:showSerName val="0"/>
              <c:showPercent val="0"/>
              <c:showBubbleSize val="0"/>
              <c:separator>
</c:separator>
              <c:extLst>
                <c:ext xmlns:c15="http://schemas.microsoft.com/office/drawing/2012/chart" uri="{CE6537A1-D6FC-4f65-9D91-7224C49458BB}">
                  <c15:spPr xmlns:c15="http://schemas.microsoft.com/office/drawing/2012/chart">
                    <a:prstGeom prst="borderCallout2">
                      <a:avLst>
                        <a:gd name="adj1" fmla="val 57111"/>
                        <a:gd name="adj2" fmla="val 188"/>
                        <a:gd name="adj3" fmla="val 69898"/>
                        <a:gd name="adj4" fmla="val -21212"/>
                        <a:gd name="adj5" fmla="val 127536"/>
                        <a:gd name="adj6" fmla="val -40595"/>
                      </a:avLst>
                    </a:prstGeom>
                    <a:noFill/>
                    <a:ln>
                      <a:noFill/>
                    </a:ln>
                  </c15:spPr>
                </c:ext>
                <c:ext xmlns:c16="http://schemas.microsoft.com/office/drawing/2014/chart" uri="{C3380CC4-5D6E-409C-BE32-E72D297353CC}">
                  <c16:uniqueId val="{00000006-C2B1-4CD9-A518-E4069EEDB7E9}"/>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tx1">
                        <a:lumMod val="75000"/>
                        <a:lumOff val="25000"/>
                      </a:schemeClr>
                    </a:solidFill>
                    <a:latin typeface="+mn-lt"/>
                    <a:ea typeface="+mn-ea"/>
                    <a:cs typeface="+mn-cs"/>
                  </a:defRPr>
                </a:pPr>
                <a:endParaRPr lang="de-DE"/>
              </a:p>
            </c:txPr>
            <c:showLegendKey val="0"/>
            <c:showVal val="1"/>
            <c:showCatName val="1"/>
            <c:showSerName val="0"/>
            <c:showPercent val="0"/>
            <c:showBubbleSize val="0"/>
            <c:separator>
</c:separator>
            <c:showLeaderLines val="0"/>
            <c:extLst>
              <c:ext xmlns:c15="http://schemas.microsoft.com/office/drawing/2012/chart" uri="{CE6537A1-D6FC-4f65-9D91-7224C49458BB}"/>
            </c:extLst>
          </c:dLbls>
          <c:cat>
            <c:strRef>
              <c:f>'Thematic categories'!$E$5:$E$11</c:f>
              <c:strCache>
                <c:ptCount val="7"/>
                <c:pt idx="0">
                  <c:v>Medicine</c:v>
                </c:pt>
                <c:pt idx="1">
                  <c:v>Data warehouse</c:v>
                </c:pt>
                <c:pt idx="2">
                  <c:v>Big Data</c:v>
                </c:pt>
                <c:pt idx="3">
                  <c:v>Geoinformatics</c:v>
                </c:pt>
                <c:pt idx="4">
                  <c:v>Industry</c:v>
                </c:pt>
                <c:pt idx="5">
                  <c:v>Archaeology </c:v>
                </c:pt>
                <c:pt idx="6">
                  <c:v>Military</c:v>
                </c:pt>
              </c:strCache>
            </c:strRef>
          </c:cat>
          <c:val>
            <c:numRef>
              <c:f>'Thematic categories'!$F$5:$F$11</c:f>
              <c:numCache>
                <c:formatCode>General</c:formatCode>
                <c:ptCount val="7"/>
                <c:pt idx="0">
                  <c:v>9</c:v>
                </c:pt>
                <c:pt idx="1">
                  <c:v>13</c:v>
                </c:pt>
                <c:pt idx="2">
                  <c:v>4</c:v>
                </c:pt>
                <c:pt idx="3">
                  <c:v>1</c:v>
                </c:pt>
                <c:pt idx="4">
                  <c:v>4</c:v>
                </c:pt>
                <c:pt idx="5">
                  <c:v>1</c:v>
                </c:pt>
                <c:pt idx="6">
                  <c:v>1</c:v>
                </c:pt>
              </c:numCache>
            </c:numRef>
          </c:val>
          <c:extLst>
            <c:ext xmlns:c16="http://schemas.microsoft.com/office/drawing/2014/chart" uri="{C3380CC4-5D6E-409C-BE32-E72D297353CC}">
              <c16:uniqueId val="{00000000-C2B1-4CD9-A518-E4069EEDB7E9}"/>
            </c:ext>
          </c:extLst>
        </c:ser>
        <c:dLbls>
          <c:showLegendKey val="0"/>
          <c:showVal val="1"/>
          <c:showCatName val="0"/>
          <c:showSerName val="0"/>
          <c:showPercent val="0"/>
          <c:showBubbleSize val="0"/>
          <c:showLeaderLines val="0"/>
        </c:dLbls>
        <c:firstSliceAng val="0"/>
      </c:pieChart>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strDim type="cat">
        <cx:f>_xlchart.v1.0</cx:f>
      </cx:strDim>
      <cx:numDim type="size">
        <cx:f>_xlchart.v1.2</cx:f>
      </cx:numDim>
    </cx:data>
  </cx:chartData>
  <cx:chart>
    <cx:plotArea>
      <cx:plotAreaRegion>
        <cx:series layoutId="sunburst" uniqueId="{AF18F8F8-17EE-48A7-A557-2D1A8096FDF9}">
          <cx:tx>
            <cx:txData>
              <cx:f>_xlchart.v1.1</cx:f>
              <cx:v>Counts</cx:v>
            </cx:txData>
          </cx:tx>
          <cx:dataLabels>
            <cx:txPr>
              <a:bodyPr spcFirstLastPara="1" vertOverflow="ellipsis" wrap="square" lIns="0" tIns="0" rIns="0" bIns="0" anchor="ctr" anchorCtr="1">
                <a:spAutoFit/>
              </a:bodyPr>
              <a:lstStyle/>
              <a:p>
                <a:pPr>
                  <a:defRPr sz="1050" b="1"/>
                </a:pPr>
                <a:endParaRPr lang="de-DE" sz="1050" b="1"/>
              </a:p>
            </cx:txPr>
            <cx:visibility seriesName="0" categoryName="1" value="1"/>
            <cx:separator>
</cx:separator>
          </cx:dataLabels>
          <cx:dataId val="0"/>
        </cx:series>
      </cx:plotAreaRegion>
    </cx:plotArea>
  </cx:chart>
  <cx:spPr>
    <a:ln>
      <a:noFill/>
    </a:ln>
  </cx:spPr>
  <cx:clrMapOvr bg1="lt1" tx1="dk1" bg2="lt2" tx2="dk2" accent1="accent1" accent2="accent2" accent3="accent3" accent4="accent4" accent5="accent5" accent6="accent6" hlink="hlink" folHlink="folHlink"/>
</cx:chartSpace>
</file>

<file path=xl/charts/chartEx2.xml><?xml version="1.0" encoding="utf-8"?>
<cx:chartSpace xmlns:a="http://schemas.openxmlformats.org/drawingml/2006/main" xmlns:r="http://schemas.openxmlformats.org/officeDocument/2006/relationships" xmlns:cx="http://schemas.microsoft.com/office/drawing/2014/chartex">
  <cx:chartData>
    <cx:data id="0">
      <cx:strDim type="cat">
        <cx:f>_xlchart.v1.3</cx:f>
      </cx:strDim>
      <cx:numDim type="size">
        <cx:f>_xlchart.v1.5</cx:f>
      </cx:numDim>
    </cx:data>
  </cx:chartData>
  <cx:chart>
    <cx:plotArea>
      <cx:plotAreaRegion>
        <cx:series layoutId="sunburst" uniqueId="{BFC013B6-1B88-4838-8E7F-AB35EDD31A99}">
          <cx:tx>
            <cx:txData>
              <cx:f>_xlchart.v1.4</cx:f>
              <cx:v>Counts</cx:v>
            </cx:txData>
          </cx:tx>
          <cx:dataLabels>
            <cx:txPr>
              <a:bodyPr spcFirstLastPara="1" vertOverflow="ellipsis" wrap="square" lIns="0" tIns="0" rIns="0" bIns="0" anchor="ctr" anchorCtr="1">
                <a:spAutoFit/>
              </a:bodyPr>
              <a:lstStyle/>
              <a:p>
                <a:pPr>
                  <a:defRPr lang="de-DE" sz="1050" b="1" i="0" u="none" strike="noStrike" kern="1200" baseline="0">
                    <a:solidFill>
                      <a:schemeClr val="bg1"/>
                    </a:solidFill>
                    <a:latin typeface="Calibri" panose="020F0502020204030204"/>
                  </a:defRPr>
                </a:pPr>
                <a:endParaRPr lang="de-DE" sz="1050" b="1">
                  <a:solidFill>
                    <a:schemeClr val="bg1"/>
                  </a:solidFill>
                </a:endParaRPr>
              </a:p>
            </cx:txPr>
            <cx:visibility seriesName="0" categoryName="1" value="1"/>
            <cx:separator>
</cx:separator>
          </cx:dataLabels>
          <cx:dataId val="0"/>
        </cx:series>
      </cx:plotAreaRegion>
    </cx:plotArea>
  </cx:chart>
  <cx:spPr>
    <a:ln>
      <a:noFill/>
    </a:ln>
  </cx:spPr>
  <cx:clrMapOvr bg1="lt1" tx1="dk1" bg2="lt2" tx2="dk2" accent1="accent1" accent2="accent2" accent3="accent3" accent4="accent4" accent5="accent5" accent6="accent6" hlink="hlink" folHlink="folHlink"/>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81">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850" kern="1200"/>
    <cs:bodyPr wrap="square" lIns="38100" tIns="19050" rIns="38100" bIns="19050" anchor="ctr">
      <a:spAutoFit/>
    </cs:bodyPr>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9525">
        <a:solidFill>
          <a:schemeClr val="lt1"/>
        </a:solidFill>
      </a:ln>
    </cs:spPr>
  </cs:dataPoint>
  <cs:dataPoint3D>
    <cs:lnRef idx="0"/>
    <cs:fillRef idx="0">
      <cs:styleClr val="auto"/>
    </cs:fillRef>
    <cs:effectRef idx="0"/>
    <cs:fontRef idx="minor">
      <a:schemeClr val="tx1"/>
    </cs:fontRef>
    <cs:spPr>
      <a:solidFill>
        <a:schemeClr val="phClr"/>
      </a:solidFill>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defRPr sz="900"/>
  </cs:dataTable>
  <cs:downBar>
    <cs:lnRef idx="0"/>
    <cs:fillRef idx="0"/>
    <cs:effectRef idx="0"/>
    <cs:fontRef idx="minor">
      <a:schemeClr val="tx1"/>
    </cs:fontRef>
    <cs:spPr>
      <a:solidFill>
        <a:schemeClr val="dk1"/>
      </a:solidFill>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lumOff val="10000"/>
          </a:schemeClr>
        </a:solidFill>
        <a:round/>
      </a:ln>
    </cs:spPr>
  </cs:gridlineMinor>
  <cs:hiLoLine>
    <cs:lnRef idx="0"/>
    <cs:fillRef idx="0"/>
    <cs:effectRef idx="0"/>
    <cs:fontRef idx="minor">
      <a:schemeClr val="tx1"/>
    </cs:fontRef>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3.xml><?xml version="1.0" encoding="utf-8"?>
<cs:chartStyle xmlns:cs="http://schemas.microsoft.com/office/drawing/2012/chartStyle" xmlns:a="http://schemas.openxmlformats.org/drawingml/2006/main" id="410">
  <cs:axisTitle>
    <cs:lnRef idx="0"/>
    <cs:fillRef idx="0"/>
    <cs:effectRef idx="0"/>
    <cs:fontRef idx="minor">
      <a:schemeClr val="tx1">
        <a:lumMod val="65000"/>
        <a:lumOff val="35000"/>
      </a:schemeClr>
    </cs:fontRef>
    <cs:spPr>
      <a:solidFill>
        <a:schemeClr val="bg1">
          <a:lumMod val="65000"/>
        </a:schemeClr>
      </a:solidFill>
      <a:ln w="19050">
        <a:solidFill>
          <a:schemeClr val="bg1"/>
        </a:solidFill>
      </a:ln>
    </cs:spPr>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bg1"/>
    </cs:fontRef>
    <cs:defRPr sz="900" kern="1200"/>
    <cs:bodyPr lIns="38100" tIns="19050" rIns="38100" bIns="19050">
      <a:spAutoFit/>
    </cs:bodyPr>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19050">
        <a:solidFill>
          <a:schemeClr val="lt1"/>
        </a:solidFill>
      </a:ln>
    </cs:spPr>
  </cs:dataPoint>
  <cs:dataPoint3D>
    <cs:lnRef idx="0"/>
    <cs:fillRef idx="0">
      <cs:styleClr val="auto"/>
    </cs:fillRef>
    <cs:effectRef idx="0"/>
    <cs:fontRef idx="minor">
      <a:schemeClr val="tx1"/>
    </cs:fontRef>
    <cs:spPr>
      <a:solidFill>
        <a:schemeClr val="phClr"/>
      </a:solidFill>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defRPr sz="900"/>
  </cs:dataTable>
  <cs:downBar>
    <cs:lnRef idx="0"/>
    <cs:fillRef idx="0"/>
    <cs:effectRef idx="0"/>
    <cs:fontRef idx="minor">
      <a:schemeClr val="tx1"/>
    </cs:fontRef>
    <cs:spPr>
      <a:solidFill>
        <a:schemeClr val="dk1"/>
      </a:solidFill>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lumOff val="10000"/>
          </a:schemeClr>
        </a:solidFill>
        <a:round/>
      </a:ln>
    </cs:spPr>
  </cs:gridlineMinor>
  <cs:hiLoLine>
    <cs:lnRef idx="0"/>
    <cs:fillRef idx="0"/>
    <cs:effectRef idx="0"/>
    <cs:fontRef idx="minor">
      <a:schemeClr val="tx1"/>
    </cs:fontRef>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microsoft.com/office/2014/relationships/chartEx" Target="../charts/chartEx1.xml"/></Relationships>
</file>

<file path=xl/drawings/_rels/drawing3.xml.rels><?xml version="1.0" encoding="UTF-8" standalone="yes"?>
<Relationships xmlns="http://schemas.openxmlformats.org/package/2006/relationships"><Relationship Id="rId1" Type="http://schemas.microsoft.com/office/2014/relationships/chartEx" Target="../charts/chartEx2.xml"/></Relationships>
</file>

<file path=xl/drawings/drawing1.xml><?xml version="1.0" encoding="utf-8"?>
<xdr:wsDr xmlns:xdr="http://schemas.openxmlformats.org/drawingml/2006/spreadsheetDrawing" xmlns:a="http://schemas.openxmlformats.org/drawingml/2006/main">
  <xdr:twoCellAnchor>
    <xdr:from>
      <xdr:col>6</xdr:col>
      <xdr:colOff>609600</xdr:colOff>
      <xdr:row>3</xdr:row>
      <xdr:rowOff>133598</xdr:rowOff>
    </xdr:from>
    <xdr:to>
      <xdr:col>12</xdr:col>
      <xdr:colOff>566056</xdr:colOff>
      <xdr:row>29</xdr:row>
      <xdr:rowOff>65315</xdr:rowOff>
    </xdr:to>
    <xdr:graphicFrame macro="">
      <xdr:nvGraphicFramePr>
        <xdr:cNvPr id="2" name="Diagramm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424543</xdr:colOff>
      <xdr:row>46</xdr:row>
      <xdr:rowOff>133349</xdr:rowOff>
    </xdr:from>
    <xdr:to>
      <xdr:col>15</xdr:col>
      <xdr:colOff>438149</xdr:colOff>
      <xdr:row>81</xdr:row>
      <xdr:rowOff>32657</xdr:rowOff>
    </xdr:to>
    <mc:AlternateContent xmlns:mc="http://schemas.openxmlformats.org/markup-compatibility/2006">
      <mc:Choice xmlns:cx1="http://schemas.microsoft.com/office/drawing/2015/9/8/chartex" Requires="cx1">
        <xdr:graphicFrame macro="">
          <xdr:nvGraphicFramePr>
            <xdr:cNvPr id="2" name="Diagramm 1"/>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wsDr>
</file>

<file path=xl/drawings/drawing3.xml><?xml version="1.0" encoding="utf-8"?>
<xdr:wsDr xmlns:xdr="http://schemas.openxmlformats.org/drawingml/2006/spreadsheetDrawing" xmlns:a="http://schemas.openxmlformats.org/drawingml/2006/main">
  <xdr:twoCellAnchor>
    <xdr:from>
      <xdr:col>7</xdr:col>
      <xdr:colOff>204110</xdr:colOff>
      <xdr:row>2</xdr:row>
      <xdr:rowOff>62592</xdr:rowOff>
    </xdr:from>
    <xdr:to>
      <xdr:col>18</xdr:col>
      <xdr:colOff>291353</xdr:colOff>
      <xdr:row>63</xdr:row>
      <xdr:rowOff>149679</xdr:rowOff>
    </xdr:to>
    <mc:AlternateContent xmlns:mc="http://schemas.openxmlformats.org/markup-compatibility/2006">
      <mc:Choice xmlns:cx1="http://schemas.microsoft.com/office/drawing/2015/9/8/chartex" Requires="cx1">
        <xdr:graphicFrame macro="">
          <xdr:nvGraphicFramePr>
            <xdr:cNvPr id="5" name="Diagramm 4"/>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wsDr>
</file>

<file path=xl/queryTables/queryTable1.xml><?xml version="1.0" encoding="utf-8"?>
<queryTable xmlns="http://schemas.openxmlformats.org/spreadsheetml/2006/main" name="Extra_search" connectionId="1"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Retrieved_Publications" connectionId="3"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Included" connectionId="2" autoFormatId="16" applyNumberFormats="0" applyBorderFormats="0" applyFontFormats="0" applyPatternFormats="0" applyAlignmentFormats="0" applyWidthHeightFormats="0"/>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queryTable" Target="../queryTables/queryTable3.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454"/>
  <sheetViews>
    <sheetView zoomScale="85" zoomScaleNormal="85" workbookViewId="0">
      <selection activeCell="C459" sqref="C459"/>
    </sheetView>
  </sheetViews>
  <sheetFormatPr baseColWidth="10" defaultRowHeight="15" x14ac:dyDescent="0.25"/>
  <cols>
    <col min="1" max="1" width="10" customWidth="1"/>
    <col min="2" max="2" width="16.5703125" customWidth="1"/>
    <col min="3" max="3" width="16.140625" style="50" bestFit="1" customWidth="1"/>
    <col min="4" max="4" width="68.5703125" customWidth="1"/>
    <col min="5" max="5" width="81.140625" customWidth="1"/>
    <col min="6" max="6" width="34" hidden="1" customWidth="1"/>
    <col min="7" max="7" width="4.85546875" hidden="1" customWidth="1"/>
    <col min="8" max="8" width="9.7109375" hidden="1" customWidth="1"/>
    <col min="9" max="9" width="26.7109375" hidden="1" customWidth="1"/>
    <col min="10" max="10" width="38.42578125" hidden="1" customWidth="1"/>
    <col min="11" max="11" width="80.85546875" hidden="1" customWidth="1"/>
    <col min="12" max="12" width="10.140625" hidden="1" customWidth="1"/>
    <col min="13" max="15" width="15.140625" hidden="1" customWidth="1"/>
    <col min="16" max="16" width="8" hidden="1" customWidth="1"/>
    <col min="17" max="17" width="10" hidden="1" customWidth="1"/>
    <col min="18" max="18" width="5.140625" hidden="1" customWidth="1"/>
    <col min="19" max="19" width="7.28515625" hidden="1" customWidth="1"/>
    <col min="20" max="20" width="17.5703125" hidden="1" customWidth="1"/>
    <col min="21" max="21" width="17.7109375" hidden="1" customWidth="1"/>
    <col min="22" max="22" width="10.5703125" hidden="1" customWidth="1"/>
    <col min="23" max="23" width="5.7109375" hidden="1" customWidth="1"/>
    <col min="24" max="24" width="12.7109375" hidden="1" customWidth="1"/>
    <col min="25" max="26" width="9.7109375" hidden="1" customWidth="1"/>
    <col min="27" max="27" width="8.28515625" hidden="1" customWidth="1"/>
    <col min="28" max="28" width="5.28515625" hidden="1" customWidth="1"/>
    <col min="29" max="29" width="8.7109375" hidden="1" customWidth="1"/>
    <col min="30" max="30" width="5.85546875" hidden="1" customWidth="1"/>
    <col min="31" max="31" width="4.85546875" hidden="1" customWidth="1"/>
    <col min="32" max="32" width="7" hidden="1" customWidth="1"/>
    <col min="33" max="33" width="14.5703125" hidden="1" customWidth="1"/>
    <col min="34" max="34" width="13.7109375" hidden="1" customWidth="1"/>
    <col min="35" max="35" width="11" hidden="1" customWidth="1"/>
    <col min="36" max="36" width="25.85546875" hidden="1" customWidth="1"/>
    <col min="37" max="37" width="9.28515625" bestFit="1" customWidth="1"/>
    <col min="38" max="38" width="13.85546875" bestFit="1" customWidth="1"/>
    <col min="39" max="39" width="19.5703125" bestFit="1" customWidth="1"/>
    <col min="40" max="40" width="12.85546875" bestFit="1" customWidth="1"/>
    <col min="41" max="41" width="81.140625" bestFit="1" customWidth="1"/>
    <col min="42" max="42" width="6.5703125" customWidth="1"/>
    <col min="43" max="43" width="12.7109375" bestFit="1" customWidth="1"/>
    <col min="44" max="44" width="10.5703125" customWidth="1"/>
    <col min="46" max="46" width="14.5703125" bestFit="1" customWidth="1"/>
    <col min="47" max="47" width="12.28515625" bestFit="1" customWidth="1"/>
    <col min="48" max="48" width="13.140625" bestFit="1" customWidth="1"/>
    <col min="49" max="49" width="11.5703125" bestFit="1" customWidth="1"/>
    <col min="50" max="50" width="10.28515625" customWidth="1"/>
    <col min="51" max="51" width="10.7109375" customWidth="1"/>
    <col min="52" max="52" width="8.5703125" customWidth="1"/>
    <col min="53" max="53" width="11.5703125" bestFit="1" customWidth="1"/>
    <col min="54" max="54" width="9" customWidth="1"/>
    <col min="55" max="55" width="9.85546875" customWidth="1"/>
    <col min="56" max="56" width="16.7109375" bestFit="1" customWidth="1"/>
    <col min="57" max="57" width="11.5703125" bestFit="1" customWidth="1"/>
    <col min="58" max="58" width="9.5703125" customWidth="1"/>
    <col min="59" max="59" width="6.5703125" customWidth="1"/>
    <col min="60" max="60" width="8.42578125" customWidth="1"/>
    <col min="61" max="61" width="7.7109375" customWidth="1"/>
    <col min="62" max="62" width="13.7109375" bestFit="1" customWidth="1"/>
    <col min="63" max="63" width="6" customWidth="1"/>
    <col min="64" max="64" width="8.7109375" customWidth="1"/>
    <col min="65" max="65" width="12.28515625" bestFit="1" customWidth="1"/>
    <col min="66" max="66" width="11.28515625" customWidth="1"/>
    <col min="67" max="67" width="19.5703125" bestFit="1" customWidth="1"/>
    <col min="68" max="68" width="9.5703125" customWidth="1"/>
    <col min="69" max="69" width="16.7109375" bestFit="1" customWidth="1"/>
    <col min="70" max="70" width="8" customWidth="1"/>
    <col min="71" max="71" width="14.5703125" bestFit="1" customWidth="1"/>
    <col min="72" max="72" width="51" bestFit="1" customWidth="1"/>
    <col min="73" max="73" width="5.85546875" customWidth="1"/>
    <col min="75" max="75" width="9" customWidth="1"/>
    <col min="76" max="76" width="12.28515625" bestFit="1" customWidth="1"/>
    <col min="77" max="77" width="16.42578125" bestFit="1" customWidth="1"/>
    <col min="78" max="78" width="22.7109375" bestFit="1" customWidth="1"/>
    <col min="79" max="79" width="8.140625" customWidth="1"/>
    <col min="80" max="80" width="7.5703125" customWidth="1"/>
    <col min="81" max="81" width="5.7109375" customWidth="1"/>
    <col min="82" max="82" width="13.42578125" bestFit="1" customWidth="1"/>
    <col min="83" max="83" width="7.85546875" customWidth="1"/>
    <col min="84" max="84" width="8.42578125" customWidth="1"/>
    <col min="85" max="85" width="11" customWidth="1"/>
    <col min="86" max="86" width="7.5703125" customWidth="1"/>
    <col min="87" max="87" width="16" bestFit="1" customWidth="1"/>
  </cols>
  <sheetData>
    <row r="1" spans="1:39" x14ac:dyDescent="0.25">
      <c r="A1" s="1" t="s">
        <v>63</v>
      </c>
      <c r="B1" s="1" t="s">
        <v>64</v>
      </c>
      <c r="C1" s="1" t="s">
        <v>65</v>
      </c>
      <c r="D1" s="1" t="s">
        <v>66</v>
      </c>
      <c r="E1" s="1" t="s">
        <v>67</v>
      </c>
      <c r="F1" s="1" t="s">
        <v>68</v>
      </c>
      <c r="G1" s="1" t="s">
        <v>69</v>
      </c>
      <c r="H1" s="1" t="s">
        <v>70</v>
      </c>
      <c r="I1" s="1" t="s">
        <v>71</v>
      </c>
      <c r="J1" s="1" t="s">
        <v>450</v>
      </c>
      <c r="K1" s="1" t="s">
        <v>72</v>
      </c>
      <c r="L1" s="1" t="s">
        <v>73</v>
      </c>
      <c r="M1" s="1" t="s">
        <v>451</v>
      </c>
      <c r="N1" s="1" t="s">
        <v>452</v>
      </c>
      <c r="O1" s="1" t="s">
        <v>453</v>
      </c>
      <c r="P1" s="1" t="s">
        <v>74</v>
      </c>
      <c r="Q1" s="1" t="s">
        <v>454</v>
      </c>
      <c r="R1" s="1" t="s">
        <v>75</v>
      </c>
      <c r="S1" s="1" t="s">
        <v>76</v>
      </c>
      <c r="T1" s="1" t="s">
        <v>77</v>
      </c>
      <c r="U1" s="1" t="s">
        <v>78</v>
      </c>
      <c r="V1" s="1" t="s">
        <v>455</v>
      </c>
      <c r="W1" s="1" t="s">
        <v>456</v>
      </c>
      <c r="X1" s="1" t="s">
        <v>457</v>
      </c>
      <c r="Y1" s="1" t="s">
        <v>458</v>
      </c>
      <c r="Z1" s="1" t="s">
        <v>459</v>
      </c>
      <c r="AA1" s="1" t="s">
        <v>460</v>
      </c>
      <c r="AB1" s="1" t="s">
        <v>461</v>
      </c>
      <c r="AC1" s="1" t="s">
        <v>462</v>
      </c>
      <c r="AD1" s="1" t="s">
        <v>463</v>
      </c>
      <c r="AE1" s="1" t="s">
        <v>464</v>
      </c>
      <c r="AF1" s="1" t="s">
        <v>465</v>
      </c>
      <c r="AG1" s="1" t="s">
        <v>466</v>
      </c>
      <c r="AH1" s="1" t="s">
        <v>467</v>
      </c>
      <c r="AI1" s="1" t="s">
        <v>468</v>
      </c>
      <c r="AJ1" s="1" t="s">
        <v>469</v>
      </c>
      <c r="AK1" s="1" t="s">
        <v>4067</v>
      </c>
      <c r="AL1" s="1" t="s">
        <v>4080</v>
      </c>
      <c r="AM1" s="1" t="s">
        <v>4070</v>
      </c>
    </row>
    <row r="2" spans="1:39" x14ac:dyDescent="0.25">
      <c r="A2" s="1" t="s">
        <v>470</v>
      </c>
      <c r="B2" s="1" t="s">
        <v>80</v>
      </c>
      <c r="C2" s="1">
        <v>2020</v>
      </c>
      <c r="D2" s="1" t="s">
        <v>471</v>
      </c>
      <c r="E2" s="1" t="s">
        <v>472</v>
      </c>
      <c r="F2" s="1" t="s">
        <v>473</v>
      </c>
      <c r="G2" s="1"/>
      <c r="H2" s="1" t="s">
        <v>474</v>
      </c>
      <c r="I2" s="1" t="s">
        <v>475</v>
      </c>
      <c r="J2" s="1" t="s">
        <v>476</v>
      </c>
      <c r="K2" s="1" t="s">
        <v>477</v>
      </c>
      <c r="L2" s="1">
        <v>44033</v>
      </c>
      <c r="M2" s="1">
        <v>44873.616493055553</v>
      </c>
      <c r="N2" s="1">
        <v>45148.323506944442</v>
      </c>
      <c r="O2" s="1"/>
      <c r="P2" s="1" t="s">
        <v>478</v>
      </c>
      <c r="Q2" s="1"/>
      <c r="R2" s="1">
        <v>7</v>
      </c>
      <c r="S2" s="1">
        <v>8</v>
      </c>
      <c r="T2" s="1"/>
      <c r="U2" s="1" t="s">
        <v>479</v>
      </c>
      <c r="V2" s="1"/>
      <c r="W2" s="1"/>
      <c r="X2" s="1"/>
      <c r="Y2" s="1"/>
      <c r="Z2" s="1"/>
      <c r="AA2" s="1"/>
      <c r="AB2" s="1"/>
      <c r="AC2" s="1" t="s">
        <v>480</v>
      </c>
      <c r="AD2" s="1"/>
      <c r="AE2" s="1"/>
      <c r="AF2" s="1"/>
      <c r="AG2" s="1"/>
      <c r="AH2" s="1"/>
      <c r="AI2" s="1"/>
      <c r="AJ2" s="1"/>
      <c r="AK2" s="1" t="s">
        <v>4068</v>
      </c>
      <c r="AL2" s="1" t="s">
        <v>4082</v>
      </c>
      <c r="AM2" s="1" t="s">
        <v>4073</v>
      </c>
    </row>
    <row r="3" spans="1:39" x14ac:dyDescent="0.25">
      <c r="A3" s="1" t="s">
        <v>79</v>
      </c>
      <c r="B3" s="1" t="s">
        <v>80</v>
      </c>
      <c r="C3" s="1">
        <v>2016</v>
      </c>
      <c r="D3" s="1" t="s">
        <v>81</v>
      </c>
      <c r="E3" s="1" t="s">
        <v>82</v>
      </c>
      <c r="F3" s="1" t="s">
        <v>32</v>
      </c>
      <c r="G3" s="1"/>
      <c r="H3" s="1" t="s">
        <v>33</v>
      </c>
      <c r="I3" s="1"/>
      <c r="J3" s="1" t="s">
        <v>481</v>
      </c>
      <c r="K3" s="1" t="s">
        <v>83</v>
      </c>
      <c r="L3" s="1">
        <v>2016</v>
      </c>
      <c r="M3" s="1">
        <v>44785.278368055559</v>
      </c>
      <c r="N3" s="1">
        <v>45149.325104166666</v>
      </c>
      <c r="O3" s="1"/>
      <c r="P3" s="1" t="s">
        <v>84</v>
      </c>
      <c r="Q3" s="1"/>
      <c r="R3" s="1"/>
      <c r="S3" s="1">
        <v>2016</v>
      </c>
      <c r="T3" s="1"/>
      <c r="U3" s="1"/>
      <c r="V3" s="1"/>
      <c r="W3" s="1"/>
      <c r="X3" s="1"/>
      <c r="Y3" s="1"/>
      <c r="Z3" s="1"/>
      <c r="AA3" s="1"/>
      <c r="AB3" s="1"/>
      <c r="AC3" s="1" t="s">
        <v>480</v>
      </c>
      <c r="AD3" s="1"/>
      <c r="AE3" s="1"/>
      <c r="AF3" s="1"/>
      <c r="AG3" s="1"/>
      <c r="AH3" s="1"/>
      <c r="AI3" s="1"/>
      <c r="AJ3" s="1"/>
      <c r="AK3" s="1" t="s">
        <v>4069</v>
      </c>
      <c r="AL3" s="1"/>
      <c r="AM3" s="1"/>
    </row>
    <row r="4" spans="1:39" x14ac:dyDescent="0.25">
      <c r="A4" s="1" t="s">
        <v>482</v>
      </c>
      <c r="B4" s="1" t="s">
        <v>80</v>
      </c>
      <c r="C4" s="1">
        <v>2021</v>
      </c>
      <c r="D4" s="1" t="s">
        <v>483</v>
      </c>
      <c r="E4" s="1" t="s">
        <v>484</v>
      </c>
      <c r="F4" s="1" t="s">
        <v>485</v>
      </c>
      <c r="G4" s="1"/>
      <c r="H4" s="1" t="s">
        <v>486</v>
      </c>
      <c r="I4" s="1" t="s">
        <v>487</v>
      </c>
      <c r="J4" s="1"/>
      <c r="K4" s="1" t="s">
        <v>488</v>
      </c>
      <c r="L4" s="1">
        <v>44502</v>
      </c>
      <c r="M4" s="1">
        <v>44873.616493055553</v>
      </c>
      <c r="N4" s="1">
        <v>45149.329039351855</v>
      </c>
      <c r="O4" s="1"/>
      <c r="P4" s="1">
        <v>238</v>
      </c>
      <c r="Q4" s="1"/>
      <c r="R4" s="1">
        <v>1</v>
      </c>
      <c r="S4" s="1">
        <v>21</v>
      </c>
      <c r="T4" s="1"/>
      <c r="U4" s="1" t="s">
        <v>489</v>
      </c>
      <c r="V4" s="1" t="s">
        <v>490</v>
      </c>
      <c r="W4" s="1"/>
      <c r="X4" s="1"/>
      <c r="Y4" s="1"/>
      <c r="Z4" s="1"/>
      <c r="AA4" s="1"/>
      <c r="AB4" s="1"/>
      <c r="AC4" s="1" t="s">
        <v>480</v>
      </c>
      <c r="AD4" s="1"/>
      <c r="AE4" s="1"/>
      <c r="AF4" s="1"/>
      <c r="AG4" s="1"/>
      <c r="AH4" s="1" t="s">
        <v>491</v>
      </c>
      <c r="AI4" s="1"/>
      <c r="AJ4" s="1" t="s">
        <v>492</v>
      </c>
      <c r="AK4" s="1" t="s">
        <v>4068</v>
      </c>
      <c r="AL4" s="1" t="s">
        <v>4081</v>
      </c>
      <c r="AM4" s="1" t="s">
        <v>4072</v>
      </c>
    </row>
    <row r="5" spans="1:39" x14ac:dyDescent="0.25">
      <c r="A5" s="1" t="s">
        <v>493</v>
      </c>
      <c r="B5" s="1" t="s">
        <v>80</v>
      </c>
      <c r="C5" s="1">
        <v>2018</v>
      </c>
      <c r="D5" s="1" t="s">
        <v>494</v>
      </c>
      <c r="E5" s="1" t="s">
        <v>495</v>
      </c>
      <c r="F5" s="1" t="s">
        <v>32</v>
      </c>
      <c r="G5" s="1"/>
      <c r="H5" s="1" t="s">
        <v>33</v>
      </c>
      <c r="I5" s="1"/>
      <c r="J5" s="1"/>
      <c r="K5" s="1" t="s">
        <v>496</v>
      </c>
      <c r="L5" s="1">
        <v>2018</v>
      </c>
      <c r="M5" s="1">
        <v>44873.616493055553</v>
      </c>
      <c r="N5" s="1">
        <v>44873.616805555554</v>
      </c>
      <c r="O5" s="1"/>
      <c r="P5" s="1" t="s">
        <v>497</v>
      </c>
      <c r="Q5" s="1"/>
      <c r="R5" s="1"/>
      <c r="S5" s="1">
        <v>2017</v>
      </c>
      <c r="T5" s="1"/>
      <c r="U5" s="1" t="s">
        <v>498</v>
      </c>
      <c r="V5" s="1"/>
      <c r="W5" s="1"/>
      <c r="X5" s="1"/>
      <c r="Y5" s="1"/>
      <c r="Z5" s="1"/>
      <c r="AA5" s="1"/>
      <c r="AB5" s="1"/>
      <c r="AC5" s="1" t="s">
        <v>480</v>
      </c>
      <c r="AD5" s="1"/>
      <c r="AE5" s="1"/>
      <c r="AF5" s="1"/>
      <c r="AG5" s="1"/>
      <c r="AH5" s="1" t="s">
        <v>491</v>
      </c>
      <c r="AI5" s="1"/>
      <c r="AJ5" s="1" t="s">
        <v>499</v>
      </c>
      <c r="AK5" s="1" t="s">
        <v>4068</v>
      </c>
      <c r="AL5" s="1" t="s">
        <v>4081</v>
      </c>
      <c r="AM5" s="1" t="s">
        <v>4072</v>
      </c>
    </row>
    <row r="6" spans="1:39" x14ac:dyDescent="0.25">
      <c r="A6" s="1" t="s">
        <v>500</v>
      </c>
      <c r="B6" s="1" t="s">
        <v>80</v>
      </c>
      <c r="C6" s="1">
        <v>2017</v>
      </c>
      <c r="D6" s="1" t="s">
        <v>501</v>
      </c>
      <c r="E6" s="1" t="s">
        <v>502</v>
      </c>
      <c r="F6" s="1" t="s">
        <v>503</v>
      </c>
      <c r="G6" s="1"/>
      <c r="H6" s="1" t="s">
        <v>45</v>
      </c>
      <c r="I6" s="1" t="s">
        <v>504</v>
      </c>
      <c r="J6" s="1"/>
      <c r="K6" s="1" t="s">
        <v>505</v>
      </c>
      <c r="L6" s="1">
        <v>2017</v>
      </c>
      <c r="M6" s="1">
        <v>44873.616493055553</v>
      </c>
      <c r="N6" s="1">
        <v>44873.61681712963</v>
      </c>
      <c r="O6" s="1"/>
      <c r="P6" s="1" t="s">
        <v>506</v>
      </c>
      <c r="Q6" s="1"/>
      <c r="R6" s="1">
        <v>2</v>
      </c>
      <c r="S6" s="1">
        <v>12</v>
      </c>
      <c r="T6" s="1"/>
      <c r="U6" s="1" t="s">
        <v>127</v>
      </c>
      <c r="V6" s="1"/>
      <c r="W6" s="1"/>
      <c r="X6" s="1"/>
      <c r="Y6" s="1"/>
      <c r="Z6" s="1"/>
      <c r="AA6" s="1"/>
      <c r="AB6" s="1"/>
      <c r="AC6" s="1" t="s">
        <v>480</v>
      </c>
      <c r="AD6" s="1"/>
      <c r="AE6" s="1"/>
      <c r="AF6" s="1"/>
      <c r="AG6" s="1"/>
      <c r="AH6" s="1" t="s">
        <v>491</v>
      </c>
      <c r="AI6" s="1"/>
      <c r="AJ6" s="1" t="s">
        <v>507</v>
      </c>
      <c r="AK6" s="1" t="s">
        <v>4068</v>
      </c>
      <c r="AL6" s="1" t="s">
        <v>4081</v>
      </c>
      <c r="AM6" s="1" t="s">
        <v>4083</v>
      </c>
    </row>
    <row r="7" spans="1:39" x14ac:dyDescent="0.25">
      <c r="A7" s="1" t="s">
        <v>508</v>
      </c>
      <c r="B7" s="1" t="s">
        <v>80</v>
      </c>
      <c r="C7" s="1">
        <v>2017</v>
      </c>
      <c r="D7" s="1" t="s">
        <v>509</v>
      </c>
      <c r="E7" s="1" t="s">
        <v>510</v>
      </c>
      <c r="F7" s="1" t="s">
        <v>511</v>
      </c>
      <c r="G7" s="1"/>
      <c r="H7" s="1" t="s">
        <v>512</v>
      </c>
      <c r="I7" s="1" t="s">
        <v>513</v>
      </c>
      <c r="J7" s="1"/>
      <c r="K7" s="1" t="s">
        <v>514</v>
      </c>
      <c r="L7" s="1">
        <v>43040</v>
      </c>
      <c r="M7" s="1">
        <v>44873.616493055553</v>
      </c>
      <c r="N7" s="1">
        <v>45142.33792824074</v>
      </c>
      <c r="O7" s="1"/>
      <c r="P7" s="1" t="s">
        <v>515</v>
      </c>
      <c r="Q7" s="1"/>
      <c r="R7" s="1">
        <v>6</v>
      </c>
      <c r="S7" s="1">
        <v>24</v>
      </c>
      <c r="T7" s="1"/>
      <c r="U7" s="1" t="s">
        <v>516</v>
      </c>
      <c r="V7" s="1"/>
      <c r="W7" s="1"/>
      <c r="X7" s="1"/>
      <c r="Y7" s="1"/>
      <c r="Z7" s="1"/>
      <c r="AA7" s="1"/>
      <c r="AB7" s="1"/>
      <c r="AC7" s="1" t="s">
        <v>480</v>
      </c>
      <c r="AD7" s="1"/>
      <c r="AE7" s="1"/>
      <c r="AF7" s="1"/>
      <c r="AG7" s="1"/>
      <c r="AH7" s="1" t="s">
        <v>491</v>
      </c>
      <c r="AI7" s="1"/>
      <c r="AJ7" s="1" t="s">
        <v>517</v>
      </c>
      <c r="AK7" s="1" t="s">
        <v>4068</v>
      </c>
      <c r="AL7" s="1" t="s">
        <v>4081</v>
      </c>
      <c r="AM7" s="1" t="s">
        <v>4073</v>
      </c>
    </row>
    <row r="8" spans="1:39" x14ac:dyDescent="0.25">
      <c r="A8" s="1" t="s">
        <v>518</v>
      </c>
      <c r="B8" s="1" t="s">
        <v>80</v>
      </c>
      <c r="C8" s="1">
        <v>2019</v>
      </c>
      <c r="D8" s="1" t="s">
        <v>519</v>
      </c>
      <c r="E8" s="1" t="s">
        <v>520</v>
      </c>
      <c r="F8" s="1" t="s">
        <v>521</v>
      </c>
      <c r="G8" s="1"/>
      <c r="H8" s="1" t="s">
        <v>522</v>
      </c>
      <c r="I8" s="1" t="s">
        <v>523</v>
      </c>
      <c r="J8" s="1"/>
      <c r="K8" s="1" t="s">
        <v>524</v>
      </c>
      <c r="L8" s="1" t="s">
        <v>525</v>
      </c>
      <c r="M8" s="1">
        <v>44873.616493055553</v>
      </c>
      <c r="N8" s="1">
        <v>44873.616863425923</v>
      </c>
      <c r="O8" s="1"/>
      <c r="P8" s="1">
        <v>45231</v>
      </c>
      <c r="Q8" s="1"/>
      <c r="R8" s="1"/>
      <c r="S8" s="1">
        <v>3</v>
      </c>
      <c r="T8" s="1"/>
      <c r="U8" s="1" t="s">
        <v>526</v>
      </c>
      <c r="V8" s="1"/>
      <c r="W8" s="1"/>
      <c r="X8" s="1"/>
      <c r="Y8" s="1"/>
      <c r="Z8" s="1"/>
      <c r="AA8" s="1"/>
      <c r="AB8" s="1"/>
      <c r="AC8" s="1" t="s">
        <v>480</v>
      </c>
      <c r="AD8" s="1"/>
      <c r="AE8" s="1"/>
      <c r="AF8" s="1"/>
      <c r="AG8" s="1"/>
      <c r="AH8" s="1" t="s">
        <v>491</v>
      </c>
      <c r="AI8" s="1"/>
      <c r="AJ8" s="1" t="s">
        <v>527</v>
      </c>
      <c r="AK8" s="1" t="s">
        <v>4068</v>
      </c>
      <c r="AL8" s="1" t="s">
        <v>4081</v>
      </c>
      <c r="AM8" s="1" t="s">
        <v>4072</v>
      </c>
    </row>
    <row r="9" spans="1:39" x14ac:dyDescent="0.25">
      <c r="A9" s="1" t="s">
        <v>528</v>
      </c>
      <c r="B9" s="1" t="s">
        <v>80</v>
      </c>
      <c r="C9" s="1">
        <v>2020</v>
      </c>
      <c r="D9" s="1" t="s">
        <v>529</v>
      </c>
      <c r="E9" s="1" t="s">
        <v>530</v>
      </c>
      <c r="F9" s="1" t="s">
        <v>531</v>
      </c>
      <c r="G9" s="1"/>
      <c r="H9" s="1" t="s">
        <v>532</v>
      </c>
      <c r="I9" s="1" t="s">
        <v>533</v>
      </c>
      <c r="J9" s="1"/>
      <c r="K9" s="1" t="s">
        <v>534</v>
      </c>
      <c r="L9" s="1" t="s">
        <v>535</v>
      </c>
      <c r="M9" s="1">
        <v>44873.616493055553</v>
      </c>
      <c r="N9" s="1">
        <v>44873.616875</v>
      </c>
      <c r="O9" s="1"/>
      <c r="P9" s="1" t="s">
        <v>536</v>
      </c>
      <c r="Q9" s="1"/>
      <c r="R9" s="1">
        <v>6</v>
      </c>
      <c r="S9" s="1">
        <v>27</v>
      </c>
      <c r="T9" s="1"/>
      <c r="U9" s="1" t="s">
        <v>537</v>
      </c>
      <c r="V9" s="1"/>
      <c r="W9" s="1"/>
      <c r="X9" s="1"/>
      <c r="Y9" s="1"/>
      <c r="Z9" s="1"/>
      <c r="AA9" s="1"/>
      <c r="AB9" s="1"/>
      <c r="AC9" s="1" t="s">
        <v>480</v>
      </c>
      <c r="AD9" s="1"/>
      <c r="AE9" s="1"/>
      <c r="AF9" s="1"/>
      <c r="AG9" s="1"/>
      <c r="AH9" s="1" t="s">
        <v>491</v>
      </c>
      <c r="AI9" s="1"/>
      <c r="AJ9" s="1" t="s">
        <v>538</v>
      </c>
      <c r="AK9" s="1" t="s">
        <v>4068</v>
      </c>
      <c r="AL9" s="1" t="s">
        <v>4081</v>
      </c>
      <c r="AM9" s="1" t="s">
        <v>4083</v>
      </c>
    </row>
    <row r="10" spans="1:39" x14ac:dyDescent="0.25">
      <c r="A10" s="1" t="s">
        <v>539</v>
      </c>
      <c r="B10" s="1" t="s">
        <v>80</v>
      </c>
      <c r="C10" s="1">
        <v>2014</v>
      </c>
      <c r="D10" s="1" t="s">
        <v>540</v>
      </c>
      <c r="E10" s="1" t="s">
        <v>541</v>
      </c>
      <c r="F10" s="1" t="s">
        <v>473</v>
      </c>
      <c r="G10" s="1"/>
      <c r="H10" s="1" t="s">
        <v>474</v>
      </c>
      <c r="I10" s="1" t="s">
        <v>542</v>
      </c>
      <c r="J10" s="1"/>
      <c r="K10" s="1" t="s">
        <v>543</v>
      </c>
      <c r="L10" s="1">
        <v>41716</v>
      </c>
      <c r="M10" s="1">
        <v>44873.616493055553</v>
      </c>
      <c r="N10" s="1">
        <v>44873.616898148146</v>
      </c>
      <c r="O10" s="1"/>
      <c r="P10" s="1" t="s">
        <v>544</v>
      </c>
      <c r="Q10" s="1"/>
      <c r="R10" s="1">
        <v>1</v>
      </c>
      <c r="S10" s="1">
        <v>2</v>
      </c>
      <c r="T10" s="1"/>
      <c r="U10" s="1" t="s">
        <v>479</v>
      </c>
      <c r="V10" s="1"/>
      <c r="W10" s="1"/>
      <c r="X10" s="1"/>
      <c r="Y10" s="1"/>
      <c r="Z10" s="1"/>
      <c r="AA10" s="1"/>
      <c r="AB10" s="1"/>
      <c r="AC10" s="1" t="s">
        <v>480</v>
      </c>
      <c r="AD10" s="1"/>
      <c r="AE10" s="1"/>
      <c r="AF10" s="1"/>
      <c r="AG10" s="1"/>
      <c r="AH10" s="1" t="s">
        <v>491</v>
      </c>
      <c r="AI10" s="1"/>
      <c r="AJ10" s="1" t="s">
        <v>545</v>
      </c>
      <c r="AK10" s="1" t="s">
        <v>4068</v>
      </c>
      <c r="AL10" s="1" t="s">
        <v>4081</v>
      </c>
      <c r="AM10" s="1" t="s">
        <v>4073</v>
      </c>
    </row>
    <row r="11" spans="1:39" x14ac:dyDescent="0.25">
      <c r="A11" s="1" t="s">
        <v>546</v>
      </c>
      <c r="B11" s="1" t="s">
        <v>80</v>
      </c>
      <c r="C11" s="1">
        <v>2018</v>
      </c>
      <c r="D11" s="1" t="s">
        <v>547</v>
      </c>
      <c r="E11" s="1" t="s">
        <v>548</v>
      </c>
      <c r="F11" s="1" t="s">
        <v>549</v>
      </c>
      <c r="G11" s="1"/>
      <c r="H11" s="1" t="s">
        <v>550</v>
      </c>
      <c r="I11" s="1" t="s">
        <v>551</v>
      </c>
      <c r="J11" s="1"/>
      <c r="K11" s="1" t="s">
        <v>552</v>
      </c>
      <c r="L11" s="1">
        <v>43339</v>
      </c>
      <c r="M11" s="1">
        <v>44873.616493055553</v>
      </c>
      <c r="N11" s="1">
        <v>45142.339050925926</v>
      </c>
      <c r="O11" s="1"/>
      <c r="P11" s="1">
        <v>12880</v>
      </c>
      <c r="Q11" s="1"/>
      <c r="R11" s="1">
        <v>1</v>
      </c>
      <c r="S11" s="1">
        <v>8</v>
      </c>
      <c r="T11" s="1"/>
      <c r="U11" s="1" t="s">
        <v>553</v>
      </c>
      <c r="V11" s="1"/>
      <c r="W11" s="1"/>
      <c r="X11" s="1"/>
      <c r="Y11" s="1"/>
      <c r="Z11" s="1"/>
      <c r="AA11" s="1"/>
      <c r="AB11" s="1"/>
      <c r="AC11" s="1" t="s">
        <v>480</v>
      </c>
      <c r="AD11" s="1"/>
      <c r="AE11" s="1"/>
      <c r="AF11" s="1"/>
      <c r="AG11" s="1"/>
      <c r="AH11" s="1" t="s">
        <v>491</v>
      </c>
      <c r="AI11" s="1"/>
      <c r="AJ11" s="1" t="s">
        <v>554</v>
      </c>
      <c r="AK11" s="1" t="s">
        <v>4068</v>
      </c>
      <c r="AL11" s="1" t="s">
        <v>4081</v>
      </c>
      <c r="AM11" s="1" t="s">
        <v>4073</v>
      </c>
    </row>
    <row r="12" spans="1:39" x14ac:dyDescent="0.25">
      <c r="A12" s="1" t="s">
        <v>555</v>
      </c>
      <c r="B12" s="1" t="s">
        <v>80</v>
      </c>
      <c r="C12" s="1">
        <v>2012</v>
      </c>
      <c r="D12" s="1" t="s">
        <v>556</v>
      </c>
      <c r="E12" s="1" t="s">
        <v>557</v>
      </c>
      <c r="F12" s="1" t="s">
        <v>558</v>
      </c>
      <c r="G12" s="1"/>
      <c r="H12" s="1" t="s">
        <v>559</v>
      </c>
      <c r="I12" s="1" t="s">
        <v>560</v>
      </c>
      <c r="J12" s="1"/>
      <c r="K12" s="1" t="s">
        <v>561</v>
      </c>
      <c r="L12" s="1">
        <v>40996</v>
      </c>
      <c r="M12" s="1">
        <v>44873.616493055553</v>
      </c>
      <c r="N12" s="1">
        <v>45142.346736111111</v>
      </c>
      <c r="O12" s="1"/>
      <c r="P12" s="1" t="s">
        <v>562</v>
      </c>
      <c r="Q12" s="1"/>
      <c r="R12" s="1"/>
      <c r="S12" s="1" t="s">
        <v>563</v>
      </c>
      <c r="T12" s="1"/>
      <c r="U12" s="1" t="s">
        <v>564</v>
      </c>
      <c r="V12" s="1"/>
      <c r="W12" s="1"/>
      <c r="X12" s="1"/>
      <c r="Y12" s="1"/>
      <c r="Z12" s="1"/>
      <c r="AA12" s="1"/>
      <c r="AB12" s="1"/>
      <c r="AC12" s="1" t="s">
        <v>480</v>
      </c>
      <c r="AD12" s="1"/>
      <c r="AE12" s="1"/>
      <c r="AF12" s="1"/>
      <c r="AG12" s="1"/>
      <c r="AH12" s="1" t="s">
        <v>491</v>
      </c>
      <c r="AI12" s="1"/>
      <c r="AJ12" s="1" t="s">
        <v>565</v>
      </c>
      <c r="AK12" s="1" t="s">
        <v>4068</v>
      </c>
      <c r="AL12" s="1" t="s">
        <v>4081</v>
      </c>
      <c r="AM12" s="1" t="s">
        <v>4073</v>
      </c>
    </row>
    <row r="13" spans="1:39" x14ac:dyDescent="0.25">
      <c r="A13" s="1" t="s">
        <v>566</v>
      </c>
      <c r="B13" s="1" t="s">
        <v>80</v>
      </c>
      <c r="C13" s="1">
        <v>2022</v>
      </c>
      <c r="D13" s="1" t="s">
        <v>567</v>
      </c>
      <c r="E13" s="1" t="s">
        <v>568</v>
      </c>
      <c r="F13" s="1" t="s">
        <v>569</v>
      </c>
      <c r="G13" s="1"/>
      <c r="H13" s="1" t="s">
        <v>570</v>
      </c>
      <c r="I13" s="1" t="s">
        <v>571</v>
      </c>
      <c r="J13" s="1"/>
      <c r="K13" s="1" t="s">
        <v>572</v>
      </c>
      <c r="L13" s="1" t="s">
        <v>573</v>
      </c>
      <c r="M13" s="1">
        <v>44642.357673611114</v>
      </c>
      <c r="N13" s="1">
        <v>45149.318287037036</v>
      </c>
      <c r="O13" s="1"/>
      <c r="P13" s="1" t="s">
        <v>574</v>
      </c>
      <c r="Q13" s="1"/>
      <c r="R13" s="1" t="s">
        <v>575</v>
      </c>
      <c r="S13" s="1">
        <v>63</v>
      </c>
      <c r="T13" s="1"/>
      <c r="U13" s="1" t="s">
        <v>576</v>
      </c>
      <c r="V13" s="1"/>
      <c r="W13" s="1"/>
      <c r="X13" s="1"/>
      <c r="Y13" s="1"/>
      <c r="Z13" s="1"/>
      <c r="AA13" s="1"/>
      <c r="AB13" s="1"/>
      <c r="AC13" s="1" t="s">
        <v>480</v>
      </c>
      <c r="AD13" s="1"/>
      <c r="AE13" s="1"/>
      <c r="AF13" s="1"/>
      <c r="AG13" s="1"/>
      <c r="AH13" s="1" t="s">
        <v>491</v>
      </c>
      <c r="AI13" s="1"/>
      <c r="AJ13" s="1" t="s">
        <v>577</v>
      </c>
      <c r="AK13" s="1" t="s">
        <v>4068</v>
      </c>
      <c r="AL13" s="1" t="s">
        <v>4081</v>
      </c>
      <c r="AM13" s="1" t="s">
        <v>4074</v>
      </c>
    </row>
    <row r="14" spans="1:39" x14ac:dyDescent="0.25">
      <c r="A14" s="1" t="s">
        <v>578</v>
      </c>
      <c r="B14" s="1" t="s">
        <v>80</v>
      </c>
      <c r="C14" s="1">
        <v>2022</v>
      </c>
      <c r="D14" s="1" t="s">
        <v>579</v>
      </c>
      <c r="E14" s="1" t="s">
        <v>580</v>
      </c>
      <c r="F14" s="1" t="s">
        <v>581</v>
      </c>
      <c r="G14" s="1"/>
      <c r="H14" s="1" t="s">
        <v>582</v>
      </c>
      <c r="I14" s="1" t="s">
        <v>583</v>
      </c>
      <c r="J14" s="1"/>
      <c r="K14" s="1" t="s">
        <v>584</v>
      </c>
      <c r="L14" s="1">
        <v>44718</v>
      </c>
      <c r="M14" s="1">
        <v>44873.616493055553</v>
      </c>
      <c r="N14" s="1">
        <v>44873.616944444446</v>
      </c>
      <c r="O14" s="1"/>
      <c r="P14" s="1" t="s">
        <v>585</v>
      </c>
      <c r="Q14" s="1"/>
      <c r="R14" s="1"/>
      <c r="S14" s="1">
        <v>290</v>
      </c>
      <c r="T14" s="1"/>
      <c r="U14" s="1" t="s">
        <v>586</v>
      </c>
      <c r="V14" s="1" t="s">
        <v>587</v>
      </c>
      <c r="W14" s="1"/>
      <c r="X14" s="1"/>
      <c r="Y14" s="1"/>
      <c r="Z14" s="1"/>
      <c r="AA14" s="1"/>
      <c r="AB14" s="1"/>
      <c r="AC14" s="1" t="s">
        <v>480</v>
      </c>
      <c r="AD14" s="1"/>
      <c r="AE14" s="1"/>
      <c r="AF14" s="1"/>
      <c r="AG14" s="1"/>
      <c r="AH14" s="1" t="s">
        <v>491</v>
      </c>
      <c r="AI14" s="1"/>
      <c r="AJ14" s="1" t="s">
        <v>588</v>
      </c>
      <c r="AK14" s="1" t="s">
        <v>4068</v>
      </c>
      <c r="AL14" s="1" t="s">
        <v>4081</v>
      </c>
      <c r="AM14" s="1" t="s">
        <v>4074</v>
      </c>
    </row>
    <row r="15" spans="1:39" x14ac:dyDescent="0.25">
      <c r="A15" s="1" t="s">
        <v>589</v>
      </c>
      <c r="B15" s="1" t="s">
        <v>80</v>
      </c>
      <c r="C15" s="1">
        <v>2022</v>
      </c>
      <c r="D15" s="1" t="s">
        <v>590</v>
      </c>
      <c r="E15" s="1" t="s">
        <v>591</v>
      </c>
      <c r="F15" s="1" t="s">
        <v>592</v>
      </c>
      <c r="G15" s="1"/>
      <c r="H15" s="1" t="s">
        <v>593</v>
      </c>
      <c r="I15" s="1" t="s">
        <v>594</v>
      </c>
      <c r="J15" s="1"/>
      <c r="K15" s="1" t="s">
        <v>595</v>
      </c>
      <c r="L15" s="1" t="s">
        <v>596</v>
      </c>
      <c r="M15" s="1">
        <v>44873.616493055553</v>
      </c>
      <c r="N15" s="1">
        <v>44873.616979166669</v>
      </c>
      <c r="O15" s="1"/>
      <c r="P15" s="1" t="s">
        <v>597</v>
      </c>
      <c r="Q15" s="1"/>
      <c r="R15" s="1">
        <v>2</v>
      </c>
      <c r="S15" s="1">
        <v>37</v>
      </c>
      <c r="T15" s="1"/>
      <c r="U15" s="1" t="s">
        <v>598</v>
      </c>
      <c r="V15" s="1" t="s">
        <v>599</v>
      </c>
      <c r="W15" s="1"/>
      <c r="X15" s="1"/>
      <c r="Y15" s="1"/>
      <c r="Z15" s="1"/>
      <c r="AA15" s="1"/>
      <c r="AB15" s="1"/>
      <c r="AC15" s="1" t="s">
        <v>480</v>
      </c>
      <c r="AD15" s="1"/>
      <c r="AE15" s="1"/>
      <c r="AF15" s="1"/>
      <c r="AG15" s="1"/>
      <c r="AH15" s="1" t="s">
        <v>491</v>
      </c>
      <c r="AI15" s="1"/>
      <c r="AJ15" s="1" t="s">
        <v>600</v>
      </c>
      <c r="AK15" s="1" t="s">
        <v>4068</v>
      </c>
      <c r="AL15" s="1" t="s">
        <v>4081</v>
      </c>
      <c r="AM15" s="1" t="s">
        <v>4083</v>
      </c>
    </row>
    <row r="16" spans="1:39" x14ac:dyDescent="0.25">
      <c r="A16" s="1" t="s">
        <v>601</v>
      </c>
      <c r="B16" s="1" t="s">
        <v>80</v>
      </c>
      <c r="C16" s="1">
        <v>2022</v>
      </c>
      <c r="D16" s="1" t="s">
        <v>602</v>
      </c>
      <c r="E16" s="1" t="s">
        <v>603</v>
      </c>
      <c r="F16" s="1" t="s">
        <v>581</v>
      </c>
      <c r="G16" s="1"/>
      <c r="H16" s="1" t="s">
        <v>582</v>
      </c>
      <c r="I16" s="1" t="s">
        <v>604</v>
      </c>
      <c r="J16" s="1"/>
      <c r="K16" s="1" t="s">
        <v>605</v>
      </c>
      <c r="L16" s="1">
        <v>44575</v>
      </c>
      <c r="M16" s="1">
        <v>44873.616493055553</v>
      </c>
      <c r="N16" s="1">
        <v>44873.617002314815</v>
      </c>
      <c r="O16" s="1"/>
      <c r="P16" s="1" t="s">
        <v>606</v>
      </c>
      <c r="Q16" s="1"/>
      <c r="R16" s="1"/>
      <c r="S16" s="1">
        <v>289</v>
      </c>
      <c r="T16" s="1"/>
      <c r="U16" s="1" t="s">
        <v>586</v>
      </c>
      <c r="V16" s="1"/>
      <c r="W16" s="1"/>
      <c r="X16" s="1"/>
      <c r="Y16" s="1"/>
      <c r="Z16" s="1"/>
      <c r="AA16" s="1"/>
      <c r="AB16" s="1"/>
      <c r="AC16" s="1" t="s">
        <v>480</v>
      </c>
      <c r="AD16" s="1"/>
      <c r="AE16" s="1"/>
      <c r="AF16" s="1"/>
      <c r="AG16" s="1"/>
      <c r="AH16" s="1" t="s">
        <v>491</v>
      </c>
      <c r="AI16" s="1"/>
      <c r="AJ16" s="1" t="s">
        <v>607</v>
      </c>
      <c r="AK16" s="1" t="s">
        <v>4068</v>
      </c>
      <c r="AL16" s="1" t="s">
        <v>4081</v>
      </c>
      <c r="AM16" s="1" t="s">
        <v>4083</v>
      </c>
    </row>
    <row r="17" spans="1:39" x14ac:dyDescent="0.25">
      <c r="A17" s="1" t="s">
        <v>608</v>
      </c>
      <c r="B17" s="1" t="s">
        <v>80</v>
      </c>
      <c r="C17" s="1">
        <v>2022</v>
      </c>
      <c r="D17" s="1" t="s">
        <v>609</v>
      </c>
      <c r="E17" s="1" t="s">
        <v>610</v>
      </c>
      <c r="F17" s="1" t="s">
        <v>581</v>
      </c>
      <c r="G17" s="1"/>
      <c r="H17" s="1" t="s">
        <v>582</v>
      </c>
      <c r="I17" s="1" t="s">
        <v>611</v>
      </c>
      <c r="J17" s="1" t="s">
        <v>612</v>
      </c>
      <c r="K17" s="1" t="s">
        <v>613</v>
      </c>
      <c r="L17" s="1">
        <v>44868</v>
      </c>
      <c r="M17" s="1">
        <v>44873.616493055553</v>
      </c>
      <c r="N17" s="1">
        <v>45148.282627314817</v>
      </c>
      <c r="O17" s="1"/>
      <c r="P17" s="1" t="s">
        <v>614</v>
      </c>
      <c r="Q17" s="1"/>
      <c r="R17" s="1"/>
      <c r="S17" s="1">
        <v>299</v>
      </c>
      <c r="T17" s="1"/>
      <c r="U17" s="1" t="s">
        <v>586</v>
      </c>
      <c r="V17" s="1"/>
      <c r="W17" s="1"/>
      <c r="X17" s="1"/>
      <c r="Y17" s="1"/>
      <c r="Z17" s="1"/>
      <c r="AA17" s="1"/>
      <c r="AB17" s="1"/>
      <c r="AC17" s="1" t="s">
        <v>480</v>
      </c>
      <c r="AD17" s="1"/>
      <c r="AE17" s="1"/>
      <c r="AF17" s="1"/>
      <c r="AG17" s="1"/>
      <c r="AH17" s="1"/>
      <c r="AI17" s="1"/>
      <c r="AJ17" s="1"/>
      <c r="AK17" s="1" t="s">
        <v>4068</v>
      </c>
      <c r="AL17" s="1" t="s">
        <v>4082</v>
      </c>
      <c r="AM17" s="1" t="s">
        <v>4078</v>
      </c>
    </row>
    <row r="18" spans="1:39" x14ac:dyDescent="0.25">
      <c r="A18" s="1" t="s">
        <v>615</v>
      </c>
      <c r="B18" s="1" t="s">
        <v>80</v>
      </c>
      <c r="C18" s="1">
        <v>2020</v>
      </c>
      <c r="D18" s="1" t="s">
        <v>616</v>
      </c>
      <c r="E18" s="1" t="s">
        <v>617</v>
      </c>
      <c r="F18" s="1" t="s">
        <v>618</v>
      </c>
      <c r="G18" s="1"/>
      <c r="H18" s="1" t="s">
        <v>619</v>
      </c>
      <c r="I18" s="1" t="s">
        <v>620</v>
      </c>
      <c r="J18" s="1"/>
      <c r="K18" s="1" t="s">
        <v>621</v>
      </c>
      <c r="L18" s="1">
        <v>2020</v>
      </c>
      <c r="M18" s="1">
        <v>44873.616493055553</v>
      </c>
      <c r="N18" s="1">
        <v>44873.617060185185</v>
      </c>
      <c r="O18" s="1"/>
      <c r="P18" s="1">
        <v>102238</v>
      </c>
      <c r="Q18" s="1"/>
      <c r="R18" s="1"/>
      <c r="S18" s="1">
        <v>26</v>
      </c>
      <c r="T18" s="1"/>
      <c r="U18" s="1" t="s">
        <v>622</v>
      </c>
      <c r="V18" s="1"/>
      <c r="W18" s="1"/>
      <c r="X18" s="1"/>
      <c r="Y18" s="1"/>
      <c r="Z18" s="1"/>
      <c r="AA18" s="1"/>
      <c r="AB18" s="1"/>
      <c r="AC18" s="1" t="s">
        <v>480</v>
      </c>
      <c r="AD18" s="1"/>
      <c r="AE18" s="1"/>
      <c r="AF18" s="1"/>
      <c r="AG18" s="1"/>
      <c r="AH18" s="1" t="s">
        <v>491</v>
      </c>
      <c r="AI18" s="1"/>
      <c r="AJ18" s="1" t="s">
        <v>623</v>
      </c>
      <c r="AK18" s="1" t="s">
        <v>4068</v>
      </c>
      <c r="AL18" s="1" t="s">
        <v>4081</v>
      </c>
      <c r="AM18" s="1" t="s">
        <v>4075</v>
      </c>
    </row>
    <row r="19" spans="1:39" x14ac:dyDescent="0.25">
      <c r="A19" s="1" t="s">
        <v>624</v>
      </c>
      <c r="B19" s="1" t="s">
        <v>80</v>
      </c>
      <c r="C19" s="1">
        <v>2012</v>
      </c>
      <c r="D19" s="1" t="s">
        <v>625</v>
      </c>
      <c r="E19" s="1" t="s">
        <v>626</v>
      </c>
      <c r="F19" s="1" t="s">
        <v>558</v>
      </c>
      <c r="G19" s="1"/>
      <c r="H19" s="1" t="s">
        <v>559</v>
      </c>
      <c r="I19" s="1" t="s">
        <v>627</v>
      </c>
      <c r="J19" s="1"/>
      <c r="K19" s="1" t="s">
        <v>628</v>
      </c>
      <c r="L19" s="1">
        <v>40996</v>
      </c>
      <c r="M19" s="1">
        <v>44785.369687500002</v>
      </c>
      <c r="N19" s="1">
        <v>45149.3200462963</v>
      </c>
      <c r="O19" s="1"/>
      <c r="P19" s="1" t="s">
        <v>629</v>
      </c>
      <c r="Q19" s="1"/>
      <c r="R19" s="1"/>
      <c r="S19" s="1" t="s">
        <v>563</v>
      </c>
      <c r="T19" s="1"/>
      <c r="U19" s="1" t="s">
        <v>564</v>
      </c>
      <c r="V19" s="1" t="s">
        <v>630</v>
      </c>
      <c r="W19" s="1"/>
      <c r="X19" s="1"/>
      <c r="Y19" s="1"/>
      <c r="Z19" s="1"/>
      <c r="AA19" s="1"/>
      <c r="AB19" s="1"/>
      <c r="AC19" s="1" t="s">
        <v>480</v>
      </c>
      <c r="AD19" s="1"/>
      <c r="AE19" s="1"/>
      <c r="AF19" s="1"/>
      <c r="AG19" s="1"/>
      <c r="AH19" s="1" t="s">
        <v>491</v>
      </c>
      <c r="AI19" s="1"/>
      <c r="AJ19" s="1" t="s">
        <v>631</v>
      </c>
      <c r="AK19" s="1" t="s">
        <v>4068</v>
      </c>
      <c r="AL19" s="1" t="s">
        <v>4081</v>
      </c>
      <c r="AM19" s="1" t="s">
        <v>4073</v>
      </c>
    </row>
    <row r="20" spans="1:39" x14ac:dyDescent="0.25">
      <c r="A20" s="1" t="s">
        <v>632</v>
      </c>
      <c r="B20" s="1" t="s">
        <v>80</v>
      </c>
      <c r="C20" s="1">
        <v>2016</v>
      </c>
      <c r="D20" s="1" t="s">
        <v>633</v>
      </c>
      <c r="E20" s="1" t="s">
        <v>634</v>
      </c>
      <c r="F20" s="1" t="s">
        <v>635</v>
      </c>
      <c r="G20" s="1"/>
      <c r="H20" s="1" t="s">
        <v>636</v>
      </c>
      <c r="I20" s="1"/>
      <c r="J20" s="1" t="s">
        <v>637</v>
      </c>
      <c r="K20" s="1" t="s">
        <v>638</v>
      </c>
      <c r="L20" s="1">
        <v>2016</v>
      </c>
      <c r="M20" s="1">
        <v>44873.619270833333</v>
      </c>
      <c r="N20" s="1">
        <v>44873.619340277779</v>
      </c>
      <c r="O20" s="1">
        <v>44873.619166666664</v>
      </c>
      <c r="P20" s="1" t="s">
        <v>639</v>
      </c>
      <c r="Q20" s="1"/>
      <c r="R20" s="1">
        <v>2</v>
      </c>
      <c r="S20" s="1">
        <v>22</v>
      </c>
      <c r="T20" s="1"/>
      <c r="U20" s="1" t="s">
        <v>640</v>
      </c>
      <c r="V20" s="1"/>
      <c r="W20" s="1"/>
      <c r="X20" s="1"/>
      <c r="Y20" s="1"/>
      <c r="Z20" s="1"/>
      <c r="AA20" s="1"/>
      <c r="AB20" s="1"/>
      <c r="AC20" s="1" t="s">
        <v>641</v>
      </c>
      <c r="AD20" s="1"/>
      <c r="AE20" s="1"/>
      <c r="AF20" s="1"/>
      <c r="AG20" s="1"/>
      <c r="AH20" s="1" t="s">
        <v>642</v>
      </c>
      <c r="AI20" s="1"/>
      <c r="AJ20" s="1" t="s">
        <v>643</v>
      </c>
      <c r="AK20" s="1" t="s">
        <v>4068</v>
      </c>
      <c r="AL20" s="1" t="s">
        <v>4081</v>
      </c>
      <c r="AM20" s="1" t="s">
        <v>4083</v>
      </c>
    </row>
    <row r="21" spans="1:39" x14ac:dyDescent="0.25">
      <c r="A21" s="1" t="s">
        <v>644</v>
      </c>
      <c r="B21" s="1" t="s">
        <v>86</v>
      </c>
      <c r="C21" s="1">
        <v>2019</v>
      </c>
      <c r="D21" s="1" t="s">
        <v>645</v>
      </c>
      <c r="E21" s="1" t="s">
        <v>646</v>
      </c>
      <c r="F21" s="1" t="s">
        <v>647</v>
      </c>
      <c r="G21" s="1" t="s">
        <v>648</v>
      </c>
      <c r="H21" s="1"/>
      <c r="I21" s="1" t="s">
        <v>649</v>
      </c>
      <c r="J21" s="1" t="s">
        <v>637</v>
      </c>
      <c r="K21" s="1" t="s">
        <v>650</v>
      </c>
      <c r="L21" s="1">
        <v>2019</v>
      </c>
      <c r="M21" s="1">
        <v>44873.619270833333</v>
      </c>
      <c r="N21" s="1">
        <v>44873.619351851848</v>
      </c>
      <c r="O21" s="1">
        <v>44873.619166666664</v>
      </c>
      <c r="P21" s="1" t="s">
        <v>651</v>
      </c>
      <c r="Q21" s="1"/>
      <c r="R21" s="1"/>
      <c r="S21" s="1">
        <v>43</v>
      </c>
      <c r="T21" s="1"/>
      <c r="U21" s="1"/>
      <c r="V21" s="1"/>
      <c r="W21" s="1"/>
      <c r="X21" s="1"/>
      <c r="Y21" s="1"/>
      <c r="Z21" s="1"/>
      <c r="AA21" s="1" t="s">
        <v>652</v>
      </c>
      <c r="AB21" s="1" t="s">
        <v>653</v>
      </c>
      <c r="AC21" s="1" t="s">
        <v>641</v>
      </c>
      <c r="AD21" s="1"/>
      <c r="AE21" s="1"/>
      <c r="AF21" s="1"/>
      <c r="AG21" s="1"/>
      <c r="AH21" s="1" t="s">
        <v>642</v>
      </c>
      <c r="AI21" s="1"/>
      <c r="AJ21" s="1" t="s">
        <v>654</v>
      </c>
      <c r="AK21" s="1" t="s">
        <v>4068</v>
      </c>
      <c r="AL21" s="1" t="s">
        <v>4081</v>
      </c>
      <c r="AM21" s="1" t="s">
        <v>4073</v>
      </c>
    </row>
    <row r="22" spans="1:39" x14ac:dyDescent="0.25">
      <c r="A22" s="1" t="s">
        <v>655</v>
      </c>
      <c r="B22" s="1" t="s">
        <v>86</v>
      </c>
      <c r="C22" s="1">
        <v>2012</v>
      </c>
      <c r="D22" s="1" t="s">
        <v>656</v>
      </c>
      <c r="E22" s="1" t="s">
        <v>657</v>
      </c>
      <c r="F22" s="1" t="s">
        <v>658</v>
      </c>
      <c r="G22" s="1" t="s">
        <v>659</v>
      </c>
      <c r="H22" s="1"/>
      <c r="I22" s="1"/>
      <c r="J22" s="1" t="s">
        <v>637</v>
      </c>
      <c r="K22" s="1" t="s">
        <v>660</v>
      </c>
      <c r="L22" s="1">
        <v>2012</v>
      </c>
      <c r="M22" s="1">
        <v>44785.27783564815</v>
      </c>
      <c r="N22" s="1">
        <v>45149.33</v>
      </c>
      <c r="O22" s="1">
        <v>44873.619166666664</v>
      </c>
      <c r="P22" s="1" t="s">
        <v>661</v>
      </c>
      <c r="Q22" s="1"/>
      <c r="R22" s="1"/>
      <c r="S22" s="1"/>
      <c r="T22" s="1"/>
      <c r="U22" s="1"/>
      <c r="V22" s="1"/>
      <c r="W22" s="1"/>
      <c r="X22" s="1"/>
      <c r="Y22" s="1"/>
      <c r="Z22" s="1"/>
      <c r="AA22" s="1" t="s">
        <v>662</v>
      </c>
      <c r="AB22" s="1" t="s">
        <v>663</v>
      </c>
      <c r="AC22" s="1" t="s">
        <v>641</v>
      </c>
      <c r="AD22" s="1"/>
      <c r="AE22" s="1"/>
      <c r="AF22" s="1"/>
      <c r="AG22" s="1"/>
      <c r="AH22" s="1" t="s">
        <v>642</v>
      </c>
      <c r="AI22" s="1"/>
      <c r="AJ22" s="1" t="s">
        <v>664</v>
      </c>
      <c r="AK22" s="1" t="s">
        <v>4068</v>
      </c>
      <c r="AL22" s="1" t="s">
        <v>4081</v>
      </c>
      <c r="AM22" s="1" t="s">
        <v>4078</v>
      </c>
    </row>
    <row r="23" spans="1:39" x14ac:dyDescent="0.25">
      <c r="A23" s="1" t="s">
        <v>665</v>
      </c>
      <c r="B23" s="1" t="s">
        <v>86</v>
      </c>
      <c r="C23" s="1">
        <v>2017</v>
      </c>
      <c r="D23" s="1" t="s">
        <v>666</v>
      </c>
      <c r="E23" s="1" t="s">
        <v>667</v>
      </c>
      <c r="F23" s="1" t="s">
        <v>668</v>
      </c>
      <c r="G23" s="1" t="s">
        <v>669</v>
      </c>
      <c r="H23" s="1"/>
      <c r="I23" s="1" t="s">
        <v>670</v>
      </c>
      <c r="J23" s="1" t="s">
        <v>637</v>
      </c>
      <c r="K23" s="1" t="s">
        <v>671</v>
      </c>
      <c r="L23" s="1">
        <v>2017</v>
      </c>
      <c r="M23" s="1">
        <v>44873.619270833333</v>
      </c>
      <c r="N23" s="1">
        <v>44873.619363425925</v>
      </c>
      <c r="O23" s="1">
        <v>44873.61917824074</v>
      </c>
      <c r="P23" s="1" t="s">
        <v>672</v>
      </c>
      <c r="Q23" s="1"/>
      <c r="R23" s="1"/>
      <c r="S23" s="1">
        <v>737</v>
      </c>
      <c r="T23" s="1"/>
      <c r="U23" s="1"/>
      <c r="V23" s="1"/>
      <c r="W23" s="1"/>
      <c r="X23" s="1"/>
      <c r="Y23" s="1"/>
      <c r="Z23" s="1"/>
      <c r="AA23" s="1" t="s">
        <v>673</v>
      </c>
      <c r="AB23" s="1" t="s">
        <v>674</v>
      </c>
      <c r="AC23" s="1" t="s">
        <v>641</v>
      </c>
      <c r="AD23" s="1"/>
      <c r="AE23" s="1"/>
      <c r="AF23" s="1"/>
      <c r="AG23" s="1"/>
      <c r="AH23" s="1" t="s">
        <v>642</v>
      </c>
      <c r="AI23" s="1"/>
      <c r="AJ23" s="1" t="s">
        <v>675</v>
      </c>
      <c r="AK23" s="1" t="s">
        <v>4068</v>
      </c>
      <c r="AL23" s="1" t="s">
        <v>4081</v>
      </c>
      <c r="AM23" s="1" t="s">
        <v>4072</v>
      </c>
    </row>
    <row r="24" spans="1:39" x14ac:dyDescent="0.25">
      <c r="A24" s="1" t="s">
        <v>676</v>
      </c>
      <c r="B24" s="1" t="s">
        <v>86</v>
      </c>
      <c r="C24" s="1">
        <v>2015</v>
      </c>
      <c r="D24" s="1" t="s">
        <v>677</v>
      </c>
      <c r="E24" s="1" t="s">
        <v>678</v>
      </c>
      <c r="F24" s="1" t="s">
        <v>679</v>
      </c>
      <c r="G24" s="1" t="s">
        <v>680</v>
      </c>
      <c r="H24" s="1"/>
      <c r="I24" s="1" t="s">
        <v>681</v>
      </c>
      <c r="J24" s="1" t="s">
        <v>637</v>
      </c>
      <c r="K24" s="1" t="s">
        <v>682</v>
      </c>
      <c r="L24" s="1">
        <v>2015</v>
      </c>
      <c r="M24" s="1">
        <v>44873.619270833333</v>
      </c>
      <c r="N24" s="1">
        <v>44873.619375000002</v>
      </c>
      <c r="O24" s="1">
        <v>44873.61917824074</v>
      </c>
      <c r="P24" s="1" t="s">
        <v>683</v>
      </c>
      <c r="Q24" s="1"/>
      <c r="R24" s="1"/>
      <c r="S24" s="1">
        <v>539</v>
      </c>
      <c r="T24" s="1"/>
      <c r="U24" s="1"/>
      <c r="V24" s="1"/>
      <c r="W24" s="1"/>
      <c r="X24" s="1"/>
      <c r="Y24" s="1"/>
      <c r="Z24" s="1"/>
      <c r="AA24" s="1" t="s">
        <v>673</v>
      </c>
      <c r="AB24" s="1" t="s">
        <v>674</v>
      </c>
      <c r="AC24" s="1" t="s">
        <v>641</v>
      </c>
      <c r="AD24" s="1"/>
      <c r="AE24" s="1"/>
      <c r="AF24" s="1"/>
      <c r="AG24" s="1"/>
      <c r="AH24" s="1" t="s">
        <v>642</v>
      </c>
      <c r="AI24" s="1"/>
      <c r="AJ24" s="1" t="s">
        <v>684</v>
      </c>
      <c r="AK24" s="1" t="s">
        <v>4068</v>
      </c>
      <c r="AL24" s="1" t="s">
        <v>4081</v>
      </c>
      <c r="AM24" s="1" t="s">
        <v>4073</v>
      </c>
    </row>
    <row r="25" spans="1:39" x14ac:dyDescent="0.25">
      <c r="A25" s="1" t="s">
        <v>93</v>
      </c>
      <c r="B25" s="1" t="s">
        <v>94</v>
      </c>
      <c r="C25" s="1">
        <v>2013</v>
      </c>
      <c r="D25" s="1" t="s">
        <v>95</v>
      </c>
      <c r="E25" s="1" t="s">
        <v>96</v>
      </c>
      <c r="F25" s="1"/>
      <c r="G25" s="1"/>
      <c r="H25" s="1"/>
      <c r="I25" s="1"/>
      <c r="J25" s="1" t="s">
        <v>685</v>
      </c>
      <c r="K25" s="1" t="s">
        <v>97</v>
      </c>
      <c r="L25" s="1">
        <v>2013</v>
      </c>
      <c r="M25" s="1">
        <v>44873.619270833333</v>
      </c>
      <c r="N25" s="1">
        <v>45145.369733796295</v>
      </c>
      <c r="O25" s="1"/>
      <c r="P25" s="1"/>
      <c r="Q25" s="1"/>
      <c r="R25" s="1"/>
      <c r="S25" s="1"/>
      <c r="T25" s="1"/>
      <c r="U25" s="1"/>
      <c r="V25" s="1"/>
      <c r="W25" s="1"/>
      <c r="X25" s="1"/>
      <c r="Y25" s="1"/>
      <c r="Z25" s="1"/>
      <c r="AA25" s="1"/>
      <c r="AB25" s="1"/>
      <c r="AC25" s="1" t="s">
        <v>641</v>
      </c>
      <c r="AD25" s="1"/>
      <c r="AE25" s="1"/>
      <c r="AF25" s="1"/>
      <c r="AG25" s="1"/>
      <c r="AH25" s="1"/>
      <c r="AI25" s="1"/>
      <c r="AJ25" s="1"/>
      <c r="AK25" s="1" t="s">
        <v>4069</v>
      </c>
      <c r="AL25" s="1"/>
      <c r="AM25" s="1"/>
    </row>
    <row r="26" spans="1:39" x14ac:dyDescent="0.25">
      <c r="A26" s="1" t="s">
        <v>104</v>
      </c>
      <c r="B26" s="1" t="s">
        <v>86</v>
      </c>
      <c r="C26" s="1">
        <v>2019</v>
      </c>
      <c r="D26" s="1" t="s">
        <v>105</v>
      </c>
      <c r="E26" s="1" t="s">
        <v>106</v>
      </c>
      <c r="F26" s="1" t="s">
        <v>107</v>
      </c>
      <c r="G26" s="1"/>
      <c r="H26" s="1"/>
      <c r="I26" s="1"/>
      <c r="J26" s="1" t="s">
        <v>686</v>
      </c>
      <c r="K26" s="1" t="s">
        <v>108</v>
      </c>
      <c r="L26" s="1">
        <v>2019</v>
      </c>
      <c r="M26" s="1">
        <v>44873.619270833333</v>
      </c>
      <c r="N26" s="1">
        <v>45145.370243055557</v>
      </c>
      <c r="O26" s="1"/>
      <c r="P26" s="1" t="s">
        <v>109</v>
      </c>
      <c r="Q26" s="1"/>
      <c r="R26" s="1"/>
      <c r="S26" s="1"/>
      <c r="T26" s="1"/>
      <c r="U26" s="1"/>
      <c r="V26" s="1"/>
      <c r="W26" s="1"/>
      <c r="X26" s="1"/>
      <c r="Y26" s="1"/>
      <c r="Z26" s="1"/>
      <c r="AA26" s="1" t="s">
        <v>687</v>
      </c>
      <c r="AB26" s="1" t="s">
        <v>688</v>
      </c>
      <c r="AC26" s="1" t="s">
        <v>641</v>
      </c>
      <c r="AD26" s="1"/>
      <c r="AE26" s="1"/>
      <c r="AF26" s="1"/>
      <c r="AG26" s="1"/>
      <c r="AH26" s="1"/>
      <c r="AI26" s="1"/>
      <c r="AJ26" s="1"/>
      <c r="AK26" s="1" t="s">
        <v>4069</v>
      </c>
      <c r="AL26" s="1"/>
      <c r="AM26" s="1"/>
    </row>
    <row r="27" spans="1:39" x14ac:dyDescent="0.25">
      <c r="A27" s="1" t="s">
        <v>689</v>
      </c>
      <c r="B27" s="1" t="s">
        <v>86</v>
      </c>
      <c r="C27" s="1">
        <v>2016</v>
      </c>
      <c r="D27" s="1" t="s">
        <v>666</v>
      </c>
      <c r="E27" s="1" t="s">
        <v>690</v>
      </c>
      <c r="F27" s="1" t="s">
        <v>691</v>
      </c>
      <c r="G27" s="1" t="s">
        <v>692</v>
      </c>
      <c r="H27" s="1"/>
      <c r="I27" s="1" t="s">
        <v>693</v>
      </c>
      <c r="J27" s="1" t="s">
        <v>694</v>
      </c>
      <c r="K27" s="1" t="s">
        <v>695</v>
      </c>
      <c r="L27" s="1">
        <v>2016</v>
      </c>
      <c r="M27" s="1">
        <v>44873.619270833333</v>
      </c>
      <c r="N27" s="1">
        <v>45148.273761574077</v>
      </c>
      <c r="O27" s="1"/>
      <c r="P27" s="1" t="s">
        <v>696</v>
      </c>
      <c r="Q27" s="1"/>
      <c r="R27" s="1"/>
      <c r="S27" s="1"/>
      <c r="T27" s="1"/>
      <c r="U27" s="1"/>
      <c r="V27" s="1"/>
      <c r="W27" s="1"/>
      <c r="X27" s="1"/>
      <c r="Y27" s="1"/>
      <c r="Z27" s="1"/>
      <c r="AA27" s="1" t="s">
        <v>697</v>
      </c>
      <c r="AB27" s="1" t="s">
        <v>698</v>
      </c>
      <c r="AC27" s="1" t="s">
        <v>641</v>
      </c>
      <c r="AD27" s="1"/>
      <c r="AE27" s="1"/>
      <c r="AF27" s="1"/>
      <c r="AG27" s="1"/>
      <c r="AH27" s="1"/>
      <c r="AI27" s="1"/>
      <c r="AJ27" s="1"/>
      <c r="AK27" s="1" t="s">
        <v>4068</v>
      </c>
      <c r="AL27" s="1" t="s">
        <v>4082</v>
      </c>
      <c r="AM27" s="1" t="s">
        <v>4073</v>
      </c>
    </row>
    <row r="28" spans="1:39" x14ac:dyDescent="0.25">
      <c r="A28" s="1" t="s">
        <v>699</v>
      </c>
      <c r="B28" s="1" t="s">
        <v>86</v>
      </c>
      <c r="C28" s="1">
        <v>2014</v>
      </c>
      <c r="D28" s="1" t="s">
        <v>700</v>
      </c>
      <c r="E28" s="1" t="s">
        <v>701</v>
      </c>
      <c r="F28" s="1" t="s">
        <v>702</v>
      </c>
      <c r="G28" s="1" t="s">
        <v>703</v>
      </c>
      <c r="H28" s="1"/>
      <c r="I28" s="1"/>
      <c r="J28" s="1" t="s">
        <v>704</v>
      </c>
      <c r="K28" s="1" t="s">
        <v>705</v>
      </c>
      <c r="L28" s="1">
        <v>2014</v>
      </c>
      <c r="M28" s="1">
        <v>44873.619270833333</v>
      </c>
      <c r="N28" s="1">
        <v>45148.276331018518</v>
      </c>
      <c r="O28" s="1"/>
      <c r="P28" s="1" t="s">
        <v>706</v>
      </c>
      <c r="Q28" s="1"/>
      <c r="R28" s="1"/>
      <c r="S28" s="1"/>
      <c r="T28" s="1"/>
      <c r="U28" s="1"/>
      <c r="V28" s="1"/>
      <c r="W28" s="1"/>
      <c r="X28" s="1"/>
      <c r="Y28" s="1"/>
      <c r="Z28" s="1"/>
      <c r="AA28" s="1" t="s">
        <v>707</v>
      </c>
      <c r="AB28" s="1" t="s">
        <v>708</v>
      </c>
      <c r="AC28" s="1" t="s">
        <v>641</v>
      </c>
      <c r="AD28" s="1"/>
      <c r="AE28" s="1"/>
      <c r="AF28" s="1"/>
      <c r="AG28" s="1"/>
      <c r="AH28" s="1"/>
      <c r="AI28" s="1"/>
      <c r="AJ28" s="1"/>
      <c r="AK28" s="1" t="s">
        <v>4068</v>
      </c>
      <c r="AL28" s="1" t="s">
        <v>4082</v>
      </c>
      <c r="AM28" s="1" t="s">
        <v>4073</v>
      </c>
    </row>
    <row r="29" spans="1:39" x14ac:dyDescent="0.25">
      <c r="A29" s="1" t="s">
        <v>370</v>
      </c>
      <c r="B29" s="1" t="s">
        <v>86</v>
      </c>
      <c r="C29" s="1">
        <v>2012</v>
      </c>
      <c r="D29" s="1" t="s">
        <v>256</v>
      </c>
      <c r="E29" s="1" t="s">
        <v>709</v>
      </c>
      <c r="F29" s="1" t="s">
        <v>710</v>
      </c>
      <c r="G29" s="1" t="s">
        <v>711</v>
      </c>
      <c r="H29" s="1"/>
      <c r="I29" s="1"/>
      <c r="J29" s="1" t="s">
        <v>637</v>
      </c>
      <c r="K29" s="1" t="s">
        <v>259</v>
      </c>
      <c r="L29" s="1">
        <v>2012</v>
      </c>
      <c r="M29" s="1">
        <v>44873.619270833333</v>
      </c>
      <c r="N29" s="1">
        <v>45145.375763888886</v>
      </c>
      <c r="O29" s="1">
        <v>44873.619189814817</v>
      </c>
      <c r="P29" s="1" t="s">
        <v>712</v>
      </c>
      <c r="Q29" s="1"/>
      <c r="R29" s="1"/>
      <c r="S29" s="1"/>
      <c r="T29" s="1"/>
      <c r="U29" s="1"/>
      <c r="V29" s="1"/>
      <c r="W29" s="1"/>
      <c r="X29" s="1"/>
      <c r="Y29" s="1"/>
      <c r="Z29" s="1"/>
      <c r="AA29" s="1" t="s">
        <v>713</v>
      </c>
      <c r="AB29" s="1" t="s">
        <v>663</v>
      </c>
      <c r="AC29" s="1" t="s">
        <v>641</v>
      </c>
      <c r="AD29" s="1"/>
      <c r="AE29" s="1"/>
      <c r="AF29" s="1"/>
      <c r="AG29" s="1"/>
      <c r="AH29" s="1" t="s">
        <v>642</v>
      </c>
      <c r="AI29" s="1"/>
      <c r="AJ29" s="1" t="s">
        <v>714</v>
      </c>
      <c r="AK29" s="1" t="s">
        <v>4069</v>
      </c>
      <c r="AL29" s="1"/>
      <c r="AM29" s="1"/>
    </row>
    <row r="30" spans="1:39" x14ac:dyDescent="0.25">
      <c r="A30" s="1" t="s">
        <v>715</v>
      </c>
      <c r="B30" s="1" t="s">
        <v>86</v>
      </c>
      <c r="C30" s="1">
        <v>2016</v>
      </c>
      <c r="D30" s="1" t="s">
        <v>716</v>
      </c>
      <c r="E30" s="1" t="s">
        <v>717</v>
      </c>
      <c r="F30" s="1" t="s">
        <v>718</v>
      </c>
      <c r="G30" s="1" t="s">
        <v>719</v>
      </c>
      <c r="H30" s="1"/>
      <c r="I30" s="1"/>
      <c r="J30" s="1" t="s">
        <v>637</v>
      </c>
      <c r="K30" s="1" t="s">
        <v>720</v>
      </c>
      <c r="L30" s="1">
        <v>2016</v>
      </c>
      <c r="M30" s="1">
        <v>44873.619270833333</v>
      </c>
      <c r="N30" s="1">
        <v>44873.619409722225</v>
      </c>
      <c r="O30" s="1">
        <v>44873.619201388887</v>
      </c>
      <c r="P30" s="1" t="s">
        <v>721</v>
      </c>
      <c r="Q30" s="1"/>
      <c r="R30" s="1"/>
      <c r="S30" s="1"/>
      <c r="T30" s="1"/>
      <c r="U30" s="1"/>
      <c r="V30" s="1"/>
      <c r="W30" s="1"/>
      <c r="X30" s="1"/>
      <c r="Y30" s="1"/>
      <c r="Z30" s="1"/>
      <c r="AA30" s="1" t="s">
        <v>713</v>
      </c>
      <c r="AB30" s="1" t="s">
        <v>663</v>
      </c>
      <c r="AC30" s="1" t="s">
        <v>641</v>
      </c>
      <c r="AD30" s="1"/>
      <c r="AE30" s="1"/>
      <c r="AF30" s="1"/>
      <c r="AG30" s="1"/>
      <c r="AH30" s="1" t="s">
        <v>642</v>
      </c>
      <c r="AI30" s="1"/>
      <c r="AJ30" s="1" t="s">
        <v>722</v>
      </c>
      <c r="AK30" s="1" t="s">
        <v>4068</v>
      </c>
      <c r="AL30" s="1" t="s">
        <v>4081</v>
      </c>
      <c r="AM30" s="1" t="s">
        <v>4073</v>
      </c>
    </row>
    <row r="31" spans="1:39" x14ac:dyDescent="0.25">
      <c r="A31" s="1" t="s">
        <v>723</v>
      </c>
      <c r="B31" s="1" t="s">
        <v>86</v>
      </c>
      <c r="C31" s="1">
        <v>2017</v>
      </c>
      <c r="D31" s="1" t="s">
        <v>724</v>
      </c>
      <c r="E31" s="1" t="s">
        <v>725</v>
      </c>
      <c r="F31" s="1" t="s">
        <v>726</v>
      </c>
      <c r="G31" s="1" t="s">
        <v>727</v>
      </c>
      <c r="H31" s="1"/>
      <c r="I31" s="1" t="s">
        <v>728</v>
      </c>
      <c r="J31" s="1" t="s">
        <v>637</v>
      </c>
      <c r="K31" s="1" t="s">
        <v>729</v>
      </c>
      <c r="L31" s="1">
        <v>2017</v>
      </c>
      <c r="M31" s="1">
        <v>44873.619270833333</v>
      </c>
      <c r="N31" s="1">
        <v>44873.619421296295</v>
      </c>
      <c r="O31" s="1">
        <v>44873.619201388887</v>
      </c>
      <c r="P31" s="1"/>
      <c r="Q31" s="1"/>
      <c r="R31" s="1"/>
      <c r="S31" s="1"/>
      <c r="T31" s="1"/>
      <c r="U31" s="1"/>
      <c r="V31" s="1" t="s">
        <v>730</v>
      </c>
      <c r="W31" s="1"/>
      <c r="X31" s="1"/>
      <c r="Y31" s="1"/>
      <c r="Z31" s="1"/>
      <c r="AA31" s="1" t="s">
        <v>731</v>
      </c>
      <c r="AB31" s="1" t="s">
        <v>663</v>
      </c>
      <c r="AC31" s="1" t="s">
        <v>641</v>
      </c>
      <c r="AD31" s="1"/>
      <c r="AE31" s="1"/>
      <c r="AF31" s="1"/>
      <c r="AG31" s="1"/>
      <c r="AH31" s="1" t="s">
        <v>642</v>
      </c>
      <c r="AI31" s="1"/>
      <c r="AJ31" s="1" t="s">
        <v>732</v>
      </c>
      <c r="AK31" s="1" t="s">
        <v>4068</v>
      </c>
      <c r="AL31" s="1" t="s">
        <v>4081</v>
      </c>
      <c r="AM31" s="1" t="s">
        <v>4073</v>
      </c>
    </row>
    <row r="32" spans="1:39" x14ac:dyDescent="0.25">
      <c r="A32" s="1" t="s">
        <v>117</v>
      </c>
      <c r="B32" s="1" t="s">
        <v>80</v>
      </c>
      <c r="C32" s="1">
        <v>2022</v>
      </c>
      <c r="D32" s="1" t="s">
        <v>118</v>
      </c>
      <c r="E32" s="1" t="s">
        <v>119</v>
      </c>
      <c r="F32" s="1" t="s">
        <v>35</v>
      </c>
      <c r="G32" s="1"/>
      <c r="H32" s="1" t="s">
        <v>36</v>
      </c>
      <c r="I32" s="1" t="s">
        <v>37</v>
      </c>
      <c r="J32" s="1" t="s">
        <v>733</v>
      </c>
      <c r="K32" s="1" t="s">
        <v>120</v>
      </c>
      <c r="L32" s="1">
        <v>2022</v>
      </c>
      <c r="M32" s="1">
        <v>44873.619270833333</v>
      </c>
      <c r="N32" s="1">
        <v>45145.370833333334</v>
      </c>
      <c r="O32" s="1"/>
      <c r="P32" s="1" t="s">
        <v>121</v>
      </c>
      <c r="Q32" s="1"/>
      <c r="R32" s="1">
        <v>1</v>
      </c>
      <c r="S32" s="1">
        <v>13</v>
      </c>
      <c r="T32" s="1"/>
      <c r="U32" s="1" t="s">
        <v>122</v>
      </c>
      <c r="V32" s="1"/>
      <c r="W32" s="1"/>
      <c r="X32" s="1"/>
      <c r="Y32" s="1"/>
      <c r="Z32" s="1"/>
      <c r="AA32" s="1"/>
      <c r="AB32" s="1"/>
      <c r="AC32" s="1" t="s">
        <v>641</v>
      </c>
      <c r="AD32" s="1"/>
      <c r="AE32" s="1"/>
      <c r="AF32" s="1"/>
      <c r="AG32" s="1"/>
      <c r="AH32" s="1"/>
      <c r="AI32" s="1"/>
      <c r="AJ32" s="1"/>
      <c r="AK32" s="1" t="s">
        <v>4069</v>
      </c>
      <c r="AL32" s="1"/>
      <c r="AM32" s="1"/>
    </row>
    <row r="33" spans="1:39" x14ac:dyDescent="0.25">
      <c r="A33" s="1" t="s">
        <v>123</v>
      </c>
      <c r="B33" s="1" t="s">
        <v>80</v>
      </c>
      <c r="C33" s="1">
        <v>2022</v>
      </c>
      <c r="D33" s="1" t="s">
        <v>124</v>
      </c>
      <c r="E33" s="1" t="s">
        <v>125</v>
      </c>
      <c r="F33" s="1" t="s">
        <v>44</v>
      </c>
      <c r="G33" s="1"/>
      <c r="H33" s="1" t="s">
        <v>45</v>
      </c>
      <c r="I33" s="1" t="s">
        <v>50</v>
      </c>
      <c r="J33" s="1" t="s">
        <v>734</v>
      </c>
      <c r="K33" s="1" t="s">
        <v>126</v>
      </c>
      <c r="L33" s="1">
        <v>2022</v>
      </c>
      <c r="M33" s="1">
        <v>44785.27783564815</v>
      </c>
      <c r="N33" s="1">
        <v>45149.319513888891</v>
      </c>
      <c r="O33" s="1"/>
      <c r="P33" s="1" t="s">
        <v>49</v>
      </c>
      <c r="Q33" s="1"/>
      <c r="R33" s="1">
        <v>4</v>
      </c>
      <c r="S33" s="1">
        <v>17</v>
      </c>
      <c r="T33" s="1"/>
      <c r="U33" s="1" t="s">
        <v>127</v>
      </c>
      <c r="V33" s="1"/>
      <c r="W33" s="1"/>
      <c r="X33" s="1"/>
      <c r="Y33" s="1"/>
      <c r="Z33" s="1"/>
      <c r="AA33" s="1"/>
      <c r="AB33" s="1"/>
      <c r="AC33" s="1" t="s">
        <v>641</v>
      </c>
      <c r="AD33" s="1"/>
      <c r="AE33" s="1"/>
      <c r="AF33" s="1"/>
      <c r="AG33" s="1"/>
      <c r="AH33" s="1"/>
      <c r="AI33" s="1"/>
      <c r="AJ33" s="1"/>
      <c r="AK33" s="1" t="s">
        <v>4069</v>
      </c>
      <c r="AL33" s="1"/>
      <c r="AM33" s="1"/>
    </row>
    <row r="34" spans="1:39" x14ac:dyDescent="0.25">
      <c r="A34" s="1" t="s">
        <v>128</v>
      </c>
      <c r="B34" s="1" t="s">
        <v>86</v>
      </c>
      <c r="C34" s="1">
        <v>2013</v>
      </c>
      <c r="D34" s="1" t="s">
        <v>38</v>
      </c>
      <c r="E34" s="1" t="s">
        <v>129</v>
      </c>
      <c r="F34" s="1" t="s">
        <v>130</v>
      </c>
      <c r="G34" s="1" t="s">
        <v>131</v>
      </c>
      <c r="H34" s="1"/>
      <c r="I34" s="1" t="s">
        <v>39</v>
      </c>
      <c r="J34" s="1" t="s">
        <v>735</v>
      </c>
      <c r="K34" s="1" t="s">
        <v>132</v>
      </c>
      <c r="L34" s="1">
        <v>2013</v>
      </c>
      <c r="M34" s="1">
        <v>44785.27783564815</v>
      </c>
      <c r="N34" s="1">
        <v>45149.32508101852</v>
      </c>
      <c r="O34" s="1"/>
      <c r="P34" s="1" t="s">
        <v>133</v>
      </c>
      <c r="Q34" s="1"/>
      <c r="R34" s="1"/>
      <c r="S34" s="1" t="s">
        <v>134</v>
      </c>
      <c r="T34" s="1"/>
      <c r="U34" s="1"/>
      <c r="V34" s="1"/>
      <c r="W34" s="1"/>
      <c r="X34" s="1"/>
      <c r="Y34" s="1"/>
      <c r="Z34" s="1"/>
      <c r="AA34" s="1" t="s">
        <v>736</v>
      </c>
      <c r="AB34" s="1" t="s">
        <v>737</v>
      </c>
      <c r="AC34" s="1" t="s">
        <v>641</v>
      </c>
      <c r="AD34" s="1"/>
      <c r="AE34" s="1"/>
      <c r="AF34" s="1"/>
      <c r="AG34" s="1"/>
      <c r="AH34" s="1"/>
      <c r="AI34" s="1"/>
      <c r="AJ34" s="1"/>
      <c r="AK34" s="1" t="s">
        <v>4069</v>
      </c>
      <c r="AL34" s="1"/>
      <c r="AM34" s="1"/>
    </row>
    <row r="35" spans="1:39" x14ac:dyDescent="0.25">
      <c r="A35" s="1" t="s">
        <v>738</v>
      </c>
      <c r="B35" s="1" t="s">
        <v>86</v>
      </c>
      <c r="C35" s="1">
        <v>2015</v>
      </c>
      <c r="D35" s="1" t="s">
        <v>739</v>
      </c>
      <c r="E35" s="1" t="s">
        <v>740</v>
      </c>
      <c r="F35" s="1" t="s">
        <v>741</v>
      </c>
      <c r="G35" s="1" t="s">
        <v>742</v>
      </c>
      <c r="H35" s="1"/>
      <c r="I35" s="1"/>
      <c r="J35" s="1" t="s">
        <v>637</v>
      </c>
      <c r="K35" s="1" t="s">
        <v>743</v>
      </c>
      <c r="L35" s="1">
        <v>2015</v>
      </c>
      <c r="M35" s="1">
        <v>44873.619270833333</v>
      </c>
      <c r="N35" s="1">
        <v>45149.315208333333</v>
      </c>
      <c r="O35" s="1">
        <v>44873.619201388887</v>
      </c>
      <c r="P35" s="1" t="s">
        <v>744</v>
      </c>
      <c r="Q35" s="1"/>
      <c r="R35" s="1"/>
      <c r="S35" s="1"/>
      <c r="T35" s="1"/>
      <c r="U35" s="1"/>
      <c r="V35" s="1" t="s">
        <v>745</v>
      </c>
      <c r="W35" s="1"/>
      <c r="X35" s="1"/>
      <c r="Y35" s="1"/>
      <c r="Z35" s="1"/>
      <c r="AA35" s="1" t="s">
        <v>713</v>
      </c>
      <c r="AB35" s="1" t="s">
        <v>663</v>
      </c>
      <c r="AC35" s="1" t="s">
        <v>641</v>
      </c>
      <c r="AD35" s="1"/>
      <c r="AE35" s="1"/>
      <c r="AF35" s="1"/>
      <c r="AG35" s="1"/>
      <c r="AH35" s="1" t="s">
        <v>642</v>
      </c>
      <c r="AI35" s="1"/>
      <c r="AJ35" s="1" t="s">
        <v>746</v>
      </c>
      <c r="AK35" s="1" t="s">
        <v>4068</v>
      </c>
      <c r="AL35" s="1" t="s">
        <v>4082</v>
      </c>
      <c r="AM35" s="1" t="s">
        <v>4073</v>
      </c>
    </row>
    <row r="36" spans="1:39" x14ac:dyDescent="0.25">
      <c r="A36" s="1" t="s">
        <v>371</v>
      </c>
      <c r="B36" s="1" t="s">
        <v>86</v>
      </c>
      <c r="C36" s="1">
        <v>2015</v>
      </c>
      <c r="D36" s="1" t="s">
        <v>262</v>
      </c>
      <c r="E36" s="1" t="s">
        <v>747</v>
      </c>
      <c r="F36" s="1" t="s">
        <v>748</v>
      </c>
      <c r="G36" s="1" t="s">
        <v>749</v>
      </c>
      <c r="H36" s="1"/>
      <c r="I36" s="1"/>
      <c r="J36" s="1" t="s">
        <v>637</v>
      </c>
      <c r="K36" s="1" t="s">
        <v>750</v>
      </c>
      <c r="L36" s="1">
        <v>2015</v>
      </c>
      <c r="M36" s="1">
        <v>44785.276377314818</v>
      </c>
      <c r="N36" s="1">
        <v>45145.375879629632</v>
      </c>
      <c r="O36" s="1">
        <v>44873.619212962964</v>
      </c>
      <c r="P36" s="1"/>
      <c r="Q36" s="1"/>
      <c r="R36" s="1"/>
      <c r="S36" s="1"/>
      <c r="T36" s="1"/>
      <c r="U36" s="1"/>
      <c r="V36" s="1"/>
      <c r="W36" s="1"/>
      <c r="X36" s="1"/>
      <c r="Y36" s="1"/>
      <c r="Z36" s="1"/>
      <c r="AA36" s="1" t="s">
        <v>713</v>
      </c>
      <c r="AB36" s="1" t="s">
        <v>663</v>
      </c>
      <c r="AC36" s="1" t="s">
        <v>641</v>
      </c>
      <c r="AD36" s="1"/>
      <c r="AE36" s="1"/>
      <c r="AF36" s="1"/>
      <c r="AG36" s="1"/>
      <c r="AH36" s="1" t="s">
        <v>642</v>
      </c>
      <c r="AI36" s="1"/>
      <c r="AJ36" s="1" t="s">
        <v>751</v>
      </c>
      <c r="AK36" s="1" t="s">
        <v>4069</v>
      </c>
      <c r="AL36" s="1"/>
      <c r="AM36" s="1"/>
    </row>
    <row r="37" spans="1:39" x14ac:dyDescent="0.25">
      <c r="A37" s="1" t="s">
        <v>752</v>
      </c>
      <c r="B37" s="1" t="s">
        <v>80</v>
      </c>
      <c r="C37" s="1"/>
      <c r="D37" s="1" t="s">
        <v>753</v>
      </c>
      <c r="E37" s="1" t="s">
        <v>754</v>
      </c>
      <c r="F37" s="1" t="s">
        <v>755</v>
      </c>
      <c r="G37" s="1"/>
      <c r="H37" s="1" t="s">
        <v>756</v>
      </c>
      <c r="I37" s="1" t="s">
        <v>757</v>
      </c>
      <c r="J37" s="1" t="s">
        <v>758</v>
      </c>
      <c r="K37" s="1" t="s">
        <v>759</v>
      </c>
      <c r="L37" s="1"/>
      <c r="M37" s="1">
        <v>44873.616493055553</v>
      </c>
      <c r="N37" s="1">
        <v>45149.318564814814</v>
      </c>
      <c r="O37" s="1">
        <v>44873.619212962964</v>
      </c>
      <c r="P37" s="1"/>
      <c r="Q37" s="1"/>
      <c r="R37" s="1"/>
      <c r="S37" s="1"/>
      <c r="T37" s="1"/>
      <c r="U37" s="1" t="s">
        <v>760</v>
      </c>
      <c r="V37" s="1"/>
      <c r="W37" s="1"/>
      <c r="X37" s="1"/>
      <c r="Y37" s="1"/>
      <c r="Z37" s="1"/>
      <c r="AA37" s="1"/>
      <c r="AB37" s="1"/>
      <c r="AC37" s="1" t="s">
        <v>641</v>
      </c>
      <c r="AD37" s="1"/>
      <c r="AE37" s="1"/>
      <c r="AF37" s="1"/>
      <c r="AG37" s="1"/>
      <c r="AH37" s="1" t="s">
        <v>642</v>
      </c>
      <c r="AI37" s="1"/>
      <c r="AJ37" s="1" t="s">
        <v>761</v>
      </c>
      <c r="AK37" s="1" t="s">
        <v>4068</v>
      </c>
      <c r="AL37" s="1" t="s">
        <v>4082</v>
      </c>
      <c r="AM37" s="1" t="s">
        <v>4073</v>
      </c>
    </row>
    <row r="38" spans="1:39" x14ac:dyDescent="0.25">
      <c r="A38" s="1" t="s">
        <v>762</v>
      </c>
      <c r="B38" s="1" t="s">
        <v>86</v>
      </c>
      <c r="C38" s="1">
        <v>2014</v>
      </c>
      <c r="D38" s="1" t="s">
        <v>763</v>
      </c>
      <c r="E38" s="1" t="s">
        <v>764</v>
      </c>
      <c r="F38" s="1" t="s">
        <v>765</v>
      </c>
      <c r="G38" s="1" t="s">
        <v>766</v>
      </c>
      <c r="H38" s="1"/>
      <c r="I38" s="1" t="s">
        <v>767</v>
      </c>
      <c r="J38" s="1" t="s">
        <v>768</v>
      </c>
      <c r="K38" s="1" t="s">
        <v>769</v>
      </c>
      <c r="L38" s="1">
        <v>2014</v>
      </c>
      <c r="M38" s="1">
        <v>44873.619270833333</v>
      </c>
      <c r="N38" s="1">
        <v>45148.283090277779</v>
      </c>
      <c r="O38" s="1"/>
      <c r="P38" s="1" t="s">
        <v>770</v>
      </c>
      <c r="Q38" s="1"/>
      <c r="R38" s="1"/>
      <c r="S38" s="1">
        <v>8798</v>
      </c>
      <c r="T38" s="1"/>
      <c r="U38" s="1"/>
      <c r="V38" s="1"/>
      <c r="W38" s="1"/>
      <c r="X38" s="1"/>
      <c r="Y38" s="1"/>
      <c r="Z38" s="1"/>
      <c r="AA38" s="1" t="s">
        <v>673</v>
      </c>
      <c r="AB38" s="1" t="s">
        <v>674</v>
      </c>
      <c r="AC38" s="1" t="s">
        <v>641</v>
      </c>
      <c r="AD38" s="1"/>
      <c r="AE38" s="1"/>
      <c r="AF38" s="1"/>
      <c r="AG38" s="1"/>
      <c r="AH38" s="1"/>
      <c r="AI38" s="1"/>
      <c r="AJ38" s="1"/>
      <c r="AK38" s="1" t="s">
        <v>4068</v>
      </c>
      <c r="AL38" s="1" t="s">
        <v>4082</v>
      </c>
      <c r="AM38" s="1" t="s">
        <v>4072</v>
      </c>
    </row>
    <row r="39" spans="1:39" x14ac:dyDescent="0.25">
      <c r="A39" s="1" t="s">
        <v>771</v>
      </c>
      <c r="B39" s="1" t="s">
        <v>86</v>
      </c>
      <c r="C39" s="1">
        <v>2015</v>
      </c>
      <c r="D39" s="1" t="s">
        <v>772</v>
      </c>
      <c r="E39" s="1" t="s">
        <v>773</v>
      </c>
      <c r="F39" s="1" t="s">
        <v>774</v>
      </c>
      <c r="G39" s="1" t="s">
        <v>775</v>
      </c>
      <c r="H39" s="1"/>
      <c r="I39" s="1" t="s">
        <v>776</v>
      </c>
      <c r="J39" s="1" t="s">
        <v>637</v>
      </c>
      <c r="K39" s="1" t="s">
        <v>777</v>
      </c>
      <c r="L39" s="1">
        <v>2015</v>
      </c>
      <c r="M39" s="1">
        <v>44873.619270833333</v>
      </c>
      <c r="N39" s="1">
        <v>44873.619467592594</v>
      </c>
      <c r="O39" s="1">
        <v>44873.619212962964</v>
      </c>
      <c r="P39" s="1" t="s">
        <v>778</v>
      </c>
      <c r="Q39" s="1"/>
      <c r="R39" s="1"/>
      <c r="S39" s="1"/>
      <c r="T39" s="1"/>
      <c r="U39" s="1"/>
      <c r="V39" s="1"/>
      <c r="W39" s="1"/>
      <c r="X39" s="1"/>
      <c r="Y39" s="1"/>
      <c r="Z39" s="1"/>
      <c r="AA39" s="1" t="s">
        <v>731</v>
      </c>
      <c r="AB39" s="1" t="s">
        <v>663</v>
      </c>
      <c r="AC39" s="1" t="s">
        <v>641</v>
      </c>
      <c r="AD39" s="1"/>
      <c r="AE39" s="1"/>
      <c r="AF39" s="1"/>
      <c r="AG39" s="1"/>
      <c r="AH39" s="1" t="s">
        <v>642</v>
      </c>
      <c r="AI39" s="1"/>
      <c r="AJ39" s="1" t="s">
        <v>779</v>
      </c>
      <c r="AK39" s="1" t="s">
        <v>4068</v>
      </c>
      <c r="AL39" s="1" t="s">
        <v>4081</v>
      </c>
      <c r="AM39" s="1" t="s">
        <v>4073</v>
      </c>
    </row>
    <row r="40" spans="1:39" x14ac:dyDescent="0.25">
      <c r="A40" s="1" t="s">
        <v>780</v>
      </c>
      <c r="B40" s="1" t="s">
        <v>80</v>
      </c>
      <c r="C40" s="1">
        <v>2018</v>
      </c>
      <c r="D40" s="1" t="s">
        <v>781</v>
      </c>
      <c r="E40" s="1" t="s">
        <v>782</v>
      </c>
      <c r="F40" s="1" t="s">
        <v>783</v>
      </c>
      <c r="G40" s="1"/>
      <c r="H40" s="1" t="s">
        <v>784</v>
      </c>
      <c r="I40" s="1" t="s">
        <v>785</v>
      </c>
      <c r="J40" s="1" t="s">
        <v>637</v>
      </c>
      <c r="K40" s="1" t="s">
        <v>786</v>
      </c>
      <c r="L40" s="1" t="s">
        <v>787</v>
      </c>
      <c r="M40" s="1">
        <v>44873.619270833333</v>
      </c>
      <c r="N40" s="1">
        <v>44873.619479166664</v>
      </c>
      <c r="O40" s="1">
        <v>44873.619212962964</v>
      </c>
      <c r="P40" s="1" t="s">
        <v>788</v>
      </c>
      <c r="Q40" s="1"/>
      <c r="R40" s="1">
        <v>1</v>
      </c>
      <c r="S40" s="1">
        <v>20</v>
      </c>
      <c r="T40" s="1"/>
      <c r="U40" s="1" t="s">
        <v>789</v>
      </c>
      <c r="V40" s="1"/>
      <c r="W40" s="1"/>
      <c r="X40" s="1"/>
      <c r="Y40" s="1"/>
      <c r="Z40" s="1"/>
      <c r="AA40" s="1"/>
      <c r="AB40" s="1"/>
      <c r="AC40" s="1" t="s">
        <v>641</v>
      </c>
      <c r="AD40" s="1"/>
      <c r="AE40" s="1"/>
      <c r="AF40" s="1"/>
      <c r="AG40" s="1"/>
      <c r="AH40" s="1" t="s">
        <v>642</v>
      </c>
      <c r="AI40" s="1"/>
      <c r="AJ40" s="1" t="s">
        <v>790</v>
      </c>
      <c r="AK40" s="1" t="s">
        <v>4068</v>
      </c>
      <c r="AL40" s="1" t="s">
        <v>4081</v>
      </c>
      <c r="AM40" s="1" t="s">
        <v>4072</v>
      </c>
    </row>
    <row r="41" spans="1:39" x14ac:dyDescent="0.25">
      <c r="A41" s="1" t="s">
        <v>791</v>
      </c>
      <c r="B41" s="1" t="s">
        <v>80</v>
      </c>
      <c r="C41" s="1">
        <v>2019</v>
      </c>
      <c r="D41" s="1" t="s">
        <v>792</v>
      </c>
      <c r="E41" s="1" t="s">
        <v>793</v>
      </c>
      <c r="F41" s="1" t="s">
        <v>794</v>
      </c>
      <c r="G41" s="1"/>
      <c r="H41" s="1" t="s">
        <v>795</v>
      </c>
      <c r="I41" s="1" t="s">
        <v>796</v>
      </c>
      <c r="J41" s="1" t="s">
        <v>797</v>
      </c>
      <c r="K41" s="1" t="s">
        <v>798</v>
      </c>
      <c r="L41" s="1" t="s">
        <v>799</v>
      </c>
      <c r="M41" s="1">
        <v>44785.27783564815</v>
      </c>
      <c r="N41" s="1">
        <v>45149.325972222221</v>
      </c>
      <c r="O41" s="1"/>
      <c r="P41" s="1" t="s">
        <v>800</v>
      </c>
      <c r="Q41" s="1"/>
      <c r="R41" s="1">
        <v>2</v>
      </c>
      <c r="S41" s="1">
        <v>37</v>
      </c>
      <c r="T41" s="1"/>
      <c r="U41" s="1" t="s">
        <v>801</v>
      </c>
      <c r="V41" s="1"/>
      <c r="W41" s="1"/>
      <c r="X41" s="1"/>
      <c r="Y41" s="1"/>
      <c r="Z41" s="1"/>
      <c r="AA41" s="1"/>
      <c r="AB41" s="1"/>
      <c r="AC41" s="1" t="s">
        <v>641</v>
      </c>
      <c r="AD41" s="1"/>
      <c r="AE41" s="1"/>
      <c r="AF41" s="1"/>
      <c r="AG41" s="1"/>
      <c r="AH41" s="1"/>
      <c r="AI41" s="1"/>
      <c r="AJ41" s="1"/>
      <c r="AK41" s="1" t="s">
        <v>4068</v>
      </c>
      <c r="AL41" s="1" t="s">
        <v>4082</v>
      </c>
      <c r="AM41" s="1" t="s">
        <v>4073</v>
      </c>
    </row>
    <row r="42" spans="1:39" x14ac:dyDescent="0.25">
      <c r="A42" s="1" t="s">
        <v>135</v>
      </c>
      <c r="B42" s="1" t="s">
        <v>80</v>
      </c>
      <c r="C42" s="1">
        <v>2017</v>
      </c>
      <c r="D42" s="1" t="s">
        <v>136</v>
      </c>
      <c r="E42" s="1" t="s">
        <v>137</v>
      </c>
      <c r="F42" s="1" t="s">
        <v>40</v>
      </c>
      <c r="G42" s="1"/>
      <c r="H42" s="1" t="s">
        <v>41</v>
      </c>
      <c r="I42" s="1" t="s">
        <v>42</v>
      </c>
      <c r="J42" s="1" t="s">
        <v>802</v>
      </c>
      <c r="K42" s="1" t="s">
        <v>138</v>
      </c>
      <c r="L42" s="1">
        <v>42991</v>
      </c>
      <c r="M42" s="1">
        <v>44490.265879629631</v>
      </c>
      <c r="N42" s="1">
        <v>45149.318692129629</v>
      </c>
      <c r="O42" s="1">
        <v>44873.61922453704</v>
      </c>
      <c r="P42" s="1">
        <v>134</v>
      </c>
      <c r="Q42" s="1"/>
      <c r="R42" s="1"/>
      <c r="S42" s="1">
        <v>17</v>
      </c>
      <c r="T42" s="1"/>
      <c r="U42" s="1" t="s">
        <v>139</v>
      </c>
      <c r="V42" s="1" t="s">
        <v>803</v>
      </c>
      <c r="W42" s="1"/>
      <c r="X42" s="1"/>
      <c r="Y42" s="1"/>
      <c r="Z42" s="1"/>
      <c r="AA42" s="1"/>
      <c r="AB42" s="1"/>
      <c r="AC42" s="1" t="s">
        <v>641</v>
      </c>
      <c r="AD42" s="1"/>
      <c r="AE42" s="1"/>
      <c r="AF42" s="1"/>
      <c r="AG42" s="1"/>
      <c r="AH42" s="1" t="s">
        <v>642</v>
      </c>
      <c r="AI42" s="1"/>
      <c r="AJ42" s="1" t="s">
        <v>804</v>
      </c>
      <c r="AK42" s="1" t="s">
        <v>4069</v>
      </c>
      <c r="AL42" s="1"/>
      <c r="AM42" s="1"/>
    </row>
    <row r="43" spans="1:39" x14ac:dyDescent="0.25">
      <c r="A43" s="1" t="s">
        <v>140</v>
      </c>
      <c r="B43" s="1" t="s">
        <v>80</v>
      </c>
      <c r="C43" s="1">
        <v>2013</v>
      </c>
      <c r="D43" s="1" t="s">
        <v>141</v>
      </c>
      <c r="E43" s="1" t="s">
        <v>142</v>
      </c>
      <c r="F43" s="1" t="s">
        <v>15</v>
      </c>
      <c r="G43" s="1"/>
      <c r="H43" s="1" t="s">
        <v>16</v>
      </c>
      <c r="I43" s="1" t="s">
        <v>17</v>
      </c>
      <c r="J43" s="1" t="s">
        <v>805</v>
      </c>
      <c r="K43" s="1" t="s">
        <v>143</v>
      </c>
      <c r="L43" s="1" t="s">
        <v>144</v>
      </c>
      <c r="M43" s="1">
        <v>44873.619270833333</v>
      </c>
      <c r="N43" s="1">
        <v>45145.371828703705</v>
      </c>
      <c r="O43" s="1"/>
      <c r="P43" s="1" t="s">
        <v>145</v>
      </c>
      <c r="Q43" s="1"/>
      <c r="R43" s="1">
        <v>4</v>
      </c>
      <c r="S43" s="1">
        <v>16</v>
      </c>
      <c r="T43" s="1"/>
      <c r="U43" s="1" t="s">
        <v>146</v>
      </c>
      <c r="V43" s="1"/>
      <c r="W43" s="1"/>
      <c r="X43" s="1"/>
      <c r="Y43" s="1"/>
      <c r="Z43" s="1"/>
      <c r="AA43" s="1"/>
      <c r="AB43" s="1"/>
      <c r="AC43" s="1" t="s">
        <v>641</v>
      </c>
      <c r="AD43" s="1"/>
      <c r="AE43" s="1"/>
      <c r="AF43" s="1"/>
      <c r="AG43" s="1"/>
      <c r="AH43" s="1"/>
      <c r="AI43" s="1"/>
      <c r="AJ43" s="1"/>
      <c r="AK43" s="1" t="s">
        <v>4069</v>
      </c>
      <c r="AL43" s="1"/>
      <c r="AM43" s="1"/>
    </row>
    <row r="44" spans="1:39" x14ac:dyDescent="0.25">
      <c r="A44" s="1" t="s">
        <v>806</v>
      </c>
      <c r="B44" s="1" t="s">
        <v>86</v>
      </c>
      <c r="C44" s="1">
        <v>2014</v>
      </c>
      <c r="D44" s="1" t="s">
        <v>807</v>
      </c>
      <c r="E44" s="1" t="s">
        <v>808</v>
      </c>
      <c r="F44" s="1" t="s">
        <v>809</v>
      </c>
      <c r="G44" s="1" t="s">
        <v>810</v>
      </c>
      <c r="H44" s="1"/>
      <c r="I44" s="1" t="s">
        <v>811</v>
      </c>
      <c r="J44" s="1" t="s">
        <v>637</v>
      </c>
      <c r="K44" s="1" t="s">
        <v>812</v>
      </c>
      <c r="L44" s="1">
        <v>2014</v>
      </c>
      <c r="M44" s="1">
        <v>44873.619270833333</v>
      </c>
      <c r="N44" s="1">
        <v>44873.619537037041</v>
      </c>
      <c r="O44" s="1">
        <v>44873.61922453704</v>
      </c>
      <c r="P44" s="1" t="s">
        <v>813</v>
      </c>
      <c r="Q44" s="1"/>
      <c r="R44" s="1"/>
      <c r="S44" s="1" t="s">
        <v>814</v>
      </c>
      <c r="T44" s="1"/>
      <c r="U44" s="1"/>
      <c r="V44" s="1"/>
      <c r="W44" s="1"/>
      <c r="X44" s="1"/>
      <c r="Y44" s="1"/>
      <c r="Z44" s="1"/>
      <c r="AA44" s="1" t="s">
        <v>736</v>
      </c>
      <c r="AB44" s="1" t="s">
        <v>737</v>
      </c>
      <c r="AC44" s="1" t="s">
        <v>641</v>
      </c>
      <c r="AD44" s="1"/>
      <c r="AE44" s="1"/>
      <c r="AF44" s="1"/>
      <c r="AG44" s="1"/>
      <c r="AH44" s="1" t="s">
        <v>642</v>
      </c>
      <c r="AI44" s="1"/>
      <c r="AJ44" s="1" t="s">
        <v>815</v>
      </c>
      <c r="AK44" s="1" t="s">
        <v>4068</v>
      </c>
      <c r="AL44" s="1" t="s">
        <v>4081</v>
      </c>
      <c r="AM44" s="1" t="s">
        <v>4072</v>
      </c>
    </row>
    <row r="45" spans="1:39" x14ac:dyDescent="0.25">
      <c r="A45" s="1" t="s">
        <v>816</v>
      </c>
      <c r="B45" s="1" t="s">
        <v>86</v>
      </c>
      <c r="C45" s="1">
        <v>2017</v>
      </c>
      <c r="D45" s="1" t="s">
        <v>817</v>
      </c>
      <c r="E45" s="1" t="s">
        <v>818</v>
      </c>
      <c r="F45" s="1" t="s">
        <v>819</v>
      </c>
      <c r="G45" s="1" t="s">
        <v>820</v>
      </c>
      <c r="H45" s="1"/>
      <c r="I45" s="1" t="s">
        <v>821</v>
      </c>
      <c r="J45" s="1" t="s">
        <v>822</v>
      </c>
      <c r="K45" s="1" t="s">
        <v>823</v>
      </c>
      <c r="L45" s="1">
        <v>2017</v>
      </c>
      <c r="M45" s="1">
        <v>44873.619270833333</v>
      </c>
      <c r="N45" s="1">
        <v>45148.290393518517</v>
      </c>
      <c r="O45" s="1"/>
      <c r="P45" s="1" t="s">
        <v>824</v>
      </c>
      <c r="Q45" s="1"/>
      <c r="R45" s="1"/>
      <c r="S45" s="1"/>
      <c r="T45" s="1"/>
      <c r="U45" s="1"/>
      <c r="V45" s="1" t="s">
        <v>825</v>
      </c>
      <c r="W45" s="1"/>
      <c r="X45" s="1"/>
      <c r="Y45" s="1"/>
      <c r="Z45" s="1"/>
      <c r="AA45" s="1" t="s">
        <v>731</v>
      </c>
      <c r="AB45" s="1" t="s">
        <v>663</v>
      </c>
      <c r="AC45" s="1" t="s">
        <v>641</v>
      </c>
      <c r="AD45" s="1"/>
      <c r="AE45" s="1"/>
      <c r="AF45" s="1"/>
      <c r="AG45" s="1"/>
      <c r="AH45" s="1"/>
      <c r="AI45" s="1"/>
      <c r="AJ45" s="1"/>
      <c r="AK45" s="1" t="s">
        <v>4068</v>
      </c>
      <c r="AL45" s="1" t="s">
        <v>4082</v>
      </c>
      <c r="AM45" s="1" t="s">
        <v>4073</v>
      </c>
    </row>
    <row r="46" spans="1:39" x14ac:dyDescent="0.25">
      <c r="A46" s="1" t="s">
        <v>826</v>
      </c>
      <c r="B46" s="1" t="s">
        <v>80</v>
      </c>
      <c r="C46" s="1">
        <v>2020</v>
      </c>
      <c r="D46" s="1" t="s">
        <v>827</v>
      </c>
      <c r="E46" s="1" t="s">
        <v>828</v>
      </c>
      <c r="F46" s="1" t="s">
        <v>829</v>
      </c>
      <c r="G46" s="1"/>
      <c r="H46" s="1" t="s">
        <v>830</v>
      </c>
      <c r="I46" s="1" t="s">
        <v>831</v>
      </c>
      <c r="J46" s="1" t="s">
        <v>637</v>
      </c>
      <c r="K46" s="1" t="s">
        <v>832</v>
      </c>
      <c r="L46" s="1">
        <v>44165</v>
      </c>
      <c r="M46" s="1">
        <v>44873.619270833333</v>
      </c>
      <c r="N46" s="1">
        <v>44873.619560185187</v>
      </c>
      <c r="O46" s="1">
        <v>44873.61923611111</v>
      </c>
      <c r="P46" s="1" t="s">
        <v>833</v>
      </c>
      <c r="Q46" s="1"/>
      <c r="R46" s="1">
        <v>11</v>
      </c>
      <c r="S46" s="1">
        <v>20</v>
      </c>
      <c r="T46" s="1"/>
      <c r="U46" s="1" t="s">
        <v>834</v>
      </c>
      <c r="V46" s="1" t="s">
        <v>835</v>
      </c>
      <c r="W46" s="1"/>
      <c r="X46" s="1"/>
      <c r="Y46" s="1"/>
      <c r="Z46" s="1"/>
      <c r="AA46" s="1"/>
      <c r="AB46" s="1"/>
      <c r="AC46" s="1" t="s">
        <v>641</v>
      </c>
      <c r="AD46" s="1"/>
      <c r="AE46" s="1"/>
      <c r="AF46" s="1"/>
      <c r="AG46" s="1"/>
      <c r="AH46" s="1" t="s">
        <v>642</v>
      </c>
      <c r="AI46" s="1"/>
      <c r="AJ46" s="1" t="s">
        <v>836</v>
      </c>
      <c r="AK46" s="1" t="s">
        <v>4068</v>
      </c>
      <c r="AL46" s="1" t="s">
        <v>4081</v>
      </c>
      <c r="AM46" s="1" t="s">
        <v>4073</v>
      </c>
    </row>
    <row r="47" spans="1:39" x14ac:dyDescent="0.25">
      <c r="A47" s="1" t="s">
        <v>837</v>
      </c>
      <c r="B47" s="1" t="s">
        <v>86</v>
      </c>
      <c r="C47" s="1">
        <v>2014</v>
      </c>
      <c r="D47" s="1" t="s">
        <v>838</v>
      </c>
      <c r="E47" s="1" t="s">
        <v>839</v>
      </c>
      <c r="F47" s="1" t="s">
        <v>840</v>
      </c>
      <c r="G47" s="1"/>
      <c r="H47" s="1"/>
      <c r="I47" s="1" t="s">
        <v>841</v>
      </c>
      <c r="J47" s="1" t="s">
        <v>842</v>
      </c>
      <c r="K47" s="1" t="s">
        <v>843</v>
      </c>
      <c r="L47" s="1">
        <v>2014</v>
      </c>
      <c r="M47" s="1">
        <v>44873.619270833333</v>
      </c>
      <c r="N47" s="1">
        <v>45148.274074074077</v>
      </c>
      <c r="O47" s="1"/>
      <c r="P47" s="1" t="s">
        <v>844</v>
      </c>
      <c r="Q47" s="1"/>
      <c r="R47" s="1"/>
      <c r="S47" s="1">
        <v>16</v>
      </c>
      <c r="T47" s="1"/>
      <c r="U47" s="1"/>
      <c r="V47" s="1"/>
      <c r="W47" s="1"/>
      <c r="X47" s="1"/>
      <c r="Y47" s="1"/>
      <c r="Z47" s="1"/>
      <c r="AA47" s="1" t="s">
        <v>845</v>
      </c>
      <c r="AB47" s="1"/>
      <c r="AC47" s="1" t="s">
        <v>641</v>
      </c>
      <c r="AD47" s="1"/>
      <c r="AE47" s="1"/>
      <c r="AF47" s="1"/>
      <c r="AG47" s="1"/>
      <c r="AH47" s="1"/>
      <c r="AI47" s="1"/>
      <c r="AJ47" s="1"/>
      <c r="AK47" s="1" t="s">
        <v>4068</v>
      </c>
      <c r="AL47" s="1" t="s">
        <v>4082</v>
      </c>
      <c r="AM47" s="1" t="s">
        <v>4073</v>
      </c>
    </row>
    <row r="48" spans="1:39" x14ac:dyDescent="0.25">
      <c r="A48" s="1" t="s">
        <v>147</v>
      </c>
      <c r="B48" s="1" t="s">
        <v>86</v>
      </c>
      <c r="C48" s="1">
        <v>2015</v>
      </c>
      <c r="D48" s="1" t="s">
        <v>148</v>
      </c>
      <c r="E48" s="1" t="s">
        <v>149</v>
      </c>
      <c r="F48" s="1" t="s">
        <v>150</v>
      </c>
      <c r="G48" s="1" t="s">
        <v>151</v>
      </c>
      <c r="H48" s="1"/>
      <c r="I48" s="1" t="s">
        <v>43</v>
      </c>
      <c r="J48" s="1" t="s">
        <v>846</v>
      </c>
      <c r="K48" s="1" t="s">
        <v>152</v>
      </c>
      <c r="L48" s="1">
        <v>2015</v>
      </c>
      <c r="M48" s="1">
        <v>44785.27783564815</v>
      </c>
      <c r="N48" s="1">
        <v>45149.317708333336</v>
      </c>
      <c r="O48" s="1">
        <v>44873.61923611111</v>
      </c>
      <c r="P48" s="1" t="s">
        <v>153</v>
      </c>
      <c r="Q48" s="1"/>
      <c r="R48" s="1"/>
      <c r="S48" s="1">
        <v>312</v>
      </c>
      <c r="T48" s="1"/>
      <c r="U48" s="1"/>
      <c r="V48" s="1"/>
      <c r="W48" s="1"/>
      <c r="X48" s="1"/>
      <c r="Y48" s="1"/>
      <c r="Z48" s="1"/>
      <c r="AA48" s="1" t="s">
        <v>673</v>
      </c>
      <c r="AB48" s="1" t="s">
        <v>674</v>
      </c>
      <c r="AC48" s="1" t="s">
        <v>641</v>
      </c>
      <c r="AD48" s="1"/>
      <c r="AE48" s="1"/>
      <c r="AF48" s="1"/>
      <c r="AG48" s="1"/>
      <c r="AH48" s="1" t="s">
        <v>642</v>
      </c>
      <c r="AI48" s="1"/>
      <c r="AJ48" s="1" t="s">
        <v>847</v>
      </c>
      <c r="AK48" s="1" t="s">
        <v>4069</v>
      </c>
      <c r="AL48" s="1"/>
      <c r="AM48" s="1"/>
    </row>
    <row r="49" spans="1:39" x14ac:dyDescent="0.25">
      <c r="A49" s="1" t="s">
        <v>848</v>
      </c>
      <c r="B49" s="1" t="s">
        <v>86</v>
      </c>
      <c r="C49" s="1">
        <v>2022</v>
      </c>
      <c r="D49" s="1" t="s">
        <v>849</v>
      </c>
      <c r="E49" s="1" t="s">
        <v>850</v>
      </c>
      <c r="F49" s="1" t="s">
        <v>851</v>
      </c>
      <c r="G49" s="1" t="s">
        <v>852</v>
      </c>
      <c r="H49" s="1"/>
      <c r="I49" s="1" t="s">
        <v>853</v>
      </c>
      <c r="J49" s="1" t="s">
        <v>637</v>
      </c>
      <c r="K49" s="1" t="s">
        <v>854</v>
      </c>
      <c r="L49" s="1">
        <v>2022</v>
      </c>
      <c r="M49" s="1">
        <v>44873.619270833333</v>
      </c>
      <c r="N49" s="1">
        <v>44873.619618055556</v>
      </c>
      <c r="O49" s="1">
        <v>44873.61923611111</v>
      </c>
      <c r="P49" s="1">
        <v>1218837</v>
      </c>
      <c r="Q49" s="1"/>
      <c r="R49" s="1"/>
      <c r="S49" s="1">
        <v>12188</v>
      </c>
      <c r="T49" s="1"/>
      <c r="U49" s="1"/>
      <c r="V49" s="1"/>
      <c r="W49" s="1"/>
      <c r="X49" s="1"/>
      <c r="Y49" s="1"/>
      <c r="Z49" s="1"/>
      <c r="AA49" s="1" t="s">
        <v>855</v>
      </c>
      <c r="AB49" s="1" t="s">
        <v>856</v>
      </c>
      <c r="AC49" s="1" t="s">
        <v>641</v>
      </c>
      <c r="AD49" s="1"/>
      <c r="AE49" s="1"/>
      <c r="AF49" s="1"/>
      <c r="AG49" s="1"/>
      <c r="AH49" s="1" t="s">
        <v>642</v>
      </c>
      <c r="AI49" s="1"/>
      <c r="AJ49" s="1" t="s">
        <v>857</v>
      </c>
      <c r="AK49" s="1" t="s">
        <v>4068</v>
      </c>
      <c r="AL49" s="1" t="s">
        <v>4081</v>
      </c>
      <c r="AM49" s="1" t="s">
        <v>4075</v>
      </c>
    </row>
    <row r="50" spans="1:39" x14ac:dyDescent="0.25">
      <c r="A50" s="1" t="s">
        <v>858</v>
      </c>
      <c r="B50" s="1" t="s">
        <v>86</v>
      </c>
      <c r="C50" s="1">
        <v>2017</v>
      </c>
      <c r="D50" s="1" t="s">
        <v>859</v>
      </c>
      <c r="E50" s="1" t="s">
        <v>860</v>
      </c>
      <c r="F50" s="1" t="s">
        <v>861</v>
      </c>
      <c r="G50" s="1" t="s">
        <v>862</v>
      </c>
      <c r="H50" s="1"/>
      <c r="I50" s="1" t="s">
        <v>863</v>
      </c>
      <c r="J50" s="1" t="s">
        <v>637</v>
      </c>
      <c r="K50" s="1" t="s">
        <v>864</v>
      </c>
      <c r="L50" s="1">
        <v>2017</v>
      </c>
      <c r="M50" s="1">
        <v>44873.619270833333</v>
      </c>
      <c r="N50" s="1">
        <v>44873.619629629633</v>
      </c>
      <c r="O50" s="1">
        <v>44873.619247685187</v>
      </c>
      <c r="P50" s="1" t="s">
        <v>865</v>
      </c>
      <c r="Q50" s="1"/>
      <c r="R50" s="1"/>
      <c r="S50" s="1">
        <v>299</v>
      </c>
      <c r="T50" s="1"/>
      <c r="U50" s="1"/>
      <c r="V50" s="1"/>
      <c r="W50" s="1"/>
      <c r="X50" s="1"/>
      <c r="Y50" s="1"/>
      <c r="Z50" s="1"/>
      <c r="AA50" s="1" t="s">
        <v>673</v>
      </c>
      <c r="AB50" s="1" t="s">
        <v>674</v>
      </c>
      <c r="AC50" s="1" t="s">
        <v>641</v>
      </c>
      <c r="AD50" s="1"/>
      <c r="AE50" s="1"/>
      <c r="AF50" s="1"/>
      <c r="AG50" s="1"/>
      <c r="AH50" s="1" t="s">
        <v>642</v>
      </c>
      <c r="AI50" s="1"/>
      <c r="AJ50" s="1" t="s">
        <v>866</v>
      </c>
      <c r="AK50" s="1" t="s">
        <v>4068</v>
      </c>
      <c r="AL50" s="1" t="s">
        <v>4081</v>
      </c>
      <c r="AM50" s="1" t="s">
        <v>4073</v>
      </c>
    </row>
    <row r="51" spans="1:39" x14ac:dyDescent="0.25">
      <c r="A51" s="1" t="s">
        <v>867</v>
      </c>
      <c r="B51" s="1" t="s">
        <v>80</v>
      </c>
      <c r="C51" s="1">
        <v>2019</v>
      </c>
      <c r="D51" s="1" t="s">
        <v>868</v>
      </c>
      <c r="E51" s="1" t="s">
        <v>869</v>
      </c>
      <c r="F51" s="1" t="s">
        <v>870</v>
      </c>
      <c r="G51" s="1"/>
      <c r="H51" s="1"/>
      <c r="I51" s="1" t="s">
        <v>871</v>
      </c>
      <c r="J51" s="1" t="s">
        <v>637</v>
      </c>
      <c r="K51" s="1" t="s">
        <v>872</v>
      </c>
      <c r="L51" s="1">
        <v>43780</v>
      </c>
      <c r="M51" s="1">
        <v>44873.619270833333</v>
      </c>
      <c r="N51" s="1">
        <v>44873.619652777779</v>
      </c>
      <c r="O51" s="1">
        <v>44873.619247685187</v>
      </c>
      <c r="P51" s="1">
        <v>97</v>
      </c>
      <c r="Q51" s="1"/>
      <c r="R51" s="1">
        <v>1</v>
      </c>
      <c r="S51" s="1">
        <v>6</v>
      </c>
      <c r="T51" s="1"/>
      <c r="U51" s="1" t="s">
        <v>873</v>
      </c>
      <c r="V51" s="1"/>
      <c r="W51" s="1"/>
      <c r="X51" s="1"/>
      <c r="Y51" s="1"/>
      <c r="Z51" s="1"/>
      <c r="AA51" s="1"/>
      <c r="AB51" s="1"/>
      <c r="AC51" s="1" t="s">
        <v>641</v>
      </c>
      <c r="AD51" s="1"/>
      <c r="AE51" s="1"/>
      <c r="AF51" s="1"/>
      <c r="AG51" s="1"/>
      <c r="AH51" s="1" t="s">
        <v>642</v>
      </c>
      <c r="AI51" s="1"/>
      <c r="AJ51" s="1" t="s">
        <v>874</v>
      </c>
      <c r="AK51" s="1" t="s">
        <v>4068</v>
      </c>
      <c r="AL51" s="1" t="s">
        <v>4081</v>
      </c>
      <c r="AM51" s="1" t="s">
        <v>4073</v>
      </c>
    </row>
    <row r="52" spans="1:39" x14ac:dyDescent="0.25">
      <c r="A52" s="1" t="s">
        <v>875</v>
      </c>
      <c r="B52" s="1" t="s">
        <v>80</v>
      </c>
      <c r="C52" s="1">
        <v>2021</v>
      </c>
      <c r="D52" s="1" t="s">
        <v>876</v>
      </c>
      <c r="E52" s="1" t="s">
        <v>877</v>
      </c>
      <c r="F52" s="1" t="s">
        <v>878</v>
      </c>
      <c r="G52" s="1"/>
      <c r="H52" s="1" t="s">
        <v>879</v>
      </c>
      <c r="I52" s="1" t="s">
        <v>880</v>
      </c>
      <c r="J52" s="1" t="s">
        <v>881</v>
      </c>
      <c r="K52" s="1" t="s">
        <v>882</v>
      </c>
      <c r="L52" s="1" t="s">
        <v>883</v>
      </c>
      <c r="M52" s="1">
        <v>44873.619270833333</v>
      </c>
      <c r="N52" s="1">
        <v>45148.280115740738</v>
      </c>
      <c r="O52" s="1"/>
      <c r="P52" s="1">
        <v>100892</v>
      </c>
      <c r="Q52" s="1"/>
      <c r="R52" s="1"/>
      <c r="S52" s="1">
        <v>16</v>
      </c>
      <c r="T52" s="1"/>
      <c r="U52" s="1" t="s">
        <v>878</v>
      </c>
      <c r="V52" s="1"/>
      <c r="W52" s="1"/>
      <c r="X52" s="1"/>
      <c r="Y52" s="1"/>
      <c r="Z52" s="1"/>
      <c r="AA52" s="1"/>
      <c r="AB52" s="1"/>
      <c r="AC52" s="1" t="s">
        <v>641</v>
      </c>
      <c r="AD52" s="1"/>
      <c r="AE52" s="1"/>
      <c r="AF52" s="1"/>
      <c r="AG52" s="1"/>
      <c r="AH52" s="1"/>
      <c r="AI52" s="1"/>
      <c r="AJ52" s="1"/>
      <c r="AK52" s="1" t="s">
        <v>4068</v>
      </c>
      <c r="AL52" s="1" t="s">
        <v>4082</v>
      </c>
      <c r="AM52" s="1" t="s">
        <v>4072</v>
      </c>
    </row>
    <row r="53" spans="1:39" x14ac:dyDescent="0.25">
      <c r="A53" s="1" t="s">
        <v>154</v>
      </c>
      <c r="B53" s="1" t="s">
        <v>80</v>
      </c>
      <c r="C53" s="1">
        <v>2022</v>
      </c>
      <c r="D53" s="1" t="s">
        <v>155</v>
      </c>
      <c r="E53" s="1" t="s">
        <v>156</v>
      </c>
      <c r="F53" s="1" t="s">
        <v>0</v>
      </c>
      <c r="G53" s="1"/>
      <c r="H53" s="1"/>
      <c r="I53" s="1" t="s">
        <v>1</v>
      </c>
      <c r="J53" s="1" t="s">
        <v>884</v>
      </c>
      <c r="K53" s="1" t="s">
        <v>157</v>
      </c>
      <c r="L53" s="1" t="s">
        <v>158</v>
      </c>
      <c r="M53" s="1">
        <v>44873.619270833333</v>
      </c>
      <c r="N53" s="1">
        <v>45153.292060185187</v>
      </c>
      <c r="O53" s="1">
        <v>44873.619247685187</v>
      </c>
      <c r="P53" s="1">
        <v>113</v>
      </c>
      <c r="Q53" s="1"/>
      <c r="R53" s="1">
        <v>8</v>
      </c>
      <c r="S53" s="1">
        <v>7</v>
      </c>
      <c r="T53" s="1"/>
      <c r="U53" s="1" t="s">
        <v>0</v>
      </c>
      <c r="V53" s="1"/>
      <c r="W53" s="1"/>
      <c r="X53" s="1"/>
      <c r="Y53" s="1"/>
      <c r="Z53" s="1"/>
      <c r="AA53" s="1"/>
      <c r="AB53" s="1"/>
      <c r="AC53" s="1" t="s">
        <v>641</v>
      </c>
      <c r="AD53" s="1"/>
      <c r="AE53" s="1"/>
      <c r="AF53" s="1"/>
      <c r="AG53" s="1"/>
      <c r="AH53" s="1"/>
      <c r="AI53" s="1"/>
      <c r="AJ53" s="1"/>
      <c r="AK53" s="1" t="s">
        <v>4069</v>
      </c>
      <c r="AL53" s="1"/>
      <c r="AM53" s="1"/>
    </row>
    <row r="54" spans="1:39" x14ac:dyDescent="0.25">
      <c r="A54" s="1" t="s">
        <v>885</v>
      </c>
      <c r="B54" s="1" t="s">
        <v>86</v>
      </c>
      <c r="C54" s="1">
        <v>2015</v>
      </c>
      <c r="D54" s="1" t="s">
        <v>886</v>
      </c>
      <c r="E54" s="1" t="s">
        <v>887</v>
      </c>
      <c r="F54" s="1" t="s">
        <v>888</v>
      </c>
      <c r="G54" s="1" t="s">
        <v>889</v>
      </c>
      <c r="H54" s="1"/>
      <c r="I54" s="1" t="s">
        <v>890</v>
      </c>
      <c r="J54" s="1" t="s">
        <v>637</v>
      </c>
      <c r="K54" s="1" t="s">
        <v>891</v>
      </c>
      <c r="L54" s="1">
        <v>2015</v>
      </c>
      <c r="M54" s="1">
        <v>44873.619270833333</v>
      </c>
      <c r="N54" s="1">
        <v>44873.619687500002</v>
      </c>
      <c r="O54" s="1">
        <v>44873.619247685187</v>
      </c>
      <c r="P54" s="1">
        <v>550013</v>
      </c>
      <c r="Q54" s="1"/>
      <c r="R54" s="1"/>
      <c r="S54" s="1">
        <v>1648</v>
      </c>
      <c r="T54" s="1"/>
      <c r="U54" s="1"/>
      <c r="V54" s="1"/>
      <c r="W54" s="1"/>
      <c r="X54" s="1"/>
      <c r="Y54" s="1"/>
      <c r="Z54" s="1"/>
      <c r="AA54" s="1" t="s">
        <v>892</v>
      </c>
      <c r="AB54" s="1" t="s">
        <v>893</v>
      </c>
      <c r="AC54" s="1" t="s">
        <v>641</v>
      </c>
      <c r="AD54" s="1"/>
      <c r="AE54" s="1"/>
      <c r="AF54" s="1"/>
      <c r="AG54" s="1"/>
      <c r="AH54" s="1" t="s">
        <v>642</v>
      </c>
      <c r="AI54" s="1"/>
      <c r="AJ54" s="1" t="s">
        <v>894</v>
      </c>
      <c r="AK54" s="1" t="s">
        <v>4068</v>
      </c>
      <c r="AL54" s="1" t="s">
        <v>4081</v>
      </c>
      <c r="AM54" s="1" t="s">
        <v>4073</v>
      </c>
    </row>
    <row r="55" spans="1:39" x14ac:dyDescent="0.25">
      <c r="A55" s="1" t="s">
        <v>895</v>
      </c>
      <c r="B55" s="1" t="s">
        <v>86</v>
      </c>
      <c r="C55" s="1">
        <v>2014</v>
      </c>
      <c r="D55" s="1" t="s">
        <v>666</v>
      </c>
      <c r="E55" s="1" t="s">
        <v>896</v>
      </c>
      <c r="F55" s="1" t="s">
        <v>897</v>
      </c>
      <c r="G55" s="1" t="s">
        <v>898</v>
      </c>
      <c r="H55" s="1"/>
      <c r="I55" s="1" t="s">
        <v>899</v>
      </c>
      <c r="J55" s="1" t="s">
        <v>637</v>
      </c>
      <c r="K55" s="1" t="s">
        <v>900</v>
      </c>
      <c r="L55" s="1">
        <v>2014</v>
      </c>
      <c r="M55" s="1">
        <v>44873.619270833333</v>
      </c>
      <c r="N55" s="1">
        <v>44873.619699074072</v>
      </c>
      <c r="O55" s="1">
        <v>44873.619259259256</v>
      </c>
      <c r="P55" s="1" t="s">
        <v>901</v>
      </c>
      <c r="Q55" s="1"/>
      <c r="R55" s="1"/>
      <c r="S55" s="1"/>
      <c r="T55" s="1"/>
      <c r="U55" s="1"/>
      <c r="V55" s="1"/>
      <c r="W55" s="1"/>
      <c r="X55" s="1"/>
      <c r="Y55" s="1"/>
      <c r="Z55" s="1"/>
      <c r="AA55" s="1" t="s">
        <v>731</v>
      </c>
      <c r="AB55" s="1" t="s">
        <v>663</v>
      </c>
      <c r="AC55" s="1" t="s">
        <v>641</v>
      </c>
      <c r="AD55" s="1"/>
      <c r="AE55" s="1"/>
      <c r="AF55" s="1"/>
      <c r="AG55" s="1"/>
      <c r="AH55" s="1" t="s">
        <v>642</v>
      </c>
      <c r="AI55" s="1"/>
      <c r="AJ55" s="1" t="s">
        <v>902</v>
      </c>
      <c r="AK55" s="1" t="s">
        <v>4068</v>
      </c>
      <c r="AL55" s="1" t="s">
        <v>4081</v>
      </c>
      <c r="AM55" s="1" t="s">
        <v>4072</v>
      </c>
    </row>
    <row r="56" spans="1:39" x14ac:dyDescent="0.25">
      <c r="A56" s="1" t="s">
        <v>903</v>
      </c>
      <c r="B56" s="1" t="s">
        <v>86</v>
      </c>
      <c r="C56" s="1">
        <v>2012</v>
      </c>
      <c r="D56" s="1" t="s">
        <v>904</v>
      </c>
      <c r="E56" s="1" t="s">
        <v>905</v>
      </c>
      <c r="F56" s="1" t="s">
        <v>906</v>
      </c>
      <c r="G56" s="1"/>
      <c r="H56" s="1"/>
      <c r="I56" s="1"/>
      <c r="J56" s="1" t="s">
        <v>637</v>
      </c>
      <c r="K56" s="1" t="s">
        <v>907</v>
      </c>
      <c r="L56" s="1">
        <v>2012</v>
      </c>
      <c r="M56" s="1">
        <v>44785.27783564815</v>
      </c>
      <c r="N56" s="1">
        <v>45149.326203703706</v>
      </c>
      <c r="O56" s="1"/>
      <c r="P56" s="1" t="s">
        <v>908</v>
      </c>
      <c r="Q56" s="1"/>
      <c r="R56" s="1"/>
      <c r="S56" s="1"/>
      <c r="T56" s="1"/>
      <c r="U56" s="1"/>
      <c r="V56" s="1"/>
      <c r="W56" s="1"/>
      <c r="X56" s="1"/>
      <c r="Y56" s="1"/>
      <c r="Z56" s="1"/>
      <c r="AA56" s="1" t="s">
        <v>909</v>
      </c>
      <c r="AB56" s="1" t="s">
        <v>910</v>
      </c>
      <c r="AC56" s="1" t="s">
        <v>641</v>
      </c>
      <c r="AD56" s="1"/>
      <c r="AE56" s="1"/>
      <c r="AF56" s="1"/>
      <c r="AG56" s="1"/>
      <c r="AH56" s="1"/>
      <c r="AI56" s="1"/>
      <c r="AJ56" s="1"/>
      <c r="AK56" s="1" t="s">
        <v>4068</v>
      </c>
      <c r="AL56" s="1" t="s">
        <v>4082</v>
      </c>
      <c r="AM56" s="1" t="s">
        <v>4077</v>
      </c>
    </row>
    <row r="57" spans="1:39" x14ac:dyDescent="0.25">
      <c r="A57" s="1" t="s">
        <v>911</v>
      </c>
      <c r="B57" s="1" t="s">
        <v>86</v>
      </c>
      <c r="C57" s="1">
        <v>2014</v>
      </c>
      <c r="D57" s="1" t="s">
        <v>912</v>
      </c>
      <c r="E57" s="1" t="s">
        <v>913</v>
      </c>
      <c r="F57" s="1" t="s">
        <v>914</v>
      </c>
      <c r="G57" s="1" t="s">
        <v>915</v>
      </c>
      <c r="H57" s="1"/>
      <c r="I57" s="1" t="s">
        <v>916</v>
      </c>
      <c r="J57" s="1" t="s">
        <v>637</v>
      </c>
      <c r="K57" s="1" t="s">
        <v>917</v>
      </c>
      <c r="L57" s="1">
        <v>2014</v>
      </c>
      <c r="M57" s="1">
        <v>44873.619270833333</v>
      </c>
      <c r="N57" s="1">
        <v>44873.619733796295</v>
      </c>
      <c r="O57" s="1">
        <v>44873.619270833333</v>
      </c>
      <c r="P57" s="1" t="s">
        <v>918</v>
      </c>
      <c r="Q57" s="1"/>
      <c r="R57" s="1"/>
      <c r="S57" s="1">
        <v>886</v>
      </c>
      <c r="T57" s="1"/>
      <c r="U57" s="1"/>
      <c r="V57" s="1"/>
      <c r="W57" s="1"/>
      <c r="X57" s="1"/>
      <c r="Y57" s="1"/>
      <c r="Z57" s="1"/>
      <c r="AA57" s="1" t="s">
        <v>736</v>
      </c>
      <c r="AB57" s="1" t="s">
        <v>919</v>
      </c>
      <c r="AC57" s="1" t="s">
        <v>641</v>
      </c>
      <c r="AD57" s="1"/>
      <c r="AE57" s="1"/>
      <c r="AF57" s="1"/>
      <c r="AG57" s="1"/>
      <c r="AH57" s="1" t="s">
        <v>642</v>
      </c>
      <c r="AI57" s="1"/>
      <c r="AJ57" s="1" t="s">
        <v>920</v>
      </c>
      <c r="AK57" s="1" t="s">
        <v>4068</v>
      </c>
      <c r="AL57" s="1" t="s">
        <v>4081</v>
      </c>
      <c r="AM57" s="1" t="s">
        <v>4075</v>
      </c>
    </row>
    <row r="58" spans="1:39" x14ac:dyDescent="0.25">
      <c r="A58" s="1" t="s">
        <v>921</v>
      </c>
      <c r="B58" s="1" t="s">
        <v>80</v>
      </c>
      <c r="C58" s="1">
        <v>2021</v>
      </c>
      <c r="D58" s="1" t="s">
        <v>922</v>
      </c>
      <c r="E58" s="1" t="s">
        <v>923</v>
      </c>
      <c r="F58" s="1" t="s">
        <v>924</v>
      </c>
      <c r="G58" s="1"/>
      <c r="H58" s="1" t="s">
        <v>925</v>
      </c>
      <c r="I58" s="1" t="s">
        <v>926</v>
      </c>
      <c r="J58" s="1" t="s">
        <v>927</v>
      </c>
      <c r="K58" s="1" t="s">
        <v>928</v>
      </c>
      <c r="L58" s="1">
        <v>2021</v>
      </c>
      <c r="M58" s="1">
        <v>44873.619756944441</v>
      </c>
      <c r="N58" s="1">
        <v>44873.619756944441</v>
      </c>
      <c r="O58" s="1">
        <v>44873.619664351849</v>
      </c>
      <c r="P58" s="1" t="s">
        <v>929</v>
      </c>
      <c r="Q58" s="1"/>
      <c r="R58" s="1">
        <v>2</v>
      </c>
      <c r="S58" s="1">
        <v>18</v>
      </c>
      <c r="T58" s="1"/>
      <c r="U58" s="1" t="s">
        <v>930</v>
      </c>
      <c r="V58" s="1" t="s">
        <v>931</v>
      </c>
      <c r="W58" s="1"/>
      <c r="X58" s="1"/>
      <c r="Y58" s="1"/>
      <c r="Z58" s="1"/>
      <c r="AA58" s="1"/>
      <c r="AB58" s="1"/>
      <c r="AC58" s="1" t="s">
        <v>641</v>
      </c>
      <c r="AD58" s="1"/>
      <c r="AE58" s="1"/>
      <c r="AF58" s="1"/>
      <c r="AG58" s="1"/>
      <c r="AH58" s="1" t="s">
        <v>642</v>
      </c>
      <c r="AI58" s="1"/>
      <c r="AJ58" s="1" t="s">
        <v>932</v>
      </c>
      <c r="AK58" s="1" t="s">
        <v>4068</v>
      </c>
      <c r="AL58" s="1" t="s">
        <v>4081</v>
      </c>
      <c r="AM58" s="1" t="s">
        <v>4073</v>
      </c>
    </row>
    <row r="59" spans="1:39" x14ac:dyDescent="0.25">
      <c r="A59" s="1" t="s">
        <v>933</v>
      </c>
      <c r="B59" s="1" t="s">
        <v>80</v>
      </c>
      <c r="C59" s="1">
        <v>2014</v>
      </c>
      <c r="D59" s="1" t="s">
        <v>934</v>
      </c>
      <c r="E59" s="1" t="s">
        <v>935</v>
      </c>
      <c r="F59" s="1" t="s">
        <v>936</v>
      </c>
      <c r="G59" s="1"/>
      <c r="H59" s="1" t="s">
        <v>937</v>
      </c>
      <c r="I59" s="1" t="s">
        <v>938</v>
      </c>
      <c r="J59" s="1" t="s">
        <v>939</v>
      </c>
      <c r="K59" s="1" t="s">
        <v>940</v>
      </c>
      <c r="L59" s="1" t="s">
        <v>941</v>
      </c>
      <c r="M59" s="1">
        <v>44873.619756944441</v>
      </c>
      <c r="N59" s="1">
        <v>45148.277442129627</v>
      </c>
      <c r="O59" s="1"/>
      <c r="P59" s="1" t="s">
        <v>942</v>
      </c>
      <c r="Q59" s="1"/>
      <c r="R59" s="1">
        <v>2</v>
      </c>
      <c r="S59" s="1">
        <v>71</v>
      </c>
      <c r="T59" s="1"/>
      <c r="U59" s="1" t="s">
        <v>943</v>
      </c>
      <c r="V59" s="1"/>
      <c r="W59" s="1"/>
      <c r="X59" s="1"/>
      <c r="Y59" s="1"/>
      <c r="Z59" s="1"/>
      <c r="AA59" s="1"/>
      <c r="AB59" s="1"/>
      <c r="AC59" s="1" t="s">
        <v>641</v>
      </c>
      <c r="AD59" s="1"/>
      <c r="AE59" s="1"/>
      <c r="AF59" s="1"/>
      <c r="AG59" s="1"/>
      <c r="AH59" s="1"/>
      <c r="AI59" s="1"/>
      <c r="AJ59" s="1"/>
      <c r="AK59" s="1" t="s">
        <v>4068</v>
      </c>
      <c r="AL59" s="1" t="s">
        <v>4082</v>
      </c>
      <c r="AM59" s="1" t="s">
        <v>4073</v>
      </c>
    </row>
    <row r="60" spans="1:39" x14ac:dyDescent="0.25">
      <c r="A60" s="1" t="s">
        <v>944</v>
      </c>
      <c r="B60" s="1" t="s">
        <v>86</v>
      </c>
      <c r="C60" s="1">
        <v>2018</v>
      </c>
      <c r="D60" s="1" t="s">
        <v>945</v>
      </c>
      <c r="E60" s="1" t="s">
        <v>946</v>
      </c>
      <c r="F60" s="1" t="s">
        <v>947</v>
      </c>
      <c r="G60" s="1" t="s">
        <v>948</v>
      </c>
      <c r="H60" s="1"/>
      <c r="I60" s="1" t="s">
        <v>949</v>
      </c>
      <c r="J60" s="1" t="s">
        <v>927</v>
      </c>
      <c r="K60" s="1" t="s">
        <v>950</v>
      </c>
      <c r="L60" s="1">
        <v>2018</v>
      </c>
      <c r="M60" s="1">
        <v>44873.619756944441</v>
      </c>
      <c r="N60" s="1">
        <v>44873.619756944441</v>
      </c>
      <c r="O60" s="1">
        <v>44873.619664351849</v>
      </c>
      <c r="P60" s="1" t="s">
        <v>951</v>
      </c>
      <c r="Q60" s="1"/>
      <c r="R60" s="1"/>
      <c r="S60" s="1"/>
      <c r="T60" s="1"/>
      <c r="U60" s="1"/>
      <c r="V60" s="1"/>
      <c r="W60" s="1"/>
      <c r="X60" s="1"/>
      <c r="Y60" s="1"/>
      <c r="Z60" s="1"/>
      <c r="AA60" s="1" t="s">
        <v>731</v>
      </c>
      <c r="AB60" s="1" t="s">
        <v>663</v>
      </c>
      <c r="AC60" s="1" t="s">
        <v>641</v>
      </c>
      <c r="AD60" s="1"/>
      <c r="AE60" s="1"/>
      <c r="AF60" s="1"/>
      <c r="AG60" s="1"/>
      <c r="AH60" s="1" t="s">
        <v>642</v>
      </c>
      <c r="AI60" s="1"/>
      <c r="AJ60" s="1" t="s">
        <v>952</v>
      </c>
      <c r="AK60" s="1" t="s">
        <v>4068</v>
      </c>
      <c r="AL60" s="1" t="s">
        <v>4081</v>
      </c>
      <c r="AM60" s="1" t="s">
        <v>4073</v>
      </c>
    </row>
    <row r="61" spans="1:39" x14ac:dyDescent="0.25">
      <c r="A61" s="1" t="s">
        <v>953</v>
      </c>
      <c r="B61" s="1" t="s">
        <v>80</v>
      </c>
      <c r="C61" s="1">
        <v>2019</v>
      </c>
      <c r="D61" s="1" t="s">
        <v>954</v>
      </c>
      <c r="E61" s="1" t="s">
        <v>955</v>
      </c>
      <c r="F61" s="1" t="s">
        <v>956</v>
      </c>
      <c r="G61" s="1"/>
      <c r="H61" s="1" t="s">
        <v>957</v>
      </c>
      <c r="I61" s="1" t="s">
        <v>958</v>
      </c>
      <c r="J61" s="1" t="s">
        <v>927</v>
      </c>
      <c r="K61" s="1" t="s">
        <v>959</v>
      </c>
      <c r="L61" s="1" t="s">
        <v>960</v>
      </c>
      <c r="M61" s="1">
        <v>44873.616493055553</v>
      </c>
      <c r="N61" s="1">
        <v>45149.319189814814</v>
      </c>
      <c r="O61" s="1">
        <v>44873.619664351849</v>
      </c>
      <c r="P61" s="1" t="s">
        <v>961</v>
      </c>
      <c r="Q61" s="1"/>
      <c r="R61" s="1">
        <v>5</v>
      </c>
      <c r="S61" s="1">
        <v>32</v>
      </c>
      <c r="T61" s="1"/>
      <c r="U61" s="1" t="s">
        <v>962</v>
      </c>
      <c r="V61" s="1"/>
      <c r="W61" s="1"/>
      <c r="X61" s="1"/>
      <c r="Y61" s="1"/>
      <c r="Z61" s="1"/>
      <c r="AA61" s="1"/>
      <c r="AB61" s="1"/>
      <c r="AC61" s="1" t="s">
        <v>641</v>
      </c>
      <c r="AD61" s="1"/>
      <c r="AE61" s="1"/>
      <c r="AF61" s="1"/>
      <c r="AG61" s="1"/>
      <c r="AH61" s="1" t="s">
        <v>642</v>
      </c>
      <c r="AI61" s="1"/>
      <c r="AJ61" s="1" t="s">
        <v>963</v>
      </c>
      <c r="AK61" s="1" t="s">
        <v>4068</v>
      </c>
      <c r="AL61" s="1" t="s">
        <v>4081</v>
      </c>
      <c r="AM61" s="1" t="s">
        <v>4073</v>
      </c>
    </row>
    <row r="62" spans="1:39" x14ac:dyDescent="0.25">
      <c r="A62" s="1" t="s">
        <v>964</v>
      </c>
      <c r="B62" s="1" t="s">
        <v>80</v>
      </c>
      <c r="C62" s="1">
        <v>2017</v>
      </c>
      <c r="D62" s="1" t="s">
        <v>965</v>
      </c>
      <c r="E62" s="1" t="s">
        <v>966</v>
      </c>
      <c r="F62" s="1" t="s">
        <v>967</v>
      </c>
      <c r="G62" s="1"/>
      <c r="H62" s="1" t="s">
        <v>968</v>
      </c>
      <c r="I62" s="1" t="s">
        <v>969</v>
      </c>
      <c r="J62" s="1" t="s">
        <v>927</v>
      </c>
      <c r="K62" s="1" t="s">
        <v>970</v>
      </c>
      <c r="L62" s="1">
        <v>2017</v>
      </c>
      <c r="M62" s="1">
        <v>44873.619756944441</v>
      </c>
      <c r="N62" s="1">
        <v>44873.619756944441</v>
      </c>
      <c r="O62" s="1">
        <v>44873.619664351849</v>
      </c>
      <c r="P62" s="1" t="s">
        <v>971</v>
      </c>
      <c r="Q62" s="1"/>
      <c r="R62" s="1">
        <v>1</v>
      </c>
      <c r="S62" s="1">
        <v>9</v>
      </c>
      <c r="T62" s="1"/>
      <c r="U62" s="1" t="s">
        <v>972</v>
      </c>
      <c r="V62" s="1" t="s">
        <v>973</v>
      </c>
      <c r="W62" s="1"/>
      <c r="X62" s="1"/>
      <c r="Y62" s="1"/>
      <c r="Z62" s="1"/>
      <c r="AA62" s="1"/>
      <c r="AB62" s="1"/>
      <c r="AC62" s="1" t="s">
        <v>641</v>
      </c>
      <c r="AD62" s="1"/>
      <c r="AE62" s="1"/>
      <c r="AF62" s="1"/>
      <c r="AG62" s="1"/>
      <c r="AH62" s="1" t="s">
        <v>642</v>
      </c>
      <c r="AI62" s="1"/>
      <c r="AJ62" s="1" t="s">
        <v>974</v>
      </c>
      <c r="AK62" s="1" t="s">
        <v>4068</v>
      </c>
      <c r="AL62" s="1" t="s">
        <v>4081</v>
      </c>
      <c r="AM62" s="1" t="s">
        <v>4073</v>
      </c>
    </row>
    <row r="63" spans="1:39" x14ac:dyDescent="0.25">
      <c r="A63" s="1" t="s">
        <v>975</v>
      </c>
      <c r="B63" s="1" t="s">
        <v>86</v>
      </c>
      <c r="C63" s="1">
        <v>2016</v>
      </c>
      <c r="D63" s="1" t="s">
        <v>976</v>
      </c>
      <c r="E63" s="1" t="s">
        <v>977</v>
      </c>
      <c r="F63" s="1" t="s">
        <v>978</v>
      </c>
      <c r="G63" s="1" t="s">
        <v>979</v>
      </c>
      <c r="H63" s="1"/>
      <c r="I63" s="1" t="s">
        <v>980</v>
      </c>
      <c r="J63" s="1" t="s">
        <v>927</v>
      </c>
      <c r="K63" s="1" t="s">
        <v>981</v>
      </c>
      <c r="L63" s="1">
        <v>2016</v>
      </c>
      <c r="M63" s="1">
        <v>44873.619756944441</v>
      </c>
      <c r="N63" s="1">
        <v>44873.619756944441</v>
      </c>
      <c r="O63" s="1">
        <v>44873.619664351849</v>
      </c>
      <c r="P63" s="1">
        <v>990616</v>
      </c>
      <c r="Q63" s="1"/>
      <c r="R63" s="1"/>
      <c r="S63" s="1">
        <v>9906</v>
      </c>
      <c r="T63" s="1"/>
      <c r="U63" s="1"/>
      <c r="V63" s="1"/>
      <c r="W63" s="1"/>
      <c r="X63" s="1"/>
      <c r="Y63" s="1"/>
      <c r="Z63" s="1"/>
      <c r="AA63" s="1" t="s">
        <v>855</v>
      </c>
      <c r="AB63" s="1" t="s">
        <v>856</v>
      </c>
      <c r="AC63" s="1" t="s">
        <v>641</v>
      </c>
      <c r="AD63" s="1"/>
      <c r="AE63" s="1"/>
      <c r="AF63" s="1"/>
      <c r="AG63" s="1"/>
      <c r="AH63" s="1" t="s">
        <v>642</v>
      </c>
      <c r="AI63" s="1"/>
      <c r="AJ63" s="1" t="s">
        <v>982</v>
      </c>
      <c r="AK63" s="1" t="s">
        <v>4068</v>
      </c>
      <c r="AL63" s="1" t="s">
        <v>4081</v>
      </c>
      <c r="AM63" s="1" t="s">
        <v>4075</v>
      </c>
    </row>
    <row r="64" spans="1:39" x14ac:dyDescent="0.25">
      <c r="A64" s="1" t="s">
        <v>983</v>
      </c>
      <c r="B64" s="1" t="s">
        <v>86</v>
      </c>
      <c r="C64" s="1">
        <v>2016</v>
      </c>
      <c r="D64" s="1" t="s">
        <v>984</v>
      </c>
      <c r="E64" s="1" t="s">
        <v>985</v>
      </c>
      <c r="F64" s="1" t="s">
        <v>986</v>
      </c>
      <c r="G64" s="1" t="s">
        <v>987</v>
      </c>
      <c r="H64" s="1"/>
      <c r="I64" s="1" t="s">
        <v>988</v>
      </c>
      <c r="J64" s="1" t="s">
        <v>927</v>
      </c>
      <c r="K64" s="1" t="s">
        <v>989</v>
      </c>
      <c r="L64" s="1">
        <v>2016</v>
      </c>
      <c r="M64" s="1">
        <v>44873.619756944441</v>
      </c>
      <c r="N64" s="1">
        <v>44873.619756944441</v>
      </c>
      <c r="O64" s="1">
        <v>44873.619675925926</v>
      </c>
      <c r="P64" s="1" t="s">
        <v>990</v>
      </c>
      <c r="Q64" s="1"/>
      <c r="R64" s="1"/>
      <c r="S64" s="1">
        <v>431</v>
      </c>
      <c r="T64" s="1"/>
      <c r="U64" s="1"/>
      <c r="V64" s="1"/>
      <c r="W64" s="1"/>
      <c r="X64" s="1"/>
      <c r="Y64" s="1"/>
      <c r="Z64" s="1"/>
      <c r="AA64" s="1" t="s">
        <v>673</v>
      </c>
      <c r="AB64" s="1" t="s">
        <v>674</v>
      </c>
      <c r="AC64" s="1" t="s">
        <v>641</v>
      </c>
      <c r="AD64" s="1"/>
      <c r="AE64" s="1"/>
      <c r="AF64" s="1"/>
      <c r="AG64" s="1"/>
      <c r="AH64" s="1" t="s">
        <v>642</v>
      </c>
      <c r="AI64" s="1"/>
      <c r="AJ64" s="1" t="s">
        <v>991</v>
      </c>
      <c r="AK64" s="1" t="s">
        <v>4068</v>
      </c>
      <c r="AL64" s="1" t="s">
        <v>4081</v>
      </c>
      <c r="AM64" s="1" t="s">
        <v>4073</v>
      </c>
    </row>
    <row r="65" spans="1:39" x14ac:dyDescent="0.25">
      <c r="A65" s="1" t="s">
        <v>992</v>
      </c>
      <c r="B65" s="1" t="s">
        <v>80</v>
      </c>
      <c r="C65" s="1">
        <v>2019</v>
      </c>
      <c r="D65" s="1" t="s">
        <v>993</v>
      </c>
      <c r="E65" s="1" t="s">
        <v>994</v>
      </c>
      <c r="F65" s="1" t="s">
        <v>995</v>
      </c>
      <c r="G65" s="1"/>
      <c r="H65" s="1"/>
      <c r="I65" s="1" t="s">
        <v>996</v>
      </c>
      <c r="J65" s="1" t="s">
        <v>927</v>
      </c>
      <c r="K65" s="1" t="s">
        <v>997</v>
      </c>
      <c r="L65" s="1" t="s">
        <v>193</v>
      </c>
      <c r="M65" s="1">
        <v>44873.619756944441</v>
      </c>
      <c r="N65" s="1">
        <v>44873.619756944441</v>
      </c>
      <c r="O65" s="1">
        <v>44873.619675925926</v>
      </c>
      <c r="P65" s="1">
        <v>10</v>
      </c>
      <c r="Q65" s="1"/>
      <c r="R65" s="1">
        <v>1</v>
      </c>
      <c r="S65" s="1">
        <v>6</v>
      </c>
      <c r="T65" s="1"/>
      <c r="U65" s="1" t="s">
        <v>995</v>
      </c>
      <c r="V65" s="1"/>
      <c r="W65" s="1"/>
      <c r="X65" s="1"/>
      <c r="Y65" s="1"/>
      <c r="Z65" s="1"/>
      <c r="AA65" s="1"/>
      <c r="AB65" s="1"/>
      <c r="AC65" s="1" t="s">
        <v>641</v>
      </c>
      <c r="AD65" s="1"/>
      <c r="AE65" s="1"/>
      <c r="AF65" s="1"/>
      <c r="AG65" s="1"/>
      <c r="AH65" s="1" t="s">
        <v>642</v>
      </c>
      <c r="AI65" s="1"/>
      <c r="AJ65" s="1" t="s">
        <v>998</v>
      </c>
      <c r="AK65" s="1" t="s">
        <v>4068</v>
      </c>
      <c r="AL65" s="1" t="s">
        <v>4081</v>
      </c>
      <c r="AM65" s="1" t="s">
        <v>4072</v>
      </c>
    </row>
    <row r="66" spans="1:39" x14ac:dyDescent="0.25">
      <c r="A66" s="1" t="s">
        <v>999</v>
      </c>
      <c r="B66" s="1" t="s">
        <v>80</v>
      </c>
      <c r="C66" s="1">
        <v>2017</v>
      </c>
      <c r="D66" s="1" t="s">
        <v>1000</v>
      </c>
      <c r="E66" s="1" t="s">
        <v>1001</v>
      </c>
      <c r="F66" s="1" t="s">
        <v>1002</v>
      </c>
      <c r="G66" s="1"/>
      <c r="H66" s="1" t="s">
        <v>1003</v>
      </c>
      <c r="I66" s="1" t="s">
        <v>1004</v>
      </c>
      <c r="J66" s="1" t="s">
        <v>927</v>
      </c>
      <c r="K66" s="1" t="s">
        <v>1005</v>
      </c>
      <c r="L66" s="1" t="s">
        <v>1006</v>
      </c>
      <c r="M66" s="1">
        <v>44873.619756944441</v>
      </c>
      <c r="N66" s="1">
        <v>44873.619756944441</v>
      </c>
      <c r="O66" s="1">
        <v>44873.619675925926</v>
      </c>
      <c r="P66" s="1" t="s">
        <v>1007</v>
      </c>
      <c r="Q66" s="1"/>
      <c r="R66" s="1">
        <v>3</v>
      </c>
      <c r="S66" s="1">
        <v>71</v>
      </c>
      <c r="T66" s="1"/>
      <c r="U66" s="1" t="s">
        <v>1008</v>
      </c>
      <c r="V66" s="1"/>
      <c r="W66" s="1"/>
      <c r="X66" s="1"/>
      <c r="Y66" s="1"/>
      <c r="Z66" s="1"/>
      <c r="AA66" s="1"/>
      <c r="AB66" s="1"/>
      <c r="AC66" s="1" t="s">
        <v>641</v>
      </c>
      <c r="AD66" s="1"/>
      <c r="AE66" s="1"/>
      <c r="AF66" s="1"/>
      <c r="AG66" s="1"/>
      <c r="AH66" s="1" t="s">
        <v>642</v>
      </c>
      <c r="AI66" s="1"/>
      <c r="AJ66" s="1" t="s">
        <v>1009</v>
      </c>
      <c r="AK66" s="1" t="s">
        <v>4068</v>
      </c>
      <c r="AL66" s="1" t="s">
        <v>4081</v>
      </c>
      <c r="AM66" s="1" t="s">
        <v>4075</v>
      </c>
    </row>
    <row r="67" spans="1:39" x14ac:dyDescent="0.25">
      <c r="A67" s="1" t="s">
        <v>1010</v>
      </c>
      <c r="B67" s="1" t="s">
        <v>80</v>
      </c>
      <c r="C67" s="1">
        <v>2018</v>
      </c>
      <c r="D67" s="1" t="s">
        <v>1011</v>
      </c>
      <c r="E67" s="1" t="s">
        <v>1012</v>
      </c>
      <c r="F67" s="1" t="s">
        <v>1013</v>
      </c>
      <c r="G67" s="1"/>
      <c r="H67" s="1" t="s">
        <v>1014</v>
      </c>
      <c r="I67" s="1" t="s">
        <v>1015</v>
      </c>
      <c r="J67" s="1" t="s">
        <v>927</v>
      </c>
      <c r="K67" s="1" t="s">
        <v>1016</v>
      </c>
      <c r="L67" s="1">
        <v>43101</v>
      </c>
      <c r="M67" s="1">
        <v>44873.619756944441</v>
      </c>
      <c r="N67" s="1">
        <v>44873.619756944441</v>
      </c>
      <c r="O67" s="1">
        <v>44873.619675925926</v>
      </c>
      <c r="P67" s="1">
        <v>1553652</v>
      </c>
      <c r="Q67" s="1"/>
      <c r="R67" s="1">
        <v>1</v>
      </c>
      <c r="S67" s="1">
        <v>5</v>
      </c>
      <c r="T67" s="1"/>
      <c r="U67" s="1" t="s">
        <v>1017</v>
      </c>
      <c r="V67" s="1"/>
      <c r="W67" s="1"/>
      <c r="X67" s="1"/>
      <c r="Y67" s="1"/>
      <c r="Z67" s="1"/>
      <c r="AA67" s="1"/>
      <c r="AB67" s="1"/>
      <c r="AC67" s="1" t="s">
        <v>641</v>
      </c>
      <c r="AD67" s="1"/>
      <c r="AE67" s="1"/>
      <c r="AF67" s="1"/>
      <c r="AG67" s="1"/>
      <c r="AH67" s="1" t="s">
        <v>642</v>
      </c>
      <c r="AI67" s="1"/>
      <c r="AJ67" s="1" t="s">
        <v>1018</v>
      </c>
      <c r="AK67" s="1" t="s">
        <v>4068</v>
      </c>
      <c r="AL67" s="1" t="s">
        <v>4081</v>
      </c>
      <c r="AM67" s="1" t="s">
        <v>4075</v>
      </c>
    </row>
    <row r="68" spans="1:39" x14ac:dyDescent="0.25">
      <c r="A68" s="1" t="s">
        <v>1019</v>
      </c>
      <c r="B68" s="1" t="s">
        <v>86</v>
      </c>
      <c r="C68" s="1">
        <v>2018</v>
      </c>
      <c r="D68" s="1" t="s">
        <v>1020</v>
      </c>
      <c r="E68" s="1" t="s">
        <v>1021</v>
      </c>
      <c r="F68" s="1" t="s">
        <v>1022</v>
      </c>
      <c r="G68" s="1" t="s">
        <v>1023</v>
      </c>
      <c r="H68" s="1"/>
      <c r="I68" s="1" t="s">
        <v>1024</v>
      </c>
      <c r="J68" s="1" t="s">
        <v>1025</v>
      </c>
      <c r="K68" s="1" t="s">
        <v>1026</v>
      </c>
      <c r="L68" s="1">
        <v>2018</v>
      </c>
      <c r="M68" s="1">
        <v>44873.619756944441</v>
      </c>
      <c r="N68" s="1">
        <v>45148.274305555555</v>
      </c>
      <c r="O68" s="1"/>
      <c r="P68" s="1" t="s">
        <v>1027</v>
      </c>
      <c r="Q68" s="1"/>
      <c r="R68" s="1"/>
      <c r="S68" s="1">
        <v>248</v>
      </c>
      <c r="T68" s="1"/>
      <c r="U68" s="1"/>
      <c r="V68" s="1"/>
      <c r="W68" s="1"/>
      <c r="X68" s="1"/>
      <c r="Y68" s="1"/>
      <c r="Z68" s="1"/>
      <c r="AA68" s="1" t="s">
        <v>1028</v>
      </c>
      <c r="AB68" s="1" t="s">
        <v>1029</v>
      </c>
      <c r="AC68" s="1" t="s">
        <v>641</v>
      </c>
      <c r="AD68" s="1"/>
      <c r="AE68" s="1"/>
      <c r="AF68" s="1"/>
      <c r="AG68" s="1"/>
      <c r="AH68" s="1"/>
      <c r="AI68" s="1"/>
      <c r="AJ68" s="1"/>
      <c r="AK68" s="1" t="s">
        <v>4068</v>
      </c>
      <c r="AL68" s="1" t="s">
        <v>4082</v>
      </c>
      <c r="AM68" s="1" t="s">
        <v>4073</v>
      </c>
    </row>
    <row r="69" spans="1:39" x14ac:dyDescent="0.25">
      <c r="A69" s="1" t="s">
        <v>159</v>
      </c>
      <c r="B69" s="1" t="s">
        <v>80</v>
      </c>
      <c r="C69" s="1">
        <v>2015</v>
      </c>
      <c r="D69" s="1" t="s">
        <v>160</v>
      </c>
      <c r="E69" s="1" t="s">
        <v>161</v>
      </c>
      <c r="F69" s="1" t="s">
        <v>44</v>
      </c>
      <c r="G69" s="1"/>
      <c r="H69" s="1" t="s">
        <v>45</v>
      </c>
      <c r="I69" s="1" t="s">
        <v>47</v>
      </c>
      <c r="J69" s="1" t="s">
        <v>1030</v>
      </c>
      <c r="K69" s="1" t="s">
        <v>162</v>
      </c>
      <c r="L69" s="1">
        <v>42018</v>
      </c>
      <c r="M69" s="1">
        <v>44610.326550925929</v>
      </c>
      <c r="N69" s="1">
        <v>45149.326099537036</v>
      </c>
      <c r="O69" s="1"/>
      <c r="P69" s="1" t="s">
        <v>46</v>
      </c>
      <c r="Q69" s="1"/>
      <c r="R69" s="1">
        <v>1</v>
      </c>
      <c r="S69" s="1">
        <v>10</v>
      </c>
      <c r="T69" s="1"/>
      <c r="U69" s="1" t="s">
        <v>127</v>
      </c>
      <c r="V69" s="1"/>
      <c r="W69" s="1"/>
      <c r="X69" s="1"/>
      <c r="Y69" s="1"/>
      <c r="Z69" s="1"/>
      <c r="AA69" s="1"/>
      <c r="AB69" s="1"/>
      <c r="AC69" s="1" t="s">
        <v>641</v>
      </c>
      <c r="AD69" s="1"/>
      <c r="AE69" s="1"/>
      <c r="AF69" s="1"/>
      <c r="AG69" s="1"/>
      <c r="AH69" s="1"/>
      <c r="AI69" s="1"/>
      <c r="AJ69" s="1"/>
      <c r="AK69" s="1" t="s">
        <v>4069</v>
      </c>
      <c r="AL69" s="1"/>
      <c r="AM69" s="1"/>
    </row>
    <row r="70" spans="1:39" x14ac:dyDescent="0.25">
      <c r="A70" s="1" t="s">
        <v>1031</v>
      </c>
      <c r="B70" s="1" t="s">
        <v>80</v>
      </c>
      <c r="C70" s="1">
        <v>2021</v>
      </c>
      <c r="D70" s="1" t="s">
        <v>1032</v>
      </c>
      <c r="E70" s="1" t="s">
        <v>1033</v>
      </c>
      <c r="F70" s="1" t="s">
        <v>1034</v>
      </c>
      <c r="G70" s="1"/>
      <c r="H70" s="1" t="s">
        <v>1035</v>
      </c>
      <c r="I70" s="1"/>
      <c r="J70" s="1" t="s">
        <v>927</v>
      </c>
      <c r="K70" s="1" t="s">
        <v>1036</v>
      </c>
      <c r="L70" s="1" t="s">
        <v>1037</v>
      </c>
      <c r="M70" s="1">
        <v>44785.27783564815</v>
      </c>
      <c r="N70" s="1">
        <v>45149.329143518517</v>
      </c>
      <c r="O70" s="1">
        <v>44873.619687500002</v>
      </c>
      <c r="P70" s="1" t="s">
        <v>1038</v>
      </c>
      <c r="Q70" s="1"/>
      <c r="R70" s="1">
        <v>2</v>
      </c>
      <c r="S70" s="1">
        <v>12</v>
      </c>
      <c r="T70" s="1"/>
      <c r="U70" s="1" t="s">
        <v>1039</v>
      </c>
      <c r="V70" s="1"/>
      <c r="W70" s="1"/>
      <c r="X70" s="1"/>
      <c r="Y70" s="1"/>
      <c r="Z70" s="1"/>
      <c r="AA70" s="1"/>
      <c r="AB70" s="1"/>
      <c r="AC70" s="1" t="s">
        <v>641</v>
      </c>
      <c r="AD70" s="1"/>
      <c r="AE70" s="1"/>
      <c r="AF70" s="1"/>
      <c r="AG70" s="1"/>
      <c r="AH70" s="1" t="s">
        <v>642</v>
      </c>
      <c r="AI70" s="1"/>
      <c r="AJ70" s="1" t="s">
        <v>1040</v>
      </c>
      <c r="AK70" s="1" t="s">
        <v>4068</v>
      </c>
      <c r="AL70" s="1" t="s">
        <v>4081</v>
      </c>
      <c r="AM70" s="1" t="s">
        <v>4078</v>
      </c>
    </row>
    <row r="71" spans="1:39" x14ac:dyDescent="0.25">
      <c r="A71" s="1" t="s">
        <v>163</v>
      </c>
      <c r="B71" s="1" t="s">
        <v>80</v>
      </c>
      <c r="C71" s="1">
        <v>2018</v>
      </c>
      <c r="D71" s="1" t="s">
        <v>164</v>
      </c>
      <c r="E71" s="1" t="s">
        <v>165</v>
      </c>
      <c r="F71" s="1" t="s">
        <v>51</v>
      </c>
      <c r="G71" s="1"/>
      <c r="H71" s="1" t="s">
        <v>52</v>
      </c>
      <c r="I71" s="1" t="s">
        <v>54</v>
      </c>
      <c r="J71" s="1" t="s">
        <v>1041</v>
      </c>
      <c r="K71" s="1" t="s">
        <v>166</v>
      </c>
      <c r="L71" s="1">
        <v>43451</v>
      </c>
      <c r="M71" s="1">
        <v>44873.616493055553</v>
      </c>
      <c r="N71" s="1">
        <v>45149.319826388892</v>
      </c>
      <c r="O71" s="1"/>
      <c r="P71" s="1" t="s">
        <v>53</v>
      </c>
      <c r="Q71" s="1"/>
      <c r="R71" s="1"/>
      <c r="S71" s="1"/>
      <c r="T71" s="1"/>
      <c r="U71" s="1" t="s">
        <v>167</v>
      </c>
      <c r="V71" s="1"/>
      <c r="W71" s="1"/>
      <c r="X71" s="1"/>
      <c r="Y71" s="1"/>
      <c r="Z71" s="1"/>
      <c r="AA71" s="1"/>
      <c r="AB71" s="1"/>
      <c r="AC71" s="1" t="s">
        <v>641</v>
      </c>
      <c r="AD71" s="1"/>
      <c r="AE71" s="1"/>
      <c r="AF71" s="1"/>
      <c r="AG71" s="1"/>
      <c r="AH71" s="1"/>
      <c r="AI71" s="1"/>
      <c r="AJ71" s="1"/>
      <c r="AK71" s="1" t="s">
        <v>4069</v>
      </c>
      <c r="AL71" s="1"/>
      <c r="AM71" s="1"/>
    </row>
    <row r="72" spans="1:39" x14ac:dyDescent="0.25">
      <c r="A72" s="1" t="s">
        <v>168</v>
      </c>
      <c r="B72" s="1" t="s">
        <v>86</v>
      </c>
      <c r="C72" s="1">
        <v>2017</v>
      </c>
      <c r="D72" s="1" t="s">
        <v>169</v>
      </c>
      <c r="E72" s="1" t="s">
        <v>170</v>
      </c>
      <c r="F72" s="1" t="s">
        <v>171</v>
      </c>
      <c r="G72" s="1" t="s">
        <v>172</v>
      </c>
      <c r="H72" s="1"/>
      <c r="I72" s="1" t="s">
        <v>48</v>
      </c>
      <c r="J72" s="1" t="s">
        <v>1042</v>
      </c>
      <c r="K72" s="1" t="s">
        <v>173</v>
      </c>
      <c r="L72" s="1">
        <v>2017</v>
      </c>
      <c r="M72" s="1">
        <v>44873.619756944441</v>
      </c>
      <c r="N72" s="1">
        <v>45145.373229166667</v>
      </c>
      <c r="O72" s="1">
        <v>44873.619687500002</v>
      </c>
      <c r="P72" s="1" t="s">
        <v>174</v>
      </c>
      <c r="Q72" s="1"/>
      <c r="R72" s="1"/>
      <c r="S72" s="1">
        <v>292</v>
      </c>
      <c r="T72" s="1"/>
      <c r="U72" s="1"/>
      <c r="V72" s="1"/>
      <c r="W72" s="1"/>
      <c r="X72" s="1"/>
      <c r="Y72" s="1"/>
      <c r="Z72" s="1"/>
      <c r="AA72" s="1" t="s">
        <v>1028</v>
      </c>
      <c r="AB72" s="1" t="s">
        <v>1029</v>
      </c>
      <c r="AC72" s="1" t="s">
        <v>641</v>
      </c>
      <c r="AD72" s="1"/>
      <c r="AE72" s="1"/>
      <c r="AF72" s="1"/>
      <c r="AG72" s="1"/>
      <c r="AH72" s="1" t="s">
        <v>642</v>
      </c>
      <c r="AI72" s="1"/>
      <c r="AJ72" s="1" t="s">
        <v>1043</v>
      </c>
      <c r="AK72" s="1" t="s">
        <v>4069</v>
      </c>
      <c r="AL72" s="1"/>
      <c r="AM72" s="1"/>
    </row>
    <row r="73" spans="1:39" x14ac:dyDescent="0.25">
      <c r="A73" s="1" t="s">
        <v>1044</v>
      </c>
      <c r="B73" s="1" t="s">
        <v>80</v>
      </c>
      <c r="C73" s="1">
        <v>2015</v>
      </c>
      <c r="D73" s="1" t="s">
        <v>1045</v>
      </c>
      <c r="E73" s="1" t="s">
        <v>1046</v>
      </c>
      <c r="F73" s="1" t="s">
        <v>1047</v>
      </c>
      <c r="G73" s="1"/>
      <c r="H73" s="1" t="s">
        <v>1048</v>
      </c>
      <c r="I73" s="1" t="s">
        <v>1049</v>
      </c>
      <c r="J73" s="1" t="s">
        <v>927</v>
      </c>
      <c r="K73" s="1" t="s">
        <v>1050</v>
      </c>
      <c r="L73" s="1" t="s">
        <v>1051</v>
      </c>
      <c r="M73" s="1">
        <v>44873.619756944441</v>
      </c>
      <c r="N73" s="1">
        <v>44873.619756944441</v>
      </c>
      <c r="O73" s="1">
        <v>44873.619687500002</v>
      </c>
      <c r="P73" s="1">
        <v>30</v>
      </c>
      <c r="Q73" s="1"/>
      <c r="R73" s="1">
        <v>11</v>
      </c>
      <c r="S73" s="1"/>
      <c r="T73" s="1"/>
      <c r="U73" s="1" t="s">
        <v>1052</v>
      </c>
      <c r="V73" s="1"/>
      <c r="W73" s="1"/>
      <c r="X73" s="1"/>
      <c r="Y73" s="1"/>
      <c r="Z73" s="1"/>
      <c r="AA73" s="1"/>
      <c r="AB73" s="1"/>
      <c r="AC73" s="1" t="s">
        <v>641</v>
      </c>
      <c r="AD73" s="1"/>
      <c r="AE73" s="1"/>
      <c r="AF73" s="1"/>
      <c r="AG73" s="1"/>
      <c r="AH73" s="1" t="s">
        <v>642</v>
      </c>
      <c r="AI73" s="1"/>
      <c r="AJ73" s="1" t="s">
        <v>1053</v>
      </c>
      <c r="AK73" s="1" t="s">
        <v>4068</v>
      </c>
      <c r="AL73" s="1" t="s">
        <v>4081</v>
      </c>
      <c r="AM73" s="1" t="s">
        <v>4075</v>
      </c>
    </row>
    <row r="74" spans="1:39" x14ac:dyDescent="0.25">
      <c r="A74" s="1" t="s">
        <v>1054</v>
      </c>
      <c r="B74" s="1" t="s">
        <v>80</v>
      </c>
      <c r="C74" s="1">
        <v>2014</v>
      </c>
      <c r="D74" s="1" t="s">
        <v>1055</v>
      </c>
      <c r="E74" s="1" t="s">
        <v>1056</v>
      </c>
      <c r="F74" s="1" t="s">
        <v>1057</v>
      </c>
      <c r="G74" s="1"/>
      <c r="H74" s="1" t="s">
        <v>1058</v>
      </c>
      <c r="I74" s="1" t="s">
        <v>1059</v>
      </c>
      <c r="J74" s="1" t="s">
        <v>927</v>
      </c>
      <c r="K74" s="1" t="s">
        <v>1060</v>
      </c>
      <c r="L74" s="1">
        <v>2014</v>
      </c>
      <c r="M74" s="1">
        <v>44873.619756944441</v>
      </c>
      <c r="N74" s="1">
        <v>44873.619756944441</v>
      </c>
      <c r="O74" s="1">
        <v>44873.619687500002</v>
      </c>
      <c r="P74" s="1" t="s">
        <v>1061</v>
      </c>
      <c r="Q74" s="1"/>
      <c r="R74" s="1">
        <v>2</v>
      </c>
      <c r="S74" s="1">
        <v>59</v>
      </c>
      <c r="T74" s="1"/>
      <c r="U74" s="1" t="s">
        <v>1062</v>
      </c>
      <c r="V74" s="1"/>
      <c r="W74" s="1"/>
      <c r="X74" s="1"/>
      <c r="Y74" s="1"/>
      <c r="Z74" s="1"/>
      <c r="AA74" s="1"/>
      <c r="AB74" s="1"/>
      <c r="AC74" s="1" t="s">
        <v>641</v>
      </c>
      <c r="AD74" s="1"/>
      <c r="AE74" s="1"/>
      <c r="AF74" s="1"/>
      <c r="AG74" s="1"/>
      <c r="AH74" s="1" t="s">
        <v>642</v>
      </c>
      <c r="AI74" s="1"/>
      <c r="AJ74" s="1" t="s">
        <v>1063</v>
      </c>
      <c r="AK74" s="1" t="s">
        <v>4068</v>
      </c>
      <c r="AL74" s="1" t="s">
        <v>4081</v>
      </c>
      <c r="AM74" s="1" t="s">
        <v>4072</v>
      </c>
    </row>
    <row r="75" spans="1:39" x14ac:dyDescent="0.25">
      <c r="A75" s="1" t="s">
        <v>1064</v>
      </c>
      <c r="B75" s="1" t="s">
        <v>80</v>
      </c>
      <c r="C75" s="1">
        <v>2020</v>
      </c>
      <c r="D75" s="1" t="s">
        <v>1065</v>
      </c>
      <c r="E75" s="1" t="s">
        <v>1066</v>
      </c>
      <c r="F75" s="1" t="s">
        <v>35</v>
      </c>
      <c r="G75" s="1"/>
      <c r="H75" s="1" t="s">
        <v>36</v>
      </c>
      <c r="I75" s="1" t="s">
        <v>1067</v>
      </c>
      <c r="J75" s="1" t="s">
        <v>1068</v>
      </c>
      <c r="K75" s="1" t="s">
        <v>1069</v>
      </c>
      <c r="L75" s="1">
        <v>2020</v>
      </c>
      <c r="M75" s="1">
        <v>44785.368819444448</v>
      </c>
      <c r="N75" s="1">
        <v>45149.329664351855</v>
      </c>
      <c r="O75" s="1"/>
      <c r="P75" s="1" t="s">
        <v>1070</v>
      </c>
      <c r="Q75" s="1"/>
      <c r="R75" s="1">
        <v>1</v>
      </c>
      <c r="S75" s="1">
        <v>11</v>
      </c>
      <c r="T75" s="1"/>
      <c r="U75" s="1" t="s">
        <v>122</v>
      </c>
      <c r="V75" s="1"/>
      <c r="W75" s="1"/>
      <c r="X75" s="1"/>
      <c r="Y75" s="1"/>
      <c r="Z75" s="1"/>
      <c r="AA75" s="1"/>
      <c r="AB75" s="1"/>
      <c r="AC75" s="1" t="s">
        <v>641</v>
      </c>
      <c r="AD75" s="1"/>
      <c r="AE75" s="1"/>
      <c r="AF75" s="1"/>
      <c r="AG75" s="1"/>
      <c r="AH75" s="1"/>
      <c r="AI75" s="1"/>
      <c r="AJ75" s="1"/>
      <c r="AK75" s="1" t="s">
        <v>4068</v>
      </c>
      <c r="AL75" s="1" t="s">
        <v>4082</v>
      </c>
      <c r="AM75" s="1" t="s">
        <v>4073</v>
      </c>
    </row>
    <row r="76" spans="1:39" x14ac:dyDescent="0.25">
      <c r="A76" s="1" t="s">
        <v>1071</v>
      </c>
      <c r="B76" s="1" t="s">
        <v>80</v>
      </c>
      <c r="C76" s="1">
        <v>2022</v>
      </c>
      <c r="D76" s="1" t="s">
        <v>1072</v>
      </c>
      <c r="E76" s="1" t="s">
        <v>1073</v>
      </c>
      <c r="F76" s="1" t="s">
        <v>1074</v>
      </c>
      <c r="G76" s="1"/>
      <c r="H76" s="1" t="s">
        <v>1075</v>
      </c>
      <c r="I76" s="1" t="s">
        <v>1076</v>
      </c>
      <c r="J76" s="1" t="s">
        <v>927</v>
      </c>
      <c r="K76" s="1" t="s">
        <v>1077</v>
      </c>
      <c r="L76" s="1">
        <v>44674</v>
      </c>
      <c r="M76" s="1">
        <v>44873.619756944441</v>
      </c>
      <c r="N76" s="1">
        <v>44873.619756944441</v>
      </c>
      <c r="O76" s="1">
        <v>44873.619699074072</v>
      </c>
      <c r="P76" s="1">
        <v>6774977</v>
      </c>
      <c r="Q76" s="1"/>
      <c r="R76" s="1"/>
      <c r="S76" s="1">
        <v>2022</v>
      </c>
      <c r="T76" s="1"/>
      <c r="U76" s="1" t="s">
        <v>1078</v>
      </c>
      <c r="V76" s="1"/>
      <c r="W76" s="1"/>
      <c r="X76" s="1"/>
      <c r="Y76" s="1"/>
      <c r="Z76" s="1"/>
      <c r="AA76" s="1"/>
      <c r="AB76" s="1"/>
      <c r="AC76" s="1" t="s">
        <v>641</v>
      </c>
      <c r="AD76" s="1"/>
      <c r="AE76" s="1"/>
      <c r="AF76" s="1"/>
      <c r="AG76" s="1"/>
      <c r="AH76" s="1" t="s">
        <v>642</v>
      </c>
      <c r="AI76" s="1"/>
      <c r="AJ76" s="1" t="s">
        <v>1079</v>
      </c>
      <c r="AK76" s="1" t="s">
        <v>4068</v>
      </c>
      <c r="AL76" s="1" t="s">
        <v>4081</v>
      </c>
      <c r="AM76" s="1" t="s">
        <v>4075</v>
      </c>
    </row>
    <row r="77" spans="1:39" x14ac:dyDescent="0.25">
      <c r="A77" s="1" t="s">
        <v>1080</v>
      </c>
      <c r="B77" s="1" t="s">
        <v>86</v>
      </c>
      <c r="C77" s="1">
        <v>2016</v>
      </c>
      <c r="D77" s="1" t="s">
        <v>1081</v>
      </c>
      <c r="E77" s="1" t="s">
        <v>1082</v>
      </c>
      <c r="F77" s="1" t="s">
        <v>1083</v>
      </c>
      <c r="G77" s="1" t="s">
        <v>1084</v>
      </c>
      <c r="H77" s="1"/>
      <c r="I77" s="1" t="s">
        <v>1085</v>
      </c>
      <c r="J77" s="1" t="s">
        <v>927</v>
      </c>
      <c r="K77" s="1" t="s">
        <v>1086</v>
      </c>
      <c r="L77" s="1">
        <v>2016</v>
      </c>
      <c r="M77" s="1">
        <v>44873.619756944441</v>
      </c>
      <c r="N77" s="1">
        <v>44873.619756944441</v>
      </c>
      <c r="O77" s="1">
        <v>44873.619699074072</v>
      </c>
      <c r="P77" s="1" t="s">
        <v>1087</v>
      </c>
      <c r="Q77" s="1"/>
      <c r="R77" s="1"/>
      <c r="S77" s="1">
        <v>51</v>
      </c>
      <c r="T77" s="1"/>
      <c r="U77" s="1"/>
      <c r="V77" s="1"/>
      <c r="W77" s="1"/>
      <c r="X77" s="1"/>
      <c r="Y77" s="1"/>
      <c r="Z77" s="1"/>
      <c r="AA77" s="1" t="s">
        <v>1088</v>
      </c>
      <c r="AB77" s="1" t="s">
        <v>1089</v>
      </c>
      <c r="AC77" s="1" t="s">
        <v>641</v>
      </c>
      <c r="AD77" s="1"/>
      <c r="AE77" s="1"/>
      <c r="AF77" s="1"/>
      <c r="AG77" s="1"/>
      <c r="AH77" s="1" t="s">
        <v>642</v>
      </c>
      <c r="AI77" s="1"/>
      <c r="AJ77" s="1" t="s">
        <v>1090</v>
      </c>
      <c r="AK77" s="1" t="s">
        <v>4068</v>
      </c>
      <c r="AL77" s="1" t="s">
        <v>4081</v>
      </c>
      <c r="AM77" s="1" t="s">
        <v>4078</v>
      </c>
    </row>
    <row r="78" spans="1:39" x14ac:dyDescent="0.25">
      <c r="A78" s="1" t="s">
        <v>1091</v>
      </c>
      <c r="B78" s="1" t="s">
        <v>80</v>
      </c>
      <c r="C78" s="1">
        <v>2015</v>
      </c>
      <c r="D78" s="1" t="s">
        <v>1092</v>
      </c>
      <c r="E78" s="59" t="s">
        <v>1093</v>
      </c>
      <c r="F78" s="1" t="s">
        <v>1094</v>
      </c>
      <c r="G78" s="1"/>
      <c r="H78" s="1" t="s">
        <v>1095</v>
      </c>
      <c r="I78" s="1" t="s">
        <v>1096</v>
      </c>
      <c r="J78" s="1" t="s">
        <v>927</v>
      </c>
      <c r="K78" s="1" t="s">
        <v>1097</v>
      </c>
      <c r="L78" s="1" t="s">
        <v>1098</v>
      </c>
      <c r="M78" s="1">
        <v>44873.619756944441</v>
      </c>
      <c r="N78" s="1">
        <v>44873.619756944441</v>
      </c>
      <c r="O78" s="1">
        <v>44873.619699074072</v>
      </c>
      <c r="P78" s="1" t="s">
        <v>1099</v>
      </c>
      <c r="Q78" s="1"/>
      <c r="R78" s="1">
        <v>1</v>
      </c>
      <c r="S78" s="1">
        <v>46</v>
      </c>
      <c r="T78" s="1"/>
      <c r="U78" s="1" t="s">
        <v>1100</v>
      </c>
      <c r="V78" s="1" t="s">
        <v>1101</v>
      </c>
      <c r="W78" s="1"/>
      <c r="X78" s="1"/>
      <c r="Y78" s="1"/>
      <c r="Z78" s="1"/>
      <c r="AA78" s="1"/>
      <c r="AB78" s="1"/>
      <c r="AC78" s="1" t="s">
        <v>641</v>
      </c>
      <c r="AD78" s="1"/>
      <c r="AE78" s="1"/>
      <c r="AF78" s="1"/>
      <c r="AG78" s="1"/>
      <c r="AH78" s="1" t="s">
        <v>642</v>
      </c>
      <c r="AI78" s="1"/>
      <c r="AJ78" s="1" t="s">
        <v>1102</v>
      </c>
      <c r="AK78" s="1" t="s">
        <v>4068</v>
      </c>
      <c r="AL78" s="1" t="s">
        <v>4081</v>
      </c>
      <c r="AM78" s="1" t="s">
        <v>4075</v>
      </c>
    </row>
    <row r="79" spans="1:39" x14ac:dyDescent="0.25">
      <c r="A79" s="1" t="s">
        <v>1103</v>
      </c>
      <c r="B79" s="1" t="s">
        <v>80</v>
      </c>
      <c r="C79" s="1">
        <v>2022</v>
      </c>
      <c r="D79" s="1" t="s">
        <v>1104</v>
      </c>
      <c r="E79" s="1" t="s">
        <v>1105</v>
      </c>
      <c r="F79" s="1" t="s">
        <v>1106</v>
      </c>
      <c r="G79" s="1"/>
      <c r="H79" s="1" t="s">
        <v>1107</v>
      </c>
      <c r="I79" s="1" t="s">
        <v>1108</v>
      </c>
      <c r="J79" s="1" t="s">
        <v>927</v>
      </c>
      <c r="K79" s="1" t="s">
        <v>1109</v>
      </c>
      <c r="L79" s="1">
        <v>44848</v>
      </c>
      <c r="M79" s="1">
        <v>44873.616493055553</v>
      </c>
      <c r="N79" s="1">
        <v>45149.320300925923</v>
      </c>
      <c r="O79" s="1">
        <v>44873.619699074072</v>
      </c>
      <c r="P79" s="1" t="s">
        <v>1110</v>
      </c>
      <c r="Q79" s="1"/>
      <c r="R79" s="1">
        <v>20</v>
      </c>
      <c r="S79" s="1">
        <v>38</v>
      </c>
      <c r="T79" s="1"/>
      <c r="U79" s="1" t="s">
        <v>1106</v>
      </c>
      <c r="V79" s="1" t="s">
        <v>1111</v>
      </c>
      <c r="W79" s="1"/>
      <c r="X79" s="1"/>
      <c r="Y79" s="1"/>
      <c r="Z79" s="1"/>
      <c r="AA79" s="1"/>
      <c r="AB79" s="1"/>
      <c r="AC79" s="1" t="s">
        <v>641</v>
      </c>
      <c r="AD79" s="1"/>
      <c r="AE79" s="1"/>
      <c r="AF79" s="1"/>
      <c r="AG79" s="1"/>
      <c r="AH79" s="1" t="s">
        <v>642</v>
      </c>
      <c r="AI79" s="1"/>
      <c r="AJ79" s="1" t="s">
        <v>1112</v>
      </c>
      <c r="AK79" s="1" t="s">
        <v>4068</v>
      </c>
      <c r="AL79" s="1" t="s">
        <v>4081</v>
      </c>
      <c r="AM79" s="1" t="s">
        <v>4073</v>
      </c>
    </row>
    <row r="80" spans="1:39" x14ac:dyDescent="0.25">
      <c r="A80" s="1" t="s">
        <v>1113</v>
      </c>
      <c r="B80" s="1" t="s">
        <v>80</v>
      </c>
      <c r="C80" s="1">
        <v>2022</v>
      </c>
      <c r="D80" s="1" t="s">
        <v>1114</v>
      </c>
      <c r="E80" s="1" t="s">
        <v>1115</v>
      </c>
      <c r="F80" s="1" t="s">
        <v>1116</v>
      </c>
      <c r="G80" s="1"/>
      <c r="H80" s="1" t="s">
        <v>1117</v>
      </c>
      <c r="I80" s="1" t="s">
        <v>1118</v>
      </c>
      <c r="J80" s="1" t="s">
        <v>927</v>
      </c>
      <c r="K80" s="1" t="s">
        <v>1119</v>
      </c>
      <c r="L80" s="1" t="s">
        <v>1120</v>
      </c>
      <c r="M80" s="1">
        <v>44873.619756944441</v>
      </c>
      <c r="N80" s="1">
        <v>44873.619756944441</v>
      </c>
      <c r="O80" s="1">
        <v>44873.619699074072</v>
      </c>
      <c r="P80" s="1" t="s">
        <v>1121</v>
      </c>
      <c r="Q80" s="1"/>
      <c r="R80" s="1">
        <v>6</v>
      </c>
      <c r="S80" s="1">
        <v>26</v>
      </c>
      <c r="T80" s="1"/>
      <c r="U80" s="1" t="s">
        <v>1122</v>
      </c>
      <c r="V80" s="1"/>
      <c r="W80" s="1"/>
      <c r="X80" s="1"/>
      <c r="Y80" s="1"/>
      <c r="Z80" s="1"/>
      <c r="AA80" s="1"/>
      <c r="AB80" s="1"/>
      <c r="AC80" s="1" t="s">
        <v>641</v>
      </c>
      <c r="AD80" s="1"/>
      <c r="AE80" s="1"/>
      <c r="AF80" s="1"/>
      <c r="AG80" s="1"/>
      <c r="AH80" s="1" t="s">
        <v>642</v>
      </c>
      <c r="AI80" s="1"/>
      <c r="AJ80" s="1" t="s">
        <v>1123</v>
      </c>
      <c r="AK80" s="1" t="s">
        <v>4068</v>
      </c>
      <c r="AL80" s="1" t="s">
        <v>4081</v>
      </c>
      <c r="AM80" s="1" t="s">
        <v>4075</v>
      </c>
    </row>
    <row r="81" spans="1:39" x14ac:dyDescent="0.25">
      <c r="A81" s="1" t="s">
        <v>175</v>
      </c>
      <c r="B81" s="1" t="s">
        <v>86</v>
      </c>
      <c r="C81" s="1">
        <v>2013</v>
      </c>
      <c r="D81" s="1" t="s">
        <v>176</v>
      </c>
      <c r="E81" s="1" t="s">
        <v>177</v>
      </c>
      <c r="F81" s="1" t="s">
        <v>178</v>
      </c>
      <c r="G81" s="1" t="s">
        <v>179</v>
      </c>
      <c r="H81" s="1"/>
      <c r="I81" s="1"/>
      <c r="J81" s="1" t="s">
        <v>1124</v>
      </c>
      <c r="K81" s="1" t="s">
        <v>180</v>
      </c>
      <c r="L81" s="1">
        <v>2013</v>
      </c>
      <c r="M81" s="1">
        <v>44873.619756944441</v>
      </c>
      <c r="N81" s="1">
        <v>45145.373460648145</v>
      </c>
      <c r="O81" s="1"/>
      <c r="P81" s="1" t="s">
        <v>181</v>
      </c>
      <c r="Q81" s="1"/>
      <c r="R81" s="1"/>
      <c r="S81" s="1"/>
      <c r="T81" s="1"/>
      <c r="U81" s="1"/>
      <c r="V81" s="1"/>
      <c r="W81" s="1"/>
      <c r="X81" s="1"/>
      <c r="Y81" s="1"/>
      <c r="Z81" s="1"/>
      <c r="AA81" s="1" t="s">
        <v>1125</v>
      </c>
      <c r="AB81" s="1"/>
      <c r="AC81" s="1" t="s">
        <v>641</v>
      </c>
      <c r="AD81" s="1"/>
      <c r="AE81" s="1"/>
      <c r="AF81" s="1"/>
      <c r="AG81" s="1"/>
      <c r="AH81" s="1"/>
      <c r="AI81" s="1"/>
      <c r="AJ81" s="1"/>
      <c r="AK81" s="1" t="s">
        <v>4069</v>
      </c>
      <c r="AL81" s="1"/>
      <c r="AM81" s="1"/>
    </row>
    <row r="82" spans="1:39" x14ac:dyDescent="0.25">
      <c r="A82" s="1" t="s">
        <v>1126</v>
      </c>
      <c r="B82" s="1" t="s">
        <v>86</v>
      </c>
      <c r="C82" s="1">
        <v>2017</v>
      </c>
      <c r="D82" s="1" t="s">
        <v>1127</v>
      </c>
      <c r="E82" s="1" t="s">
        <v>1128</v>
      </c>
      <c r="F82" s="1" t="s">
        <v>1129</v>
      </c>
      <c r="G82" s="1" t="s">
        <v>1130</v>
      </c>
      <c r="H82" s="1"/>
      <c r="I82" s="1" t="s">
        <v>1131</v>
      </c>
      <c r="J82" s="1" t="s">
        <v>927</v>
      </c>
      <c r="K82" s="1" t="s">
        <v>1132</v>
      </c>
      <c r="L82" s="1">
        <v>2017</v>
      </c>
      <c r="M82" s="1">
        <v>44873.619756944441</v>
      </c>
      <c r="N82" s="1">
        <v>44873.619756944441</v>
      </c>
      <c r="O82" s="1">
        <v>44873.619710648149</v>
      </c>
      <c r="P82" s="1" t="s">
        <v>1133</v>
      </c>
      <c r="Q82" s="1"/>
      <c r="R82" s="1"/>
      <c r="S82" s="1">
        <v>288</v>
      </c>
      <c r="T82" s="1"/>
      <c r="U82" s="1"/>
      <c r="V82" s="1" t="s">
        <v>1134</v>
      </c>
      <c r="W82" s="1"/>
      <c r="X82" s="1"/>
      <c r="Y82" s="1"/>
      <c r="Z82" s="1"/>
      <c r="AA82" s="1" t="s">
        <v>673</v>
      </c>
      <c r="AB82" s="1" t="s">
        <v>674</v>
      </c>
      <c r="AC82" s="1" t="s">
        <v>641</v>
      </c>
      <c r="AD82" s="1"/>
      <c r="AE82" s="1"/>
      <c r="AF82" s="1"/>
      <c r="AG82" s="1"/>
      <c r="AH82" s="1" t="s">
        <v>642</v>
      </c>
      <c r="AI82" s="1"/>
      <c r="AJ82" s="1" t="s">
        <v>1135</v>
      </c>
      <c r="AK82" s="1" t="s">
        <v>4068</v>
      </c>
      <c r="AL82" s="1" t="s">
        <v>4081</v>
      </c>
      <c r="AM82" s="1" t="s">
        <v>4073</v>
      </c>
    </row>
    <row r="83" spans="1:39" x14ac:dyDescent="0.25">
      <c r="A83" s="1" t="s">
        <v>1136</v>
      </c>
      <c r="B83" s="1" t="s">
        <v>86</v>
      </c>
      <c r="C83" s="1">
        <v>2017</v>
      </c>
      <c r="D83" s="1" t="s">
        <v>1137</v>
      </c>
      <c r="E83" s="1" t="s">
        <v>1138</v>
      </c>
      <c r="F83" s="1" t="s">
        <v>1139</v>
      </c>
      <c r="G83" s="1" t="s">
        <v>1140</v>
      </c>
      <c r="H83" s="1"/>
      <c r="I83" s="1" t="s">
        <v>1141</v>
      </c>
      <c r="J83" s="1" t="s">
        <v>927</v>
      </c>
      <c r="K83" s="1" t="s">
        <v>1142</v>
      </c>
      <c r="L83" s="1">
        <v>2017</v>
      </c>
      <c r="M83" s="1">
        <v>44873.619756944441</v>
      </c>
      <c r="N83" s="1">
        <v>44873.619756944441</v>
      </c>
      <c r="O83" s="1">
        <v>44873.619710648149</v>
      </c>
      <c r="P83" s="1" t="s">
        <v>1143</v>
      </c>
      <c r="Q83" s="1"/>
      <c r="R83" s="1"/>
      <c r="S83" s="1">
        <v>10180</v>
      </c>
      <c r="T83" s="1"/>
      <c r="U83" s="1"/>
      <c r="V83" s="1"/>
      <c r="W83" s="1"/>
      <c r="X83" s="1"/>
      <c r="Y83" s="1"/>
      <c r="Z83" s="1"/>
      <c r="AA83" s="1" t="s">
        <v>652</v>
      </c>
      <c r="AB83" s="1" t="s">
        <v>653</v>
      </c>
      <c r="AC83" s="1" t="s">
        <v>641</v>
      </c>
      <c r="AD83" s="1"/>
      <c r="AE83" s="1"/>
      <c r="AF83" s="1"/>
      <c r="AG83" s="1"/>
      <c r="AH83" s="1" t="s">
        <v>642</v>
      </c>
      <c r="AI83" s="1"/>
      <c r="AJ83" s="1" t="s">
        <v>1144</v>
      </c>
      <c r="AK83" s="1" t="s">
        <v>4068</v>
      </c>
      <c r="AL83" s="1" t="s">
        <v>4081</v>
      </c>
      <c r="AM83" s="1" t="s">
        <v>4073</v>
      </c>
    </row>
    <row r="84" spans="1:39" x14ac:dyDescent="0.25">
      <c r="A84" s="1" t="s">
        <v>1145</v>
      </c>
      <c r="B84" s="1" t="s">
        <v>80</v>
      </c>
      <c r="C84" s="1">
        <v>2022</v>
      </c>
      <c r="D84" s="1" t="s">
        <v>1146</v>
      </c>
      <c r="E84" s="1" t="s">
        <v>1147</v>
      </c>
      <c r="F84" s="1" t="s">
        <v>1148</v>
      </c>
      <c r="G84" s="1"/>
      <c r="H84" s="1" t="s">
        <v>1149</v>
      </c>
      <c r="I84" s="1" t="s">
        <v>1150</v>
      </c>
      <c r="J84" s="1" t="s">
        <v>927</v>
      </c>
      <c r="K84" s="1" t="s">
        <v>1151</v>
      </c>
      <c r="L84" s="1" t="s">
        <v>1152</v>
      </c>
      <c r="M84" s="1">
        <v>44873.619756944441</v>
      </c>
      <c r="N84" s="1">
        <v>44873.619756944441</v>
      </c>
      <c r="O84" s="1">
        <v>44873.619722222225</v>
      </c>
      <c r="P84" s="1">
        <v>102003</v>
      </c>
      <c r="Q84" s="1"/>
      <c r="R84" s="1"/>
      <c r="S84" s="1">
        <v>139</v>
      </c>
      <c r="T84" s="1"/>
      <c r="U84" s="1" t="s">
        <v>1153</v>
      </c>
      <c r="V84" s="1"/>
      <c r="W84" s="1"/>
      <c r="X84" s="1"/>
      <c r="Y84" s="1"/>
      <c r="Z84" s="1"/>
      <c r="AA84" s="1"/>
      <c r="AB84" s="1"/>
      <c r="AC84" s="1" t="s">
        <v>641</v>
      </c>
      <c r="AD84" s="1"/>
      <c r="AE84" s="1"/>
      <c r="AF84" s="1"/>
      <c r="AG84" s="1"/>
      <c r="AH84" s="1" t="s">
        <v>642</v>
      </c>
      <c r="AI84" s="1"/>
      <c r="AJ84" s="1" t="s">
        <v>1154</v>
      </c>
      <c r="AK84" s="1" t="s">
        <v>4068</v>
      </c>
      <c r="AL84" s="1" t="s">
        <v>4081</v>
      </c>
      <c r="AM84" s="1" t="s">
        <v>4072</v>
      </c>
    </row>
    <row r="85" spans="1:39" x14ac:dyDescent="0.25">
      <c r="A85" s="1" t="s">
        <v>1155</v>
      </c>
      <c r="B85" s="1" t="s">
        <v>80</v>
      </c>
      <c r="C85" s="1">
        <v>2019</v>
      </c>
      <c r="D85" s="1" t="s">
        <v>1156</v>
      </c>
      <c r="E85" s="1" t="s">
        <v>1157</v>
      </c>
      <c r="F85" s="1" t="s">
        <v>1158</v>
      </c>
      <c r="G85" s="1"/>
      <c r="H85" s="1" t="s">
        <v>1159</v>
      </c>
      <c r="I85" s="1" t="s">
        <v>1160</v>
      </c>
      <c r="J85" s="1" t="s">
        <v>927</v>
      </c>
      <c r="K85" s="1" t="s">
        <v>1161</v>
      </c>
      <c r="L85" s="1">
        <v>2019</v>
      </c>
      <c r="M85" s="1">
        <v>44873.619756944441</v>
      </c>
      <c r="N85" s="1">
        <v>44873.619756944441</v>
      </c>
      <c r="O85" s="1">
        <v>44873.619722222225</v>
      </c>
      <c r="P85" s="1" t="s">
        <v>1162</v>
      </c>
      <c r="Q85" s="1"/>
      <c r="R85" s="1"/>
      <c r="S85" s="1">
        <v>10</v>
      </c>
      <c r="T85" s="1"/>
      <c r="U85" s="1" t="s">
        <v>1163</v>
      </c>
      <c r="V85" s="1"/>
      <c r="W85" s="1"/>
      <c r="X85" s="1"/>
      <c r="Y85" s="1"/>
      <c r="Z85" s="1"/>
      <c r="AA85" s="1"/>
      <c r="AB85" s="1"/>
      <c r="AC85" s="1" t="s">
        <v>641</v>
      </c>
      <c r="AD85" s="1"/>
      <c r="AE85" s="1"/>
      <c r="AF85" s="1"/>
      <c r="AG85" s="1"/>
      <c r="AH85" s="1" t="s">
        <v>642</v>
      </c>
      <c r="AI85" s="1"/>
      <c r="AJ85" s="1" t="s">
        <v>1164</v>
      </c>
      <c r="AK85" s="1" t="s">
        <v>4068</v>
      </c>
      <c r="AL85" s="1" t="s">
        <v>4081</v>
      </c>
      <c r="AM85" s="1" t="s">
        <v>4075</v>
      </c>
    </row>
    <row r="86" spans="1:39" x14ac:dyDescent="0.25">
      <c r="A86" s="1" t="s">
        <v>1165</v>
      </c>
      <c r="B86" s="1" t="s">
        <v>86</v>
      </c>
      <c r="C86" s="1">
        <v>2016</v>
      </c>
      <c r="D86" s="1" t="s">
        <v>1166</v>
      </c>
      <c r="E86" s="1" t="s">
        <v>1167</v>
      </c>
      <c r="F86" s="1" t="s">
        <v>1168</v>
      </c>
      <c r="G86" s="1" t="s">
        <v>1169</v>
      </c>
      <c r="H86" s="1"/>
      <c r="I86" s="1" t="s">
        <v>1170</v>
      </c>
      <c r="J86" s="1" t="s">
        <v>927</v>
      </c>
      <c r="K86" s="1" t="s">
        <v>1171</v>
      </c>
      <c r="L86" s="1">
        <v>2016</v>
      </c>
      <c r="M86" s="1">
        <v>44873.619756944441</v>
      </c>
      <c r="N86" s="1">
        <v>44873.619756944441</v>
      </c>
      <c r="O86" s="1">
        <v>44873.619722222225</v>
      </c>
      <c r="P86" s="1" t="s">
        <v>1172</v>
      </c>
      <c r="Q86" s="1"/>
      <c r="R86" s="1"/>
      <c r="S86" s="1">
        <v>639</v>
      </c>
      <c r="T86" s="1"/>
      <c r="U86" s="1"/>
      <c r="V86" s="1"/>
      <c r="W86" s="1"/>
      <c r="X86" s="1"/>
      <c r="Y86" s="1"/>
      <c r="Z86" s="1"/>
      <c r="AA86" s="1" t="s">
        <v>673</v>
      </c>
      <c r="AB86" s="1" t="s">
        <v>674</v>
      </c>
      <c r="AC86" s="1" t="s">
        <v>641</v>
      </c>
      <c r="AD86" s="1"/>
      <c r="AE86" s="1"/>
      <c r="AF86" s="1"/>
      <c r="AG86" s="1"/>
      <c r="AH86" s="1" t="s">
        <v>642</v>
      </c>
      <c r="AI86" s="1"/>
      <c r="AJ86" s="1" t="s">
        <v>1173</v>
      </c>
      <c r="AK86" s="1" t="s">
        <v>4068</v>
      </c>
      <c r="AL86" s="1" t="s">
        <v>4081</v>
      </c>
      <c r="AM86" s="1" t="s">
        <v>4073</v>
      </c>
    </row>
    <row r="87" spans="1:39" x14ac:dyDescent="0.25">
      <c r="A87" s="1" t="s">
        <v>1174</v>
      </c>
      <c r="B87" s="1" t="s">
        <v>80</v>
      </c>
      <c r="C87" s="1">
        <v>2018</v>
      </c>
      <c r="D87" s="1" t="s">
        <v>1175</v>
      </c>
      <c r="E87" s="1" t="s">
        <v>1176</v>
      </c>
      <c r="F87" s="1" t="s">
        <v>1177</v>
      </c>
      <c r="G87" s="1"/>
      <c r="H87" s="1" t="s">
        <v>1178</v>
      </c>
      <c r="I87" s="1" t="s">
        <v>1179</v>
      </c>
      <c r="J87" s="1" t="s">
        <v>927</v>
      </c>
      <c r="K87" s="1" t="s">
        <v>1180</v>
      </c>
      <c r="L87" s="1" t="s">
        <v>787</v>
      </c>
      <c r="M87" s="1">
        <v>44873.619756944441</v>
      </c>
      <c r="N87" s="1">
        <v>44873.619756944441</v>
      </c>
      <c r="O87" s="1">
        <v>44873.619722222225</v>
      </c>
      <c r="P87" s="1" t="s">
        <v>1181</v>
      </c>
      <c r="Q87" s="1"/>
      <c r="R87" s="1">
        <v>1</v>
      </c>
      <c r="S87" s="1">
        <v>20</v>
      </c>
      <c r="T87" s="1"/>
      <c r="U87" s="1" t="s">
        <v>1182</v>
      </c>
      <c r="V87" s="1"/>
      <c r="W87" s="1"/>
      <c r="X87" s="1"/>
      <c r="Y87" s="1"/>
      <c r="Z87" s="1"/>
      <c r="AA87" s="1"/>
      <c r="AB87" s="1"/>
      <c r="AC87" s="1" t="s">
        <v>641</v>
      </c>
      <c r="AD87" s="1"/>
      <c r="AE87" s="1"/>
      <c r="AF87" s="1"/>
      <c r="AG87" s="1"/>
      <c r="AH87" s="1" t="s">
        <v>642</v>
      </c>
      <c r="AI87" s="1"/>
      <c r="AJ87" s="1" t="s">
        <v>1183</v>
      </c>
      <c r="AK87" s="1" t="s">
        <v>4068</v>
      </c>
      <c r="AL87" s="1" t="s">
        <v>4081</v>
      </c>
      <c r="AM87" s="1" t="s">
        <v>4073</v>
      </c>
    </row>
    <row r="88" spans="1:39" x14ac:dyDescent="0.25">
      <c r="A88" s="1" t="s">
        <v>1184</v>
      </c>
      <c r="B88" s="1" t="s">
        <v>86</v>
      </c>
      <c r="C88" s="1">
        <v>2012</v>
      </c>
      <c r="D88" s="1" t="s">
        <v>1185</v>
      </c>
      <c r="E88" s="1" t="s">
        <v>1186</v>
      </c>
      <c r="F88" s="1"/>
      <c r="G88" s="1" t="s">
        <v>1187</v>
      </c>
      <c r="H88" s="1"/>
      <c r="I88" s="1"/>
      <c r="J88" s="1" t="s">
        <v>1188</v>
      </c>
      <c r="K88" s="1" t="s">
        <v>1189</v>
      </c>
      <c r="L88" s="1">
        <v>2012</v>
      </c>
      <c r="M88" s="1">
        <v>44873.619756944441</v>
      </c>
      <c r="N88" s="1">
        <v>45148.28056712963</v>
      </c>
      <c r="O88" s="1"/>
      <c r="P88" s="1" t="s">
        <v>1190</v>
      </c>
      <c r="Q88" s="1"/>
      <c r="R88" s="1"/>
      <c r="S88" s="1"/>
      <c r="T88" s="1"/>
      <c r="U88" s="1"/>
      <c r="V88" s="1"/>
      <c r="W88" s="1"/>
      <c r="X88" s="1"/>
      <c r="Y88" s="1"/>
      <c r="Z88" s="1"/>
      <c r="AA88" s="1" t="s">
        <v>1191</v>
      </c>
      <c r="AB88" s="1"/>
      <c r="AC88" s="1" t="s">
        <v>1192</v>
      </c>
      <c r="AD88" s="1"/>
      <c r="AE88" s="1"/>
      <c r="AF88" s="1"/>
      <c r="AG88" s="1"/>
      <c r="AH88" s="1"/>
      <c r="AI88" s="1"/>
      <c r="AJ88" s="1"/>
      <c r="AK88" s="1" t="s">
        <v>4068</v>
      </c>
      <c r="AL88" s="1" t="s">
        <v>4082</v>
      </c>
      <c r="AM88" s="1" t="s">
        <v>4077</v>
      </c>
    </row>
    <row r="89" spans="1:39" x14ac:dyDescent="0.25">
      <c r="A89" s="1" t="s">
        <v>1193</v>
      </c>
      <c r="B89" s="1" t="s">
        <v>80</v>
      </c>
      <c r="C89" s="1"/>
      <c r="D89" s="1" t="s">
        <v>1194</v>
      </c>
      <c r="E89" s="1" t="s">
        <v>1195</v>
      </c>
      <c r="F89" s="1" t="s">
        <v>1196</v>
      </c>
      <c r="G89" s="1"/>
      <c r="H89" s="1" t="s">
        <v>1197</v>
      </c>
      <c r="I89" s="1" t="s">
        <v>1198</v>
      </c>
      <c r="J89" s="1" t="s">
        <v>927</v>
      </c>
      <c r="K89" s="1" t="s">
        <v>1199</v>
      </c>
      <c r="L89" s="1"/>
      <c r="M89" s="1">
        <v>44873.619756944441</v>
      </c>
      <c r="N89" s="1">
        <v>44873.619756944441</v>
      </c>
      <c r="O89" s="1">
        <v>44873.619722222225</v>
      </c>
      <c r="P89" s="1"/>
      <c r="Q89" s="1"/>
      <c r="R89" s="1"/>
      <c r="S89" s="1"/>
      <c r="T89" s="1"/>
      <c r="U89" s="1" t="s">
        <v>1200</v>
      </c>
      <c r="V89" s="1" t="s">
        <v>1201</v>
      </c>
      <c r="W89" s="1"/>
      <c r="X89" s="1"/>
      <c r="Y89" s="1"/>
      <c r="Z89" s="1"/>
      <c r="AA89" s="1"/>
      <c r="AB89" s="1"/>
      <c r="AC89" s="1" t="s">
        <v>641</v>
      </c>
      <c r="AD89" s="1"/>
      <c r="AE89" s="1"/>
      <c r="AF89" s="1"/>
      <c r="AG89" s="1"/>
      <c r="AH89" s="1" t="s">
        <v>642</v>
      </c>
      <c r="AI89" s="1"/>
      <c r="AJ89" s="1" t="s">
        <v>1202</v>
      </c>
      <c r="AK89" s="1" t="s">
        <v>4068</v>
      </c>
      <c r="AL89" s="1" t="s">
        <v>4081</v>
      </c>
      <c r="AM89" s="1" t="s">
        <v>4073</v>
      </c>
    </row>
    <row r="90" spans="1:39" x14ac:dyDescent="0.25">
      <c r="A90" s="1" t="s">
        <v>1203</v>
      </c>
      <c r="B90" s="1" t="s">
        <v>86</v>
      </c>
      <c r="C90" s="1">
        <v>2018</v>
      </c>
      <c r="D90" s="1" t="s">
        <v>1204</v>
      </c>
      <c r="E90" s="1" t="s">
        <v>1205</v>
      </c>
      <c r="F90" s="1" t="s">
        <v>1206</v>
      </c>
      <c r="G90" s="1"/>
      <c r="H90" s="1"/>
      <c r="I90" s="1" t="s">
        <v>1207</v>
      </c>
      <c r="J90" s="1" t="s">
        <v>927</v>
      </c>
      <c r="K90" s="1" t="s">
        <v>1208</v>
      </c>
      <c r="L90" s="1">
        <v>2018</v>
      </c>
      <c r="M90" s="1">
        <v>44873.619756944441</v>
      </c>
      <c r="N90" s="1">
        <v>44873.619756944441</v>
      </c>
      <c r="O90" s="1">
        <v>44873.619722222225</v>
      </c>
      <c r="P90" s="1">
        <v>32055</v>
      </c>
      <c r="Q90" s="1"/>
      <c r="R90" s="1"/>
      <c r="S90" s="1">
        <v>1015</v>
      </c>
      <c r="T90" s="1"/>
      <c r="U90" s="1"/>
      <c r="V90" s="1"/>
      <c r="W90" s="1"/>
      <c r="X90" s="1"/>
      <c r="Y90" s="1"/>
      <c r="Z90" s="1"/>
      <c r="AA90" s="1" t="s">
        <v>1209</v>
      </c>
      <c r="AB90" s="1" t="s">
        <v>1210</v>
      </c>
      <c r="AC90" s="1" t="s">
        <v>641</v>
      </c>
      <c r="AD90" s="1"/>
      <c r="AE90" s="1"/>
      <c r="AF90" s="1"/>
      <c r="AG90" s="1"/>
      <c r="AH90" s="1" t="s">
        <v>642</v>
      </c>
      <c r="AI90" s="1"/>
      <c r="AJ90" s="1" t="s">
        <v>1211</v>
      </c>
      <c r="AK90" s="1" t="s">
        <v>4068</v>
      </c>
      <c r="AL90" s="1" t="s">
        <v>4081</v>
      </c>
      <c r="AM90" s="1" t="s">
        <v>4073</v>
      </c>
    </row>
    <row r="91" spans="1:39" x14ac:dyDescent="0.25">
      <c r="A91" s="1" t="s">
        <v>1212</v>
      </c>
      <c r="B91" s="1" t="s">
        <v>86</v>
      </c>
      <c r="C91" s="1">
        <v>2017</v>
      </c>
      <c r="D91" s="1" t="s">
        <v>1213</v>
      </c>
      <c r="E91" s="1" t="s">
        <v>1214</v>
      </c>
      <c r="F91" s="1" t="s">
        <v>1215</v>
      </c>
      <c r="G91" s="1" t="s">
        <v>1216</v>
      </c>
      <c r="H91" s="1"/>
      <c r="I91" s="1" t="s">
        <v>1217</v>
      </c>
      <c r="J91" s="1" t="s">
        <v>927</v>
      </c>
      <c r="K91" s="1" t="s">
        <v>1218</v>
      </c>
      <c r="L91" s="1">
        <v>2017</v>
      </c>
      <c r="M91" s="1">
        <v>44873.619756944441</v>
      </c>
      <c r="N91" s="1">
        <v>45142.338935185187</v>
      </c>
      <c r="O91" s="1">
        <v>44873.619722222225</v>
      </c>
      <c r="P91" s="1" t="s">
        <v>1219</v>
      </c>
      <c r="Q91" s="1"/>
      <c r="R91" s="1"/>
      <c r="S91" s="1"/>
      <c r="T91" s="1"/>
      <c r="U91" s="1"/>
      <c r="V91" s="1"/>
      <c r="W91" s="1"/>
      <c r="X91" s="1"/>
      <c r="Y91" s="1"/>
      <c r="Z91" s="1"/>
      <c r="AA91" s="1" t="s">
        <v>713</v>
      </c>
      <c r="AB91" s="1" t="s">
        <v>663</v>
      </c>
      <c r="AC91" s="1" t="s">
        <v>641</v>
      </c>
      <c r="AD91" s="1"/>
      <c r="AE91" s="1"/>
      <c r="AF91" s="1"/>
      <c r="AG91" s="1"/>
      <c r="AH91" s="1" t="s">
        <v>642</v>
      </c>
      <c r="AI91" s="1"/>
      <c r="AJ91" s="1" t="s">
        <v>1220</v>
      </c>
      <c r="AK91" s="1" t="s">
        <v>4068</v>
      </c>
      <c r="AL91" s="1" t="s">
        <v>4081</v>
      </c>
      <c r="AM91" s="1" t="s">
        <v>4073</v>
      </c>
    </row>
    <row r="92" spans="1:39" x14ac:dyDescent="0.25">
      <c r="A92" s="1" t="s">
        <v>182</v>
      </c>
      <c r="B92" s="1" t="s">
        <v>86</v>
      </c>
      <c r="C92" s="1">
        <v>2016</v>
      </c>
      <c r="D92" s="1" t="s">
        <v>183</v>
      </c>
      <c r="E92" s="1" t="s">
        <v>184</v>
      </c>
      <c r="F92" s="1" t="s">
        <v>185</v>
      </c>
      <c r="G92" s="1" t="s">
        <v>186</v>
      </c>
      <c r="H92" s="1"/>
      <c r="I92" s="1" t="s">
        <v>18</v>
      </c>
      <c r="J92" s="1" t="s">
        <v>1221</v>
      </c>
      <c r="K92" s="1" t="s">
        <v>187</v>
      </c>
      <c r="L92" s="1">
        <v>2016</v>
      </c>
      <c r="M92" s="1">
        <v>44873.619756944441</v>
      </c>
      <c r="N92" s="1">
        <v>45145.373553240737</v>
      </c>
      <c r="O92" s="1">
        <v>44873.619733796295</v>
      </c>
      <c r="P92" s="1" t="s">
        <v>188</v>
      </c>
      <c r="Q92" s="1"/>
      <c r="R92" s="1"/>
      <c r="S92" s="1"/>
      <c r="T92" s="1"/>
      <c r="U92" s="1"/>
      <c r="V92" s="1"/>
      <c r="W92" s="1"/>
      <c r="X92" s="1"/>
      <c r="Y92" s="1"/>
      <c r="Z92" s="1"/>
      <c r="AA92" s="1" t="s">
        <v>697</v>
      </c>
      <c r="AB92" s="1" t="s">
        <v>698</v>
      </c>
      <c r="AC92" s="1" t="s">
        <v>641</v>
      </c>
      <c r="AD92" s="1"/>
      <c r="AE92" s="1"/>
      <c r="AF92" s="1"/>
      <c r="AG92" s="1"/>
      <c r="AH92" s="1" t="s">
        <v>642</v>
      </c>
      <c r="AI92" s="1"/>
      <c r="AJ92" s="1" t="s">
        <v>1222</v>
      </c>
      <c r="AK92" s="1" t="s">
        <v>4069</v>
      </c>
      <c r="AL92" s="1"/>
      <c r="AM92" s="1"/>
    </row>
    <row r="93" spans="1:39" x14ac:dyDescent="0.25">
      <c r="A93" s="1" t="s">
        <v>1223</v>
      </c>
      <c r="B93" s="1" t="s">
        <v>86</v>
      </c>
      <c r="C93" s="1">
        <v>2018</v>
      </c>
      <c r="D93" s="1" t="s">
        <v>1224</v>
      </c>
      <c r="E93" s="1" t="s">
        <v>1225</v>
      </c>
      <c r="F93" s="1" t="s">
        <v>1226</v>
      </c>
      <c r="G93" s="1" t="s">
        <v>1227</v>
      </c>
      <c r="H93" s="1"/>
      <c r="I93" s="1" t="s">
        <v>1228</v>
      </c>
      <c r="J93" s="1" t="s">
        <v>927</v>
      </c>
      <c r="K93" s="1" t="s">
        <v>1229</v>
      </c>
      <c r="L93" s="1">
        <v>2018</v>
      </c>
      <c r="M93" s="1">
        <v>44873.619756944441</v>
      </c>
      <c r="N93" s="1">
        <v>44873.619756944441</v>
      </c>
      <c r="O93" s="1">
        <v>44873.619733796295</v>
      </c>
      <c r="P93" s="1" t="s">
        <v>1230</v>
      </c>
      <c r="Q93" s="1"/>
      <c r="R93" s="1"/>
      <c r="S93" s="1">
        <v>11057</v>
      </c>
      <c r="T93" s="1"/>
      <c r="U93" s="1"/>
      <c r="V93" s="1"/>
      <c r="W93" s="1"/>
      <c r="X93" s="1"/>
      <c r="Y93" s="1"/>
      <c r="Z93" s="1"/>
      <c r="AA93" s="1" t="s">
        <v>652</v>
      </c>
      <c r="AB93" s="1" t="s">
        <v>653</v>
      </c>
      <c r="AC93" s="1" t="s">
        <v>641</v>
      </c>
      <c r="AD93" s="1"/>
      <c r="AE93" s="1"/>
      <c r="AF93" s="1"/>
      <c r="AG93" s="1"/>
      <c r="AH93" s="1" t="s">
        <v>642</v>
      </c>
      <c r="AI93" s="1"/>
      <c r="AJ93" s="1" t="s">
        <v>1231</v>
      </c>
      <c r="AK93" s="1" t="s">
        <v>4068</v>
      </c>
      <c r="AL93" s="1" t="s">
        <v>4081</v>
      </c>
      <c r="AM93" s="1" t="s">
        <v>4072</v>
      </c>
    </row>
    <row r="94" spans="1:39" x14ac:dyDescent="0.25">
      <c r="A94" s="1" t="s">
        <v>1232</v>
      </c>
      <c r="B94" s="1" t="s">
        <v>80</v>
      </c>
      <c r="C94" s="1">
        <v>2021</v>
      </c>
      <c r="D94" s="1" t="s">
        <v>1233</v>
      </c>
      <c r="E94" s="1" t="s">
        <v>1234</v>
      </c>
      <c r="F94" s="1" t="s">
        <v>1235</v>
      </c>
      <c r="G94" s="1"/>
      <c r="H94" s="1" t="s">
        <v>1236</v>
      </c>
      <c r="I94" s="1" t="s">
        <v>1237</v>
      </c>
      <c r="J94" s="1" t="s">
        <v>927</v>
      </c>
      <c r="K94" s="1" t="s">
        <v>1238</v>
      </c>
      <c r="L94" s="1" t="s">
        <v>1239</v>
      </c>
      <c r="M94" s="1">
        <v>44873.619756944441</v>
      </c>
      <c r="N94" s="1">
        <v>44873.619756944441</v>
      </c>
      <c r="O94" s="1">
        <v>44873.619733796295</v>
      </c>
      <c r="P94" s="1" t="s">
        <v>1240</v>
      </c>
      <c r="Q94" s="1"/>
      <c r="R94" s="1">
        <v>1</v>
      </c>
      <c r="S94" s="1">
        <v>24</v>
      </c>
      <c r="T94" s="1"/>
      <c r="U94" s="1" t="s">
        <v>1241</v>
      </c>
      <c r="V94" s="1" t="s">
        <v>1242</v>
      </c>
      <c r="W94" s="1"/>
      <c r="X94" s="1"/>
      <c r="Y94" s="1"/>
      <c r="Z94" s="1"/>
      <c r="AA94" s="1"/>
      <c r="AB94" s="1"/>
      <c r="AC94" s="1" t="s">
        <v>641</v>
      </c>
      <c r="AD94" s="1"/>
      <c r="AE94" s="1"/>
      <c r="AF94" s="1"/>
      <c r="AG94" s="1"/>
      <c r="AH94" s="1" t="s">
        <v>642</v>
      </c>
      <c r="AI94" s="1"/>
      <c r="AJ94" s="1" t="s">
        <v>1243</v>
      </c>
      <c r="AK94" s="1" t="s">
        <v>4068</v>
      </c>
      <c r="AL94" s="1" t="s">
        <v>4081</v>
      </c>
      <c r="AM94" s="1" t="s">
        <v>4075</v>
      </c>
    </row>
    <row r="95" spans="1:39" x14ac:dyDescent="0.25">
      <c r="A95" s="1" t="s">
        <v>1244</v>
      </c>
      <c r="B95" s="1" t="s">
        <v>80</v>
      </c>
      <c r="C95" s="1">
        <v>2013</v>
      </c>
      <c r="D95" s="1" t="s">
        <v>1245</v>
      </c>
      <c r="E95" s="1" t="s">
        <v>1246</v>
      </c>
      <c r="F95" s="1" t="s">
        <v>1247</v>
      </c>
      <c r="G95" s="1"/>
      <c r="H95" s="1" t="s">
        <v>1248</v>
      </c>
      <c r="I95" s="1"/>
      <c r="J95" s="1" t="s">
        <v>1249</v>
      </c>
      <c r="K95" s="1" t="s">
        <v>1250</v>
      </c>
      <c r="L95" s="1">
        <v>2013</v>
      </c>
      <c r="M95" s="1">
        <v>44873.620405092595</v>
      </c>
      <c r="N95" s="1">
        <v>44873.620405092595</v>
      </c>
      <c r="O95" s="1">
        <v>44873.620312500003</v>
      </c>
      <c r="P95" s="1" t="s">
        <v>1251</v>
      </c>
      <c r="Q95" s="1"/>
      <c r="R95" s="1">
        <v>3</v>
      </c>
      <c r="S95" s="1">
        <v>40</v>
      </c>
      <c r="T95" s="1"/>
      <c r="U95" s="1" t="s">
        <v>1252</v>
      </c>
      <c r="V95" s="1"/>
      <c r="W95" s="1"/>
      <c r="X95" s="1"/>
      <c r="Y95" s="1"/>
      <c r="Z95" s="1"/>
      <c r="AA95" s="1"/>
      <c r="AB95" s="1"/>
      <c r="AC95" s="1" t="s">
        <v>641</v>
      </c>
      <c r="AD95" s="1"/>
      <c r="AE95" s="1"/>
      <c r="AF95" s="1"/>
      <c r="AG95" s="1"/>
      <c r="AH95" s="1" t="s">
        <v>642</v>
      </c>
      <c r="AI95" s="1"/>
      <c r="AJ95" s="1" t="s">
        <v>1253</v>
      </c>
      <c r="AK95" s="1" t="s">
        <v>4068</v>
      </c>
      <c r="AL95" s="1" t="s">
        <v>4081</v>
      </c>
      <c r="AM95" s="1" t="s">
        <v>4075</v>
      </c>
    </row>
    <row r="96" spans="1:39" x14ac:dyDescent="0.25">
      <c r="A96" s="1" t="s">
        <v>1254</v>
      </c>
      <c r="B96" s="1" t="s">
        <v>80</v>
      </c>
      <c r="C96" s="1">
        <v>2014</v>
      </c>
      <c r="D96" s="1" t="s">
        <v>1255</v>
      </c>
      <c r="E96" s="1" t="s">
        <v>1256</v>
      </c>
      <c r="F96" s="1" t="s">
        <v>1257</v>
      </c>
      <c r="G96" s="1"/>
      <c r="H96" s="1" t="s">
        <v>1258</v>
      </c>
      <c r="I96" s="1" t="s">
        <v>1259</v>
      </c>
      <c r="J96" s="1" t="s">
        <v>1260</v>
      </c>
      <c r="K96" s="1" t="s">
        <v>1261</v>
      </c>
      <c r="L96" s="1" t="s">
        <v>1262</v>
      </c>
      <c r="M96" s="1">
        <v>44873.620405092595</v>
      </c>
      <c r="N96" s="1">
        <v>45148.280798611115</v>
      </c>
      <c r="O96" s="1"/>
      <c r="P96" s="1" t="s">
        <v>1263</v>
      </c>
      <c r="Q96" s="1"/>
      <c r="R96" s="1">
        <v>3</v>
      </c>
      <c r="S96" s="1">
        <v>25</v>
      </c>
      <c r="T96" s="1"/>
      <c r="U96" s="1"/>
      <c r="V96" s="1"/>
      <c r="W96" s="1"/>
      <c r="X96" s="1"/>
      <c r="Y96" s="1"/>
      <c r="Z96" s="1"/>
      <c r="AA96" s="1"/>
      <c r="AB96" s="1"/>
      <c r="AC96" s="1" t="s">
        <v>641</v>
      </c>
      <c r="AD96" s="1"/>
      <c r="AE96" s="1"/>
      <c r="AF96" s="1"/>
      <c r="AG96" s="1"/>
      <c r="AH96" s="1"/>
      <c r="AI96" s="1"/>
      <c r="AJ96" s="1"/>
      <c r="AK96" s="1" t="s">
        <v>4068</v>
      </c>
      <c r="AL96" s="1" t="s">
        <v>4082</v>
      </c>
      <c r="AM96" s="1" t="s">
        <v>4073</v>
      </c>
    </row>
    <row r="97" spans="1:39" x14ac:dyDescent="0.25">
      <c r="A97" s="1" t="s">
        <v>196</v>
      </c>
      <c r="B97" s="1" t="s">
        <v>86</v>
      </c>
      <c r="C97" s="1">
        <v>2022</v>
      </c>
      <c r="D97" s="1" t="s">
        <v>197</v>
      </c>
      <c r="E97" s="1" t="s">
        <v>198</v>
      </c>
      <c r="F97" s="1" t="s">
        <v>199</v>
      </c>
      <c r="G97" s="1" t="s">
        <v>200</v>
      </c>
      <c r="H97" s="1"/>
      <c r="I97" s="1" t="s">
        <v>20</v>
      </c>
      <c r="J97" s="1" t="s">
        <v>1264</v>
      </c>
      <c r="K97" s="1" t="s">
        <v>201</v>
      </c>
      <c r="L97" s="1">
        <v>2022</v>
      </c>
      <c r="M97" s="1">
        <v>44873.620405092595</v>
      </c>
      <c r="N97" s="1">
        <v>45145.374039351853</v>
      </c>
      <c r="O97" s="1"/>
      <c r="P97" s="1" t="s">
        <v>19</v>
      </c>
      <c r="Q97" s="1"/>
      <c r="R97" s="1"/>
      <c r="S97" s="1">
        <v>12084</v>
      </c>
      <c r="T97" s="1"/>
      <c r="U97" s="1"/>
      <c r="V97" s="1"/>
      <c r="W97" s="1"/>
      <c r="X97" s="1"/>
      <c r="Y97" s="1"/>
      <c r="Z97" s="1"/>
      <c r="AA97" s="1" t="s">
        <v>855</v>
      </c>
      <c r="AB97" s="1"/>
      <c r="AC97" s="1" t="s">
        <v>641</v>
      </c>
      <c r="AD97" s="1"/>
      <c r="AE97" s="1"/>
      <c r="AF97" s="1"/>
      <c r="AG97" s="1"/>
      <c r="AH97" s="1"/>
      <c r="AI97" s="1"/>
      <c r="AJ97" s="1"/>
      <c r="AK97" s="1" t="s">
        <v>4069</v>
      </c>
      <c r="AL97" s="1"/>
      <c r="AM97" s="1"/>
    </row>
    <row r="98" spans="1:39" x14ac:dyDescent="0.25">
      <c r="A98" s="1" t="s">
        <v>1265</v>
      </c>
      <c r="B98" s="1" t="s">
        <v>86</v>
      </c>
      <c r="C98" s="1">
        <v>2018</v>
      </c>
      <c r="D98" s="1" t="s">
        <v>1266</v>
      </c>
      <c r="E98" s="1" t="s">
        <v>1267</v>
      </c>
      <c r="F98" s="1" t="s">
        <v>1268</v>
      </c>
      <c r="G98" s="1" t="s">
        <v>1269</v>
      </c>
      <c r="H98" s="1"/>
      <c r="I98" s="1" t="s">
        <v>1270</v>
      </c>
      <c r="J98" s="1" t="s">
        <v>1249</v>
      </c>
      <c r="K98" s="1" t="s">
        <v>1271</v>
      </c>
      <c r="L98" s="1">
        <v>2018</v>
      </c>
      <c r="M98" s="1">
        <v>44873.620405092595</v>
      </c>
      <c r="N98" s="1">
        <v>44873.620405092595</v>
      </c>
      <c r="O98" s="1">
        <v>44873.620324074072</v>
      </c>
      <c r="P98" s="1" t="s">
        <v>1272</v>
      </c>
      <c r="Q98" s="1"/>
      <c r="R98" s="1"/>
      <c r="S98" s="1"/>
      <c r="T98" s="1"/>
      <c r="U98" s="1"/>
      <c r="V98" s="1"/>
      <c r="W98" s="1"/>
      <c r="X98" s="1"/>
      <c r="Y98" s="1"/>
      <c r="Z98" s="1"/>
      <c r="AA98" s="1" t="s">
        <v>731</v>
      </c>
      <c r="AB98" s="1" t="s">
        <v>663</v>
      </c>
      <c r="AC98" s="1" t="s">
        <v>641</v>
      </c>
      <c r="AD98" s="1"/>
      <c r="AE98" s="1"/>
      <c r="AF98" s="1"/>
      <c r="AG98" s="1"/>
      <c r="AH98" s="1" t="s">
        <v>642</v>
      </c>
      <c r="AI98" s="1"/>
      <c r="AJ98" s="1" t="s">
        <v>1273</v>
      </c>
      <c r="AK98" s="1" t="s">
        <v>4068</v>
      </c>
      <c r="AL98" s="1" t="s">
        <v>4081</v>
      </c>
      <c r="AM98" s="1" t="s">
        <v>4073</v>
      </c>
    </row>
    <row r="99" spans="1:39" x14ac:dyDescent="0.25">
      <c r="A99" s="1" t="s">
        <v>1274</v>
      </c>
      <c r="B99" s="1" t="s">
        <v>80</v>
      </c>
      <c r="C99" s="1">
        <v>2018</v>
      </c>
      <c r="D99" s="1" t="s">
        <v>1275</v>
      </c>
      <c r="E99" s="1" t="s">
        <v>1276</v>
      </c>
      <c r="F99" s="1" t="s">
        <v>1277</v>
      </c>
      <c r="G99" s="1"/>
      <c r="H99" s="1" t="s">
        <v>1278</v>
      </c>
      <c r="I99" s="1" t="s">
        <v>1279</v>
      </c>
      <c r="J99" s="1" t="s">
        <v>1249</v>
      </c>
      <c r="K99" s="1" t="s">
        <v>1280</v>
      </c>
      <c r="L99" s="1">
        <v>2018</v>
      </c>
      <c r="M99" s="1">
        <v>44785.27783564815</v>
      </c>
      <c r="N99" s="1">
        <v>45142.339201388888</v>
      </c>
      <c r="O99" s="1">
        <v>44873.620324074072</v>
      </c>
      <c r="P99" s="1">
        <v>45778</v>
      </c>
      <c r="Q99" s="1"/>
      <c r="R99" s="1">
        <v>1</v>
      </c>
      <c r="S99" s="1">
        <v>47</v>
      </c>
      <c r="T99" s="1"/>
      <c r="U99" s="1" t="s">
        <v>1281</v>
      </c>
      <c r="V99" s="1"/>
      <c r="W99" s="1"/>
      <c r="X99" s="1"/>
      <c r="Y99" s="1"/>
      <c r="Z99" s="1"/>
      <c r="AA99" s="1"/>
      <c r="AB99" s="1"/>
      <c r="AC99" s="1" t="s">
        <v>641</v>
      </c>
      <c r="AD99" s="1"/>
      <c r="AE99" s="1"/>
      <c r="AF99" s="1"/>
      <c r="AG99" s="1"/>
      <c r="AH99" s="1" t="s">
        <v>642</v>
      </c>
      <c r="AI99" s="1"/>
      <c r="AJ99" s="1" t="s">
        <v>1282</v>
      </c>
      <c r="AK99" s="1" t="s">
        <v>4068</v>
      </c>
      <c r="AL99" s="1" t="s">
        <v>4081</v>
      </c>
      <c r="AM99" s="1" t="s">
        <v>4073</v>
      </c>
    </row>
    <row r="100" spans="1:39" x14ac:dyDescent="0.25">
      <c r="A100" s="1" t="s">
        <v>1283</v>
      </c>
      <c r="B100" s="1" t="s">
        <v>80</v>
      </c>
      <c r="C100" s="1">
        <v>2012</v>
      </c>
      <c r="D100" s="1" t="s">
        <v>1284</v>
      </c>
      <c r="E100" s="1" t="s">
        <v>1285</v>
      </c>
      <c r="F100" s="1" t="s">
        <v>1286</v>
      </c>
      <c r="G100" s="1"/>
      <c r="H100" s="1" t="s">
        <v>1287</v>
      </c>
      <c r="I100" s="1" t="s">
        <v>1288</v>
      </c>
      <c r="J100" s="1" t="s">
        <v>1289</v>
      </c>
      <c r="K100" s="1" t="s">
        <v>1290</v>
      </c>
      <c r="L100" s="1">
        <v>2012</v>
      </c>
      <c r="M100" s="1">
        <v>44873.620405092595</v>
      </c>
      <c r="N100" s="1">
        <v>45148.280914351853</v>
      </c>
      <c r="O100" s="1"/>
      <c r="P100" s="1" t="s">
        <v>1291</v>
      </c>
      <c r="Q100" s="1"/>
      <c r="R100" s="1">
        <v>1</v>
      </c>
      <c r="S100" s="1">
        <v>21</v>
      </c>
      <c r="T100" s="1"/>
      <c r="U100" s="1" t="s">
        <v>1292</v>
      </c>
      <c r="V100" s="1"/>
      <c r="W100" s="1"/>
      <c r="X100" s="1"/>
      <c r="Y100" s="1"/>
      <c r="Z100" s="1"/>
      <c r="AA100" s="1"/>
      <c r="AB100" s="1"/>
      <c r="AC100" s="1" t="s">
        <v>1293</v>
      </c>
      <c r="AD100" s="1"/>
      <c r="AE100" s="1"/>
      <c r="AF100" s="1"/>
      <c r="AG100" s="1"/>
      <c r="AH100" s="1"/>
      <c r="AI100" s="1"/>
      <c r="AJ100" s="1"/>
      <c r="AK100" s="1" t="s">
        <v>4068</v>
      </c>
      <c r="AL100" s="1" t="s">
        <v>4082</v>
      </c>
      <c r="AM100" s="1" t="s">
        <v>4076</v>
      </c>
    </row>
    <row r="101" spans="1:39" x14ac:dyDescent="0.25">
      <c r="A101" s="1" t="s">
        <v>1294</v>
      </c>
      <c r="B101" s="1" t="s">
        <v>80</v>
      </c>
      <c r="C101" s="1">
        <v>2013</v>
      </c>
      <c r="D101" s="1" t="s">
        <v>1295</v>
      </c>
      <c r="E101" s="1" t="s">
        <v>1296</v>
      </c>
      <c r="F101" s="1" t="s">
        <v>1297</v>
      </c>
      <c r="G101" s="1"/>
      <c r="H101" s="1" t="s">
        <v>1298</v>
      </c>
      <c r="I101" s="1"/>
      <c r="J101" s="1" t="s">
        <v>1249</v>
      </c>
      <c r="K101" s="1" t="s">
        <v>1299</v>
      </c>
      <c r="L101" s="1" t="s">
        <v>1300</v>
      </c>
      <c r="M101" s="1">
        <v>44873.620405092595</v>
      </c>
      <c r="N101" s="1">
        <v>44873.620405092595</v>
      </c>
      <c r="O101" s="1">
        <v>44873.620324074072</v>
      </c>
      <c r="P101" s="1" t="s">
        <v>1301</v>
      </c>
      <c r="Q101" s="1"/>
      <c r="R101" s="1">
        <v>2</v>
      </c>
      <c r="S101" s="1">
        <v>3</v>
      </c>
      <c r="T101" s="1"/>
      <c r="U101" s="1" t="s">
        <v>1302</v>
      </c>
      <c r="V101" s="1"/>
      <c r="W101" s="1"/>
      <c r="X101" s="1"/>
      <c r="Y101" s="1"/>
      <c r="Z101" s="1"/>
      <c r="AA101" s="1"/>
      <c r="AB101" s="1"/>
      <c r="AC101" s="1" t="s">
        <v>641</v>
      </c>
      <c r="AD101" s="1"/>
      <c r="AE101" s="1"/>
      <c r="AF101" s="1"/>
      <c r="AG101" s="1"/>
      <c r="AH101" s="1" t="s">
        <v>642</v>
      </c>
      <c r="AI101" s="1"/>
      <c r="AJ101" s="1" t="s">
        <v>1303</v>
      </c>
      <c r="AK101" s="1" t="s">
        <v>4068</v>
      </c>
      <c r="AL101" s="1" t="s">
        <v>4081</v>
      </c>
      <c r="AM101" s="1" t="s">
        <v>4075</v>
      </c>
    </row>
    <row r="102" spans="1:39" x14ac:dyDescent="0.25">
      <c r="A102" s="1" t="s">
        <v>1304</v>
      </c>
      <c r="B102" s="1" t="s">
        <v>80</v>
      </c>
      <c r="C102" s="1">
        <v>2020</v>
      </c>
      <c r="D102" s="1" t="s">
        <v>1305</v>
      </c>
      <c r="E102" s="1" t="s">
        <v>1306</v>
      </c>
      <c r="F102" s="1" t="s">
        <v>1307</v>
      </c>
      <c r="G102" s="1"/>
      <c r="H102" s="1" t="s">
        <v>1308</v>
      </c>
      <c r="I102" s="1" t="s">
        <v>1309</v>
      </c>
      <c r="J102" s="1" t="s">
        <v>1249</v>
      </c>
      <c r="K102" s="1" t="s">
        <v>1310</v>
      </c>
      <c r="L102" s="1" t="s">
        <v>1311</v>
      </c>
      <c r="M102" s="1">
        <v>44873.620405092595</v>
      </c>
      <c r="N102" s="1">
        <v>44873.620405092595</v>
      </c>
      <c r="O102" s="1">
        <v>44873.620324074072</v>
      </c>
      <c r="P102" s="1">
        <v>101489</v>
      </c>
      <c r="Q102" s="1"/>
      <c r="R102" s="1"/>
      <c r="S102" s="1">
        <v>92</v>
      </c>
      <c r="T102" s="1"/>
      <c r="U102" s="1" t="s">
        <v>1312</v>
      </c>
      <c r="V102" s="1"/>
      <c r="W102" s="1"/>
      <c r="X102" s="1"/>
      <c r="Y102" s="1"/>
      <c r="Z102" s="1"/>
      <c r="AA102" s="1"/>
      <c r="AB102" s="1"/>
      <c r="AC102" s="1" t="s">
        <v>641</v>
      </c>
      <c r="AD102" s="1"/>
      <c r="AE102" s="1"/>
      <c r="AF102" s="1"/>
      <c r="AG102" s="1"/>
      <c r="AH102" s="1" t="s">
        <v>642</v>
      </c>
      <c r="AI102" s="1"/>
      <c r="AJ102" s="1" t="s">
        <v>1313</v>
      </c>
      <c r="AK102" s="1" t="s">
        <v>4068</v>
      </c>
      <c r="AL102" s="1" t="s">
        <v>4081</v>
      </c>
      <c r="AM102" s="1" t="s">
        <v>4083</v>
      </c>
    </row>
    <row r="103" spans="1:39" x14ac:dyDescent="0.25">
      <c r="A103" s="1" t="s">
        <v>1314</v>
      </c>
      <c r="B103" s="1" t="s">
        <v>80</v>
      </c>
      <c r="C103" s="1"/>
      <c r="D103" s="1" t="s">
        <v>1315</v>
      </c>
      <c r="E103" s="1" t="s">
        <v>1316</v>
      </c>
      <c r="F103" s="1" t="s">
        <v>1317</v>
      </c>
      <c r="G103" s="1"/>
      <c r="H103" s="1" t="s">
        <v>1318</v>
      </c>
      <c r="I103" s="1" t="s">
        <v>1319</v>
      </c>
      <c r="J103" s="1" t="s">
        <v>1249</v>
      </c>
      <c r="K103" s="1" t="s">
        <v>1320</v>
      </c>
      <c r="L103" s="1"/>
      <c r="M103" s="1">
        <v>44873.620405092595</v>
      </c>
      <c r="N103" s="1">
        <v>44873.620405092595</v>
      </c>
      <c r="O103" s="1">
        <v>44873.620335648149</v>
      </c>
      <c r="P103" s="1"/>
      <c r="Q103" s="1"/>
      <c r="R103" s="1"/>
      <c r="S103" s="1"/>
      <c r="T103" s="1"/>
      <c r="U103" s="1" t="s">
        <v>1321</v>
      </c>
      <c r="V103" s="1" t="s">
        <v>1322</v>
      </c>
      <c r="W103" s="1"/>
      <c r="X103" s="1"/>
      <c r="Y103" s="1"/>
      <c r="Z103" s="1"/>
      <c r="AA103" s="1"/>
      <c r="AB103" s="1"/>
      <c r="AC103" s="1" t="s">
        <v>641</v>
      </c>
      <c r="AD103" s="1"/>
      <c r="AE103" s="1"/>
      <c r="AF103" s="1"/>
      <c r="AG103" s="1"/>
      <c r="AH103" s="1" t="s">
        <v>642</v>
      </c>
      <c r="AI103" s="1"/>
      <c r="AJ103" s="1" t="s">
        <v>1323</v>
      </c>
      <c r="AK103" s="1" t="s">
        <v>4068</v>
      </c>
      <c r="AL103" s="1" t="s">
        <v>4081</v>
      </c>
      <c r="AM103" s="1" t="s">
        <v>4075</v>
      </c>
    </row>
    <row r="104" spans="1:39" x14ac:dyDescent="0.25">
      <c r="A104" s="1" t="s">
        <v>1324</v>
      </c>
      <c r="B104" s="1" t="s">
        <v>80</v>
      </c>
      <c r="C104" s="1"/>
      <c r="D104" s="1" t="s">
        <v>1325</v>
      </c>
      <c r="E104" s="1" t="s">
        <v>1326</v>
      </c>
      <c r="F104" s="1" t="s">
        <v>936</v>
      </c>
      <c r="G104" s="1"/>
      <c r="H104" s="1" t="s">
        <v>937</v>
      </c>
      <c r="I104" s="1" t="s">
        <v>1327</v>
      </c>
      <c r="J104" s="1" t="s">
        <v>1249</v>
      </c>
      <c r="K104" s="1" t="s">
        <v>1328</v>
      </c>
      <c r="L104" s="1"/>
      <c r="M104" s="1">
        <v>44873.620405092595</v>
      </c>
      <c r="N104" s="1">
        <v>44873.620405092595</v>
      </c>
      <c r="O104" s="1">
        <v>44873.620335648149</v>
      </c>
      <c r="P104" s="1"/>
      <c r="Q104" s="1"/>
      <c r="R104" s="1"/>
      <c r="S104" s="1"/>
      <c r="T104" s="1"/>
      <c r="U104" s="1" t="s">
        <v>943</v>
      </c>
      <c r="V104" s="1"/>
      <c r="W104" s="1"/>
      <c r="X104" s="1"/>
      <c r="Y104" s="1"/>
      <c r="Z104" s="1"/>
      <c r="AA104" s="1"/>
      <c r="AB104" s="1"/>
      <c r="AC104" s="1" t="s">
        <v>641</v>
      </c>
      <c r="AD104" s="1"/>
      <c r="AE104" s="1"/>
      <c r="AF104" s="1"/>
      <c r="AG104" s="1"/>
      <c r="AH104" s="1" t="s">
        <v>642</v>
      </c>
      <c r="AI104" s="1"/>
      <c r="AJ104" s="1" t="s">
        <v>1329</v>
      </c>
      <c r="AK104" s="1" t="s">
        <v>4068</v>
      </c>
      <c r="AL104" s="1" t="s">
        <v>4081</v>
      </c>
      <c r="AM104" s="1" t="s">
        <v>4073</v>
      </c>
    </row>
    <row r="105" spans="1:39" x14ac:dyDescent="0.25">
      <c r="A105" s="1" t="s">
        <v>202</v>
      </c>
      <c r="B105" s="1" t="s">
        <v>80</v>
      </c>
      <c r="C105" s="1">
        <v>2015</v>
      </c>
      <c r="D105" s="1" t="s">
        <v>203</v>
      </c>
      <c r="E105" s="1" t="s">
        <v>204</v>
      </c>
      <c r="F105" s="1" t="s">
        <v>2</v>
      </c>
      <c r="G105" s="1"/>
      <c r="H105" s="1" t="s">
        <v>3</v>
      </c>
      <c r="I105" s="1" t="s">
        <v>4</v>
      </c>
      <c r="J105" s="1" t="s">
        <v>1330</v>
      </c>
      <c r="K105" s="1" t="s">
        <v>205</v>
      </c>
      <c r="L105" s="1" t="s">
        <v>206</v>
      </c>
      <c r="M105" s="1">
        <v>44873.620405092595</v>
      </c>
      <c r="N105" s="1">
        <v>45145.374236111114</v>
      </c>
      <c r="O105" s="1"/>
      <c r="P105" s="1">
        <v>47119</v>
      </c>
      <c r="Q105" s="1"/>
      <c r="R105" s="1">
        <v>1</v>
      </c>
      <c r="S105" s="1">
        <v>11</v>
      </c>
      <c r="T105" s="1"/>
      <c r="U105" s="1"/>
      <c r="V105" s="1"/>
      <c r="W105" s="1"/>
      <c r="X105" s="1"/>
      <c r="Y105" s="1"/>
      <c r="Z105" s="1"/>
      <c r="AA105" s="1"/>
      <c r="AB105" s="1"/>
      <c r="AC105" s="1" t="s">
        <v>641</v>
      </c>
      <c r="AD105" s="1"/>
      <c r="AE105" s="1"/>
      <c r="AF105" s="1"/>
      <c r="AG105" s="1"/>
      <c r="AH105" s="1"/>
      <c r="AI105" s="1"/>
      <c r="AJ105" s="1"/>
      <c r="AK105" s="1" t="s">
        <v>4069</v>
      </c>
      <c r="AL105" s="1"/>
      <c r="AM105" s="1"/>
    </row>
    <row r="106" spans="1:39" x14ac:dyDescent="0.25">
      <c r="A106" s="1" t="s">
        <v>1331</v>
      </c>
      <c r="B106" s="1" t="s">
        <v>86</v>
      </c>
      <c r="C106" s="1">
        <v>2014</v>
      </c>
      <c r="D106" s="1" t="s">
        <v>1332</v>
      </c>
      <c r="E106" s="1" t="s">
        <v>1333</v>
      </c>
      <c r="F106" s="1" t="s">
        <v>1334</v>
      </c>
      <c r="G106" s="1"/>
      <c r="H106" s="1"/>
      <c r="I106" s="1" t="s">
        <v>1335</v>
      </c>
      <c r="J106" s="1" t="s">
        <v>1249</v>
      </c>
      <c r="K106" s="1" t="s">
        <v>1336</v>
      </c>
      <c r="L106" s="1">
        <v>2014</v>
      </c>
      <c r="M106" s="1">
        <v>44873.620405092595</v>
      </c>
      <c r="N106" s="1">
        <v>44873.620405092595</v>
      </c>
      <c r="O106" s="1">
        <v>44873.620335648149</v>
      </c>
      <c r="P106" s="1" t="s">
        <v>1337</v>
      </c>
      <c r="Q106" s="1"/>
      <c r="R106" s="1"/>
      <c r="S106" s="1">
        <v>98</v>
      </c>
      <c r="T106" s="1"/>
      <c r="U106" s="1"/>
      <c r="V106" s="1"/>
      <c r="W106" s="1"/>
      <c r="X106" s="1"/>
      <c r="Y106" s="1"/>
      <c r="Z106" s="1"/>
      <c r="AA106" s="1" t="s">
        <v>845</v>
      </c>
      <c r="AB106" s="1" t="s">
        <v>1029</v>
      </c>
      <c r="AC106" s="1" t="s">
        <v>641</v>
      </c>
      <c r="AD106" s="1"/>
      <c r="AE106" s="1"/>
      <c r="AF106" s="1"/>
      <c r="AG106" s="1"/>
      <c r="AH106" s="1" t="s">
        <v>642</v>
      </c>
      <c r="AI106" s="1"/>
      <c r="AJ106" s="1" t="s">
        <v>1338</v>
      </c>
      <c r="AK106" s="1" t="s">
        <v>4068</v>
      </c>
      <c r="AL106" s="1" t="s">
        <v>4081</v>
      </c>
      <c r="AM106" s="1" t="s">
        <v>4075</v>
      </c>
    </row>
    <row r="107" spans="1:39" x14ac:dyDescent="0.25">
      <c r="A107" s="1" t="s">
        <v>207</v>
      </c>
      <c r="B107" s="1" t="s">
        <v>86</v>
      </c>
      <c r="C107" s="1">
        <v>2019</v>
      </c>
      <c r="D107" s="1" t="s">
        <v>208</v>
      </c>
      <c r="E107" s="1" t="s">
        <v>209</v>
      </c>
      <c r="F107" s="1" t="s">
        <v>210</v>
      </c>
      <c r="G107" s="1" t="s">
        <v>211</v>
      </c>
      <c r="H107" s="1"/>
      <c r="I107" s="1" t="s">
        <v>58</v>
      </c>
      <c r="J107" s="1" t="s">
        <v>1339</v>
      </c>
      <c r="K107" s="1" t="s">
        <v>212</v>
      </c>
      <c r="L107" s="1">
        <v>2019</v>
      </c>
      <c r="M107" s="1">
        <v>44873.620405092595</v>
      </c>
      <c r="N107" s="1">
        <v>45145.374421296299</v>
      </c>
      <c r="O107" s="1">
        <v>44873.620335648149</v>
      </c>
      <c r="P107" s="1" t="s">
        <v>213</v>
      </c>
      <c r="Q107" s="1"/>
      <c r="R107" s="1"/>
      <c r="S107" s="1"/>
      <c r="T107" s="1"/>
      <c r="U107" s="1"/>
      <c r="V107" s="1"/>
      <c r="W107" s="1"/>
      <c r="X107" s="1"/>
      <c r="Y107" s="1"/>
      <c r="Z107" s="1"/>
      <c r="AA107" s="1" t="s">
        <v>713</v>
      </c>
      <c r="AB107" s="1" t="s">
        <v>663</v>
      </c>
      <c r="AC107" s="1" t="s">
        <v>641</v>
      </c>
      <c r="AD107" s="1"/>
      <c r="AE107" s="1"/>
      <c r="AF107" s="1"/>
      <c r="AG107" s="1"/>
      <c r="AH107" s="1" t="s">
        <v>642</v>
      </c>
      <c r="AI107" s="1"/>
      <c r="AJ107" s="1" t="s">
        <v>1340</v>
      </c>
      <c r="AK107" s="1" t="s">
        <v>4069</v>
      </c>
      <c r="AL107" s="1"/>
      <c r="AM107" s="1"/>
    </row>
    <row r="108" spans="1:39" x14ac:dyDescent="0.25">
      <c r="A108" s="1" t="s">
        <v>1341</v>
      </c>
      <c r="B108" s="1" t="s">
        <v>86</v>
      </c>
      <c r="C108" s="1">
        <v>2018</v>
      </c>
      <c r="D108" s="1" t="s">
        <v>1342</v>
      </c>
      <c r="E108" s="1" t="s">
        <v>1343</v>
      </c>
      <c r="F108" s="1" t="s">
        <v>1344</v>
      </c>
      <c r="G108" s="1" t="s">
        <v>1345</v>
      </c>
      <c r="H108" s="1"/>
      <c r="I108" s="1" t="s">
        <v>1346</v>
      </c>
      <c r="J108" s="1" t="s">
        <v>1249</v>
      </c>
      <c r="K108" s="1" t="s">
        <v>1347</v>
      </c>
      <c r="L108" s="1">
        <v>2018</v>
      </c>
      <c r="M108" s="1">
        <v>44873.620405092595</v>
      </c>
      <c r="N108" s="1">
        <v>44873.620405092595</v>
      </c>
      <c r="O108" s="1">
        <v>44873.620347222219</v>
      </c>
      <c r="P108" s="1" t="s">
        <v>1348</v>
      </c>
      <c r="Q108" s="1"/>
      <c r="R108" s="1"/>
      <c r="S108" s="1">
        <v>723</v>
      </c>
      <c r="T108" s="1"/>
      <c r="U108" s="1"/>
      <c r="V108" s="1"/>
      <c r="W108" s="1"/>
      <c r="X108" s="1"/>
      <c r="Y108" s="1"/>
      <c r="Z108" s="1"/>
      <c r="AA108" s="1" t="s">
        <v>652</v>
      </c>
      <c r="AB108" s="1" t="s">
        <v>653</v>
      </c>
      <c r="AC108" s="1" t="s">
        <v>641</v>
      </c>
      <c r="AD108" s="1"/>
      <c r="AE108" s="1"/>
      <c r="AF108" s="1"/>
      <c r="AG108" s="1"/>
      <c r="AH108" s="1" t="s">
        <v>642</v>
      </c>
      <c r="AI108" s="1"/>
      <c r="AJ108" s="1" t="s">
        <v>1349</v>
      </c>
      <c r="AK108" s="1" t="s">
        <v>4068</v>
      </c>
      <c r="AL108" s="1" t="s">
        <v>4081</v>
      </c>
      <c r="AM108" s="1" t="s">
        <v>4073</v>
      </c>
    </row>
    <row r="109" spans="1:39" x14ac:dyDescent="0.25">
      <c r="A109" s="1" t="s">
        <v>1350</v>
      </c>
      <c r="B109" s="1" t="s">
        <v>80</v>
      </c>
      <c r="C109" s="1">
        <v>2021</v>
      </c>
      <c r="D109" s="1" t="s">
        <v>1351</v>
      </c>
      <c r="E109" s="1" t="s">
        <v>1352</v>
      </c>
      <c r="F109" s="1" t="s">
        <v>1353</v>
      </c>
      <c r="G109" s="1"/>
      <c r="H109" s="1" t="s">
        <v>1354</v>
      </c>
      <c r="I109" s="1" t="s">
        <v>1355</v>
      </c>
      <c r="J109" s="1" t="s">
        <v>1356</v>
      </c>
      <c r="K109" s="1" t="s">
        <v>1357</v>
      </c>
      <c r="L109" s="1" t="s">
        <v>1358</v>
      </c>
      <c r="M109" s="1">
        <v>44785.27783564815</v>
      </c>
      <c r="N109" s="1">
        <v>45149.317557870374</v>
      </c>
      <c r="O109" s="1"/>
      <c r="P109" s="1" t="s">
        <v>1359</v>
      </c>
      <c r="Q109" s="1"/>
      <c r="R109" s="1">
        <v>2</v>
      </c>
      <c r="S109" s="1">
        <v>26</v>
      </c>
      <c r="T109" s="1"/>
      <c r="U109" s="1" t="s">
        <v>1360</v>
      </c>
      <c r="V109" s="1"/>
      <c r="W109" s="1"/>
      <c r="X109" s="1"/>
      <c r="Y109" s="1"/>
      <c r="Z109" s="1"/>
      <c r="AA109" s="1"/>
      <c r="AB109" s="1"/>
      <c r="AC109" s="1" t="s">
        <v>641</v>
      </c>
      <c r="AD109" s="1"/>
      <c r="AE109" s="1"/>
      <c r="AF109" s="1"/>
      <c r="AG109" s="1"/>
      <c r="AH109" s="1"/>
      <c r="AI109" s="1"/>
      <c r="AJ109" s="1"/>
      <c r="AK109" s="1" t="s">
        <v>4068</v>
      </c>
      <c r="AL109" s="1" t="s">
        <v>4082</v>
      </c>
      <c r="AM109" s="1" t="s">
        <v>4073</v>
      </c>
    </row>
    <row r="110" spans="1:39" x14ac:dyDescent="0.25">
      <c r="A110" s="1" t="s">
        <v>1361</v>
      </c>
      <c r="B110" s="1" t="s">
        <v>80</v>
      </c>
      <c r="C110" s="1">
        <v>2021</v>
      </c>
      <c r="D110" s="1" t="s">
        <v>1362</v>
      </c>
      <c r="E110" s="1" t="s">
        <v>1363</v>
      </c>
      <c r="F110" s="1" t="s">
        <v>1364</v>
      </c>
      <c r="G110" s="1"/>
      <c r="H110" s="1" t="s">
        <v>1365</v>
      </c>
      <c r="I110" s="1" t="s">
        <v>1366</v>
      </c>
      <c r="J110" s="1" t="s">
        <v>1249</v>
      </c>
      <c r="K110" s="1" t="s">
        <v>1367</v>
      </c>
      <c r="L110" s="1">
        <v>2021</v>
      </c>
      <c r="M110" s="1">
        <v>44873.620405092595</v>
      </c>
      <c r="N110" s="1">
        <v>44873.620405092595</v>
      </c>
      <c r="O110" s="1">
        <v>44873.620347222219</v>
      </c>
      <c r="P110" s="1" t="s">
        <v>1368</v>
      </c>
      <c r="Q110" s="1"/>
      <c r="R110" s="1">
        <v>2</v>
      </c>
      <c r="S110" s="1">
        <v>31</v>
      </c>
      <c r="T110" s="1"/>
      <c r="U110" s="1" t="s">
        <v>1369</v>
      </c>
      <c r="V110" s="1" t="s">
        <v>1370</v>
      </c>
      <c r="W110" s="1"/>
      <c r="X110" s="1"/>
      <c r="Y110" s="1"/>
      <c r="Z110" s="1"/>
      <c r="AA110" s="1"/>
      <c r="AB110" s="1"/>
      <c r="AC110" s="1" t="s">
        <v>641</v>
      </c>
      <c r="AD110" s="1"/>
      <c r="AE110" s="1"/>
      <c r="AF110" s="1"/>
      <c r="AG110" s="1"/>
      <c r="AH110" s="1" t="s">
        <v>642</v>
      </c>
      <c r="AI110" s="1"/>
      <c r="AJ110" s="1" t="s">
        <v>1371</v>
      </c>
      <c r="AK110" s="1" t="s">
        <v>4068</v>
      </c>
      <c r="AL110" s="1" t="s">
        <v>4081</v>
      </c>
      <c r="AM110" s="1" t="s">
        <v>4083</v>
      </c>
    </row>
    <row r="111" spans="1:39" x14ac:dyDescent="0.25">
      <c r="A111" s="1" t="s">
        <v>1372</v>
      </c>
      <c r="B111" s="1" t="s">
        <v>80</v>
      </c>
      <c r="C111" s="1">
        <v>2014</v>
      </c>
      <c r="D111" s="1" t="s">
        <v>1373</v>
      </c>
      <c r="E111" s="1" t="s">
        <v>1374</v>
      </c>
      <c r="F111" s="1" t="s">
        <v>1375</v>
      </c>
      <c r="G111" s="1"/>
      <c r="H111" s="1" t="s">
        <v>1376</v>
      </c>
      <c r="I111" s="1" t="s">
        <v>1377</v>
      </c>
      <c r="J111" s="1" t="s">
        <v>1249</v>
      </c>
      <c r="K111" s="1" t="s">
        <v>1378</v>
      </c>
      <c r="L111" s="1" t="s">
        <v>1379</v>
      </c>
      <c r="M111" s="1">
        <v>44873.620405092595</v>
      </c>
      <c r="N111" s="1">
        <v>44873.620405092595</v>
      </c>
      <c r="O111" s="1">
        <v>44873.620358796295</v>
      </c>
      <c r="P111" s="1" t="s">
        <v>1380</v>
      </c>
      <c r="Q111" s="1"/>
      <c r="R111" s="1">
        <v>13</v>
      </c>
      <c r="S111" s="1">
        <v>7</v>
      </c>
      <c r="T111" s="1"/>
      <c r="U111" s="1" t="s">
        <v>1381</v>
      </c>
      <c r="V111" s="1" t="s">
        <v>1382</v>
      </c>
      <c r="W111" s="1"/>
      <c r="X111" s="1"/>
      <c r="Y111" s="1"/>
      <c r="Z111" s="1"/>
      <c r="AA111" s="1"/>
      <c r="AB111" s="1"/>
      <c r="AC111" s="1" t="s">
        <v>641</v>
      </c>
      <c r="AD111" s="1"/>
      <c r="AE111" s="1"/>
      <c r="AF111" s="1"/>
      <c r="AG111" s="1"/>
      <c r="AH111" s="1" t="s">
        <v>642</v>
      </c>
      <c r="AI111" s="1"/>
      <c r="AJ111" s="1" t="s">
        <v>1383</v>
      </c>
      <c r="AK111" s="1" t="s">
        <v>4068</v>
      </c>
      <c r="AL111" s="1" t="s">
        <v>4081</v>
      </c>
      <c r="AM111" s="1" t="s">
        <v>4072</v>
      </c>
    </row>
    <row r="112" spans="1:39" x14ac:dyDescent="0.25">
      <c r="A112" s="1" t="s">
        <v>1384</v>
      </c>
      <c r="B112" s="1" t="s">
        <v>86</v>
      </c>
      <c r="C112" s="1">
        <v>2019</v>
      </c>
      <c r="D112" s="1" t="s">
        <v>1385</v>
      </c>
      <c r="E112" s="1" t="s">
        <v>1386</v>
      </c>
      <c r="F112" s="1" t="s">
        <v>1387</v>
      </c>
      <c r="G112" s="1" t="s">
        <v>1388</v>
      </c>
      <c r="H112" s="1"/>
      <c r="I112" s="1" t="s">
        <v>1389</v>
      </c>
      <c r="J112" s="1" t="s">
        <v>1249</v>
      </c>
      <c r="K112" s="1" t="s">
        <v>1390</v>
      </c>
      <c r="L112" s="1">
        <v>2019</v>
      </c>
      <c r="M112" s="1">
        <v>44873.620405092595</v>
      </c>
      <c r="N112" s="1">
        <v>44873.620405092595</v>
      </c>
      <c r="O112" s="1">
        <v>44873.620358796295</v>
      </c>
      <c r="P112" s="1" t="s">
        <v>1391</v>
      </c>
      <c r="Q112" s="1"/>
      <c r="R112" s="1"/>
      <c r="S112" s="1">
        <v>763</v>
      </c>
      <c r="T112" s="1"/>
      <c r="U112" s="1"/>
      <c r="V112" s="1"/>
      <c r="W112" s="1"/>
      <c r="X112" s="1"/>
      <c r="Y112" s="1"/>
      <c r="Z112" s="1"/>
      <c r="AA112" s="1" t="s">
        <v>652</v>
      </c>
      <c r="AB112" s="1" t="s">
        <v>653</v>
      </c>
      <c r="AC112" s="1" t="s">
        <v>641</v>
      </c>
      <c r="AD112" s="1"/>
      <c r="AE112" s="1"/>
      <c r="AF112" s="1"/>
      <c r="AG112" s="1"/>
      <c r="AH112" s="1" t="s">
        <v>642</v>
      </c>
      <c r="AI112" s="1"/>
      <c r="AJ112" s="1" t="s">
        <v>1392</v>
      </c>
      <c r="AK112" s="1" t="s">
        <v>4068</v>
      </c>
      <c r="AL112" s="1" t="s">
        <v>4081</v>
      </c>
      <c r="AM112" s="1" t="s">
        <v>4073</v>
      </c>
    </row>
    <row r="113" spans="1:39" x14ac:dyDescent="0.25">
      <c r="A113" s="1" t="s">
        <v>1393</v>
      </c>
      <c r="B113" s="1" t="s">
        <v>86</v>
      </c>
      <c r="C113" s="1">
        <v>2021</v>
      </c>
      <c r="D113" s="1" t="s">
        <v>1394</v>
      </c>
      <c r="E113" s="1" t="s">
        <v>1395</v>
      </c>
      <c r="F113" s="1" t="s">
        <v>1396</v>
      </c>
      <c r="G113" s="1"/>
      <c r="H113" s="1"/>
      <c r="I113" s="1" t="s">
        <v>1397</v>
      </c>
      <c r="J113" s="1" t="s">
        <v>1249</v>
      </c>
      <c r="K113" s="1" t="s">
        <v>1398</v>
      </c>
      <c r="L113" s="1">
        <v>2021</v>
      </c>
      <c r="M113" s="1">
        <v>44873.620405092595</v>
      </c>
      <c r="N113" s="1">
        <v>44873.620405092595</v>
      </c>
      <c r="O113" s="1">
        <v>44873.620358796295</v>
      </c>
      <c r="P113" s="1" t="s">
        <v>1399</v>
      </c>
      <c r="Q113" s="1"/>
      <c r="R113" s="1"/>
      <c r="S113" s="1">
        <v>46</v>
      </c>
      <c r="T113" s="1"/>
      <c r="U113" s="1"/>
      <c r="V113" s="1"/>
      <c r="W113" s="1"/>
      <c r="X113" s="1"/>
      <c r="Y113" s="1"/>
      <c r="Z113" s="1"/>
      <c r="AA113" s="1" t="s">
        <v>1400</v>
      </c>
      <c r="AB113" s="1" t="s">
        <v>1029</v>
      </c>
      <c r="AC113" s="1" t="s">
        <v>641</v>
      </c>
      <c r="AD113" s="1"/>
      <c r="AE113" s="1"/>
      <c r="AF113" s="1"/>
      <c r="AG113" s="1"/>
      <c r="AH113" s="1" t="s">
        <v>642</v>
      </c>
      <c r="AI113" s="1"/>
      <c r="AJ113" s="1" t="s">
        <v>1401</v>
      </c>
      <c r="AK113" s="1" t="s">
        <v>4068</v>
      </c>
      <c r="AL113" s="1" t="s">
        <v>4081</v>
      </c>
      <c r="AM113" s="1" t="s">
        <v>4075</v>
      </c>
    </row>
    <row r="114" spans="1:39" x14ac:dyDescent="0.25">
      <c r="A114" s="1" t="s">
        <v>1402</v>
      </c>
      <c r="B114" s="1" t="s">
        <v>86</v>
      </c>
      <c r="C114" s="1">
        <v>2015</v>
      </c>
      <c r="D114" s="1" t="s">
        <v>1403</v>
      </c>
      <c r="E114" s="1" t="s">
        <v>1404</v>
      </c>
      <c r="F114" s="1" t="s">
        <v>1405</v>
      </c>
      <c r="G114" s="1" t="s">
        <v>1406</v>
      </c>
      <c r="H114" s="1"/>
      <c r="I114" s="1"/>
      <c r="J114" s="1" t="s">
        <v>1249</v>
      </c>
      <c r="K114" s="1" t="s">
        <v>1407</v>
      </c>
      <c r="L114" s="1">
        <v>2015</v>
      </c>
      <c r="M114" s="1">
        <v>44873.620405092595</v>
      </c>
      <c r="N114" s="1">
        <v>44873.620405092595</v>
      </c>
      <c r="O114" s="1">
        <v>44873.620358796295</v>
      </c>
      <c r="P114" s="1" t="s">
        <v>1408</v>
      </c>
      <c r="Q114" s="1"/>
      <c r="R114" s="1"/>
      <c r="S114" s="1"/>
      <c r="T114" s="1"/>
      <c r="U114" s="1"/>
      <c r="V114" s="1"/>
      <c r="W114" s="1"/>
      <c r="X114" s="1"/>
      <c r="Y114" s="1"/>
      <c r="Z114" s="1"/>
      <c r="AA114" s="1" t="s">
        <v>1409</v>
      </c>
      <c r="AB114" s="1" t="s">
        <v>1410</v>
      </c>
      <c r="AC114" s="1" t="s">
        <v>641</v>
      </c>
      <c r="AD114" s="1"/>
      <c r="AE114" s="1"/>
      <c r="AF114" s="1"/>
      <c r="AG114" s="1"/>
      <c r="AH114" s="1" t="s">
        <v>642</v>
      </c>
      <c r="AI114" s="1"/>
      <c r="AJ114" s="1" t="s">
        <v>1411</v>
      </c>
      <c r="AK114" s="1" t="s">
        <v>4068</v>
      </c>
      <c r="AL114" s="1" t="s">
        <v>4081</v>
      </c>
      <c r="AM114" s="1" t="s">
        <v>4072</v>
      </c>
    </row>
    <row r="115" spans="1:39" x14ac:dyDescent="0.25">
      <c r="A115" s="1" t="s">
        <v>1412</v>
      </c>
      <c r="B115" s="1" t="s">
        <v>80</v>
      </c>
      <c r="C115" s="1">
        <v>2012</v>
      </c>
      <c r="D115" s="1" t="s">
        <v>1413</v>
      </c>
      <c r="E115" s="1" t="s">
        <v>1414</v>
      </c>
      <c r="F115" s="1" t="s">
        <v>1002</v>
      </c>
      <c r="G115" s="1"/>
      <c r="H115" s="1" t="s">
        <v>1003</v>
      </c>
      <c r="I115" s="1" t="s">
        <v>1415</v>
      </c>
      <c r="J115" s="1" t="s">
        <v>1249</v>
      </c>
      <c r="K115" s="1" t="s">
        <v>1416</v>
      </c>
      <c r="L115" s="1" t="s">
        <v>1417</v>
      </c>
      <c r="M115" s="1">
        <v>44873.620405092595</v>
      </c>
      <c r="N115" s="1">
        <v>44873.620405092595</v>
      </c>
      <c r="O115" s="1">
        <v>44873.620370370372</v>
      </c>
      <c r="P115" s="1">
        <v>45170</v>
      </c>
      <c r="Q115" s="1"/>
      <c r="R115" s="1">
        <v>1</v>
      </c>
      <c r="S115" s="1">
        <v>66</v>
      </c>
      <c r="T115" s="1"/>
      <c r="U115" s="1" t="s">
        <v>1008</v>
      </c>
      <c r="V115" s="1"/>
      <c r="W115" s="1"/>
      <c r="X115" s="1"/>
      <c r="Y115" s="1"/>
      <c r="Z115" s="1"/>
      <c r="AA115" s="1"/>
      <c r="AB115" s="1"/>
      <c r="AC115" s="1" t="s">
        <v>641</v>
      </c>
      <c r="AD115" s="1"/>
      <c r="AE115" s="1"/>
      <c r="AF115" s="1"/>
      <c r="AG115" s="1"/>
      <c r="AH115" s="1" t="s">
        <v>642</v>
      </c>
      <c r="AI115" s="1"/>
      <c r="AJ115" s="1" t="s">
        <v>1418</v>
      </c>
      <c r="AK115" s="1" t="s">
        <v>4068</v>
      </c>
      <c r="AL115" s="1" t="s">
        <v>4081</v>
      </c>
      <c r="AM115" s="1" t="s">
        <v>4075</v>
      </c>
    </row>
    <row r="116" spans="1:39" x14ac:dyDescent="0.25">
      <c r="A116" s="1" t="s">
        <v>1419</v>
      </c>
      <c r="B116" s="1" t="s">
        <v>80</v>
      </c>
      <c r="C116" s="1">
        <v>2017</v>
      </c>
      <c r="D116" s="1" t="s">
        <v>1420</v>
      </c>
      <c r="E116" s="1" t="s">
        <v>1421</v>
      </c>
      <c r="F116" s="1" t="s">
        <v>1422</v>
      </c>
      <c r="G116" s="1"/>
      <c r="H116" s="1" t="s">
        <v>1423</v>
      </c>
      <c r="I116" s="1" t="s">
        <v>1424</v>
      </c>
      <c r="J116" s="1" t="s">
        <v>1249</v>
      </c>
      <c r="K116" s="1" t="s">
        <v>1425</v>
      </c>
      <c r="L116" s="1" t="s">
        <v>1426</v>
      </c>
      <c r="M116" s="1">
        <v>44873.620405092595</v>
      </c>
      <c r="N116" s="1">
        <v>44873.620405092595</v>
      </c>
      <c r="O116" s="1">
        <v>44873.620370370372</v>
      </c>
      <c r="P116" s="1" t="s">
        <v>1427</v>
      </c>
      <c r="Q116" s="1"/>
      <c r="R116" s="1">
        <v>5</v>
      </c>
      <c r="S116" s="1">
        <v>60</v>
      </c>
      <c r="T116" s="1"/>
      <c r="U116" s="1" t="s">
        <v>1428</v>
      </c>
      <c r="V116" s="1" t="s">
        <v>1429</v>
      </c>
      <c r="W116" s="1"/>
      <c r="X116" s="1"/>
      <c r="Y116" s="1"/>
      <c r="Z116" s="1"/>
      <c r="AA116" s="1"/>
      <c r="AB116" s="1"/>
      <c r="AC116" s="1" t="s">
        <v>641</v>
      </c>
      <c r="AD116" s="1"/>
      <c r="AE116" s="1"/>
      <c r="AF116" s="1"/>
      <c r="AG116" s="1"/>
      <c r="AH116" s="1" t="s">
        <v>642</v>
      </c>
      <c r="AI116" s="1"/>
      <c r="AJ116" s="1" t="s">
        <v>1430</v>
      </c>
      <c r="AK116" s="1" t="s">
        <v>4068</v>
      </c>
      <c r="AL116" s="1" t="s">
        <v>4081</v>
      </c>
      <c r="AM116" s="1" t="s">
        <v>4072</v>
      </c>
    </row>
    <row r="117" spans="1:39" x14ac:dyDescent="0.25">
      <c r="A117" s="1" t="s">
        <v>1431</v>
      </c>
      <c r="B117" s="1" t="s">
        <v>80</v>
      </c>
      <c r="C117" s="1">
        <v>2013</v>
      </c>
      <c r="D117" s="1" t="s">
        <v>1432</v>
      </c>
      <c r="E117" s="1" t="s">
        <v>1433</v>
      </c>
      <c r="F117" s="1" t="s">
        <v>1434</v>
      </c>
      <c r="G117" s="1"/>
      <c r="H117" s="1" t="s">
        <v>1435</v>
      </c>
      <c r="I117" s="1" t="s">
        <v>1436</v>
      </c>
      <c r="J117" s="1" t="s">
        <v>1249</v>
      </c>
      <c r="K117" s="1" t="s">
        <v>1437</v>
      </c>
      <c r="L117" s="1" t="s">
        <v>1300</v>
      </c>
      <c r="M117" s="1">
        <v>44873.620405092595</v>
      </c>
      <c r="N117" s="1">
        <v>44873.620405092595</v>
      </c>
      <c r="O117" s="1">
        <v>44873.620370370372</v>
      </c>
      <c r="P117" s="1" t="s">
        <v>1438</v>
      </c>
      <c r="Q117" s="1"/>
      <c r="R117" s="1">
        <v>2</v>
      </c>
      <c r="S117" s="1">
        <v>9</v>
      </c>
      <c r="T117" s="1"/>
      <c r="U117" s="1" t="s">
        <v>1439</v>
      </c>
      <c r="V117" s="1" t="s">
        <v>1440</v>
      </c>
      <c r="W117" s="1"/>
      <c r="X117" s="1"/>
      <c r="Y117" s="1"/>
      <c r="Z117" s="1"/>
      <c r="AA117" s="1"/>
      <c r="AB117" s="1"/>
      <c r="AC117" s="1" t="s">
        <v>641</v>
      </c>
      <c r="AD117" s="1"/>
      <c r="AE117" s="1"/>
      <c r="AF117" s="1"/>
      <c r="AG117" s="1"/>
      <c r="AH117" s="1" t="s">
        <v>642</v>
      </c>
      <c r="AI117" s="1"/>
      <c r="AJ117" s="1" t="s">
        <v>1441</v>
      </c>
      <c r="AK117" s="1" t="s">
        <v>4068</v>
      </c>
      <c r="AL117" s="1" t="s">
        <v>4081</v>
      </c>
      <c r="AM117" s="1" t="s">
        <v>4073</v>
      </c>
    </row>
    <row r="118" spans="1:39" x14ac:dyDescent="0.25">
      <c r="A118" s="1" t="s">
        <v>1442</v>
      </c>
      <c r="B118" s="1" t="s">
        <v>80</v>
      </c>
      <c r="C118" s="1">
        <v>2019</v>
      </c>
      <c r="D118" s="1" t="s">
        <v>1443</v>
      </c>
      <c r="E118" s="1" t="s">
        <v>1444</v>
      </c>
      <c r="F118" s="1" t="s">
        <v>1445</v>
      </c>
      <c r="G118" s="1"/>
      <c r="H118" s="1"/>
      <c r="I118" s="1" t="s">
        <v>1446</v>
      </c>
      <c r="J118" s="1" t="s">
        <v>1249</v>
      </c>
      <c r="K118" s="1" t="s">
        <v>1447</v>
      </c>
      <c r="L118" s="1" t="s">
        <v>1448</v>
      </c>
      <c r="M118" s="1">
        <v>44873.620405092595</v>
      </c>
      <c r="N118" s="1">
        <v>44873.620405092595</v>
      </c>
      <c r="O118" s="1">
        <v>44873.620370370372</v>
      </c>
      <c r="P118" s="1">
        <v>4798</v>
      </c>
      <c r="Q118" s="1"/>
      <c r="R118" s="1">
        <v>21</v>
      </c>
      <c r="S118" s="1">
        <v>19</v>
      </c>
      <c r="T118" s="1"/>
      <c r="U118" s="1" t="s">
        <v>1445</v>
      </c>
      <c r="V118" s="1"/>
      <c r="W118" s="1"/>
      <c r="X118" s="1"/>
      <c r="Y118" s="1"/>
      <c r="Z118" s="1"/>
      <c r="AA118" s="1"/>
      <c r="AB118" s="1"/>
      <c r="AC118" s="1" t="s">
        <v>641</v>
      </c>
      <c r="AD118" s="1"/>
      <c r="AE118" s="1"/>
      <c r="AF118" s="1"/>
      <c r="AG118" s="1"/>
      <c r="AH118" s="1" t="s">
        <v>642</v>
      </c>
      <c r="AI118" s="1"/>
      <c r="AJ118" s="1" t="s">
        <v>1449</v>
      </c>
      <c r="AK118" s="1" t="s">
        <v>4068</v>
      </c>
      <c r="AL118" s="1" t="s">
        <v>4081</v>
      </c>
      <c r="AM118" s="1" t="s">
        <v>4073</v>
      </c>
    </row>
    <row r="119" spans="1:39" x14ac:dyDescent="0.25">
      <c r="A119" s="1" t="s">
        <v>1450</v>
      </c>
      <c r="B119" s="1" t="s">
        <v>80</v>
      </c>
      <c r="C119" s="1">
        <v>2020</v>
      </c>
      <c r="D119" s="1" t="s">
        <v>1451</v>
      </c>
      <c r="E119" s="1" t="s">
        <v>1452</v>
      </c>
      <c r="F119" s="1" t="s">
        <v>1453</v>
      </c>
      <c r="G119" s="1"/>
      <c r="H119" s="1" t="s">
        <v>1454</v>
      </c>
      <c r="I119" s="1" t="s">
        <v>1455</v>
      </c>
      <c r="J119" s="1" t="s">
        <v>1249</v>
      </c>
      <c r="K119" s="1" t="s">
        <v>1456</v>
      </c>
      <c r="L119" s="1" t="s">
        <v>1457</v>
      </c>
      <c r="M119" s="1">
        <v>44873.620405092595</v>
      </c>
      <c r="N119" s="1">
        <v>44873.620405092595</v>
      </c>
      <c r="O119" s="1">
        <v>44873.620370370372</v>
      </c>
      <c r="P119" s="1" t="s">
        <v>1458</v>
      </c>
      <c r="Q119" s="1"/>
      <c r="R119" s="1">
        <v>3</v>
      </c>
      <c r="S119" s="1">
        <v>55</v>
      </c>
      <c r="T119" s="1"/>
      <c r="U119" s="1" t="s">
        <v>1459</v>
      </c>
      <c r="V119" s="1"/>
      <c r="W119" s="1"/>
      <c r="X119" s="1"/>
      <c r="Y119" s="1"/>
      <c r="Z119" s="1"/>
      <c r="AA119" s="1"/>
      <c r="AB119" s="1"/>
      <c r="AC119" s="1" t="s">
        <v>641</v>
      </c>
      <c r="AD119" s="1"/>
      <c r="AE119" s="1"/>
      <c r="AF119" s="1"/>
      <c r="AG119" s="1"/>
      <c r="AH119" s="1" t="s">
        <v>642</v>
      </c>
      <c r="AI119" s="1"/>
      <c r="AJ119" s="1" t="s">
        <v>1460</v>
      </c>
      <c r="AK119" s="1" t="s">
        <v>4068</v>
      </c>
      <c r="AL119" s="1" t="s">
        <v>4081</v>
      </c>
      <c r="AM119" s="1" t="s">
        <v>4075</v>
      </c>
    </row>
    <row r="120" spans="1:39" x14ac:dyDescent="0.25">
      <c r="A120" s="1" t="s">
        <v>1461</v>
      </c>
      <c r="B120" s="1" t="s">
        <v>80</v>
      </c>
      <c r="C120" s="1">
        <v>2014</v>
      </c>
      <c r="D120" s="1" t="s">
        <v>1462</v>
      </c>
      <c r="E120" s="1" t="s">
        <v>1463</v>
      </c>
      <c r="F120" s="1" t="s">
        <v>1464</v>
      </c>
      <c r="G120" s="1"/>
      <c r="H120" s="1" t="s">
        <v>1465</v>
      </c>
      <c r="I120" s="1" t="s">
        <v>1466</v>
      </c>
      <c r="J120" s="1" t="s">
        <v>1249</v>
      </c>
      <c r="K120" s="1" t="s">
        <v>1467</v>
      </c>
      <c r="L120" s="1">
        <v>2014</v>
      </c>
      <c r="M120" s="1">
        <v>44873.620405092595</v>
      </c>
      <c r="N120" s="1">
        <v>44873.620405092595</v>
      </c>
      <c r="O120" s="1">
        <v>44873.620381944442</v>
      </c>
      <c r="P120" s="1" t="s">
        <v>1468</v>
      </c>
      <c r="Q120" s="1"/>
      <c r="R120" s="1">
        <v>6</v>
      </c>
      <c r="S120" s="1">
        <v>33</v>
      </c>
      <c r="T120" s="1"/>
      <c r="U120" s="1" t="s">
        <v>1469</v>
      </c>
      <c r="V120" s="1"/>
      <c r="W120" s="1"/>
      <c r="X120" s="1"/>
      <c r="Y120" s="1"/>
      <c r="Z120" s="1"/>
      <c r="AA120" s="1"/>
      <c r="AB120" s="1"/>
      <c r="AC120" s="1" t="s">
        <v>641</v>
      </c>
      <c r="AD120" s="1"/>
      <c r="AE120" s="1"/>
      <c r="AF120" s="1"/>
      <c r="AG120" s="1"/>
      <c r="AH120" s="1" t="s">
        <v>642</v>
      </c>
      <c r="AI120" s="1"/>
      <c r="AJ120" s="1" t="s">
        <v>1470</v>
      </c>
      <c r="AK120" s="1" t="s">
        <v>4068</v>
      </c>
      <c r="AL120" s="1" t="s">
        <v>4081</v>
      </c>
      <c r="AM120" s="1" t="s">
        <v>4075</v>
      </c>
    </row>
    <row r="121" spans="1:39" x14ac:dyDescent="0.25">
      <c r="A121" s="1" t="s">
        <v>1471</v>
      </c>
      <c r="B121" s="1" t="s">
        <v>80</v>
      </c>
      <c r="C121" s="1">
        <v>2022</v>
      </c>
      <c r="D121" s="1" t="s">
        <v>1472</v>
      </c>
      <c r="E121" s="1" t="s">
        <v>1473</v>
      </c>
      <c r="F121" s="1" t="s">
        <v>1474</v>
      </c>
      <c r="G121" s="1"/>
      <c r="H121" s="1"/>
      <c r="I121" s="1" t="s">
        <v>1475</v>
      </c>
      <c r="J121" s="1" t="s">
        <v>1249</v>
      </c>
      <c r="K121" s="1" t="s">
        <v>1476</v>
      </c>
      <c r="L121" s="1" t="s">
        <v>158</v>
      </c>
      <c r="M121" s="1">
        <v>44873.616493055553</v>
      </c>
      <c r="N121" s="1">
        <v>45149.316087962965</v>
      </c>
      <c r="O121" s="1">
        <v>44873.620381944442</v>
      </c>
      <c r="P121" s="1">
        <v>1923</v>
      </c>
      <c r="Q121" s="1"/>
      <c r="R121" s="1">
        <v>8</v>
      </c>
      <c r="S121" s="1">
        <v>12</v>
      </c>
      <c r="T121" s="1"/>
      <c r="U121" s="1" t="s">
        <v>1474</v>
      </c>
      <c r="V121" s="1"/>
      <c r="W121" s="1"/>
      <c r="X121" s="1"/>
      <c r="Y121" s="1"/>
      <c r="Z121" s="1"/>
      <c r="AA121" s="1"/>
      <c r="AB121" s="1"/>
      <c r="AC121" s="1" t="s">
        <v>641</v>
      </c>
      <c r="AD121" s="1"/>
      <c r="AE121" s="1"/>
      <c r="AF121" s="1"/>
      <c r="AG121" s="1"/>
      <c r="AH121" s="1" t="s">
        <v>642</v>
      </c>
      <c r="AI121" s="1"/>
      <c r="AJ121" s="1" t="s">
        <v>1477</v>
      </c>
      <c r="AK121" s="1" t="s">
        <v>4068</v>
      </c>
      <c r="AL121" s="1" t="s">
        <v>4081</v>
      </c>
      <c r="AM121" s="1" t="s">
        <v>4073</v>
      </c>
    </row>
    <row r="122" spans="1:39" x14ac:dyDescent="0.25">
      <c r="A122" s="1" t="s">
        <v>214</v>
      </c>
      <c r="B122" s="1" t="s">
        <v>80</v>
      </c>
      <c r="C122" s="1">
        <v>2018</v>
      </c>
      <c r="D122" s="1" t="s">
        <v>215</v>
      </c>
      <c r="E122" s="1" t="s">
        <v>216</v>
      </c>
      <c r="F122" s="1" t="s">
        <v>59</v>
      </c>
      <c r="G122" s="1"/>
      <c r="H122" s="1" t="s">
        <v>60</v>
      </c>
      <c r="I122" s="1" t="s">
        <v>61</v>
      </c>
      <c r="J122" s="1" t="s">
        <v>1478</v>
      </c>
      <c r="K122" s="1" t="s">
        <v>217</v>
      </c>
      <c r="L122" s="1">
        <v>43220</v>
      </c>
      <c r="M122" s="1">
        <v>44873.616493055553</v>
      </c>
      <c r="N122" s="1">
        <v>45145.374571759261</v>
      </c>
      <c r="O122" s="1"/>
      <c r="P122" s="1">
        <v>435</v>
      </c>
      <c r="Q122" s="1"/>
      <c r="R122" s="1"/>
      <c r="S122" s="1">
        <v>9</v>
      </c>
      <c r="T122" s="1"/>
      <c r="U122" s="1" t="s">
        <v>218</v>
      </c>
      <c r="V122" s="1"/>
      <c r="W122" s="1"/>
      <c r="X122" s="1"/>
      <c r="Y122" s="1"/>
      <c r="Z122" s="1"/>
      <c r="AA122" s="1"/>
      <c r="AB122" s="1"/>
      <c r="AC122" s="1" t="s">
        <v>641</v>
      </c>
      <c r="AD122" s="1"/>
      <c r="AE122" s="1"/>
      <c r="AF122" s="1"/>
      <c r="AG122" s="1"/>
      <c r="AH122" s="1"/>
      <c r="AI122" s="1"/>
      <c r="AJ122" s="1"/>
      <c r="AK122" s="1" t="s">
        <v>4069</v>
      </c>
      <c r="AL122" s="1"/>
      <c r="AM122" s="1"/>
    </row>
    <row r="123" spans="1:39" x14ac:dyDescent="0.25">
      <c r="A123" s="1" t="s">
        <v>1479</v>
      </c>
      <c r="B123" s="1" t="s">
        <v>80</v>
      </c>
      <c r="C123" s="1">
        <v>2015</v>
      </c>
      <c r="D123" s="1" t="s">
        <v>1480</v>
      </c>
      <c r="E123" s="1" t="s">
        <v>1481</v>
      </c>
      <c r="F123" s="1" t="s">
        <v>1482</v>
      </c>
      <c r="G123" s="1"/>
      <c r="H123" s="1" t="s">
        <v>1483</v>
      </c>
      <c r="I123" s="1" t="s">
        <v>1484</v>
      </c>
      <c r="J123" s="1" t="s">
        <v>1485</v>
      </c>
      <c r="K123" s="1" t="s">
        <v>1486</v>
      </c>
      <c r="L123" s="1" t="s">
        <v>1487</v>
      </c>
      <c r="M123" s="1">
        <v>44873.620405092595</v>
      </c>
      <c r="N123" s="1">
        <v>45148.281828703701</v>
      </c>
      <c r="O123" s="1"/>
      <c r="P123" s="1" t="s">
        <v>1488</v>
      </c>
      <c r="Q123" s="1"/>
      <c r="R123" s="1">
        <v>2</v>
      </c>
      <c r="S123" s="1">
        <v>27</v>
      </c>
      <c r="T123" s="1"/>
      <c r="U123" s="1" t="s">
        <v>1489</v>
      </c>
      <c r="V123" s="1"/>
      <c r="W123" s="1"/>
      <c r="X123" s="1"/>
      <c r="Y123" s="1"/>
      <c r="Z123" s="1"/>
      <c r="AA123" s="1"/>
      <c r="AB123" s="1"/>
      <c r="AC123" s="1" t="s">
        <v>641</v>
      </c>
      <c r="AD123" s="1"/>
      <c r="AE123" s="1"/>
      <c r="AF123" s="1"/>
      <c r="AG123" s="1"/>
      <c r="AH123" s="1"/>
      <c r="AI123" s="1"/>
      <c r="AJ123" s="1"/>
      <c r="AK123" s="1" t="s">
        <v>4068</v>
      </c>
      <c r="AL123" s="1" t="s">
        <v>4082</v>
      </c>
      <c r="AM123" s="1" t="s">
        <v>4073</v>
      </c>
    </row>
    <row r="124" spans="1:39" x14ac:dyDescent="0.25">
      <c r="A124" s="1" t="s">
        <v>1490</v>
      </c>
      <c r="B124" s="1" t="s">
        <v>80</v>
      </c>
      <c r="C124" s="1">
        <v>2013</v>
      </c>
      <c r="D124" s="1" t="s">
        <v>1491</v>
      </c>
      <c r="E124" s="1" t="s">
        <v>1492</v>
      </c>
      <c r="F124" s="1" t="s">
        <v>1375</v>
      </c>
      <c r="G124" s="1"/>
      <c r="H124" s="1" t="s">
        <v>1376</v>
      </c>
      <c r="I124" s="1" t="s">
        <v>1493</v>
      </c>
      <c r="J124" s="1" t="s">
        <v>1249</v>
      </c>
      <c r="K124" s="1" t="s">
        <v>1494</v>
      </c>
      <c r="L124" s="1" t="s">
        <v>1495</v>
      </c>
      <c r="M124" s="1">
        <v>44873.620405092595</v>
      </c>
      <c r="N124" s="1">
        <v>44873.620405092595</v>
      </c>
      <c r="O124" s="1">
        <v>44873.620381944442</v>
      </c>
      <c r="P124" s="1" t="s">
        <v>1496</v>
      </c>
      <c r="Q124" s="1"/>
      <c r="R124" s="1">
        <v>12</v>
      </c>
      <c r="S124" s="1">
        <v>6</v>
      </c>
      <c r="T124" s="1"/>
      <c r="U124" s="1" t="s">
        <v>1381</v>
      </c>
      <c r="V124" s="1" t="s">
        <v>1497</v>
      </c>
      <c r="W124" s="1"/>
      <c r="X124" s="1"/>
      <c r="Y124" s="1"/>
      <c r="Z124" s="1"/>
      <c r="AA124" s="1"/>
      <c r="AB124" s="1"/>
      <c r="AC124" s="1" t="s">
        <v>641</v>
      </c>
      <c r="AD124" s="1"/>
      <c r="AE124" s="1"/>
      <c r="AF124" s="1"/>
      <c r="AG124" s="1"/>
      <c r="AH124" s="1" t="s">
        <v>642</v>
      </c>
      <c r="AI124" s="1"/>
      <c r="AJ124" s="1" t="s">
        <v>1498</v>
      </c>
      <c r="AK124" s="1" t="s">
        <v>4068</v>
      </c>
      <c r="AL124" s="1" t="s">
        <v>4081</v>
      </c>
      <c r="AM124" s="1" t="s">
        <v>4073</v>
      </c>
    </row>
    <row r="125" spans="1:39" x14ac:dyDescent="0.25">
      <c r="A125" s="1" t="s">
        <v>1499</v>
      </c>
      <c r="B125" s="1" t="s">
        <v>86</v>
      </c>
      <c r="C125" s="1">
        <v>2013</v>
      </c>
      <c r="D125" s="1" t="s">
        <v>1500</v>
      </c>
      <c r="E125" s="1" t="s">
        <v>1501</v>
      </c>
      <c r="F125" s="1" t="s">
        <v>1502</v>
      </c>
      <c r="G125" s="1" t="s">
        <v>1503</v>
      </c>
      <c r="H125" s="1"/>
      <c r="I125" s="1"/>
      <c r="J125" s="1" t="s">
        <v>1249</v>
      </c>
      <c r="K125" s="1" t="s">
        <v>1504</v>
      </c>
      <c r="L125" s="1">
        <v>2013</v>
      </c>
      <c r="M125" s="1">
        <v>44873.620405092595</v>
      </c>
      <c r="N125" s="1">
        <v>44873.620405092595</v>
      </c>
      <c r="O125" s="1">
        <v>44873.620381944442</v>
      </c>
      <c r="P125" s="1" t="s">
        <v>1505</v>
      </c>
      <c r="Q125" s="1"/>
      <c r="R125" s="1"/>
      <c r="S125" s="1"/>
      <c r="T125" s="1"/>
      <c r="U125" s="1"/>
      <c r="V125" s="1"/>
      <c r="W125" s="1"/>
      <c r="X125" s="1"/>
      <c r="Y125" s="1"/>
      <c r="Z125" s="1"/>
      <c r="AA125" s="1" t="s">
        <v>1409</v>
      </c>
      <c r="AB125" s="1" t="s">
        <v>1410</v>
      </c>
      <c r="AC125" s="1" t="s">
        <v>641</v>
      </c>
      <c r="AD125" s="1"/>
      <c r="AE125" s="1"/>
      <c r="AF125" s="1"/>
      <c r="AG125" s="1"/>
      <c r="AH125" s="1" t="s">
        <v>642</v>
      </c>
      <c r="AI125" s="1"/>
      <c r="AJ125" s="1" t="s">
        <v>1506</v>
      </c>
      <c r="AK125" s="1" t="s">
        <v>4068</v>
      </c>
      <c r="AL125" s="1" t="s">
        <v>4081</v>
      </c>
      <c r="AM125" s="1" t="s">
        <v>4072</v>
      </c>
    </row>
    <row r="126" spans="1:39" x14ac:dyDescent="0.25">
      <c r="A126" s="1" t="s">
        <v>1507</v>
      </c>
      <c r="B126" s="1" t="s">
        <v>80</v>
      </c>
      <c r="C126" s="1">
        <v>2012</v>
      </c>
      <c r="D126" s="1" t="s">
        <v>1508</v>
      </c>
      <c r="E126" s="1" t="s">
        <v>1509</v>
      </c>
      <c r="F126" s="1" t="s">
        <v>1034</v>
      </c>
      <c r="G126" s="1"/>
      <c r="H126" s="1" t="s">
        <v>1035</v>
      </c>
      <c r="I126" s="1"/>
      <c r="J126" s="1" t="s">
        <v>1249</v>
      </c>
      <c r="K126" s="1" t="s">
        <v>1510</v>
      </c>
      <c r="L126" s="1" t="s">
        <v>1511</v>
      </c>
      <c r="M126" s="1">
        <v>44873.620405092595</v>
      </c>
      <c r="N126" s="1">
        <v>44873.620405092595</v>
      </c>
      <c r="O126" s="1">
        <v>44873.620393518519</v>
      </c>
      <c r="P126" s="1" t="s">
        <v>1512</v>
      </c>
      <c r="Q126" s="1"/>
      <c r="R126" s="1">
        <v>3</v>
      </c>
      <c r="S126" s="1">
        <v>3</v>
      </c>
      <c r="T126" s="1"/>
      <c r="U126" s="1" t="s">
        <v>1039</v>
      </c>
      <c r="V126" s="1" t="s">
        <v>1513</v>
      </c>
      <c r="W126" s="1"/>
      <c r="X126" s="1"/>
      <c r="Y126" s="1"/>
      <c r="Z126" s="1"/>
      <c r="AA126" s="1"/>
      <c r="AB126" s="1"/>
      <c r="AC126" s="1" t="s">
        <v>641</v>
      </c>
      <c r="AD126" s="1"/>
      <c r="AE126" s="1"/>
      <c r="AF126" s="1"/>
      <c r="AG126" s="1"/>
      <c r="AH126" s="1" t="s">
        <v>642</v>
      </c>
      <c r="AI126" s="1"/>
      <c r="AJ126" s="1" t="s">
        <v>1514</v>
      </c>
      <c r="AK126" s="1" t="s">
        <v>4068</v>
      </c>
      <c r="AL126" s="1" t="s">
        <v>4081</v>
      </c>
      <c r="AM126" s="1" t="s">
        <v>4073</v>
      </c>
    </row>
    <row r="127" spans="1:39" x14ac:dyDescent="0.25">
      <c r="A127" s="1" t="s">
        <v>1515</v>
      </c>
      <c r="B127" s="1" t="s">
        <v>80</v>
      </c>
      <c r="C127" s="1">
        <v>2022</v>
      </c>
      <c r="D127" s="1" t="s">
        <v>1516</v>
      </c>
      <c r="E127" s="1" t="s">
        <v>1517</v>
      </c>
      <c r="F127" s="1" t="s">
        <v>1518</v>
      </c>
      <c r="G127" s="1"/>
      <c r="H127" s="1" t="s">
        <v>1519</v>
      </c>
      <c r="I127" s="1" t="s">
        <v>1520</v>
      </c>
      <c r="J127" s="1" t="s">
        <v>1249</v>
      </c>
      <c r="K127" s="1" t="s">
        <v>1521</v>
      </c>
      <c r="L127" s="1" t="s">
        <v>1522</v>
      </c>
      <c r="M127" s="1">
        <v>44873.616493055553</v>
      </c>
      <c r="N127" s="1">
        <v>45149.31827546296</v>
      </c>
      <c r="O127" s="1">
        <v>44873.620393518519</v>
      </c>
      <c r="P127" s="1">
        <v>104759</v>
      </c>
      <c r="Q127" s="1"/>
      <c r="R127" s="1"/>
      <c r="S127" s="1">
        <v>162</v>
      </c>
      <c r="T127" s="1"/>
      <c r="U127" s="1" t="s">
        <v>1523</v>
      </c>
      <c r="V127" s="1" t="s">
        <v>1524</v>
      </c>
      <c r="W127" s="1"/>
      <c r="X127" s="1"/>
      <c r="Y127" s="1"/>
      <c r="Z127" s="1"/>
      <c r="AA127" s="1"/>
      <c r="AB127" s="1"/>
      <c r="AC127" s="1" t="s">
        <v>641</v>
      </c>
      <c r="AD127" s="1"/>
      <c r="AE127" s="1"/>
      <c r="AF127" s="1"/>
      <c r="AG127" s="1"/>
      <c r="AH127" s="1" t="s">
        <v>642</v>
      </c>
      <c r="AI127" s="1"/>
      <c r="AJ127" s="1" t="s">
        <v>1525</v>
      </c>
      <c r="AK127" s="1" t="s">
        <v>4068</v>
      </c>
      <c r="AL127" s="1" t="s">
        <v>4081</v>
      </c>
      <c r="AM127" s="1" t="s">
        <v>4074</v>
      </c>
    </row>
    <row r="128" spans="1:39" x14ac:dyDescent="0.25">
      <c r="A128" s="1" t="s">
        <v>1526</v>
      </c>
      <c r="B128" s="1" t="s">
        <v>80</v>
      </c>
      <c r="C128" s="1">
        <v>2020</v>
      </c>
      <c r="D128" s="1" t="s">
        <v>1527</v>
      </c>
      <c r="E128" s="1" t="s">
        <v>1528</v>
      </c>
      <c r="F128" s="1" t="s">
        <v>1529</v>
      </c>
      <c r="G128" s="1"/>
      <c r="H128" s="1" t="s">
        <v>1530</v>
      </c>
      <c r="I128" s="1" t="s">
        <v>1531</v>
      </c>
      <c r="J128" s="1" t="s">
        <v>1249</v>
      </c>
      <c r="K128" s="1" t="s">
        <v>1532</v>
      </c>
      <c r="L128" s="1" t="s">
        <v>1533</v>
      </c>
      <c r="M128" s="1">
        <v>44873.620405092595</v>
      </c>
      <c r="N128" s="1">
        <v>44873.620405092595</v>
      </c>
      <c r="O128" s="1">
        <v>44873.620393518519</v>
      </c>
      <c r="P128" s="1">
        <v>110284</v>
      </c>
      <c r="Q128" s="1"/>
      <c r="R128" s="1"/>
      <c r="S128" s="1">
        <v>205</v>
      </c>
      <c r="T128" s="1"/>
      <c r="U128" s="1" t="s">
        <v>1534</v>
      </c>
      <c r="V128" s="1"/>
      <c r="W128" s="1"/>
      <c r="X128" s="1"/>
      <c r="Y128" s="1"/>
      <c r="Z128" s="1"/>
      <c r="AA128" s="1"/>
      <c r="AB128" s="1"/>
      <c r="AC128" s="1" t="s">
        <v>641</v>
      </c>
      <c r="AD128" s="1"/>
      <c r="AE128" s="1"/>
      <c r="AF128" s="1"/>
      <c r="AG128" s="1"/>
      <c r="AH128" s="1" t="s">
        <v>642</v>
      </c>
      <c r="AI128" s="1"/>
      <c r="AJ128" s="1" t="s">
        <v>1535</v>
      </c>
      <c r="AK128" s="1" t="s">
        <v>4068</v>
      </c>
      <c r="AL128" s="1" t="s">
        <v>4081</v>
      </c>
      <c r="AM128" s="1" t="s">
        <v>4075</v>
      </c>
    </row>
    <row r="129" spans="1:39" x14ac:dyDescent="0.25">
      <c r="A129" s="1" t="s">
        <v>1536</v>
      </c>
      <c r="B129" s="1" t="s">
        <v>86</v>
      </c>
      <c r="C129" s="1">
        <v>2018</v>
      </c>
      <c r="D129" s="1" t="s">
        <v>1537</v>
      </c>
      <c r="E129" s="1" t="s">
        <v>1538</v>
      </c>
      <c r="F129" s="1" t="s">
        <v>1539</v>
      </c>
      <c r="G129" s="1"/>
      <c r="H129" s="1"/>
      <c r="I129" s="1" t="s">
        <v>1540</v>
      </c>
      <c r="J129" s="1" t="s">
        <v>1249</v>
      </c>
      <c r="K129" s="1" t="s">
        <v>1541</v>
      </c>
      <c r="L129" s="1">
        <v>2018</v>
      </c>
      <c r="M129" s="1">
        <v>44873.620405092595</v>
      </c>
      <c r="N129" s="1">
        <v>44873.620405092595</v>
      </c>
      <c r="O129" s="1">
        <v>44873.620393518519</v>
      </c>
      <c r="P129" s="1" t="s">
        <v>1542</v>
      </c>
      <c r="Q129" s="1"/>
      <c r="R129" s="1"/>
      <c r="S129" s="1">
        <v>5</v>
      </c>
      <c r="T129" s="1"/>
      <c r="U129" s="1"/>
      <c r="V129" s="1"/>
      <c r="W129" s="1"/>
      <c r="X129" s="1"/>
      <c r="Y129" s="1"/>
      <c r="Z129" s="1"/>
      <c r="AA129" s="1" t="s">
        <v>1543</v>
      </c>
      <c r="AB129" s="1" t="s">
        <v>1544</v>
      </c>
      <c r="AC129" s="1" t="s">
        <v>641</v>
      </c>
      <c r="AD129" s="1"/>
      <c r="AE129" s="1"/>
      <c r="AF129" s="1"/>
      <c r="AG129" s="1"/>
      <c r="AH129" s="1" t="s">
        <v>642</v>
      </c>
      <c r="AI129" s="1"/>
      <c r="AJ129" s="1" t="s">
        <v>1545</v>
      </c>
      <c r="AK129" s="1" t="s">
        <v>4068</v>
      </c>
      <c r="AL129" s="1" t="s">
        <v>4081</v>
      </c>
      <c r="AM129" s="1" t="s">
        <v>4083</v>
      </c>
    </row>
    <row r="130" spans="1:39" x14ac:dyDescent="0.25">
      <c r="A130" s="1" t="s">
        <v>1546</v>
      </c>
      <c r="B130" s="1" t="s">
        <v>80</v>
      </c>
      <c r="C130" s="1">
        <v>2017</v>
      </c>
      <c r="D130" s="1" t="s">
        <v>1547</v>
      </c>
      <c r="E130" s="1" t="s">
        <v>1548</v>
      </c>
      <c r="F130" s="1" t="s">
        <v>1549</v>
      </c>
      <c r="G130" s="1"/>
      <c r="H130" s="1" t="s">
        <v>1550</v>
      </c>
      <c r="I130" s="1" t="s">
        <v>1551</v>
      </c>
      <c r="J130" s="1" t="s">
        <v>1249</v>
      </c>
      <c r="K130" s="1" t="s">
        <v>1552</v>
      </c>
      <c r="L130" s="1" t="s">
        <v>1553</v>
      </c>
      <c r="M130" s="1">
        <v>44873.620405092595</v>
      </c>
      <c r="N130" s="1">
        <v>44873.620405092595</v>
      </c>
      <c r="O130" s="1">
        <v>44873.620393518519</v>
      </c>
      <c r="P130" s="1" t="s">
        <v>1554</v>
      </c>
      <c r="Q130" s="1"/>
      <c r="R130" s="1"/>
      <c r="S130" s="1">
        <v>51</v>
      </c>
      <c r="T130" s="1"/>
      <c r="U130" s="1" t="s">
        <v>1555</v>
      </c>
      <c r="V130" s="1"/>
      <c r="W130" s="1"/>
      <c r="X130" s="1"/>
      <c r="Y130" s="1"/>
      <c r="Z130" s="1"/>
      <c r="AA130" s="1"/>
      <c r="AB130" s="1"/>
      <c r="AC130" s="1" t="s">
        <v>641</v>
      </c>
      <c r="AD130" s="1"/>
      <c r="AE130" s="1"/>
      <c r="AF130" s="1"/>
      <c r="AG130" s="1"/>
      <c r="AH130" s="1" t="s">
        <v>642</v>
      </c>
      <c r="AI130" s="1"/>
      <c r="AJ130" s="1" t="s">
        <v>1556</v>
      </c>
      <c r="AK130" s="1" t="s">
        <v>4068</v>
      </c>
      <c r="AL130" s="1" t="s">
        <v>4081</v>
      </c>
      <c r="AM130" s="1" t="s">
        <v>4083</v>
      </c>
    </row>
    <row r="131" spans="1:39" x14ac:dyDescent="0.25">
      <c r="A131" s="1" t="s">
        <v>1557</v>
      </c>
      <c r="B131" s="1" t="s">
        <v>86</v>
      </c>
      <c r="C131" s="1">
        <v>2013</v>
      </c>
      <c r="D131" s="1" t="s">
        <v>1558</v>
      </c>
      <c r="E131" s="1" t="s">
        <v>1559</v>
      </c>
      <c r="F131" s="1" t="s">
        <v>1560</v>
      </c>
      <c r="G131" s="1" t="s">
        <v>1561</v>
      </c>
      <c r="H131" s="1"/>
      <c r="I131" s="1"/>
      <c r="J131" s="1" t="s">
        <v>1249</v>
      </c>
      <c r="K131" s="1" t="s">
        <v>1562</v>
      </c>
      <c r="L131" s="1">
        <v>2013</v>
      </c>
      <c r="M131" s="1">
        <v>44873.620405092595</v>
      </c>
      <c r="N131" s="1">
        <v>44873.620405092595</v>
      </c>
      <c r="O131" s="1">
        <v>44873.620393518519</v>
      </c>
      <c r="P131" s="1" t="s">
        <v>1563</v>
      </c>
      <c r="Q131" s="1"/>
      <c r="R131" s="1"/>
      <c r="S131" s="1"/>
      <c r="T131" s="1"/>
      <c r="U131" s="1"/>
      <c r="V131" s="1"/>
      <c r="W131" s="1"/>
      <c r="X131" s="1"/>
      <c r="Y131" s="1"/>
      <c r="Z131" s="1"/>
      <c r="AA131" s="1" t="s">
        <v>1564</v>
      </c>
      <c r="AB131" s="1" t="s">
        <v>1565</v>
      </c>
      <c r="AC131" s="1" t="s">
        <v>641</v>
      </c>
      <c r="AD131" s="1"/>
      <c r="AE131" s="1"/>
      <c r="AF131" s="1"/>
      <c r="AG131" s="1"/>
      <c r="AH131" s="1" t="s">
        <v>642</v>
      </c>
      <c r="AI131" s="1"/>
      <c r="AJ131" s="1" t="s">
        <v>1566</v>
      </c>
      <c r="AK131" s="1" t="s">
        <v>4068</v>
      </c>
      <c r="AL131" s="1" t="s">
        <v>4081</v>
      </c>
      <c r="AM131" s="1" t="s">
        <v>4073</v>
      </c>
    </row>
    <row r="132" spans="1:39" x14ac:dyDescent="0.25">
      <c r="A132" s="1" t="s">
        <v>1567</v>
      </c>
      <c r="B132" s="1" t="s">
        <v>80</v>
      </c>
      <c r="C132" s="1">
        <v>2017</v>
      </c>
      <c r="D132" s="1" t="s">
        <v>1568</v>
      </c>
      <c r="E132" s="1" t="s">
        <v>1569</v>
      </c>
      <c r="F132" s="1" t="s">
        <v>1570</v>
      </c>
      <c r="G132" s="1"/>
      <c r="H132" s="1"/>
      <c r="I132" s="1" t="s">
        <v>1571</v>
      </c>
      <c r="J132" s="1" t="s">
        <v>1249</v>
      </c>
      <c r="K132" s="1" t="s">
        <v>1572</v>
      </c>
      <c r="L132" s="1" t="s">
        <v>1573</v>
      </c>
      <c r="M132" s="1">
        <v>44873.620405092595</v>
      </c>
      <c r="N132" s="1">
        <v>44873.620405092595</v>
      </c>
      <c r="O132" s="1">
        <v>44873.620405092595</v>
      </c>
      <c r="P132" s="1">
        <v>53</v>
      </c>
      <c r="Q132" s="1"/>
      <c r="R132" s="1">
        <v>2</v>
      </c>
      <c r="S132" s="1">
        <v>6</v>
      </c>
      <c r="T132" s="1"/>
      <c r="U132" s="1" t="s">
        <v>1574</v>
      </c>
      <c r="V132" s="1"/>
      <c r="W132" s="1"/>
      <c r="X132" s="1"/>
      <c r="Y132" s="1"/>
      <c r="Z132" s="1"/>
      <c r="AA132" s="1"/>
      <c r="AB132" s="1"/>
      <c r="AC132" s="1" t="s">
        <v>641</v>
      </c>
      <c r="AD132" s="1"/>
      <c r="AE132" s="1"/>
      <c r="AF132" s="1"/>
      <c r="AG132" s="1"/>
      <c r="AH132" s="1" t="s">
        <v>642</v>
      </c>
      <c r="AI132" s="1"/>
      <c r="AJ132" s="1" t="s">
        <v>1575</v>
      </c>
      <c r="AK132" s="1" t="s">
        <v>4068</v>
      </c>
      <c r="AL132" s="1" t="s">
        <v>4081</v>
      </c>
      <c r="AM132" s="1" t="s">
        <v>4072</v>
      </c>
    </row>
    <row r="133" spans="1:39" x14ac:dyDescent="0.25">
      <c r="A133" s="1" t="s">
        <v>1576</v>
      </c>
      <c r="B133" s="1" t="s">
        <v>80</v>
      </c>
      <c r="C133" s="1">
        <v>2012</v>
      </c>
      <c r="D133" s="1" t="s">
        <v>1577</v>
      </c>
      <c r="E133" s="1" t="s">
        <v>1578</v>
      </c>
      <c r="F133" s="1" t="s">
        <v>1579</v>
      </c>
      <c r="G133" s="1"/>
      <c r="H133" s="1" t="s">
        <v>1580</v>
      </c>
      <c r="I133" s="1" t="s">
        <v>1581</v>
      </c>
      <c r="J133" s="1" t="s">
        <v>1582</v>
      </c>
      <c r="K133" s="1" t="s">
        <v>1583</v>
      </c>
      <c r="L133" s="1">
        <v>40938</v>
      </c>
      <c r="M133" s="1">
        <v>44873.620925925927</v>
      </c>
      <c r="N133" s="1">
        <v>44873.620925925927</v>
      </c>
      <c r="O133" s="1">
        <v>44873.620844907404</v>
      </c>
      <c r="P133" s="1" t="s">
        <v>1584</v>
      </c>
      <c r="Q133" s="1"/>
      <c r="R133" s="1">
        <v>1</v>
      </c>
      <c r="S133" s="1">
        <v>6</v>
      </c>
      <c r="T133" s="1"/>
      <c r="U133" s="1" t="s">
        <v>1585</v>
      </c>
      <c r="V133" s="1"/>
      <c r="W133" s="1"/>
      <c r="X133" s="1"/>
      <c r="Y133" s="1"/>
      <c r="Z133" s="1"/>
      <c r="AA133" s="1"/>
      <c r="AB133" s="1"/>
      <c r="AC133" s="1" t="s">
        <v>641</v>
      </c>
      <c r="AD133" s="1"/>
      <c r="AE133" s="1"/>
      <c r="AF133" s="1"/>
      <c r="AG133" s="1"/>
      <c r="AH133" s="1" t="s">
        <v>642</v>
      </c>
      <c r="AI133" s="1"/>
      <c r="AJ133" s="1" t="s">
        <v>1586</v>
      </c>
      <c r="AK133" s="1" t="s">
        <v>4068</v>
      </c>
      <c r="AL133" s="1" t="s">
        <v>4081</v>
      </c>
      <c r="AM133" s="1" t="s">
        <v>4073</v>
      </c>
    </row>
    <row r="134" spans="1:39" x14ac:dyDescent="0.25">
      <c r="A134" s="1" t="s">
        <v>1587</v>
      </c>
      <c r="B134" s="1" t="s">
        <v>80</v>
      </c>
      <c r="C134" s="1">
        <v>2013</v>
      </c>
      <c r="D134" s="1" t="s">
        <v>1588</v>
      </c>
      <c r="E134" s="1" t="s">
        <v>1589</v>
      </c>
      <c r="F134" s="1" t="s">
        <v>1002</v>
      </c>
      <c r="G134" s="1"/>
      <c r="H134" s="1" t="s">
        <v>1003</v>
      </c>
      <c r="I134" s="1" t="s">
        <v>1590</v>
      </c>
      <c r="J134" s="1" t="s">
        <v>1582</v>
      </c>
      <c r="K134" s="1" t="s">
        <v>1591</v>
      </c>
      <c r="L134" s="1" t="s">
        <v>1592</v>
      </c>
      <c r="M134" s="1">
        <v>44873.620925925927</v>
      </c>
      <c r="N134" s="1">
        <v>44873.620925925927</v>
      </c>
      <c r="O134" s="1">
        <v>44873.620844907404</v>
      </c>
      <c r="P134" s="1">
        <v>45202</v>
      </c>
      <c r="Q134" s="1"/>
      <c r="R134" s="1">
        <v>1</v>
      </c>
      <c r="S134" s="1">
        <v>67</v>
      </c>
      <c r="T134" s="1"/>
      <c r="U134" s="1" t="s">
        <v>1008</v>
      </c>
      <c r="V134" s="1" t="s">
        <v>1593</v>
      </c>
      <c r="W134" s="1"/>
      <c r="X134" s="1"/>
      <c r="Y134" s="1"/>
      <c r="Z134" s="1"/>
      <c r="AA134" s="1"/>
      <c r="AB134" s="1"/>
      <c r="AC134" s="1" t="s">
        <v>641</v>
      </c>
      <c r="AD134" s="1"/>
      <c r="AE134" s="1"/>
      <c r="AF134" s="1"/>
      <c r="AG134" s="1"/>
      <c r="AH134" s="1" t="s">
        <v>642</v>
      </c>
      <c r="AI134" s="1"/>
      <c r="AJ134" s="1" t="s">
        <v>1594</v>
      </c>
      <c r="AK134" s="1" t="s">
        <v>4068</v>
      </c>
      <c r="AL134" s="1" t="s">
        <v>4081</v>
      </c>
      <c r="AM134" s="1" t="s">
        <v>4078</v>
      </c>
    </row>
    <row r="135" spans="1:39" x14ac:dyDescent="0.25">
      <c r="A135" s="1" t="s">
        <v>1595</v>
      </c>
      <c r="B135" s="1" t="s">
        <v>86</v>
      </c>
      <c r="C135" s="1">
        <v>2013</v>
      </c>
      <c r="D135" s="1" t="s">
        <v>1596</v>
      </c>
      <c r="E135" s="1" t="s">
        <v>1597</v>
      </c>
      <c r="F135" s="1" t="s">
        <v>1598</v>
      </c>
      <c r="G135" s="1" t="s">
        <v>1599</v>
      </c>
      <c r="H135" s="1"/>
      <c r="I135" s="1" t="s">
        <v>1600</v>
      </c>
      <c r="J135" s="1" t="s">
        <v>1582</v>
      </c>
      <c r="K135" s="1" t="s">
        <v>1601</v>
      </c>
      <c r="L135" s="1">
        <v>2013</v>
      </c>
      <c r="M135" s="1">
        <v>44873.620925925927</v>
      </c>
      <c r="N135" s="1">
        <v>44873.620925925927</v>
      </c>
      <c r="O135" s="1">
        <v>44873.620844907404</v>
      </c>
      <c r="P135" s="1" t="s">
        <v>683</v>
      </c>
      <c r="Q135" s="1"/>
      <c r="R135" s="1"/>
      <c r="S135" s="1"/>
      <c r="T135" s="1"/>
      <c r="U135" s="1"/>
      <c r="V135" s="1"/>
      <c r="W135" s="1"/>
      <c r="X135" s="1"/>
      <c r="Y135" s="1"/>
      <c r="Z135" s="1"/>
      <c r="AA135" s="1" t="s">
        <v>697</v>
      </c>
      <c r="AB135" s="1" t="s">
        <v>698</v>
      </c>
      <c r="AC135" s="1" t="s">
        <v>641</v>
      </c>
      <c r="AD135" s="1"/>
      <c r="AE135" s="1"/>
      <c r="AF135" s="1"/>
      <c r="AG135" s="1"/>
      <c r="AH135" s="1" t="s">
        <v>642</v>
      </c>
      <c r="AI135" s="1"/>
      <c r="AJ135" s="1" t="s">
        <v>1602</v>
      </c>
      <c r="AK135" s="1" t="s">
        <v>4068</v>
      </c>
      <c r="AL135" s="1" t="s">
        <v>4081</v>
      </c>
      <c r="AM135" s="1" t="s">
        <v>4073</v>
      </c>
    </row>
    <row r="136" spans="1:39" x14ac:dyDescent="0.25">
      <c r="A136" s="1" t="s">
        <v>1603</v>
      </c>
      <c r="B136" s="1" t="s">
        <v>80</v>
      </c>
      <c r="C136" s="1">
        <v>2022</v>
      </c>
      <c r="D136" s="1" t="s">
        <v>1604</v>
      </c>
      <c r="E136" s="1" t="s">
        <v>1605</v>
      </c>
      <c r="F136" s="1" t="s">
        <v>9</v>
      </c>
      <c r="G136" s="1"/>
      <c r="H136" s="1" t="s">
        <v>10</v>
      </c>
      <c r="I136" s="1" t="s">
        <v>1606</v>
      </c>
      <c r="J136" s="1" t="s">
        <v>1607</v>
      </c>
      <c r="K136" s="1" t="s">
        <v>1608</v>
      </c>
      <c r="L136" s="1">
        <v>44635</v>
      </c>
      <c r="M136" s="1">
        <v>44873.616493055553</v>
      </c>
      <c r="N136" s="1">
        <v>45149.327048611114</v>
      </c>
      <c r="O136" s="1"/>
      <c r="P136" s="1">
        <v>9</v>
      </c>
      <c r="Q136" s="1"/>
      <c r="R136" s="1">
        <v>1</v>
      </c>
      <c r="S136" s="1">
        <v>13</v>
      </c>
      <c r="T136" s="1"/>
      <c r="U136" s="1" t="s">
        <v>1609</v>
      </c>
      <c r="V136" s="1"/>
      <c r="W136" s="1"/>
      <c r="X136" s="1"/>
      <c r="Y136" s="1"/>
      <c r="Z136" s="1"/>
      <c r="AA136" s="1"/>
      <c r="AB136" s="1"/>
      <c r="AC136" s="1" t="s">
        <v>641</v>
      </c>
      <c r="AD136" s="1"/>
      <c r="AE136" s="1"/>
      <c r="AF136" s="1"/>
      <c r="AG136" s="1"/>
      <c r="AH136" s="1"/>
      <c r="AI136" s="1"/>
      <c r="AJ136" s="1"/>
      <c r="AK136" s="1" t="s">
        <v>4068</v>
      </c>
      <c r="AL136" s="1" t="s">
        <v>4082</v>
      </c>
      <c r="AM136" s="1" t="s">
        <v>4073</v>
      </c>
    </row>
    <row r="137" spans="1:39" x14ac:dyDescent="0.25">
      <c r="A137" s="1" t="s">
        <v>1610</v>
      </c>
      <c r="B137" s="1" t="s">
        <v>80</v>
      </c>
      <c r="C137" s="1">
        <v>2020</v>
      </c>
      <c r="D137" s="1" t="s">
        <v>1611</v>
      </c>
      <c r="E137" s="1" t="s">
        <v>1612</v>
      </c>
      <c r="F137" s="1" t="s">
        <v>1434</v>
      </c>
      <c r="G137" s="1"/>
      <c r="H137" s="1" t="s">
        <v>1435</v>
      </c>
      <c r="I137" s="1" t="s">
        <v>1613</v>
      </c>
      <c r="J137" s="1" t="s">
        <v>1582</v>
      </c>
      <c r="K137" s="1" t="s">
        <v>1614</v>
      </c>
      <c r="L137" s="1" t="s">
        <v>1311</v>
      </c>
      <c r="M137" s="1">
        <v>44873.620925925927</v>
      </c>
      <c r="N137" s="1">
        <v>44873.620925925927</v>
      </c>
      <c r="O137" s="1">
        <v>44873.620844907404</v>
      </c>
      <c r="P137" s="1" t="s">
        <v>1615</v>
      </c>
      <c r="Q137" s="1"/>
      <c r="R137" s="1">
        <v>3</v>
      </c>
      <c r="S137" s="1">
        <v>16</v>
      </c>
      <c r="T137" s="1"/>
      <c r="U137" s="1" t="s">
        <v>1439</v>
      </c>
      <c r="V137" s="1"/>
      <c r="W137" s="1"/>
      <c r="X137" s="1"/>
      <c r="Y137" s="1"/>
      <c r="Z137" s="1"/>
      <c r="AA137" s="1"/>
      <c r="AB137" s="1"/>
      <c r="AC137" s="1" t="s">
        <v>641</v>
      </c>
      <c r="AD137" s="1"/>
      <c r="AE137" s="1"/>
      <c r="AF137" s="1"/>
      <c r="AG137" s="1"/>
      <c r="AH137" s="1" t="s">
        <v>642</v>
      </c>
      <c r="AI137" s="1"/>
      <c r="AJ137" s="1" t="s">
        <v>1616</v>
      </c>
      <c r="AK137" s="1" t="s">
        <v>4068</v>
      </c>
      <c r="AL137" s="1" t="s">
        <v>4081</v>
      </c>
      <c r="AM137" s="1" t="s">
        <v>4073</v>
      </c>
    </row>
    <row r="138" spans="1:39" x14ac:dyDescent="0.25">
      <c r="A138" s="1" t="s">
        <v>1617</v>
      </c>
      <c r="B138" s="1" t="s">
        <v>86</v>
      </c>
      <c r="C138" s="1">
        <v>2020</v>
      </c>
      <c r="D138" s="1" t="s">
        <v>1618</v>
      </c>
      <c r="E138" s="1" t="s">
        <v>1619</v>
      </c>
      <c r="F138" s="1" t="s">
        <v>1620</v>
      </c>
      <c r="G138" s="1" t="s">
        <v>1621</v>
      </c>
      <c r="H138" s="1"/>
      <c r="I138" s="1" t="s">
        <v>1622</v>
      </c>
      <c r="J138" s="1" t="s">
        <v>1582</v>
      </c>
      <c r="K138" s="1" t="s">
        <v>1623</v>
      </c>
      <c r="L138" s="1">
        <v>2020</v>
      </c>
      <c r="M138" s="1">
        <v>44785.368819444448</v>
      </c>
      <c r="N138" s="1">
        <v>45149.329953703702</v>
      </c>
      <c r="O138" s="1">
        <v>44873.620844907404</v>
      </c>
      <c r="P138" s="1" t="s">
        <v>1624</v>
      </c>
      <c r="Q138" s="1"/>
      <c r="R138" s="1"/>
      <c r="S138" s="1">
        <v>12400</v>
      </c>
      <c r="T138" s="1"/>
      <c r="U138" s="1"/>
      <c r="V138" s="1"/>
      <c r="W138" s="1"/>
      <c r="X138" s="1"/>
      <c r="Y138" s="1"/>
      <c r="Z138" s="1"/>
      <c r="AA138" s="1" t="s">
        <v>652</v>
      </c>
      <c r="AB138" s="1" t="s">
        <v>653</v>
      </c>
      <c r="AC138" s="1" t="s">
        <v>641</v>
      </c>
      <c r="AD138" s="1"/>
      <c r="AE138" s="1"/>
      <c r="AF138" s="1"/>
      <c r="AG138" s="1"/>
      <c r="AH138" s="1" t="s">
        <v>642</v>
      </c>
      <c r="AI138" s="1"/>
      <c r="AJ138" s="1" t="s">
        <v>1625</v>
      </c>
      <c r="AK138" s="1" t="s">
        <v>4068</v>
      </c>
      <c r="AL138" s="1" t="s">
        <v>4081</v>
      </c>
      <c r="AM138" s="1" t="s">
        <v>4073</v>
      </c>
    </row>
    <row r="139" spans="1:39" x14ac:dyDescent="0.25">
      <c r="A139" s="1" t="s">
        <v>1626</v>
      </c>
      <c r="B139" s="1" t="s">
        <v>80</v>
      </c>
      <c r="C139" s="1">
        <v>2018</v>
      </c>
      <c r="D139" s="1" t="s">
        <v>1627</v>
      </c>
      <c r="E139" s="1" t="s">
        <v>1628</v>
      </c>
      <c r="F139" s="1" t="s">
        <v>1629</v>
      </c>
      <c r="G139" s="1"/>
      <c r="H139" s="1" t="s">
        <v>1630</v>
      </c>
      <c r="I139" s="1" t="s">
        <v>1631</v>
      </c>
      <c r="J139" s="1" t="s">
        <v>1582</v>
      </c>
      <c r="K139" s="1" t="s">
        <v>1632</v>
      </c>
      <c r="L139" s="1" t="s">
        <v>1633</v>
      </c>
      <c r="M139" s="1">
        <v>44873.616493055553</v>
      </c>
      <c r="N139" s="1">
        <v>45149.317847222221</v>
      </c>
      <c r="O139" s="1">
        <v>44873.620844907404</v>
      </c>
      <c r="P139" s="1" t="s">
        <v>1634</v>
      </c>
      <c r="Q139" s="1"/>
      <c r="R139" s="1"/>
      <c r="S139" s="1">
        <v>157</v>
      </c>
      <c r="T139" s="1"/>
      <c r="U139" s="1" t="s">
        <v>1635</v>
      </c>
      <c r="V139" s="1" t="s">
        <v>1636</v>
      </c>
      <c r="W139" s="1"/>
      <c r="X139" s="1"/>
      <c r="Y139" s="1"/>
      <c r="Z139" s="1"/>
      <c r="AA139" s="1"/>
      <c r="AB139" s="1"/>
      <c r="AC139" s="1" t="s">
        <v>641</v>
      </c>
      <c r="AD139" s="1"/>
      <c r="AE139" s="1"/>
      <c r="AF139" s="1"/>
      <c r="AG139" s="1"/>
      <c r="AH139" s="1" t="s">
        <v>642</v>
      </c>
      <c r="AI139" s="1"/>
      <c r="AJ139" s="1" t="s">
        <v>1637</v>
      </c>
      <c r="AK139" s="1" t="s">
        <v>4068</v>
      </c>
      <c r="AL139" s="1" t="s">
        <v>4081</v>
      </c>
      <c r="AM139" s="1" t="s">
        <v>4073</v>
      </c>
    </row>
    <row r="140" spans="1:39" x14ac:dyDescent="0.25">
      <c r="A140" s="1" t="s">
        <v>1638</v>
      </c>
      <c r="B140" s="1" t="s">
        <v>80</v>
      </c>
      <c r="C140" s="1">
        <v>2019</v>
      </c>
      <c r="D140" s="1" t="s">
        <v>1639</v>
      </c>
      <c r="E140" s="1" t="s">
        <v>1640</v>
      </c>
      <c r="F140" s="1" t="s">
        <v>1641</v>
      </c>
      <c r="G140" s="1"/>
      <c r="H140" s="1" t="s">
        <v>1642</v>
      </c>
      <c r="I140" s="1"/>
      <c r="J140" s="1" t="s">
        <v>1582</v>
      </c>
      <c r="K140" s="1" t="s">
        <v>1643</v>
      </c>
      <c r="L140" s="1" t="s">
        <v>1644</v>
      </c>
      <c r="M140" s="1">
        <v>44873.620925925927</v>
      </c>
      <c r="N140" s="1">
        <v>44873.620925925927</v>
      </c>
      <c r="O140" s="1">
        <v>44873.620844907404</v>
      </c>
      <c r="P140" s="1">
        <v>1</v>
      </c>
      <c r="Q140" s="1"/>
      <c r="R140" s="1">
        <v>12</v>
      </c>
      <c r="S140" s="1">
        <v>44</v>
      </c>
      <c r="T140" s="1"/>
      <c r="U140" s="1" t="s">
        <v>1645</v>
      </c>
      <c r="V140" s="1" t="s">
        <v>1646</v>
      </c>
      <c r="W140" s="1"/>
      <c r="X140" s="1"/>
      <c r="Y140" s="1"/>
      <c r="Z140" s="1"/>
      <c r="AA140" s="1"/>
      <c r="AB140" s="1"/>
      <c r="AC140" s="1" t="s">
        <v>641</v>
      </c>
      <c r="AD140" s="1"/>
      <c r="AE140" s="1"/>
      <c r="AF140" s="1"/>
      <c r="AG140" s="1"/>
      <c r="AH140" s="1" t="s">
        <v>642</v>
      </c>
      <c r="AI140" s="1"/>
      <c r="AJ140" s="1" t="s">
        <v>1647</v>
      </c>
      <c r="AK140" s="1" t="s">
        <v>4068</v>
      </c>
      <c r="AL140" s="1" t="s">
        <v>4081</v>
      </c>
      <c r="AM140" s="1" t="s">
        <v>4075</v>
      </c>
    </row>
    <row r="141" spans="1:39" x14ac:dyDescent="0.25">
      <c r="A141" s="1" t="s">
        <v>1648</v>
      </c>
      <c r="B141" s="1" t="s">
        <v>80</v>
      </c>
      <c r="C141" s="1">
        <v>2021</v>
      </c>
      <c r="D141" s="1" t="s">
        <v>1649</v>
      </c>
      <c r="E141" s="1" t="s">
        <v>1650</v>
      </c>
      <c r="F141" s="1" t="s">
        <v>1651</v>
      </c>
      <c r="G141" s="1"/>
      <c r="H141" s="1" t="s">
        <v>1652</v>
      </c>
      <c r="I141" s="1" t="s">
        <v>1653</v>
      </c>
      <c r="J141" s="1" t="s">
        <v>1582</v>
      </c>
      <c r="K141" s="1" t="s">
        <v>1654</v>
      </c>
      <c r="L141" s="1">
        <v>44545</v>
      </c>
      <c r="M141" s="1">
        <v>44873.620925925927</v>
      </c>
      <c r="N141" s="1">
        <v>44873.620925925927</v>
      </c>
      <c r="O141" s="1">
        <v>44873.620856481481</v>
      </c>
      <c r="P141" s="1">
        <v>4921825</v>
      </c>
      <c r="Q141" s="1"/>
      <c r="R141" s="1"/>
      <c r="S141" s="1">
        <v>2021</v>
      </c>
      <c r="T141" s="1"/>
      <c r="U141" s="1" t="s">
        <v>1655</v>
      </c>
      <c r="V141" s="1"/>
      <c r="W141" s="1"/>
      <c r="X141" s="1"/>
      <c r="Y141" s="1"/>
      <c r="Z141" s="1"/>
      <c r="AA141" s="1"/>
      <c r="AB141" s="1"/>
      <c r="AC141" s="1" t="s">
        <v>641</v>
      </c>
      <c r="AD141" s="1"/>
      <c r="AE141" s="1"/>
      <c r="AF141" s="1"/>
      <c r="AG141" s="1"/>
      <c r="AH141" s="1" t="s">
        <v>642</v>
      </c>
      <c r="AI141" s="1"/>
      <c r="AJ141" s="1" t="s">
        <v>1656</v>
      </c>
      <c r="AK141" s="1" t="s">
        <v>4068</v>
      </c>
      <c r="AL141" s="1" t="s">
        <v>4081</v>
      </c>
      <c r="AM141" s="1" t="s">
        <v>4075</v>
      </c>
    </row>
    <row r="142" spans="1:39" x14ac:dyDescent="0.25">
      <c r="A142" s="1" t="s">
        <v>1657</v>
      </c>
      <c r="B142" s="1" t="s">
        <v>86</v>
      </c>
      <c r="C142" s="1">
        <v>2015</v>
      </c>
      <c r="D142" s="1" t="s">
        <v>1658</v>
      </c>
      <c r="E142" s="1" t="s">
        <v>1659</v>
      </c>
      <c r="F142" s="1" t="s">
        <v>1660</v>
      </c>
      <c r="G142" s="1" t="s">
        <v>1661</v>
      </c>
      <c r="H142" s="1"/>
      <c r="I142" s="1"/>
      <c r="J142" s="1" t="s">
        <v>1582</v>
      </c>
      <c r="K142" s="1" t="s">
        <v>1662</v>
      </c>
      <c r="L142" s="1">
        <v>2015</v>
      </c>
      <c r="M142" s="1">
        <v>44873.620925925927</v>
      </c>
      <c r="N142" s="1">
        <v>44873.620925925927</v>
      </c>
      <c r="O142" s="1">
        <v>44873.620856481481</v>
      </c>
      <c r="P142" s="1" t="s">
        <v>1663</v>
      </c>
      <c r="Q142" s="1"/>
      <c r="R142" s="1"/>
      <c r="S142" s="1"/>
      <c r="T142" s="1"/>
      <c r="U142" s="1"/>
      <c r="V142" s="1"/>
      <c r="W142" s="1"/>
      <c r="X142" s="1"/>
      <c r="Y142" s="1"/>
      <c r="Z142" s="1"/>
      <c r="AA142" s="1" t="s">
        <v>1409</v>
      </c>
      <c r="AB142" s="1" t="s">
        <v>1410</v>
      </c>
      <c r="AC142" s="1" t="s">
        <v>641</v>
      </c>
      <c r="AD142" s="1"/>
      <c r="AE142" s="1"/>
      <c r="AF142" s="1"/>
      <c r="AG142" s="1"/>
      <c r="AH142" s="1" t="s">
        <v>642</v>
      </c>
      <c r="AI142" s="1"/>
      <c r="AJ142" s="1" t="s">
        <v>1664</v>
      </c>
      <c r="AK142" s="1" t="s">
        <v>4068</v>
      </c>
      <c r="AL142" s="1" t="s">
        <v>4081</v>
      </c>
      <c r="AM142" s="1" t="s">
        <v>4073</v>
      </c>
    </row>
    <row r="143" spans="1:39" x14ac:dyDescent="0.25">
      <c r="A143" s="1" t="s">
        <v>1665</v>
      </c>
      <c r="B143" s="1" t="s">
        <v>80</v>
      </c>
      <c r="C143" s="1">
        <v>2016</v>
      </c>
      <c r="D143" s="1" t="s">
        <v>1666</v>
      </c>
      <c r="E143" s="1" t="s">
        <v>1667</v>
      </c>
      <c r="F143" s="1" t="s">
        <v>1297</v>
      </c>
      <c r="G143" s="1"/>
      <c r="H143" s="1"/>
      <c r="I143" s="1"/>
      <c r="J143" s="1" t="s">
        <v>1582</v>
      </c>
      <c r="K143" s="1" t="s">
        <v>1668</v>
      </c>
      <c r="L143" s="1" t="s">
        <v>1669</v>
      </c>
      <c r="M143" s="1">
        <v>44873.620925925927</v>
      </c>
      <c r="N143" s="1">
        <v>44873.620925925927</v>
      </c>
      <c r="O143" s="1">
        <v>44873.620856481481</v>
      </c>
      <c r="P143" s="1" t="s">
        <v>1670</v>
      </c>
      <c r="Q143" s="1"/>
      <c r="R143" s="1">
        <v>4</v>
      </c>
      <c r="S143" s="1">
        <v>6</v>
      </c>
      <c r="T143" s="1"/>
      <c r="U143" s="1" t="s">
        <v>1302</v>
      </c>
      <c r="V143" s="1" t="s">
        <v>1671</v>
      </c>
      <c r="W143" s="1"/>
      <c r="X143" s="1"/>
      <c r="Y143" s="1"/>
      <c r="Z143" s="1"/>
      <c r="AA143" s="1"/>
      <c r="AB143" s="1"/>
      <c r="AC143" s="1" t="s">
        <v>641</v>
      </c>
      <c r="AD143" s="1"/>
      <c r="AE143" s="1"/>
      <c r="AF143" s="1"/>
      <c r="AG143" s="1"/>
      <c r="AH143" s="1" t="s">
        <v>642</v>
      </c>
      <c r="AI143" s="1"/>
      <c r="AJ143" s="1" t="s">
        <v>1672</v>
      </c>
      <c r="AK143" s="1" t="s">
        <v>4068</v>
      </c>
      <c r="AL143" s="1" t="s">
        <v>4081</v>
      </c>
      <c r="AM143" s="1" t="s">
        <v>4083</v>
      </c>
    </row>
    <row r="144" spans="1:39" x14ac:dyDescent="0.25">
      <c r="A144" s="1" t="s">
        <v>1673</v>
      </c>
      <c r="B144" s="1" t="s">
        <v>86</v>
      </c>
      <c r="C144" s="1">
        <v>2015</v>
      </c>
      <c r="D144" s="1" t="s">
        <v>1674</v>
      </c>
      <c r="E144" s="1" t="s">
        <v>1675</v>
      </c>
      <c r="F144" s="1" t="s">
        <v>1676</v>
      </c>
      <c r="G144" s="1"/>
      <c r="H144" s="1"/>
      <c r="I144" s="1" t="s">
        <v>1677</v>
      </c>
      <c r="J144" s="1" t="s">
        <v>1582</v>
      </c>
      <c r="K144" s="1" t="s">
        <v>1678</v>
      </c>
      <c r="L144" s="1">
        <v>2015</v>
      </c>
      <c r="M144" s="1">
        <v>44873.620925925927</v>
      </c>
      <c r="N144" s="1">
        <v>44873.620925925927</v>
      </c>
      <c r="O144" s="1">
        <v>44873.620856481481</v>
      </c>
      <c r="P144" s="1" t="s">
        <v>1679</v>
      </c>
      <c r="Q144" s="1"/>
      <c r="R144" s="1"/>
      <c r="S144" s="1">
        <v>199</v>
      </c>
      <c r="T144" s="1"/>
      <c r="U144" s="1"/>
      <c r="V144" s="1"/>
      <c r="W144" s="1"/>
      <c r="X144" s="1"/>
      <c r="Y144" s="1"/>
      <c r="Z144" s="1"/>
      <c r="AA144" s="1" t="s">
        <v>845</v>
      </c>
      <c r="AB144" s="1" t="s">
        <v>1029</v>
      </c>
      <c r="AC144" s="1" t="s">
        <v>641</v>
      </c>
      <c r="AD144" s="1"/>
      <c r="AE144" s="1"/>
      <c r="AF144" s="1"/>
      <c r="AG144" s="1"/>
      <c r="AH144" s="1" t="s">
        <v>642</v>
      </c>
      <c r="AI144" s="1"/>
      <c r="AJ144" s="1" t="s">
        <v>1680</v>
      </c>
      <c r="AK144" s="1" t="s">
        <v>4068</v>
      </c>
      <c r="AL144" s="1" t="s">
        <v>4081</v>
      </c>
      <c r="AM144" s="1" t="s">
        <v>4075</v>
      </c>
    </row>
    <row r="145" spans="1:39" x14ac:dyDescent="0.25">
      <c r="A145" s="1" t="s">
        <v>1681</v>
      </c>
      <c r="B145" s="1" t="s">
        <v>80</v>
      </c>
      <c r="C145" s="1">
        <v>2022</v>
      </c>
      <c r="D145" s="1" t="s">
        <v>1682</v>
      </c>
      <c r="E145" s="1" t="s">
        <v>1683</v>
      </c>
      <c r="F145" s="1" t="s">
        <v>1684</v>
      </c>
      <c r="G145" s="1"/>
      <c r="H145" s="1"/>
      <c r="I145" s="1" t="s">
        <v>1685</v>
      </c>
      <c r="J145" s="1" t="s">
        <v>1582</v>
      </c>
      <c r="K145" s="1" t="s">
        <v>1686</v>
      </c>
      <c r="L145" s="1" t="s">
        <v>1687</v>
      </c>
      <c r="M145" s="1">
        <v>44873.620925925927</v>
      </c>
      <c r="N145" s="1">
        <v>44873.620925925927</v>
      </c>
      <c r="O145" s="1">
        <v>44873.620856481481</v>
      </c>
      <c r="P145" s="1">
        <v>35</v>
      </c>
      <c r="Q145" s="1"/>
      <c r="R145" s="1">
        <v>1</v>
      </c>
      <c r="S145" s="1">
        <v>7</v>
      </c>
      <c r="T145" s="1"/>
      <c r="U145" s="1" t="s">
        <v>1688</v>
      </c>
      <c r="V145" s="1" t="s">
        <v>1689</v>
      </c>
      <c r="W145" s="1"/>
      <c r="X145" s="1"/>
      <c r="Y145" s="1"/>
      <c r="Z145" s="1"/>
      <c r="AA145" s="1"/>
      <c r="AB145" s="1"/>
      <c r="AC145" s="1" t="s">
        <v>641</v>
      </c>
      <c r="AD145" s="1"/>
      <c r="AE145" s="1"/>
      <c r="AF145" s="1"/>
      <c r="AG145" s="1"/>
      <c r="AH145" s="1" t="s">
        <v>642</v>
      </c>
      <c r="AI145" s="1"/>
      <c r="AJ145" s="1" t="s">
        <v>1690</v>
      </c>
      <c r="AK145" s="1" t="s">
        <v>4068</v>
      </c>
      <c r="AL145" s="1" t="s">
        <v>4081</v>
      </c>
      <c r="AM145" s="1" t="s">
        <v>4075</v>
      </c>
    </row>
    <row r="146" spans="1:39" x14ac:dyDescent="0.25">
      <c r="A146" s="1" t="s">
        <v>1691</v>
      </c>
      <c r="B146" s="1" t="s">
        <v>80</v>
      </c>
      <c r="C146" s="1">
        <v>2021</v>
      </c>
      <c r="D146" s="1" t="s">
        <v>1692</v>
      </c>
      <c r="E146" s="1" t="s">
        <v>1693</v>
      </c>
      <c r="F146" s="1" t="s">
        <v>1694</v>
      </c>
      <c r="G146" s="1"/>
      <c r="H146" s="1" t="s">
        <v>1695</v>
      </c>
      <c r="I146" s="1" t="s">
        <v>1696</v>
      </c>
      <c r="J146" s="1" t="s">
        <v>1582</v>
      </c>
      <c r="K146" s="1" t="s">
        <v>1697</v>
      </c>
      <c r="L146" s="1">
        <v>44490</v>
      </c>
      <c r="M146" s="1">
        <v>44873.620925925927</v>
      </c>
      <c r="N146" s="1">
        <v>44873.620925925927</v>
      </c>
      <c r="O146" s="1">
        <v>44873.620868055557</v>
      </c>
      <c r="P146" s="1" t="s">
        <v>1698</v>
      </c>
      <c r="Q146" s="1"/>
      <c r="R146" s="1">
        <v>40</v>
      </c>
      <c r="S146" s="1">
        <v>9</v>
      </c>
      <c r="T146" s="1"/>
      <c r="U146" s="1" t="s">
        <v>1699</v>
      </c>
      <c r="V146" s="1"/>
      <c r="W146" s="1"/>
      <c r="X146" s="1"/>
      <c r="Y146" s="1"/>
      <c r="Z146" s="1"/>
      <c r="AA146" s="1"/>
      <c r="AB146" s="1"/>
      <c r="AC146" s="1" t="s">
        <v>641</v>
      </c>
      <c r="AD146" s="1"/>
      <c r="AE146" s="1"/>
      <c r="AF146" s="1"/>
      <c r="AG146" s="1"/>
      <c r="AH146" s="1" t="s">
        <v>642</v>
      </c>
      <c r="AI146" s="1"/>
      <c r="AJ146" s="1" t="s">
        <v>1700</v>
      </c>
      <c r="AK146" s="1" t="s">
        <v>4068</v>
      </c>
      <c r="AL146" s="1" t="s">
        <v>4081</v>
      </c>
      <c r="AM146" s="1" t="s">
        <v>4075</v>
      </c>
    </row>
    <row r="147" spans="1:39" x14ac:dyDescent="0.25">
      <c r="A147" s="1" t="s">
        <v>1701</v>
      </c>
      <c r="B147" s="1" t="s">
        <v>80</v>
      </c>
      <c r="C147" s="1">
        <v>2020</v>
      </c>
      <c r="D147" s="1" t="s">
        <v>1702</v>
      </c>
      <c r="E147" s="1" t="s">
        <v>1703</v>
      </c>
      <c r="F147" s="1" t="s">
        <v>1704</v>
      </c>
      <c r="G147" s="1"/>
      <c r="H147" s="1" t="s">
        <v>1705</v>
      </c>
      <c r="I147" s="1" t="s">
        <v>1706</v>
      </c>
      <c r="J147" s="1" t="s">
        <v>1582</v>
      </c>
      <c r="K147" s="1" t="s">
        <v>1707</v>
      </c>
      <c r="L147" s="1" t="s">
        <v>1533</v>
      </c>
      <c r="M147" s="1">
        <v>44873.620925925927</v>
      </c>
      <c r="N147" s="1">
        <v>44873.620925925927</v>
      </c>
      <c r="O147" s="1">
        <v>44873.620868055557</v>
      </c>
      <c r="P147" s="1">
        <v>104321</v>
      </c>
      <c r="Q147" s="1"/>
      <c r="R147" s="1"/>
      <c r="S147" s="1">
        <v>68</v>
      </c>
      <c r="T147" s="1"/>
      <c r="U147" s="1" t="s">
        <v>1704</v>
      </c>
      <c r="V147" s="1"/>
      <c r="W147" s="1"/>
      <c r="X147" s="1"/>
      <c r="Y147" s="1"/>
      <c r="Z147" s="1"/>
      <c r="AA147" s="1"/>
      <c r="AB147" s="1"/>
      <c r="AC147" s="1" t="s">
        <v>641</v>
      </c>
      <c r="AD147" s="1"/>
      <c r="AE147" s="1"/>
      <c r="AF147" s="1"/>
      <c r="AG147" s="1"/>
      <c r="AH147" s="1" t="s">
        <v>642</v>
      </c>
      <c r="AI147" s="1"/>
      <c r="AJ147" s="1" t="s">
        <v>1708</v>
      </c>
      <c r="AK147" s="1" t="s">
        <v>4068</v>
      </c>
      <c r="AL147" s="1" t="s">
        <v>4081</v>
      </c>
      <c r="AM147" s="1" t="s">
        <v>4075</v>
      </c>
    </row>
    <row r="148" spans="1:39" x14ac:dyDescent="0.25">
      <c r="A148" s="1" t="s">
        <v>1709</v>
      </c>
      <c r="B148" s="1" t="s">
        <v>80</v>
      </c>
      <c r="C148" s="1">
        <v>2013</v>
      </c>
      <c r="D148" s="1" t="s">
        <v>1710</v>
      </c>
      <c r="E148" s="1" t="s">
        <v>1711</v>
      </c>
      <c r="F148" s="1" t="s">
        <v>1712</v>
      </c>
      <c r="G148" s="1"/>
      <c r="H148" s="1"/>
      <c r="I148" s="1" t="s">
        <v>1713</v>
      </c>
      <c r="J148" s="1" t="s">
        <v>1582</v>
      </c>
      <c r="K148" s="1" t="s">
        <v>1714</v>
      </c>
      <c r="L148" s="1">
        <v>41593</v>
      </c>
      <c r="M148" s="1">
        <v>44873.616493055553</v>
      </c>
      <c r="N148" s="1">
        <v>45149.317210648151</v>
      </c>
      <c r="O148" s="1">
        <v>44873.620868055557</v>
      </c>
      <c r="P148" s="1" t="s">
        <v>1715</v>
      </c>
      <c r="Q148" s="1"/>
      <c r="R148" s="1">
        <v>46</v>
      </c>
      <c r="S148" s="1">
        <v>288</v>
      </c>
      <c r="T148" s="1"/>
      <c r="U148" s="1" t="s">
        <v>1716</v>
      </c>
      <c r="V148" s="1"/>
      <c r="W148" s="1"/>
      <c r="X148" s="1"/>
      <c r="Y148" s="1"/>
      <c r="Z148" s="1"/>
      <c r="AA148" s="1"/>
      <c r="AB148" s="1"/>
      <c r="AC148" s="1" t="s">
        <v>641</v>
      </c>
      <c r="AD148" s="1"/>
      <c r="AE148" s="1"/>
      <c r="AF148" s="1"/>
      <c r="AG148" s="1"/>
      <c r="AH148" s="1" t="s">
        <v>642</v>
      </c>
      <c r="AI148" s="1"/>
      <c r="AJ148" s="1" t="s">
        <v>1717</v>
      </c>
      <c r="AK148" s="1" t="s">
        <v>4068</v>
      </c>
      <c r="AL148" s="1" t="s">
        <v>4081</v>
      </c>
      <c r="AM148" s="1" t="s">
        <v>4075</v>
      </c>
    </row>
    <row r="149" spans="1:39" x14ac:dyDescent="0.25">
      <c r="A149" s="1" t="s">
        <v>1718</v>
      </c>
      <c r="B149" s="1" t="s">
        <v>80</v>
      </c>
      <c r="C149" s="1">
        <v>2013</v>
      </c>
      <c r="D149" s="1" t="s">
        <v>1719</v>
      </c>
      <c r="E149" s="1" t="s">
        <v>1720</v>
      </c>
      <c r="F149" s="1" t="s">
        <v>1094</v>
      </c>
      <c r="G149" s="1"/>
      <c r="H149" s="1" t="s">
        <v>1095</v>
      </c>
      <c r="I149" s="1" t="s">
        <v>1721</v>
      </c>
      <c r="J149" s="1" t="s">
        <v>1582</v>
      </c>
      <c r="K149" s="1" t="s">
        <v>1722</v>
      </c>
      <c r="L149" s="1" t="s">
        <v>1495</v>
      </c>
      <c r="M149" s="1">
        <v>44873.620925925927</v>
      </c>
      <c r="N149" s="1">
        <v>44873.620925925927</v>
      </c>
      <c r="O149" s="1">
        <v>44873.620868055557</v>
      </c>
      <c r="P149" s="1" t="s">
        <v>1723</v>
      </c>
      <c r="Q149" s="1"/>
      <c r="R149" s="1">
        <v>2</v>
      </c>
      <c r="S149" s="1">
        <v>44</v>
      </c>
      <c r="T149" s="1"/>
      <c r="U149" s="1" t="s">
        <v>1100</v>
      </c>
      <c r="V149" s="1" t="s">
        <v>1724</v>
      </c>
      <c r="W149" s="1"/>
      <c r="X149" s="1"/>
      <c r="Y149" s="1"/>
      <c r="Z149" s="1"/>
      <c r="AA149" s="1"/>
      <c r="AB149" s="1"/>
      <c r="AC149" s="1" t="s">
        <v>641</v>
      </c>
      <c r="AD149" s="1"/>
      <c r="AE149" s="1"/>
      <c r="AF149" s="1"/>
      <c r="AG149" s="1"/>
      <c r="AH149" s="1" t="s">
        <v>642</v>
      </c>
      <c r="AI149" s="1"/>
      <c r="AJ149" s="1" t="s">
        <v>1725</v>
      </c>
      <c r="AK149" s="1" t="s">
        <v>4068</v>
      </c>
      <c r="AL149" s="1" t="s">
        <v>4081</v>
      </c>
      <c r="AM149" s="1" t="s">
        <v>4075</v>
      </c>
    </row>
    <row r="150" spans="1:39" x14ac:dyDescent="0.25">
      <c r="A150" s="1" t="s">
        <v>1726</v>
      </c>
      <c r="B150" s="1" t="s">
        <v>80</v>
      </c>
      <c r="C150" s="1">
        <v>2017</v>
      </c>
      <c r="D150" s="1" t="s">
        <v>1727</v>
      </c>
      <c r="E150" s="1" t="s">
        <v>1728</v>
      </c>
      <c r="F150" s="1" t="s">
        <v>1729</v>
      </c>
      <c r="G150" s="1"/>
      <c r="H150" s="1" t="s">
        <v>1730</v>
      </c>
      <c r="I150" s="1" t="s">
        <v>1731</v>
      </c>
      <c r="J150" s="1" t="s">
        <v>1582</v>
      </c>
      <c r="K150" s="1" t="s">
        <v>1732</v>
      </c>
      <c r="L150" s="1" t="s">
        <v>1553</v>
      </c>
      <c r="M150" s="1">
        <v>44873.620925925927</v>
      </c>
      <c r="N150" s="1">
        <v>44873.620925925927</v>
      </c>
      <c r="O150" s="1">
        <v>44873.620868055557</v>
      </c>
      <c r="P150" s="1" t="s">
        <v>1733</v>
      </c>
      <c r="Q150" s="1"/>
      <c r="R150" s="1">
        <v>3</v>
      </c>
      <c r="S150" s="1">
        <v>37</v>
      </c>
      <c r="T150" s="1"/>
      <c r="U150" s="1" t="s">
        <v>1734</v>
      </c>
      <c r="V150" s="1"/>
      <c r="W150" s="1"/>
      <c r="X150" s="1"/>
      <c r="Y150" s="1"/>
      <c r="Z150" s="1"/>
      <c r="AA150" s="1"/>
      <c r="AB150" s="1"/>
      <c r="AC150" s="1" t="s">
        <v>641</v>
      </c>
      <c r="AD150" s="1"/>
      <c r="AE150" s="1"/>
      <c r="AF150" s="1"/>
      <c r="AG150" s="1"/>
      <c r="AH150" s="1" t="s">
        <v>642</v>
      </c>
      <c r="AI150" s="1"/>
      <c r="AJ150" s="1" t="s">
        <v>1735</v>
      </c>
      <c r="AK150" s="1" t="s">
        <v>4068</v>
      </c>
      <c r="AL150" s="1" t="s">
        <v>4081</v>
      </c>
      <c r="AM150" s="1" t="s">
        <v>4075</v>
      </c>
    </row>
    <row r="151" spans="1:39" x14ac:dyDescent="0.25">
      <c r="A151" s="1" t="s">
        <v>1736</v>
      </c>
      <c r="B151" s="1" t="s">
        <v>80</v>
      </c>
      <c r="C151" s="1">
        <v>2021</v>
      </c>
      <c r="D151" s="1" t="s">
        <v>1737</v>
      </c>
      <c r="E151" s="1" t="s">
        <v>1738</v>
      </c>
      <c r="F151" s="1" t="s">
        <v>1739</v>
      </c>
      <c r="G151" s="1"/>
      <c r="H151" s="1" t="s">
        <v>1740</v>
      </c>
      <c r="I151" s="1" t="s">
        <v>1741</v>
      </c>
      <c r="J151" s="1" t="s">
        <v>1582</v>
      </c>
      <c r="K151" s="1" t="s">
        <v>1742</v>
      </c>
      <c r="L151" s="1" t="s">
        <v>1358</v>
      </c>
      <c r="M151" s="1">
        <v>44873.620925925927</v>
      </c>
      <c r="N151" s="1">
        <v>44873.620925925927</v>
      </c>
      <c r="O151" s="1">
        <v>44873.620868055557</v>
      </c>
      <c r="P151" s="1">
        <v>106128</v>
      </c>
      <c r="Q151" s="1"/>
      <c r="R151" s="1"/>
      <c r="S151" s="1">
        <v>93</v>
      </c>
      <c r="T151" s="1"/>
      <c r="U151" s="1" t="s">
        <v>1743</v>
      </c>
      <c r="V151" s="1"/>
      <c r="W151" s="1"/>
      <c r="X151" s="1"/>
      <c r="Y151" s="1"/>
      <c r="Z151" s="1"/>
      <c r="AA151" s="1"/>
      <c r="AB151" s="1"/>
      <c r="AC151" s="1" t="s">
        <v>641</v>
      </c>
      <c r="AD151" s="1"/>
      <c r="AE151" s="1"/>
      <c r="AF151" s="1"/>
      <c r="AG151" s="1"/>
      <c r="AH151" s="1" t="s">
        <v>642</v>
      </c>
      <c r="AI151" s="1"/>
      <c r="AJ151" s="1" t="s">
        <v>1744</v>
      </c>
      <c r="AK151" s="1" t="s">
        <v>4068</v>
      </c>
      <c r="AL151" s="1" t="s">
        <v>4081</v>
      </c>
      <c r="AM151" s="1" t="s">
        <v>4075</v>
      </c>
    </row>
    <row r="152" spans="1:39" x14ac:dyDescent="0.25">
      <c r="A152" s="1" t="s">
        <v>1745</v>
      </c>
      <c r="B152" s="1" t="s">
        <v>80</v>
      </c>
      <c r="C152" s="1">
        <v>2015</v>
      </c>
      <c r="D152" s="1" t="s">
        <v>1746</v>
      </c>
      <c r="E152" s="1" t="s">
        <v>1747</v>
      </c>
      <c r="F152" s="1" t="s">
        <v>1748</v>
      </c>
      <c r="G152" s="1"/>
      <c r="H152" s="1" t="s">
        <v>1749</v>
      </c>
      <c r="I152" s="1" t="s">
        <v>1750</v>
      </c>
      <c r="J152" s="1" t="s">
        <v>1582</v>
      </c>
      <c r="K152" s="1" t="s">
        <v>1751</v>
      </c>
      <c r="L152" s="1">
        <v>42226</v>
      </c>
      <c r="M152" s="1">
        <v>44873.616493055553</v>
      </c>
      <c r="N152" s="1">
        <v>45149.315254629626</v>
      </c>
      <c r="O152" s="1">
        <v>44873.620879629627</v>
      </c>
      <c r="P152" s="1" t="s">
        <v>1752</v>
      </c>
      <c r="Q152" s="1"/>
      <c r="R152" s="1">
        <v>16</v>
      </c>
      <c r="S152" s="1">
        <v>23</v>
      </c>
      <c r="T152" s="1"/>
      <c r="U152" s="1" t="s">
        <v>1753</v>
      </c>
      <c r="V152" s="1"/>
      <c r="W152" s="1"/>
      <c r="X152" s="1"/>
      <c r="Y152" s="1"/>
      <c r="Z152" s="1"/>
      <c r="AA152" s="1"/>
      <c r="AB152" s="1"/>
      <c r="AC152" s="1" t="s">
        <v>641</v>
      </c>
      <c r="AD152" s="1"/>
      <c r="AE152" s="1"/>
      <c r="AF152" s="1"/>
      <c r="AG152" s="1"/>
      <c r="AH152" s="1" t="s">
        <v>642</v>
      </c>
      <c r="AI152" s="1"/>
      <c r="AJ152" s="1" t="s">
        <v>1754</v>
      </c>
      <c r="AK152" s="1" t="s">
        <v>4068</v>
      </c>
      <c r="AL152" s="1" t="s">
        <v>4081</v>
      </c>
      <c r="AM152" s="1" t="s">
        <v>4075</v>
      </c>
    </row>
    <row r="153" spans="1:39" x14ac:dyDescent="0.25">
      <c r="A153" s="1" t="s">
        <v>1755</v>
      </c>
      <c r="B153" s="1" t="s">
        <v>80</v>
      </c>
      <c r="C153" s="1">
        <v>2020</v>
      </c>
      <c r="D153" s="1" t="s">
        <v>1756</v>
      </c>
      <c r="E153" s="1" t="s">
        <v>1757</v>
      </c>
      <c r="F153" s="1" t="s">
        <v>1758</v>
      </c>
      <c r="G153" s="1"/>
      <c r="H153" s="1"/>
      <c r="I153" s="1" t="s">
        <v>1759</v>
      </c>
      <c r="J153" s="1" t="s">
        <v>1582</v>
      </c>
      <c r="K153" s="1" t="s">
        <v>1760</v>
      </c>
      <c r="L153" s="1">
        <v>2020</v>
      </c>
      <c r="M153" s="1">
        <v>44873.616493055553</v>
      </c>
      <c r="N153" s="1">
        <v>45149.329594907409</v>
      </c>
      <c r="O153" s="1">
        <v>44873.620879629627</v>
      </c>
      <c r="P153" s="1" t="s">
        <v>1761</v>
      </c>
      <c r="Q153" s="1"/>
      <c r="R153" s="1">
        <v>4</v>
      </c>
      <c r="S153" s="1">
        <v>2</v>
      </c>
      <c r="T153" s="1"/>
      <c r="U153" s="1" t="s">
        <v>1762</v>
      </c>
      <c r="V153" s="1"/>
      <c r="W153" s="1"/>
      <c r="X153" s="1"/>
      <c r="Y153" s="1"/>
      <c r="Z153" s="1"/>
      <c r="AA153" s="1"/>
      <c r="AB153" s="1"/>
      <c r="AC153" s="1" t="s">
        <v>641</v>
      </c>
      <c r="AD153" s="1"/>
      <c r="AE153" s="1"/>
      <c r="AF153" s="1"/>
      <c r="AG153" s="1"/>
      <c r="AH153" s="1" t="s">
        <v>642</v>
      </c>
      <c r="AI153" s="1"/>
      <c r="AJ153" s="1" t="s">
        <v>1763</v>
      </c>
      <c r="AK153" s="1" t="s">
        <v>4068</v>
      </c>
      <c r="AL153" s="1" t="s">
        <v>4081</v>
      </c>
      <c r="AM153" s="1" t="s">
        <v>4083</v>
      </c>
    </row>
    <row r="154" spans="1:39" x14ac:dyDescent="0.25">
      <c r="A154" s="1" t="s">
        <v>1764</v>
      </c>
      <c r="B154" s="1" t="s">
        <v>80</v>
      </c>
      <c r="C154" s="1">
        <v>2013</v>
      </c>
      <c r="D154" s="1" t="s">
        <v>1765</v>
      </c>
      <c r="E154" s="1" t="s">
        <v>1766</v>
      </c>
      <c r="F154" s="1" t="s">
        <v>1767</v>
      </c>
      <c r="G154" s="1"/>
      <c r="H154" s="1" t="s">
        <v>1768</v>
      </c>
      <c r="I154" s="1" t="s">
        <v>1769</v>
      </c>
      <c r="J154" s="1" t="s">
        <v>1582</v>
      </c>
      <c r="K154" s="1" t="s">
        <v>1770</v>
      </c>
      <c r="L154" s="1" t="s">
        <v>1771</v>
      </c>
      <c r="M154" s="1">
        <v>44873.620925925927</v>
      </c>
      <c r="N154" s="1">
        <v>44873.620925925927</v>
      </c>
      <c r="O154" s="1">
        <v>44873.620879629627</v>
      </c>
      <c r="P154" s="1" t="s">
        <v>1772</v>
      </c>
      <c r="Q154" s="1"/>
      <c r="R154" s="1">
        <v>2</v>
      </c>
      <c r="S154" s="1">
        <v>2</v>
      </c>
      <c r="T154" s="1"/>
      <c r="U154" s="1" t="s">
        <v>1773</v>
      </c>
      <c r="V154" s="1" t="s">
        <v>1774</v>
      </c>
      <c r="W154" s="1"/>
      <c r="X154" s="1"/>
      <c r="Y154" s="1"/>
      <c r="Z154" s="1"/>
      <c r="AA154" s="1"/>
      <c r="AB154" s="1"/>
      <c r="AC154" s="1" t="s">
        <v>641</v>
      </c>
      <c r="AD154" s="1"/>
      <c r="AE154" s="1"/>
      <c r="AF154" s="1"/>
      <c r="AG154" s="1"/>
      <c r="AH154" s="1" t="s">
        <v>642</v>
      </c>
      <c r="AI154" s="1"/>
      <c r="AJ154" s="1" t="s">
        <v>1775</v>
      </c>
      <c r="AK154" s="1" t="s">
        <v>4068</v>
      </c>
      <c r="AL154" s="1" t="s">
        <v>4081</v>
      </c>
      <c r="AM154" s="1" t="s">
        <v>4075</v>
      </c>
    </row>
    <row r="155" spans="1:39" x14ac:dyDescent="0.25">
      <c r="A155" s="1" t="s">
        <v>1776</v>
      </c>
      <c r="B155" s="1" t="s">
        <v>80</v>
      </c>
      <c r="C155" s="1">
        <v>2019</v>
      </c>
      <c r="D155" s="1" t="s">
        <v>1777</v>
      </c>
      <c r="E155" s="1" t="s">
        <v>1778</v>
      </c>
      <c r="F155" s="1" t="s">
        <v>1779</v>
      </c>
      <c r="G155" s="1"/>
      <c r="H155" s="1" t="s">
        <v>1780</v>
      </c>
      <c r="I155" s="1" t="s">
        <v>1781</v>
      </c>
      <c r="J155" s="1" t="s">
        <v>1582</v>
      </c>
      <c r="K155" s="1" t="s">
        <v>1782</v>
      </c>
      <c r="L155" s="1" t="s">
        <v>799</v>
      </c>
      <c r="M155" s="1">
        <v>44873.620925925927</v>
      </c>
      <c r="N155" s="1">
        <v>44873.620925925927</v>
      </c>
      <c r="O155" s="1">
        <v>44873.620879629627</v>
      </c>
      <c r="P155" s="1">
        <v>46508</v>
      </c>
      <c r="Q155" s="1"/>
      <c r="R155" s="1">
        <v>2</v>
      </c>
      <c r="S155" s="1">
        <v>65</v>
      </c>
      <c r="T155" s="1"/>
      <c r="U155" s="1" t="s">
        <v>1783</v>
      </c>
      <c r="V155" s="1"/>
      <c r="W155" s="1"/>
      <c r="X155" s="1"/>
      <c r="Y155" s="1"/>
      <c r="Z155" s="1"/>
      <c r="AA155" s="1"/>
      <c r="AB155" s="1"/>
      <c r="AC155" s="1" t="s">
        <v>1293</v>
      </c>
      <c r="AD155" s="1"/>
      <c r="AE155" s="1"/>
      <c r="AF155" s="1"/>
      <c r="AG155" s="1"/>
      <c r="AH155" s="1" t="s">
        <v>642</v>
      </c>
      <c r="AI155" s="1"/>
      <c r="AJ155" s="1" t="s">
        <v>1784</v>
      </c>
      <c r="AK155" s="1" t="s">
        <v>4068</v>
      </c>
      <c r="AL155" s="1" t="s">
        <v>4081</v>
      </c>
      <c r="AM155" s="1" t="s">
        <v>4072</v>
      </c>
    </row>
    <row r="156" spans="1:39" x14ac:dyDescent="0.25">
      <c r="A156" s="1" t="s">
        <v>1785</v>
      </c>
      <c r="B156" s="1" t="s">
        <v>80</v>
      </c>
      <c r="C156" s="1">
        <v>2020</v>
      </c>
      <c r="D156" s="1" t="s">
        <v>1786</v>
      </c>
      <c r="E156" s="1" t="s">
        <v>1787</v>
      </c>
      <c r="F156" s="1" t="s">
        <v>1570</v>
      </c>
      <c r="G156" s="1"/>
      <c r="H156" s="1"/>
      <c r="I156" s="1" t="s">
        <v>1788</v>
      </c>
      <c r="J156" s="1" t="s">
        <v>1582</v>
      </c>
      <c r="K156" s="1" t="s">
        <v>1789</v>
      </c>
      <c r="L156" s="1" t="s">
        <v>1311</v>
      </c>
      <c r="M156" s="1">
        <v>44873.620925925927</v>
      </c>
      <c r="N156" s="1">
        <v>44873.620925925927</v>
      </c>
      <c r="O156" s="1">
        <v>44873.620879629627</v>
      </c>
      <c r="P156" s="1">
        <v>503</v>
      </c>
      <c r="Q156" s="1"/>
      <c r="R156" s="1">
        <v>9</v>
      </c>
      <c r="S156" s="1">
        <v>9</v>
      </c>
      <c r="T156" s="1"/>
      <c r="U156" s="1" t="s">
        <v>1574</v>
      </c>
      <c r="V156" s="1" t="s">
        <v>1790</v>
      </c>
      <c r="W156" s="1"/>
      <c r="X156" s="1"/>
      <c r="Y156" s="1"/>
      <c r="Z156" s="1"/>
      <c r="AA156" s="1"/>
      <c r="AB156" s="1"/>
      <c r="AC156" s="1" t="s">
        <v>641</v>
      </c>
      <c r="AD156" s="1"/>
      <c r="AE156" s="1"/>
      <c r="AF156" s="1"/>
      <c r="AG156" s="1"/>
      <c r="AH156" s="1" t="s">
        <v>642</v>
      </c>
      <c r="AI156" s="1"/>
      <c r="AJ156" s="1" t="s">
        <v>1791</v>
      </c>
      <c r="AK156" s="1" t="s">
        <v>4068</v>
      </c>
      <c r="AL156" s="1" t="s">
        <v>4081</v>
      </c>
      <c r="AM156" s="1" t="s">
        <v>4073</v>
      </c>
    </row>
    <row r="157" spans="1:39" x14ac:dyDescent="0.25">
      <c r="A157" s="1" t="s">
        <v>1792</v>
      </c>
      <c r="B157" s="1" t="s">
        <v>80</v>
      </c>
      <c r="C157" s="1">
        <v>2014</v>
      </c>
      <c r="D157" s="1" t="s">
        <v>1793</v>
      </c>
      <c r="E157" s="1" t="s">
        <v>1794</v>
      </c>
      <c r="F157" s="1" t="s">
        <v>1795</v>
      </c>
      <c r="G157" s="1"/>
      <c r="H157" s="1" t="s">
        <v>1796</v>
      </c>
      <c r="I157" s="1" t="s">
        <v>1797</v>
      </c>
      <c r="J157" s="1" t="s">
        <v>1582</v>
      </c>
      <c r="K157" s="1" t="s">
        <v>1798</v>
      </c>
      <c r="L157" s="1" t="s">
        <v>1799</v>
      </c>
      <c r="M157" s="1">
        <v>44873.620925925927</v>
      </c>
      <c r="N157" s="1">
        <v>44873.620925925927</v>
      </c>
      <c r="O157" s="1">
        <v>44873.620879629627</v>
      </c>
      <c r="P157" s="1" t="s">
        <v>1800</v>
      </c>
      <c r="Q157" s="1"/>
      <c r="R157" s="1"/>
      <c r="S157" s="1">
        <v>8</v>
      </c>
      <c r="T157" s="1"/>
      <c r="U157" s="1" t="s">
        <v>1801</v>
      </c>
      <c r="V157" s="1"/>
      <c r="W157" s="1"/>
      <c r="X157" s="1"/>
      <c r="Y157" s="1"/>
      <c r="Z157" s="1"/>
      <c r="AA157" s="1"/>
      <c r="AB157" s="1"/>
      <c r="AC157" s="1" t="s">
        <v>641</v>
      </c>
      <c r="AD157" s="1"/>
      <c r="AE157" s="1"/>
      <c r="AF157" s="1"/>
      <c r="AG157" s="1"/>
      <c r="AH157" s="1" t="s">
        <v>642</v>
      </c>
      <c r="AI157" s="1"/>
      <c r="AJ157" s="1" t="s">
        <v>1802</v>
      </c>
      <c r="AK157" s="1" t="s">
        <v>4068</v>
      </c>
      <c r="AL157" s="1" t="s">
        <v>4081</v>
      </c>
      <c r="AM157" s="1" t="s">
        <v>4074</v>
      </c>
    </row>
    <row r="158" spans="1:39" x14ac:dyDescent="0.25">
      <c r="A158" s="1" t="s">
        <v>1803</v>
      </c>
      <c r="B158" s="1" t="s">
        <v>80</v>
      </c>
      <c r="C158" s="1">
        <v>2015</v>
      </c>
      <c r="D158" s="1" t="s">
        <v>1804</v>
      </c>
      <c r="E158" s="1" t="s">
        <v>1805</v>
      </c>
      <c r="F158" s="1" t="s">
        <v>1806</v>
      </c>
      <c r="G158" s="1"/>
      <c r="H158" s="1" t="s">
        <v>1807</v>
      </c>
      <c r="I158" s="1" t="s">
        <v>1808</v>
      </c>
      <c r="J158" s="1" t="s">
        <v>1582</v>
      </c>
      <c r="K158" s="1" t="s">
        <v>1809</v>
      </c>
      <c r="L158" s="1" t="s">
        <v>1487</v>
      </c>
      <c r="M158" s="1">
        <v>44873.620925925927</v>
      </c>
      <c r="N158" s="1">
        <v>44873.620925925927</v>
      </c>
      <c r="O158" s="1">
        <v>44873.620891203704</v>
      </c>
      <c r="P158" s="1">
        <v>13</v>
      </c>
      <c r="Q158" s="1"/>
      <c r="R158" s="1">
        <v>4</v>
      </c>
      <c r="S158" s="1">
        <v>5</v>
      </c>
      <c r="T158" s="1"/>
      <c r="U158" s="1" t="s">
        <v>1810</v>
      </c>
      <c r="V158" s="1"/>
      <c r="W158" s="1"/>
      <c r="X158" s="1"/>
      <c r="Y158" s="1"/>
      <c r="Z158" s="1"/>
      <c r="AA158" s="1"/>
      <c r="AB158" s="1"/>
      <c r="AC158" s="1" t="s">
        <v>641</v>
      </c>
      <c r="AD158" s="1"/>
      <c r="AE158" s="1"/>
      <c r="AF158" s="1"/>
      <c r="AG158" s="1"/>
      <c r="AH158" s="1" t="s">
        <v>642</v>
      </c>
      <c r="AI158" s="1"/>
      <c r="AJ158" s="1" t="s">
        <v>1811</v>
      </c>
      <c r="AK158" s="1" t="s">
        <v>4068</v>
      </c>
      <c r="AL158" s="1" t="s">
        <v>4081</v>
      </c>
      <c r="AM158" s="1" t="s">
        <v>4073</v>
      </c>
    </row>
    <row r="159" spans="1:39" x14ac:dyDescent="0.25">
      <c r="A159" s="1" t="s">
        <v>1812</v>
      </c>
      <c r="B159" s="1" t="s">
        <v>80</v>
      </c>
      <c r="C159" s="1">
        <v>2020</v>
      </c>
      <c r="D159" s="1" t="s">
        <v>1813</v>
      </c>
      <c r="E159" s="1" t="s">
        <v>1814</v>
      </c>
      <c r="F159" s="1" t="s">
        <v>1815</v>
      </c>
      <c r="G159" s="1"/>
      <c r="H159" s="1" t="s">
        <v>1816</v>
      </c>
      <c r="I159" s="1" t="s">
        <v>1817</v>
      </c>
      <c r="J159" s="1" t="s">
        <v>1582</v>
      </c>
      <c r="K159" s="1" t="s">
        <v>1818</v>
      </c>
      <c r="L159" s="1" t="s">
        <v>1819</v>
      </c>
      <c r="M159" s="1">
        <v>44873.620925925927</v>
      </c>
      <c r="N159" s="1">
        <v>44873.620925925927</v>
      </c>
      <c r="O159" s="1">
        <v>44873.620891203704</v>
      </c>
      <c r="P159" s="1" t="s">
        <v>1820</v>
      </c>
      <c r="Q159" s="1"/>
      <c r="R159" s="1">
        <v>11</v>
      </c>
      <c r="S159" s="1">
        <v>14</v>
      </c>
      <c r="T159" s="1"/>
      <c r="U159" s="1" t="s">
        <v>1815</v>
      </c>
      <c r="V159" s="1"/>
      <c r="W159" s="1"/>
      <c r="X159" s="1"/>
      <c r="Y159" s="1"/>
      <c r="Z159" s="1"/>
      <c r="AA159" s="1"/>
      <c r="AB159" s="1"/>
      <c r="AC159" s="1" t="s">
        <v>641</v>
      </c>
      <c r="AD159" s="1"/>
      <c r="AE159" s="1"/>
      <c r="AF159" s="1"/>
      <c r="AG159" s="1"/>
      <c r="AH159" s="1" t="s">
        <v>642</v>
      </c>
      <c r="AI159" s="1"/>
      <c r="AJ159" s="1" t="s">
        <v>1821</v>
      </c>
      <c r="AK159" s="1" t="s">
        <v>4068</v>
      </c>
      <c r="AL159" s="1" t="s">
        <v>4081</v>
      </c>
      <c r="AM159" s="1" t="s">
        <v>4072</v>
      </c>
    </row>
    <row r="160" spans="1:39" x14ac:dyDescent="0.25">
      <c r="A160" s="1" t="s">
        <v>1822</v>
      </c>
      <c r="B160" s="1" t="s">
        <v>86</v>
      </c>
      <c r="C160" s="1">
        <v>2015</v>
      </c>
      <c r="D160" s="1" t="s">
        <v>1823</v>
      </c>
      <c r="E160" s="1" t="s">
        <v>1824</v>
      </c>
      <c r="F160" s="1" t="s">
        <v>1825</v>
      </c>
      <c r="G160" s="1" t="s">
        <v>1826</v>
      </c>
      <c r="H160" s="1"/>
      <c r="I160" s="1"/>
      <c r="J160" s="1" t="s">
        <v>1582</v>
      </c>
      <c r="K160" s="1" t="s">
        <v>1827</v>
      </c>
      <c r="L160" s="1">
        <v>2015</v>
      </c>
      <c r="M160" s="1">
        <v>44873.620925925927</v>
      </c>
      <c r="N160" s="1">
        <v>44873.620925925927</v>
      </c>
      <c r="O160" s="1">
        <v>44873.620891203704</v>
      </c>
      <c r="P160" s="1" t="s">
        <v>1828</v>
      </c>
      <c r="Q160" s="1"/>
      <c r="R160" s="1"/>
      <c r="S160" s="1"/>
      <c r="T160" s="1"/>
      <c r="U160" s="1"/>
      <c r="V160" s="1"/>
      <c r="W160" s="1"/>
      <c r="X160" s="1"/>
      <c r="Y160" s="1"/>
      <c r="Z160" s="1"/>
      <c r="AA160" s="1" t="s">
        <v>1409</v>
      </c>
      <c r="AB160" s="1" t="s">
        <v>1410</v>
      </c>
      <c r="AC160" s="1" t="s">
        <v>641</v>
      </c>
      <c r="AD160" s="1"/>
      <c r="AE160" s="1"/>
      <c r="AF160" s="1"/>
      <c r="AG160" s="1"/>
      <c r="AH160" s="1" t="s">
        <v>642</v>
      </c>
      <c r="AI160" s="1"/>
      <c r="AJ160" s="1" t="s">
        <v>1829</v>
      </c>
      <c r="AK160" s="1" t="s">
        <v>4068</v>
      </c>
      <c r="AL160" s="1" t="s">
        <v>4081</v>
      </c>
      <c r="AM160" s="1" t="s">
        <v>4072</v>
      </c>
    </row>
    <row r="161" spans="1:39" x14ac:dyDescent="0.25">
      <c r="A161" s="1" t="s">
        <v>1830</v>
      </c>
      <c r="B161" s="1" t="s">
        <v>80</v>
      </c>
      <c r="C161" s="1">
        <v>2019</v>
      </c>
      <c r="D161" s="1" t="s">
        <v>1831</v>
      </c>
      <c r="E161" s="1" t="s">
        <v>1832</v>
      </c>
      <c r="F161" s="1" t="s">
        <v>1002</v>
      </c>
      <c r="G161" s="1"/>
      <c r="H161" s="1" t="s">
        <v>1003</v>
      </c>
      <c r="I161" s="1"/>
      <c r="J161" s="1" t="s">
        <v>1582</v>
      </c>
      <c r="K161" s="1"/>
      <c r="L161" s="1" t="s">
        <v>1833</v>
      </c>
      <c r="M161" s="1">
        <v>44873.620925925927</v>
      </c>
      <c r="N161" s="1">
        <v>44873.620925925927</v>
      </c>
      <c r="O161" s="1">
        <v>44873.620891203704</v>
      </c>
      <c r="P161" s="1" t="s">
        <v>1834</v>
      </c>
      <c r="Q161" s="1"/>
      <c r="R161" s="1">
        <v>3</v>
      </c>
      <c r="S161" s="1">
        <v>73</v>
      </c>
      <c r="T161" s="1"/>
      <c r="U161" s="1" t="s">
        <v>1008</v>
      </c>
      <c r="V161" s="1" t="s">
        <v>1835</v>
      </c>
      <c r="W161" s="1"/>
      <c r="X161" s="1"/>
      <c r="Y161" s="1"/>
      <c r="Z161" s="1"/>
      <c r="AA161" s="1"/>
      <c r="AB161" s="1"/>
      <c r="AC161" s="1" t="s">
        <v>641</v>
      </c>
      <c r="AD161" s="1"/>
      <c r="AE161" s="1"/>
      <c r="AF161" s="1"/>
      <c r="AG161" s="1"/>
      <c r="AH161" s="1" t="s">
        <v>642</v>
      </c>
      <c r="AI161" s="1"/>
      <c r="AJ161" s="1" t="s">
        <v>1836</v>
      </c>
      <c r="AK161" s="1" t="s">
        <v>4068</v>
      </c>
      <c r="AL161" s="1" t="s">
        <v>4081</v>
      </c>
      <c r="AM161" s="1" t="s">
        <v>4154</v>
      </c>
    </row>
    <row r="162" spans="1:39" x14ac:dyDescent="0.25">
      <c r="A162" s="1" t="s">
        <v>1837</v>
      </c>
      <c r="B162" s="1" t="s">
        <v>86</v>
      </c>
      <c r="C162" s="1">
        <v>2017</v>
      </c>
      <c r="D162" s="1" t="s">
        <v>1838</v>
      </c>
      <c r="E162" s="1" t="s">
        <v>1839</v>
      </c>
      <c r="F162" s="1" t="s">
        <v>1840</v>
      </c>
      <c r="G162" s="1" t="s">
        <v>1841</v>
      </c>
      <c r="H162" s="1"/>
      <c r="I162" s="1"/>
      <c r="J162" s="1" t="s">
        <v>1582</v>
      </c>
      <c r="K162" s="1" t="s">
        <v>1842</v>
      </c>
      <c r="L162" s="1">
        <v>2017</v>
      </c>
      <c r="M162" s="1">
        <v>44873.620925925927</v>
      </c>
      <c r="N162" s="1">
        <v>44873.620925925927</v>
      </c>
      <c r="O162" s="1">
        <v>44873.620891203704</v>
      </c>
      <c r="P162" s="1" t="s">
        <v>1843</v>
      </c>
      <c r="Q162" s="1"/>
      <c r="R162" s="1"/>
      <c r="S162" s="1">
        <v>82</v>
      </c>
      <c r="T162" s="1"/>
      <c r="U162" s="1"/>
      <c r="V162" s="1"/>
      <c r="W162" s="1"/>
      <c r="X162" s="1"/>
      <c r="Y162" s="1"/>
      <c r="Z162" s="1"/>
      <c r="AA162" s="1" t="s">
        <v>1844</v>
      </c>
      <c r="AB162" s="1" t="s">
        <v>1845</v>
      </c>
      <c r="AC162" s="1" t="s">
        <v>641</v>
      </c>
      <c r="AD162" s="1"/>
      <c r="AE162" s="1"/>
      <c r="AF162" s="1"/>
      <c r="AG162" s="1"/>
      <c r="AH162" s="1" t="s">
        <v>642</v>
      </c>
      <c r="AI162" s="1"/>
      <c r="AJ162" s="1" t="s">
        <v>1846</v>
      </c>
      <c r="AK162" s="1" t="s">
        <v>4068</v>
      </c>
      <c r="AL162" s="1" t="s">
        <v>4081</v>
      </c>
      <c r="AM162" s="1" t="s">
        <v>4072</v>
      </c>
    </row>
    <row r="163" spans="1:39" x14ac:dyDescent="0.25">
      <c r="A163" s="1" t="s">
        <v>1847</v>
      </c>
      <c r="B163" s="1" t="s">
        <v>80</v>
      </c>
      <c r="C163" s="1">
        <v>2012</v>
      </c>
      <c r="D163" s="1" t="s">
        <v>1848</v>
      </c>
      <c r="E163" s="1" t="s">
        <v>1849</v>
      </c>
      <c r="F163" s="1" t="s">
        <v>1850</v>
      </c>
      <c r="G163" s="1"/>
      <c r="H163" s="1"/>
      <c r="I163" s="1" t="s">
        <v>1851</v>
      </c>
      <c r="J163" s="1" t="s">
        <v>1852</v>
      </c>
      <c r="K163" s="1" t="s">
        <v>1853</v>
      </c>
      <c r="L163" s="1">
        <v>2012</v>
      </c>
      <c r="M163" s="1">
        <v>44873.620925925927</v>
      </c>
      <c r="N163" s="1">
        <v>45148.277708333335</v>
      </c>
      <c r="O163" s="1"/>
      <c r="P163" s="1" t="s">
        <v>1854</v>
      </c>
      <c r="Q163" s="1"/>
      <c r="R163" s="1"/>
      <c r="S163" s="1"/>
      <c r="T163" s="1"/>
      <c r="U163" s="1"/>
      <c r="V163" s="1"/>
      <c r="W163" s="1"/>
      <c r="X163" s="1"/>
      <c r="Y163" s="1"/>
      <c r="Z163" s="1"/>
      <c r="AA163" s="1"/>
      <c r="AB163" s="1"/>
      <c r="AC163" s="1" t="s">
        <v>641</v>
      </c>
      <c r="AD163" s="1"/>
      <c r="AE163" s="1"/>
      <c r="AF163" s="1"/>
      <c r="AG163" s="1"/>
      <c r="AH163" s="1"/>
      <c r="AI163" s="1"/>
      <c r="AJ163" s="1"/>
      <c r="AK163" s="1" t="s">
        <v>4068</v>
      </c>
      <c r="AL163" s="1" t="s">
        <v>4082</v>
      </c>
      <c r="AM163" s="1" t="s">
        <v>4077</v>
      </c>
    </row>
    <row r="164" spans="1:39" x14ac:dyDescent="0.25">
      <c r="A164" s="1" t="s">
        <v>1855</v>
      </c>
      <c r="B164" s="1" t="s">
        <v>80</v>
      </c>
      <c r="C164" s="1">
        <v>2021</v>
      </c>
      <c r="D164" s="1" t="s">
        <v>1856</v>
      </c>
      <c r="E164" s="1" t="s">
        <v>1857</v>
      </c>
      <c r="F164" s="1" t="s">
        <v>1858</v>
      </c>
      <c r="G164" s="1"/>
      <c r="H164" s="1" t="s">
        <v>1859</v>
      </c>
      <c r="I164" s="1" t="s">
        <v>1860</v>
      </c>
      <c r="J164" s="1" t="s">
        <v>1582</v>
      </c>
      <c r="K164" s="1" t="s">
        <v>1861</v>
      </c>
      <c r="L164" s="1">
        <v>2021</v>
      </c>
      <c r="M164" s="1">
        <v>44873.620925925927</v>
      </c>
      <c r="N164" s="1">
        <v>44873.620925925927</v>
      </c>
      <c r="O164" s="1">
        <v>44873.620891203704</v>
      </c>
      <c r="P164" s="1" t="s">
        <v>1862</v>
      </c>
      <c r="Q164" s="1"/>
      <c r="R164" s="1">
        <v>94</v>
      </c>
      <c r="S164" s="1"/>
      <c r="T164" s="1"/>
      <c r="U164" s="1" t="s">
        <v>1863</v>
      </c>
      <c r="V164" s="1"/>
      <c r="W164" s="1"/>
      <c r="X164" s="1"/>
      <c r="Y164" s="1"/>
      <c r="Z164" s="1"/>
      <c r="AA164" s="1"/>
      <c r="AB164" s="1"/>
      <c r="AC164" s="1" t="s">
        <v>641</v>
      </c>
      <c r="AD164" s="1"/>
      <c r="AE164" s="1"/>
      <c r="AF164" s="1"/>
      <c r="AG164" s="1"/>
      <c r="AH164" s="1" t="s">
        <v>642</v>
      </c>
      <c r="AI164" s="1"/>
      <c r="AJ164" s="1" t="s">
        <v>1864</v>
      </c>
      <c r="AK164" s="1" t="s">
        <v>4068</v>
      </c>
      <c r="AL164" s="1" t="s">
        <v>4081</v>
      </c>
      <c r="AM164" s="1" t="s">
        <v>4083</v>
      </c>
    </row>
    <row r="165" spans="1:39" x14ac:dyDescent="0.25">
      <c r="A165" s="1" t="s">
        <v>1865</v>
      </c>
      <c r="B165" s="1" t="s">
        <v>80</v>
      </c>
      <c r="C165" s="1">
        <v>2016</v>
      </c>
      <c r="D165" s="1" t="s">
        <v>1866</v>
      </c>
      <c r="E165" s="1" t="s">
        <v>1867</v>
      </c>
      <c r="F165" s="1" t="s">
        <v>1739</v>
      </c>
      <c r="G165" s="1"/>
      <c r="H165" s="1" t="s">
        <v>1740</v>
      </c>
      <c r="I165" s="1" t="s">
        <v>1868</v>
      </c>
      <c r="J165" s="1" t="s">
        <v>1582</v>
      </c>
      <c r="K165" s="1" t="s">
        <v>1869</v>
      </c>
      <c r="L165" s="1" t="s">
        <v>1870</v>
      </c>
      <c r="M165" s="1">
        <v>44873.620925925927</v>
      </c>
      <c r="N165" s="1">
        <v>44873.620925925927</v>
      </c>
      <c r="O165" s="1">
        <v>44873.620891203704</v>
      </c>
      <c r="P165" s="1" t="s">
        <v>1871</v>
      </c>
      <c r="Q165" s="1"/>
      <c r="R165" s="1"/>
      <c r="S165" s="1">
        <v>32</v>
      </c>
      <c r="T165" s="1"/>
      <c r="U165" s="1" t="s">
        <v>1743</v>
      </c>
      <c r="V165" s="1"/>
      <c r="W165" s="1"/>
      <c r="X165" s="1"/>
      <c r="Y165" s="1"/>
      <c r="Z165" s="1"/>
      <c r="AA165" s="1"/>
      <c r="AB165" s="1"/>
      <c r="AC165" s="1" t="s">
        <v>641</v>
      </c>
      <c r="AD165" s="1"/>
      <c r="AE165" s="1"/>
      <c r="AF165" s="1"/>
      <c r="AG165" s="1"/>
      <c r="AH165" s="1" t="s">
        <v>642</v>
      </c>
      <c r="AI165" s="1"/>
      <c r="AJ165" s="1" t="s">
        <v>1872</v>
      </c>
      <c r="AK165" s="1" t="s">
        <v>4068</v>
      </c>
      <c r="AL165" s="1" t="s">
        <v>4081</v>
      </c>
      <c r="AM165" s="1" t="s">
        <v>4075</v>
      </c>
    </row>
    <row r="166" spans="1:39" x14ac:dyDescent="0.25">
      <c r="A166" s="1" t="s">
        <v>1873</v>
      </c>
      <c r="B166" s="1" t="s">
        <v>80</v>
      </c>
      <c r="C166" s="1">
        <v>2015</v>
      </c>
      <c r="D166" s="1" t="s">
        <v>1874</v>
      </c>
      <c r="E166" s="1" t="s">
        <v>1875</v>
      </c>
      <c r="F166" s="1" t="s">
        <v>1876</v>
      </c>
      <c r="G166" s="1"/>
      <c r="H166" s="1" t="s">
        <v>1877</v>
      </c>
      <c r="I166" s="1"/>
      <c r="J166" s="1" t="s">
        <v>1582</v>
      </c>
      <c r="K166" s="1" t="s">
        <v>1878</v>
      </c>
      <c r="L166" s="1">
        <v>2015</v>
      </c>
      <c r="M166" s="1">
        <v>44873.620925925927</v>
      </c>
      <c r="N166" s="1">
        <v>44873.620925925927</v>
      </c>
      <c r="O166" s="1">
        <v>44873.62090277778</v>
      </c>
      <c r="P166" s="1">
        <v>41275</v>
      </c>
      <c r="Q166" s="1"/>
      <c r="R166" s="1">
        <v>2</v>
      </c>
      <c r="S166" s="1">
        <v>3</v>
      </c>
      <c r="T166" s="1"/>
      <c r="U166" s="1" t="s">
        <v>1879</v>
      </c>
      <c r="V166" s="1"/>
      <c r="W166" s="1"/>
      <c r="X166" s="1"/>
      <c r="Y166" s="1"/>
      <c r="Z166" s="1"/>
      <c r="AA166" s="1"/>
      <c r="AB166" s="1"/>
      <c r="AC166" s="1" t="s">
        <v>641</v>
      </c>
      <c r="AD166" s="1"/>
      <c r="AE166" s="1"/>
      <c r="AF166" s="1"/>
      <c r="AG166" s="1"/>
      <c r="AH166" s="1" t="s">
        <v>642</v>
      </c>
      <c r="AI166" s="1"/>
      <c r="AJ166" s="1" t="s">
        <v>1880</v>
      </c>
      <c r="AK166" s="1" t="s">
        <v>4068</v>
      </c>
      <c r="AL166" s="1" t="s">
        <v>4081</v>
      </c>
      <c r="AM166" s="1" t="s">
        <v>4075</v>
      </c>
    </row>
    <row r="167" spans="1:39" x14ac:dyDescent="0.25">
      <c r="A167" s="1" t="s">
        <v>1881</v>
      </c>
      <c r="B167" s="1" t="s">
        <v>80</v>
      </c>
      <c r="C167" s="1">
        <v>2020</v>
      </c>
      <c r="D167" s="1" t="s">
        <v>1882</v>
      </c>
      <c r="E167" s="1" t="s">
        <v>1883</v>
      </c>
      <c r="F167" s="1" t="s">
        <v>1884</v>
      </c>
      <c r="G167" s="1"/>
      <c r="H167" s="1" t="s">
        <v>1885</v>
      </c>
      <c r="I167" s="1" t="s">
        <v>1886</v>
      </c>
      <c r="J167" s="1" t="s">
        <v>1582</v>
      </c>
      <c r="K167" s="1" t="s">
        <v>1887</v>
      </c>
      <c r="L167" s="1" t="s">
        <v>1457</v>
      </c>
      <c r="M167" s="1">
        <v>44785.368819444448</v>
      </c>
      <c r="N167" s="1">
        <v>45149.329351851855</v>
      </c>
      <c r="O167" s="1">
        <v>44873.62090277778</v>
      </c>
      <c r="P167" s="1" t="s">
        <v>1888</v>
      </c>
      <c r="Q167" s="1"/>
      <c r="R167" s="1">
        <v>3</v>
      </c>
      <c r="S167" s="1">
        <v>55</v>
      </c>
      <c r="T167" s="1"/>
      <c r="U167" s="1" t="s">
        <v>1889</v>
      </c>
      <c r="V167" s="1"/>
      <c r="W167" s="1"/>
      <c r="X167" s="1"/>
      <c r="Y167" s="1"/>
      <c r="Z167" s="1"/>
      <c r="AA167" s="1"/>
      <c r="AB167" s="1"/>
      <c r="AC167" s="1" t="s">
        <v>641</v>
      </c>
      <c r="AD167" s="1"/>
      <c r="AE167" s="1"/>
      <c r="AF167" s="1"/>
      <c r="AG167" s="1"/>
      <c r="AH167" s="1" t="s">
        <v>642</v>
      </c>
      <c r="AI167" s="1"/>
      <c r="AJ167" s="1" t="s">
        <v>1890</v>
      </c>
      <c r="AK167" s="1" t="s">
        <v>4068</v>
      </c>
      <c r="AL167" s="1" t="s">
        <v>4081</v>
      </c>
      <c r="AM167" s="1" t="s">
        <v>4072</v>
      </c>
    </row>
    <row r="168" spans="1:39" x14ac:dyDescent="0.25">
      <c r="A168" s="1" t="s">
        <v>1891</v>
      </c>
      <c r="B168" s="1" t="s">
        <v>86</v>
      </c>
      <c r="C168" s="1">
        <v>2017</v>
      </c>
      <c r="D168" s="1" t="s">
        <v>1892</v>
      </c>
      <c r="E168" s="1" t="s">
        <v>1893</v>
      </c>
      <c r="F168" s="1" t="s">
        <v>1894</v>
      </c>
      <c r="G168" s="1" t="s">
        <v>1895</v>
      </c>
      <c r="H168" s="1"/>
      <c r="I168" s="1"/>
      <c r="J168" s="1" t="s">
        <v>1582</v>
      </c>
      <c r="K168" s="1" t="s">
        <v>1896</v>
      </c>
      <c r="L168" s="1">
        <v>2017</v>
      </c>
      <c r="M168" s="1">
        <v>44873.620925925927</v>
      </c>
      <c r="N168" s="1">
        <v>44873.620925925927</v>
      </c>
      <c r="O168" s="1">
        <v>44873.62090277778</v>
      </c>
      <c r="P168" s="1" t="s">
        <v>1897</v>
      </c>
      <c r="Q168" s="1"/>
      <c r="R168" s="1"/>
      <c r="S168" s="1">
        <v>72</v>
      </c>
      <c r="T168" s="1"/>
      <c r="U168" s="1"/>
      <c r="V168" s="1"/>
      <c r="W168" s="1"/>
      <c r="X168" s="1"/>
      <c r="Y168" s="1"/>
      <c r="Z168" s="1"/>
      <c r="AA168" s="1" t="s">
        <v>1844</v>
      </c>
      <c r="AB168" s="1" t="s">
        <v>1845</v>
      </c>
      <c r="AC168" s="1" t="s">
        <v>641</v>
      </c>
      <c r="AD168" s="1"/>
      <c r="AE168" s="1"/>
      <c r="AF168" s="1"/>
      <c r="AG168" s="1"/>
      <c r="AH168" s="1" t="s">
        <v>642</v>
      </c>
      <c r="AI168" s="1"/>
      <c r="AJ168" s="1" t="s">
        <v>1898</v>
      </c>
      <c r="AK168" s="1" t="s">
        <v>4068</v>
      </c>
      <c r="AL168" s="1" t="s">
        <v>4081</v>
      </c>
      <c r="AM168" s="1" t="s">
        <v>4073</v>
      </c>
    </row>
    <row r="169" spans="1:39" x14ac:dyDescent="0.25">
      <c r="A169" s="1" t="s">
        <v>1899</v>
      </c>
      <c r="B169" s="1" t="s">
        <v>86</v>
      </c>
      <c r="C169" s="1">
        <v>2018</v>
      </c>
      <c r="D169" s="1" t="s">
        <v>1900</v>
      </c>
      <c r="E169" s="1" t="s">
        <v>1901</v>
      </c>
      <c r="F169" s="1" t="s">
        <v>1902</v>
      </c>
      <c r="G169" s="1"/>
      <c r="H169" s="1"/>
      <c r="I169" s="1" t="s">
        <v>1903</v>
      </c>
      <c r="J169" s="1" t="s">
        <v>1582</v>
      </c>
      <c r="K169" s="1" t="s">
        <v>1904</v>
      </c>
      <c r="L169" s="1">
        <v>2018</v>
      </c>
      <c r="M169" s="1">
        <v>44873.620925925927</v>
      </c>
      <c r="N169" s="1">
        <v>44873.620925925927</v>
      </c>
      <c r="O169" s="1">
        <v>44873.62091435185</v>
      </c>
      <c r="P169" s="1">
        <v>32013</v>
      </c>
      <c r="Q169" s="1"/>
      <c r="R169" s="1"/>
      <c r="S169" s="1">
        <v>1085</v>
      </c>
      <c r="T169" s="1"/>
      <c r="U169" s="1"/>
      <c r="V169" s="1"/>
      <c r="W169" s="1"/>
      <c r="X169" s="1"/>
      <c r="Y169" s="1"/>
      <c r="Z169" s="1"/>
      <c r="AA169" s="1" t="s">
        <v>1209</v>
      </c>
      <c r="AB169" s="1" t="s">
        <v>1210</v>
      </c>
      <c r="AC169" s="1" t="s">
        <v>641</v>
      </c>
      <c r="AD169" s="1"/>
      <c r="AE169" s="1"/>
      <c r="AF169" s="1"/>
      <c r="AG169" s="1"/>
      <c r="AH169" s="1" t="s">
        <v>642</v>
      </c>
      <c r="AI169" s="1"/>
      <c r="AJ169" s="1" t="s">
        <v>1905</v>
      </c>
      <c r="AK169" s="1" t="s">
        <v>4068</v>
      </c>
      <c r="AL169" s="1" t="s">
        <v>4081</v>
      </c>
      <c r="AM169" s="1" t="s">
        <v>4073</v>
      </c>
    </row>
    <row r="170" spans="1:39" x14ac:dyDescent="0.25">
      <c r="A170" s="1" t="s">
        <v>1906</v>
      </c>
      <c r="B170" s="1" t="s">
        <v>86</v>
      </c>
      <c r="C170" s="1">
        <v>2017</v>
      </c>
      <c r="D170" s="1" t="s">
        <v>1907</v>
      </c>
      <c r="E170" s="1" t="s">
        <v>1908</v>
      </c>
      <c r="F170" s="1" t="s">
        <v>1909</v>
      </c>
      <c r="G170" s="1" t="s">
        <v>1910</v>
      </c>
      <c r="H170" s="1"/>
      <c r="I170" s="1"/>
      <c r="J170" s="1" t="s">
        <v>1582</v>
      </c>
      <c r="K170" s="1" t="s">
        <v>1911</v>
      </c>
      <c r="L170" s="1">
        <v>2017</v>
      </c>
      <c r="M170" s="1">
        <v>44873.620925925927</v>
      </c>
      <c r="N170" s="1">
        <v>44873.620925925927</v>
      </c>
      <c r="O170" s="1">
        <v>44873.62091435185</v>
      </c>
      <c r="P170" s="1"/>
      <c r="Q170" s="1"/>
      <c r="R170" s="1"/>
      <c r="S170" s="1"/>
      <c r="T170" s="1"/>
      <c r="U170" s="1"/>
      <c r="V170" s="1"/>
      <c r="W170" s="1"/>
      <c r="X170" s="1"/>
      <c r="Y170" s="1"/>
      <c r="Z170" s="1"/>
      <c r="AA170" s="1" t="s">
        <v>713</v>
      </c>
      <c r="AB170" s="1" t="s">
        <v>663</v>
      </c>
      <c r="AC170" s="1" t="s">
        <v>641</v>
      </c>
      <c r="AD170" s="1"/>
      <c r="AE170" s="1"/>
      <c r="AF170" s="1"/>
      <c r="AG170" s="1"/>
      <c r="AH170" s="1" t="s">
        <v>642</v>
      </c>
      <c r="AI170" s="1"/>
      <c r="AJ170" s="1" t="s">
        <v>1912</v>
      </c>
      <c r="AK170" s="1" t="s">
        <v>4068</v>
      </c>
      <c r="AL170" s="1" t="s">
        <v>4081</v>
      </c>
      <c r="AM170" s="1" t="s">
        <v>4073</v>
      </c>
    </row>
    <row r="171" spans="1:39" x14ac:dyDescent="0.25">
      <c r="A171" s="1" t="s">
        <v>1913</v>
      </c>
      <c r="B171" s="1" t="s">
        <v>80</v>
      </c>
      <c r="C171" s="1">
        <v>2013</v>
      </c>
      <c r="D171" s="1" t="s">
        <v>1914</v>
      </c>
      <c r="E171" s="1" t="s">
        <v>1915</v>
      </c>
      <c r="F171" s="1" t="s">
        <v>1876</v>
      </c>
      <c r="G171" s="1"/>
      <c r="H171" s="1" t="s">
        <v>1877</v>
      </c>
      <c r="I171" s="1"/>
      <c r="J171" s="1" t="s">
        <v>1582</v>
      </c>
      <c r="K171" s="1" t="s">
        <v>1916</v>
      </c>
      <c r="L171" s="1">
        <v>2013</v>
      </c>
      <c r="M171" s="1">
        <v>44873.620925925927</v>
      </c>
      <c r="N171" s="1">
        <v>44873.620925925927</v>
      </c>
      <c r="O171" s="1">
        <v>44873.62091435185</v>
      </c>
      <c r="P171" s="1" t="s">
        <v>1917</v>
      </c>
      <c r="Q171" s="1"/>
      <c r="R171" s="1">
        <v>1</v>
      </c>
      <c r="S171" s="1">
        <v>1</v>
      </c>
      <c r="T171" s="1"/>
      <c r="U171" s="1" t="s">
        <v>1879</v>
      </c>
      <c r="V171" s="1" t="s">
        <v>1918</v>
      </c>
      <c r="W171" s="1"/>
      <c r="X171" s="1"/>
      <c r="Y171" s="1"/>
      <c r="Z171" s="1"/>
      <c r="AA171" s="1"/>
      <c r="AB171" s="1"/>
      <c r="AC171" s="1" t="s">
        <v>641</v>
      </c>
      <c r="AD171" s="1"/>
      <c r="AE171" s="1"/>
      <c r="AF171" s="1"/>
      <c r="AG171" s="1"/>
      <c r="AH171" s="1" t="s">
        <v>642</v>
      </c>
      <c r="AI171" s="1"/>
      <c r="AJ171" s="1" t="s">
        <v>1919</v>
      </c>
      <c r="AK171" s="1" t="s">
        <v>4068</v>
      </c>
      <c r="AL171" s="1" t="s">
        <v>4081</v>
      </c>
      <c r="AM171" s="1" t="s">
        <v>4083</v>
      </c>
    </row>
    <row r="172" spans="1:39" x14ac:dyDescent="0.25">
      <c r="A172" s="1" t="s">
        <v>1920</v>
      </c>
      <c r="B172" s="1" t="s">
        <v>86</v>
      </c>
      <c r="C172" s="1">
        <v>2016</v>
      </c>
      <c r="D172" s="1" t="s">
        <v>1921</v>
      </c>
      <c r="E172" s="1" t="s">
        <v>1922</v>
      </c>
      <c r="F172" s="1" t="s">
        <v>1923</v>
      </c>
      <c r="G172" s="1" t="s">
        <v>1924</v>
      </c>
      <c r="H172" s="1"/>
      <c r="I172" s="1"/>
      <c r="J172" s="1" t="s">
        <v>1582</v>
      </c>
      <c r="K172" s="1" t="s">
        <v>1925</v>
      </c>
      <c r="L172" s="1">
        <v>2016</v>
      </c>
      <c r="M172" s="1">
        <v>44873.620925925927</v>
      </c>
      <c r="N172" s="1">
        <v>44873.620925925927</v>
      </c>
      <c r="O172" s="1">
        <v>44873.62091435185</v>
      </c>
      <c r="P172" s="1" t="s">
        <v>1926</v>
      </c>
      <c r="Q172" s="1"/>
      <c r="R172" s="1"/>
      <c r="S172" s="1">
        <v>477</v>
      </c>
      <c r="T172" s="1"/>
      <c r="U172" s="1"/>
      <c r="V172" s="1"/>
      <c r="W172" s="1"/>
      <c r="X172" s="1"/>
      <c r="Y172" s="1"/>
      <c r="Z172" s="1"/>
      <c r="AA172" s="1" t="s">
        <v>1927</v>
      </c>
      <c r="AB172" s="1" t="s">
        <v>653</v>
      </c>
      <c r="AC172" s="1" t="s">
        <v>641</v>
      </c>
      <c r="AD172" s="1"/>
      <c r="AE172" s="1"/>
      <c r="AF172" s="1"/>
      <c r="AG172" s="1"/>
      <c r="AH172" s="1" t="s">
        <v>642</v>
      </c>
      <c r="AI172" s="1"/>
      <c r="AJ172" s="1" t="s">
        <v>1928</v>
      </c>
      <c r="AK172" s="1" t="s">
        <v>4068</v>
      </c>
      <c r="AL172" s="1" t="s">
        <v>4081</v>
      </c>
      <c r="AM172" s="1" t="s">
        <v>4072</v>
      </c>
    </row>
    <row r="173" spans="1:39" x14ac:dyDescent="0.25">
      <c r="A173" s="1" t="s">
        <v>1929</v>
      </c>
      <c r="B173" s="1" t="s">
        <v>80</v>
      </c>
      <c r="C173" s="1">
        <v>2020</v>
      </c>
      <c r="D173" s="1" t="s">
        <v>1930</v>
      </c>
      <c r="E173" s="1" t="s">
        <v>1931</v>
      </c>
      <c r="F173" s="1" t="s">
        <v>1932</v>
      </c>
      <c r="G173" s="1"/>
      <c r="H173" s="1" t="s">
        <v>1933</v>
      </c>
      <c r="I173" s="1" t="s">
        <v>1934</v>
      </c>
      <c r="J173" s="1" t="s">
        <v>1582</v>
      </c>
      <c r="K173" s="1" t="s">
        <v>1935</v>
      </c>
      <c r="L173" s="1" t="s">
        <v>1936</v>
      </c>
      <c r="M173" s="1">
        <v>44873.620925925927</v>
      </c>
      <c r="N173" s="1">
        <v>44873.620925925927</v>
      </c>
      <c r="O173" s="1">
        <v>44873.62091435185</v>
      </c>
      <c r="P173" s="1" t="s">
        <v>1937</v>
      </c>
      <c r="Q173" s="1"/>
      <c r="R173" s="1">
        <v>5</v>
      </c>
      <c r="S173" s="1">
        <v>9</v>
      </c>
      <c r="T173" s="1"/>
      <c r="U173" s="1" t="s">
        <v>1938</v>
      </c>
      <c r="V173" s="1"/>
      <c r="W173" s="1"/>
      <c r="X173" s="1"/>
      <c r="Y173" s="1"/>
      <c r="Z173" s="1"/>
      <c r="AA173" s="1"/>
      <c r="AB173" s="1"/>
      <c r="AC173" s="1" t="s">
        <v>641</v>
      </c>
      <c r="AD173" s="1"/>
      <c r="AE173" s="1"/>
      <c r="AF173" s="1"/>
      <c r="AG173" s="1"/>
      <c r="AH173" s="1" t="s">
        <v>642</v>
      </c>
      <c r="AI173" s="1"/>
      <c r="AJ173" s="1" t="s">
        <v>1939</v>
      </c>
      <c r="AK173" s="1" t="s">
        <v>4068</v>
      </c>
      <c r="AL173" s="1" t="s">
        <v>4081</v>
      </c>
      <c r="AM173" s="1" t="s">
        <v>4083</v>
      </c>
    </row>
    <row r="174" spans="1:39" x14ac:dyDescent="0.25">
      <c r="A174" s="1" t="s">
        <v>1940</v>
      </c>
      <c r="B174" s="1" t="s">
        <v>80</v>
      </c>
      <c r="C174" s="1">
        <v>2018</v>
      </c>
      <c r="D174" s="1" t="s">
        <v>1941</v>
      </c>
      <c r="E174" s="1" t="s">
        <v>1942</v>
      </c>
      <c r="F174" s="1" t="s">
        <v>1247</v>
      </c>
      <c r="G174" s="1"/>
      <c r="H174" s="1" t="s">
        <v>1248</v>
      </c>
      <c r="I174" s="1"/>
      <c r="J174" s="1" t="s">
        <v>1582</v>
      </c>
      <c r="K174" s="1" t="s">
        <v>1943</v>
      </c>
      <c r="L174" s="1">
        <v>2018</v>
      </c>
      <c r="M174" s="1">
        <v>44873.620925925927</v>
      </c>
      <c r="N174" s="1">
        <v>44873.620925925927</v>
      </c>
      <c r="O174" s="1">
        <v>44873.62091435185</v>
      </c>
      <c r="P174" s="1" t="s">
        <v>1944</v>
      </c>
      <c r="Q174" s="1"/>
      <c r="R174" s="1">
        <v>3</v>
      </c>
      <c r="S174" s="1">
        <v>45</v>
      </c>
      <c r="T174" s="1"/>
      <c r="U174" s="1" t="s">
        <v>1252</v>
      </c>
      <c r="V174" s="1" t="s">
        <v>1945</v>
      </c>
      <c r="W174" s="1"/>
      <c r="X174" s="1"/>
      <c r="Y174" s="1"/>
      <c r="Z174" s="1"/>
      <c r="AA174" s="1"/>
      <c r="AB174" s="1"/>
      <c r="AC174" s="1" t="s">
        <v>641</v>
      </c>
      <c r="AD174" s="1"/>
      <c r="AE174" s="1"/>
      <c r="AF174" s="1"/>
      <c r="AG174" s="1"/>
      <c r="AH174" s="1" t="s">
        <v>642</v>
      </c>
      <c r="AI174" s="1"/>
      <c r="AJ174" s="1" t="s">
        <v>1946</v>
      </c>
      <c r="AK174" s="1" t="s">
        <v>4068</v>
      </c>
      <c r="AL174" s="1" t="s">
        <v>4081</v>
      </c>
      <c r="AM174" s="1" t="s">
        <v>4083</v>
      </c>
    </row>
    <row r="175" spans="1:39" x14ac:dyDescent="0.25">
      <c r="A175" s="1" t="s">
        <v>1947</v>
      </c>
      <c r="B175" s="1" t="s">
        <v>80</v>
      </c>
      <c r="C175" s="1">
        <v>2014</v>
      </c>
      <c r="D175" s="1" t="s">
        <v>1948</v>
      </c>
      <c r="E175" s="1" t="s">
        <v>1949</v>
      </c>
      <c r="F175" s="1" t="s">
        <v>1950</v>
      </c>
      <c r="G175" s="1"/>
      <c r="H175" s="1" t="s">
        <v>1951</v>
      </c>
      <c r="I175" s="1" t="s">
        <v>1952</v>
      </c>
      <c r="J175" s="1" t="s">
        <v>1953</v>
      </c>
      <c r="K175" s="1" t="s">
        <v>1954</v>
      </c>
      <c r="L175" s="1" t="s">
        <v>1955</v>
      </c>
      <c r="M175" s="1">
        <v>44873.620925925927</v>
      </c>
      <c r="N175" s="1">
        <v>45148.305972222224</v>
      </c>
      <c r="O175" s="1">
        <v>44873.620925925927</v>
      </c>
      <c r="P175" s="1" t="s">
        <v>1956</v>
      </c>
      <c r="Q175" s="1"/>
      <c r="R175" s="1">
        <v>2</v>
      </c>
      <c r="S175" s="1">
        <v>11</v>
      </c>
      <c r="T175" s="1"/>
      <c r="U175" s="1" t="s">
        <v>1957</v>
      </c>
      <c r="V175" s="1"/>
      <c r="W175" s="1"/>
      <c r="X175" s="1"/>
      <c r="Y175" s="1"/>
      <c r="Z175" s="1"/>
      <c r="AA175" s="1"/>
      <c r="AB175" s="1"/>
      <c r="AC175" s="1" t="s">
        <v>641</v>
      </c>
      <c r="AD175" s="1"/>
      <c r="AE175" s="1"/>
      <c r="AF175" s="1"/>
      <c r="AG175" s="1"/>
      <c r="AH175" s="1" t="s">
        <v>642</v>
      </c>
      <c r="AI175" s="1"/>
      <c r="AJ175" s="1" t="s">
        <v>1958</v>
      </c>
      <c r="AK175" s="1" t="s">
        <v>4068</v>
      </c>
      <c r="AL175" s="1" t="s">
        <v>4082</v>
      </c>
      <c r="AM175" s="1" t="s">
        <v>4073</v>
      </c>
    </row>
    <row r="176" spans="1:39" x14ac:dyDescent="0.25">
      <c r="A176" s="1" t="s">
        <v>1959</v>
      </c>
      <c r="B176" s="1" t="s">
        <v>80</v>
      </c>
      <c r="C176" s="1">
        <v>2019</v>
      </c>
      <c r="D176" s="1" t="s">
        <v>1960</v>
      </c>
      <c r="E176" s="1" t="s">
        <v>1961</v>
      </c>
      <c r="F176" s="1" t="s">
        <v>1106</v>
      </c>
      <c r="G176" s="1"/>
      <c r="H176" s="1" t="s">
        <v>1107</v>
      </c>
      <c r="I176" s="1" t="s">
        <v>1962</v>
      </c>
      <c r="J176" s="1" t="s">
        <v>1582</v>
      </c>
      <c r="K176" s="1" t="s">
        <v>1963</v>
      </c>
      <c r="L176" s="1">
        <v>43586</v>
      </c>
      <c r="M176" s="1">
        <v>44873.616493055553</v>
      </c>
      <c r="N176" s="1">
        <v>45149.326458333337</v>
      </c>
      <c r="O176" s="1">
        <v>44873.620925925927</v>
      </c>
      <c r="P176" s="1" t="s">
        <v>1964</v>
      </c>
      <c r="Q176" s="1"/>
      <c r="R176" s="1">
        <v>9</v>
      </c>
      <c r="S176" s="1">
        <v>35</v>
      </c>
      <c r="T176" s="1"/>
      <c r="U176" s="1" t="s">
        <v>1106</v>
      </c>
      <c r="V176" s="1"/>
      <c r="W176" s="1"/>
      <c r="X176" s="1"/>
      <c r="Y176" s="1"/>
      <c r="Z176" s="1"/>
      <c r="AA176" s="1"/>
      <c r="AB176" s="1"/>
      <c r="AC176" s="1" t="s">
        <v>641</v>
      </c>
      <c r="AD176" s="1"/>
      <c r="AE176" s="1"/>
      <c r="AF176" s="1"/>
      <c r="AG176" s="1"/>
      <c r="AH176" s="1" t="s">
        <v>642</v>
      </c>
      <c r="AI176" s="1"/>
      <c r="AJ176" s="1" t="s">
        <v>1965</v>
      </c>
      <c r="AK176" s="1" t="s">
        <v>4068</v>
      </c>
      <c r="AL176" s="1" t="s">
        <v>4081</v>
      </c>
      <c r="AM176" s="1" t="s">
        <v>4073</v>
      </c>
    </row>
    <row r="177" spans="1:39" x14ac:dyDescent="0.25">
      <c r="A177" s="1" t="s">
        <v>1966</v>
      </c>
      <c r="B177" s="1" t="s">
        <v>86</v>
      </c>
      <c r="C177" s="1">
        <v>2014</v>
      </c>
      <c r="D177" s="1" t="s">
        <v>1967</v>
      </c>
      <c r="E177" s="1" t="s">
        <v>1968</v>
      </c>
      <c r="F177" s="1" t="s">
        <v>1969</v>
      </c>
      <c r="G177" s="1" t="s">
        <v>1970</v>
      </c>
      <c r="H177" s="1"/>
      <c r="I177" s="1" t="s">
        <v>1971</v>
      </c>
      <c r="J177" s="1" t="s">
        <v>1582</v>
      </c>
      <c r="K177" s="1" t="s">
        <v>1972</v>
      </c>
      <c r="L177" s="1">
        <v>2014</v>
      </c>
      <c r="M177" s="1">
        <v>44873.620925925927</v>
      </c>
      <c r="N177" s="1">
        <v>44873.620925925927</v>
      </c>
      <c r="O177" s="1">
        <v>44873.620925925927</v>
      </c>
      <c r="P177" s="1" t="s">
        <v>1973</v>
      </c>
      <c r="Q177" s="1"/>
      <c r="R177" s="1"/>
      <c r="S177" s="1">
        <v>172</v>
      </c>
      <c r="T177" s="1"/>
      <c r="U177" s="1"/>
      <c r="V177" s="1"/>
      <c r="W177" s="1"/>
      <c r="X177" s="1"/>
      <c r="Y177" s="1"/>
      <c r="Z177" s="1"/>
      <c r="AA177" s="1" t="s">
        <v>673</v>
      </c>
      <c r="AB177" s="1" t="s">
        <v>674</v>
      </c>
      <c r="AC177" s="1" t="s">
        <v>641</v>
      </c>
      <c r="AD177" s="1"/>
      <c r="AE177" s="1"/>
      <c r="AF177" s="1"/>
      <c r="AG177" s="1"/>
      <c r="AH177" s="1" t="s">
        <v>642</v>
      </c>
      <c r="AI177" s="1"/>
      <c r="AJ177" s="1" t="s">
        <v>1974</v>
      </c>
      <c r="AK177" s="1" t="s">
        <v>4068</v>
      </c>
      <c r="AL177" s="1" t="s">
        <v>4081</v>
      </c>
      <c r="AM177" s="1" t="s">
        <v>4078</v>
      </c>
    </row>
    <row r="178" spans="1:39" x14ac:dyDescent="0.25">
      <c r="A178" s="1" t="s">
        <v>1975</v>
      </c>
      <c r="B178" s="1" t="s">
        <v>80</v>
      </c>
      <c r="C178" s="1">
        <v>2015</v>
      </c>
      <c r="D178" s="1" t="s">
        <v>1976</v>
      </c>
      <c r="E178" s="1" t="s">
        <v>1977</v>
      </c>
      <c r="F178" s="1" t="s">
        <v>1978</v>
      </c>
      <c r="G178" s="1"/>
      <c r="H178" s="1" t="s">
        <v>1979</v>
      </c>
      <c r="I178" s="1" t="s">
        <v>1980</v>
      </c>
      <c r="J178" s="1" t="s">
        <v>1981</v>
      </c>
      <c r="K178" s="1" t="s">
        <v>1982</v>
      </c>
      <c r="L178" s="1">
        <v>2015</v>
      </c>
      <c r="M178" s="1">
        <v>44873.622615740744</v>
      </c>
      <c r="N178" s="1">
        <v>44873.622615740744</v>
      </c>
      <c r="O178" s="1">
        <v>44873.622511574074</v>
      </c>
      <c r="P178" s="1" t="s">
        <v>1983</v>
      </c>
      <c r="Q178" s="1"/>
      <c r="R178" s="1">
        <v>4</v>
      </c>
      <c r="S178" s="1">
        <v>21</v>
      </c>
      <c r="T178" s="1"/>
      <c r="U178" s="1" t="s">
        <v>1984</v>
      </c>
      <c r="V178" s="1"/>
      <c r="W178" s="1"/>
      <c r="X178" s="1"/>
      <c r="Y178" s="1"/>
      <c r="Z178" s="1"/>
      <c r="AA178" s="1"/>
      <c r="AB178" s="1"/>
      <c r="AC178" s="1" t="s">
        <v>641</v>
      </c>
      <c r="AD178" s="1"/>
      <c r="AE178" s="1"/>
      <c r="AF178" s="1"/>
      <c r="AG178" s="1"/>
      <c r="AH178" s="1" t="s">
        <v>642</v>
      </c>
      <c r="AI178" s="1"/>
      <c r="AJ178" s="1" t="s">
        <v>1985</v>
      </c>
      <c r="AK178" s="1" t="s">
        <v>4068</v>
      </c>
      <c r="AL178" s="1" t="s">
        <v>4081</v>
      </c>
      <c r="AM178" s="1" t="s">
        <v>4083</v>
      </c>
    </row>
    <row r="179" spans="1:39" x14ac:dyDescent="0.25">
      <c r="A179" s="1" t="s">
        <v>1986</v>
      </c>
      <c r="B179" s="1" t="s">
        <v>86</v>
      </c>
      <c r="C179" s="1">
        <v>2017</v>
      </c>
      <c r="D179" s="1" t="s">
        <v>1987</v>
      </c>
      <c r="E179" s="1" t="s">
        <v>1988</v>
      </c>
      <c r="F179" s="1" t="s">
        <v>1989</v>
      </c>
      <c r="G179" s="1" t="s">
        <v>1990</v>
      </c>
      <c r="H179" s="1"/>
      <c r="I179" s="1" t="s">
        <v>1991</v>
      </c>
      <c r="J179" s="1" t="s">
        <v>1981</v>
      </c>
      <c r="K179" s="1" t="s">
        <v>1992</v>
      </c>
      <c r="L179" s="1">
        <v>2017</v>
      </c>
      <c r="M179" s="1">
        <v>44873.622615740744</v>
      </c>
      <c r="N179" s="1">
        <v>44873.622615740744</v>
      </c>
      <c r="O179" s="1">
        <v>44873.622523148151</v>
      </c>
      <c r="P179" s="1" t="s">
        <v>1993</v>
      </c>
      <c r="Q179" s="1"/>
      <c r="R179" s="1"/>
      <c r="S179" s="1">
        <v>72</v>
      </c>
      <c r="T179" s="1"/>
      <c r="U179" s="1"/>
      <c r="V179" s="1"/>
      <c r="W179" s="1"/>
      <c r="X179" s="1"/>
      <c r="Y179" s="1"/>
      <c r="Z179" s="1"/>
      <c r="AA179" s="1" t="s">
        <v>1994</v>
      </c>
      <c r="AB179" s="1" t="s">
        <v>1995</v>
      </c>
      <c r="AC179" s="1" t="s">
        <v>641</v>
      </c>
      <c r="AD179" s="1"/>
      <c r="AE179" s="1"/>
      <c r="AF179" s="1"/>
      <c r="AG179" s="1"/>
      <c r="AH179" s="1" t="s">
        <v>642</v>
      </c>
      <c r="AI179" s="1"/>
      <c r="AJ179" s="1" t="s">
        <v>1996</v>
      </c>
      <c r="AK179" s="1" t="s">
        <v>4068</v>
      </c>
      <c r="AL179" s="1" t="s">
        <v>4081</v>
      </c>
      <c r="AM179" s="1" t="s">
        <v>4075</v>
      </c>
    </row>
    <row r="180" spans="1:39" x14ac:dyDescent="0.25">
      <c r="A180" s="1" t="s">
        <v>1997</v>
      </c>
      <c r="B180" s="1" t="s">
        <v>80</v>
      </c>
      <c r="C180" s="1">
        <v>2015</v>
      </c>
      <c r="D180" s="1" t="s">
        <v>1998</v>
      </c>
      <c r="E180" s="1" t="s">
        <v>1999</v>
      </c>
      <c r="F180" s="1" t="s">
        <v>2000</v>
      </c>
      <c r="G180" s="1"/>
      <c r="H180" s="1" t="s">
        <v>2001</v>
      </c>
      <c r="I180" s="1" t="s">
        <v>2002</v>
      </c>
      <c r="J180" s="1" t="s">
        <v>1981</v>
      </c>
      <c r="K180" s="1" t="s">
        <v>2003</v>
      </c>
      <c r="L180" s="1">
        <v>42156</v>
      </c>
      <c r="M180" s="1">
        <v>44873.616493055553</v>
      </c>
      <c r="N180" s="1">
        <v>45149.329884259256</v>
      </c>
      <c r="O180" s="1">
        <v>44873.622523148151</v>
      </c>
      <c r="P180" s="1" t="s">
        <v>2004</v>
      </c>
      <c r="Q180" s="1"/>
      <c r="R180" s="1">
        <v>6</v>
      </c>
      <c r="S180" s="1">
        <v>15</v>
      </c>
      <c r="T180" s="1"/>
      <c r="U180" s="1" t="s">
        <v>2000</v>
      </c>
      <c r="V180" s="1"/>
      <c r="W180" s="1"/>
      <c r="X180" s="1"/>
      <c r="Y180" s="1"/>
      <c r="Z180" s="1"/>
      <c r="AA180" s="1"/>
      <c r="AB180" s="1"/>
      <c r="AC180" s="1" t="s">
        <v>641</v>
      </c>
      <c r="AD180" s="1"/>
      <c r="AE180" s="1"/>
      <c r="AF180" s="1"/>
      <c r="AG180" s="1"/>
      <c r="AH180" s="1" t="s">
        <v>642</v>
      </c>
      <c r="AI180" s="1"/>
      <c r="AJ180" s="1" t="s">
        <v>2005</v>
      </c>
      <c r="AK180" s="1" t="s">
        <v>4068</v>
      </c>
      <c r="AL180" s="1" t="s">
        <v>4081</v>
      </c>
      <c r="AM180" s="1" t="s">
        <v>4075</v>
      </c>
    </row>
    <row r="181" spans="1:39" x14ac:dyDescent="0.25">
      <c r="A181" s="1" t="s">
        <v>2006</v>
      </c>
      <c r="B181" s="1" t="s">
        <v>86</v>
      </c>
      <c r="C181" s="1">
        <v>2018</v>
      </c>
      <c r="D181" s="1" t="s">
        <v>2007</v>
      </c>
      <c r="E181" s="1" t="s">
        <v>2008</v>
      </c>
      <c r="F181" s="1" t="s">
        <v>2009</v>
      </c>
      <c r="G181" s="1" t="s">
        <v>2010</v>
      </c>
      <c r="H181" s="1"/>
      <c r="I181" s="1" t="s">
        <v>2011</v>
      </c>
      <c r="J181" s="1" t="s">
        <v>1981</v>
      </c>
      <c r="K181" s="1" t="s">
        <v>2012</v>
      </c>
      <c r="L181" s="1">
        <v>2018</v>
      </c>
      <c r="M181" s="1">
        <v>44873.622615740744</v>
      </c>
      <c r="N181" s="1">
        <v>44873.622615740744</v>
      </c>
      <c r="O181" s="1">
        <v>44873.622523148151</v>
      </c>
      <c r="P181" s="1" t="s">
        <v>2013</v>
      </c>
      <c r="Q181" s="1"/>
      <c r="R181" s="1"/>
      <c r="S181" s="1"/>
      <c r="T181" s="1"/>
      <c r="U181" s="1"/>
      <c r="V181" s="1"/>
      <c r="W181" s="1"/>
      <c r="X181" s="1"/>
      <c r="Y181" s="1"/>
      <c r="Z181" s="1"/>
      <c r="AA181" s="1" t="s">
        <v>731</v>
      </c>
      <c r="AB181" s="1" t="s">
        <v>663</v>
      </c>
      <c r="AC181" s="1" t="s">
        <v>641</v>
      </c>
      <c r="AD181" s="1"/>
      <c r="AE181" s="1"/>
      <c r="AF181" s="1"/>
      <c r="AG181" s="1"/>
      <c r="AH181" s="1" t="s">
        <v>642</v>
      </c>
      <c r="AI181" s="1"/>
      <c r="AJ181" s="1" t="s">
        <v>2014</v>
      </c>
      <c r="AK181" s="1" t="s">
        <v>4068</v>
      </c>
      <c r="AL181" s="1" t="s">
        <v>4081</v>
      </c>
      <c r="AM181" s="1" t="s">
        <v>4073</v>
      </c>
    </row>
    <row r="182" spans="1:39" x14ac:dyDescent="0.25">
      <c r="A182" s="1" t="s">
        <v>2015</v>
      </c>
      <c r="B182" s="1" t="s">
        <v>86</v>
      </c>
      <c r="C182" s="1">
        <v>2017</v>
      </c>
      <c r="D182" s="1" t="s">
        <v>2016</v>
      </c>
      <c r="E182" s="1" t="s">
        <v>2017</v>
      </c>
      <c r="F182" s="1" t="s">
        <v>2018</v>
      </c>
      <c r="G182" s="1" t="s">
        <v>2019</v>
      </c>
      <c r="H182" s="1"/>
      <c r="I182" s="1" t="s">
        <v>2020</v>
      </c>
      <c r="J182" s="1" t="s">
        <v>1981</v>
      </c>
      <c r="K182" s="1" t="s">
        <v>2021</v>
      </c>
      <c r="L182" s="1">
        <v>2017</v>
      </c>
      <c r="M182" s="1">
        <v>44873.622615740744</v>
      </c>
      <c r="N182" s="1">
        <v>44873.622615740744</v>
      </c>
      <c r="O182" s="1">
        <v>44873.622523148151</v>
      </c>
      <c r="P182" s="1" t="s">
        <v>2022</v>
      </c>
      <c r="Q182" s="1"/>
      <c r="R182" s="1"/>
      <c r="S182" s="1">
        <v>10360</v>
      </c>
      <c r="T182" s="1"/>
      <c r="U182" s="1"/>
      <c r="V182" s="1"/>
      <c r="W182" s="1"/>
      <c r="X182" s="1"/>
      <c r="Y182" s="1"/>
      <c r="Z182" s="1"/>
      <c r="AA182" s="1" t="s">
        <v>652</v>
      </c>
      <c r="AB182" s="1" t="s">
        <v>653</v>
      </c>
      <c r="AC182" s="1" t="s">
        <v>641</v>
      </c>
      <c r="AD182" s="1"/>
      <c r="AE182" s="1"/>
      <c r="AF182" s="1"/>
      <c r="AG182" s="1"/>
      <c r="AH182" s="1" t="s">
        <v>642</v>
      </c>
      <c r="AI182" s="1"/>
      <c r="AJ182" s="1" t="s">
        <v>2023</v>
      </c>
      <c r="AK182" s="1" t="s">
        <v>4068</v>
      </c>
      <c r="AL182" s="1" t="s">
        <v>4081</v>
      </c>
      <c r="AM182" s="1" t="s">
        <v>4073</v>
      </c>
    </row>
    <row r="183" spans="1:39" x14ac:dyDescent="0.25">
      <c r="A183" s="1" t="s">
        <v>2024</v>
      </c>
      <c r="B183" s="1" t="s">
        <v>80</v>
      </c>
      <c r="C183" s="1">
        <v>2013</v>
      </c>
      <c r="D183" s="1" t="s">
        <v>2025</v>
      </c>
      <c r="E183" s="1" t="s">
        <v>2026</v>
      </c>
      <c r="F183" s="1" t="s">
        <v>2027</v>
      </c>
      <c r="G183" s="1"/>
      <c r="H183" s="1" t="s">
        <v>559</v>
      </c>
      <c r="I183" s="1" t="s">
        <v>2028</v>
      </c>
      <c r="J183" s="1" t="s">
        <v>1981</v>
      </c>
      <c r="K183" s="1" t="s">
        <v>2029</v>
      </c>
      <c r="L183" s="1">
        <v>41431</v>
      </c>
      <c r="M183" s="1">
        <v>44873.616493055553</v>
      </c>
      <c r="N183" s="1">
        <v>45149.317372685182</v>
      </c>
      <c r="O183" s="1">
        <v>44873.622523148151</v>
      </c>
      <c r="P183" s="1">
        <v>180</v>
      </c>
      <c r="Q183" s="1"/>
      <c r="R183" s="1"/>
      <c r="S183" s="1">
        <v>14</v>
      </c>
      <c r="T183" s="1"/>
      <c r="U183" s="1" t="s">
        <v>564</v>
      </c>
      <c r="V183" s="1"/>
      <c r="W183" s="1"/>
      <c r="X183" s="1"/>
      <c r="Y183" s="1"/>
      <c r="Z183" s="1"/>
      <c r="AA183" s="1"/>
      <c r="AB183" s="1"/>
      <c r="AC183" s="1" t="s">
        <v>641</v>
      </c>
      <c r="AD183" s="1"/>
      <c r="AE183" s="1"/>
      <c r="AF183" s="1"/>
      <c r="AG183" s="1"/>
      <c r="AH183" s="1" t="s">
        <v>642</v>
      </c>
      <c r="AI183" s="1"/>
      <c r="AJ183" s="1" t="s">
        <v>2030</v>
      </c>
      <c r="AK183" s="1" t="s">
        <v>4068</v>
      </c>
      <c r="AL183" s="1" t="s">
        <v>4081</v>
      </c>
      <c r="AM183" s="1" t="s">
        <v>4073</v>
      </c>
    </row>
    <row r="184" spans="1:39" x14ac:dyDescent="0.25">
      <c r="A184" s="1" t="s">
        <v>2031</v>
      </c>
      <c r="B184" s="1" t="s">
        <v>80</v>
      </c>
      <c r="C184" s="1">
        <v>2020</v>
      </c>
      <c r="D184" s="1" t="s">
        <v>2032</v>
      </c>
      <c r="E184" s="1" t="s">
        <v>2033</v>
      </c>
      <c r="F184" s="1" t="s">
        <v>2034</v>
      </c>
      <c r="G184" s="1"/>
      <c r="H184" s="1"/>
      <c r="I184" s="1" t="s">
        <v>2035</v>
      </c>
      <c r="J184" s="1" t="s">
        <v>1981</v>
      </c>
      <c r="K184" s="1" t="s">
        <v>2036</v>
      </c>
      <c r="L184" s="1">
        <v>2020</v>
      </c>
      <c r="M184" s="1">
        <v>44873.622615740744</v>
      </c>
      <c r="N184" s="1">
        <v>44873.622615740744</v>
      </c>
      <c r="O184" s="1">
        <v>44873.622534722221</v>
      </c>
      <c r="P184" s="1" t="s">
        <v>2037</v>
      </c>
      <c r="Q184" s="1"/>
      <c r="R184" s="1">
        <v>3</v>
      </c>
      <c r="S184" s="1">
        <v>6</v>
      </c>
      <c r="T184" s="1"/>
      <c r="U184" s="1" t="s">
        <v>2038</v>
      </c>
      <c r="V184" s="1"/>
      <c r="W184" s="1"/>
      <c r="X184" s="1"/>
      <c r="Y184" s="1"/>
      <c r="Z184" s="1"/>
      <c r="AA184" s="1"/>
      <c r="AB184" s="1"/>
      <c r="AC184" s="1" t="s">
        <v>641</v>
      </c>
      <c r="AD184" s="1"/>
      <c r="AE184" s="1"/>
      <c r="AF184" s="1"/>
      <c r="AG184" s="1"/>
      <c r="AH184" s="1" t="s">
        <v>642</v>
      </c>
      <c r="AI184" s="1"/>
      <c r="AJ184" s="1" t="s">
        <v>2039</v>
      </c>
      <c r="AK184" s="1" t="s">
        <v>4068</v>
      </c>
      <c r="AL184" s="1" t="s">
        <v>4081</v>
      </c>
      <c r="AM184" s="1" t="s">
        <v>4075</v>
      </c>
    </row>
    <row r="185" spans="1:39" x14ac:dyDescent="0.25">
      <c r="A185" s="1" t="s">
        <v>2040</v>
      </c>
      <c r="B185" s="1" t="s">
        <v>80</v>
      </c>
      <c r="C185" s="1">
        <v>2020</v>
      </c>
      <c r="D185" s="1" t="s">
        <v>2041</v>
      </c>
      <c r="E185" s="1" t="s">
        <v>2042</v>
      </c>
      <c r="F185" s="1" t="s">
        <v>2043</v>
      </c>
      <c r="G185" s="1"/>
      <c r="H185" s="1" t="s">
        <v>2044</v>
      </c>
      <c r="I185" s="1" t="s">
        <v>2045</v>
      </c>
      <c r="J185" s="1" t="s">
        <v>1981</v>
      </c>
      <c r="K185" s="1" t="s">
        <v>2046</v>
      </c>
      <c r="L185" s="1" t="s">
        <v>2047</v>
      </c>
      <c r="M185" s="1">
        <v>44873.616493055553</v>
      </c>
      <c r="N185" s="1">
        <v>45149.329189814816</v>
      </c>
      <c r="O185" s="1">
        <v>44873.622534722221</v>
      </c>
      <c r="P185" s="1" t="s">
        <v>2048</v>
      </c>
      <c r="Q185" s="1"/>
      <c r="R185" s="1">
        <v>32</v>
      </c>
      <c r="S185" s="1">
        <v>6</v>
      </c>
      <c r="T185" s="1"/>
      <c r="U185" s="1" t="s">
        <v>2049</v>
      </c>
      <c r="V185" s="1"/>
      <c r="W185" s="1"/>
      <c r="X185" s="1"/>
      <c r="Y185" s="1"/>
      <c r="Z185" s="1"/>
      <c r="AA185" s="1"/>
      <c r="AB185" s="1"/>
      <c r="AC185" s="1" t="s">
        <v>641</v>
      </c>
      <c r="AD185" s="1"/>
      <c r="AE185" s="1"/>
      <c r="AF185" s="1"/>
      <c r="AG185" s="1"/>
      <c r="AH185" s="1" t="s">
        <v>642</v>
      </c>
      <c r="AI185" s="1"/>
      <c r="AJ185" s="1" t="s">
        <v>2050</v>
      </c>
      <c r="AK185" s="1" t="s">
        <v>4068</v>
      </c>
      <c r="AL185" s="1" t="s">
        <v>4081</v>
      </c>
      <c r="AM185" s="1" t="s">
        <v>4075</v>
      </c>
    </row>
    <row r="186" spans="1:39" x14ac:dyDescent="0.25">
      <c r="A186" s="1" t="s">
        <v>2051</v>
      </c>
      <c r="B186" s="1" t="s">
        <v>86</v>
      </c>
      <c r="C186" s="1">
        <v>2015</v>
      </c>
      <c r="D186" s="1" t="s">
        <v>2052</v>
      </c>
      <c r="E186" s="1" t="s">
        <v>2053</v>
      </c>
      <c r="F186" s="1" t="s">
        <v>2054</v>
      </c>
      <c r="G186" s="1" t="s">
        <v>2055</v>
      </c>
      <c r="H186" s="1"/>
      <c r="I186" s="1"/>
      <c r="J186" s="1" t="s">
        <v>1981</v>
      </c>
      <c r="K186" s="1" t="s">
        <v>2056</v>
      </c>
      <c r="L186" s="1">
        <v>2015</v>
      </c>
      <c r="M186" s="1">
        <v>44873.622615740744</v>
      </c>
      <c r="N186" s="1">
        <v>44873.622615740744</v>
      </c>
      <c r="O186" s="1">
        <v>44873.622534722221</v>
      </c>
      <c r="P186" s="1" t="s">
        <v>2057</v>
      </c>
      <c r="Q186" s="1"/>
      <c r="R186" s="1"/>
      <c r="S186" s="1"/>
      <c r="T186" s="1"/>
      <c r="U186" s="1"/>
      <c r="V186" s="1"/>
      <c r="W186" s="1"/>
      <c r="X186" s="1"/>
      <c r="Y186" s="1"/>
      <c r="Z186" s="1"/>
      <c r="AA186" s="1" t="s">
        <v>1409</v>
      </c>
      <c r="AB186" s="1" t="s">
        <v>1410</v>
      </c>
      <c r="AC186" s="1" t="s">
        <v>641</v>
      </c>
      <c r="AD186" s="1"/>
      <c r="AE186" s="1"/>
      <c r="AF186" s="1"/>
      <c r="AG186" s="1"/>
      <c r="AH186" s="1" t="s">
        <v>642</v>
      </c>
      <c r="AI186" s="1"/>
      <c r="AJ186" s="1" t="s">
        <v>2058</v>
      </c>
      <c r="AK186" s="1" t="s">
        <v>4068</v>
      </c>
      <c r="AL186" s="1" t="s">
        <v>4081</v>
      </c>
      <c r="AM186" s="1" t="s">
        <v>4072</v>
      </c>
    </row>
    <row r="187" spans="1:39" x14ac:dyDescent="0.25">
      <c r="A187" s="1" t="s">
        <v>2059</v>
      </c>
      <c r="B187" s="1" t="s">
        <v>80</v>
      </c>
      <c r="C187" s="1">
        <v>2021</v>
      </c>
      <c r="D187" s="1" t="s">
        <v>2060</v>
      </c>
      <c r="E187" s="1" t="s">
        <v>2061</v>
      </c>
      <c r="F187" s="1" t="s">
        <v>2062</v>
      </c>
      <c r="G187" s="1"/>
      <c r="H187" s="1" t="s">
        <v>2063</v>
      </c>
      <c r="I187" s="1" t="s">
        <v>2064</v>
      </c>
      <c r="J187" s="1" t="s">
        <v>1981</v>
      </c>
      <c r="K187" s="1" t="s">
        <v>2065</v>
      </c>
      <c r="L187" s="1" t="s">
        <v>1239</v>
      </c>
      <c r="M187" s="1">
        <v>44873.622615740744</v>
      </c>
      <c r="N187" s="1">
        <v>44873.622615740744</v>
      </c>
      <c r="O187" s="1">
        <v>44873.622534722221</v>
      </c>
      <c r="P187" s="1">
        <v>27</v>
      </c>
      <c r="Q187" s="1"/>
      <c r="R187" s="1">
        <v>1</v>
      </c>
      <c r="S187" s="1">
        <v>33</v>
      </c>
      <c r="T187" s="1"/>
      <c r="U187" s="1" t="s">
        <v>2066</v>
      </c>
      <c r="V187" s="1"/>
      <c r="W187" s="1"/>
      <c r="X187" s="1"/>
      <c r="Y187" s="1"/>
      <c r="Z187" s="1"/>
      <c r="AA187" s="1"/>
      <c r="AB187" s="1"/>
      <c r="AC187" s="1" t="s">
        <v>641</v>
      </c>
      <c r="AD187" s="1"/>
      <c r="AE187" s="1"/>
      <c r="AF187" s="1"/>
      <c r="AG187" s="1"/>
      <c r="AH187" s="1" t="s">
        <v>642</v>
      </c>
      <c r="AI187" s="1"/>
      <c r="AJ187" s="1" t="s">
        <v>2067</v>
      </c>
      <c r="AK187" s="1" t="s">
        <v>4068</v>
      </c>
      <c r="AL187" s="1" t="s">
        <v>4081</v>
      </c>
      <c r="AM187" s="1" t="s">
        <v>4075</v>
      </c>
    </row>
    <row r="188" spans="1:39" x14ac:dyDescent="0.25">
      <c r="A188" s="1" t="s">
        <v>2068</v>
      </c>
      <c r="B188" s="1" t="s">
        <v>80</v>
      </c>
      <c r="C188" s="1">
        <v>2022</v>
      </c>
      <c r="D188" s="1" t="s">
        <v>2069</v>
      </c>
      <c r="E188" s="1" t="s">
        <v>2070</v>
      </c>
      <c r="F188" s="1" t="s">
        <v>2071</v>
      </c>
      <c r="G188" s="1"/>
      <c r="H188" s="1" t="s">
        <v>2072</v>
      </c>
      <c r="I188" s="1" t="s">
        <v>2073</v>
      </c>
      <c r="J188" s="1" t="s">
        <v>1981</v>
      </c>
      <c r="K188" s="1" t="s">
        <v>2074</v>
      </c>
      <c r="L188" s="1">
        <v>44728</v>
      </c>
      <c r="M188" s="1">
        <v>44873.616493055553</v>
      </c>
      <c r="N188" s="1">
        <v>45149.329571759263</v>
      </c>
      <c r="O188" s="1">
        <v>44873.622534722221</v>
      </c>
      <c r="P188" s="1">
        <v>922693</v>
      </c>
      <c r="Q188" s="1"/>
      <c r="R188" s="1"/>
      <c r="S188" s="1">
        <v>13</v>
      </c>
      <c r="T188" s="1"/>
      <c r="U188" s="1" t="s">
        <v>2075</v>
      </c>
      <c r="V188" s="1"/>
      <c r="W188" s="1"/>
      <c r="X188" s="1"/>
      <c r="Y188" s="1"/>
      <c r="Z188" s="1"/>
      <c r="AA188" s="1"/>
      <c r="AB188" s="1"/>
      <c r="AC188" s="1" t="s">
        <v>641</v>
      </c>
      <c r="AD188" s="1"/>
      <c r="AE188" s="1"/>
      <c r="AF188" s="1"/>
      <c r="AG188" s="1"/>
      <c r="AH188" s="1" t="s">
        <v>642</v>
      </c>
      <c r="AI188" s="1"/>
      <c r="AJ188" s="1" t="s">
        <v>2076</v>
      </c>
      <c r="AK188" s="1" t="s">
        <v>4068</v>
      </c>
      <c r="AL188" s="1" t="s">
        <v>4081</v>
      </c>
      <c r="AM188" s="1" t="s">
        <v>4075</v>
      </c>
    </row>
    <row r="189" spans="1:39" x14ac:dyDescent="0.25">
      <c r="A189" s="1" t="s">
        <v>2077</v>
      </c>
      <c r="B189" s="1" t="s">
        <v>86</v>
      </c>
      <c r="C189" s="1">
        <v>2012</v>
      </c>
      <c r="D189" s="1" t="s">
        <v>2078</v>
      </c>
      <c r="E189" s="1" t="s">
        <v>2079</v>
      </c>
      <c r="F189" s="1" t="s">
        <v>2080</v>
      </c>
      <c r="G189" s="1"/>
      <c r="H189" s="1"/>
      <c r="I189" s="1"/>
      <c r="J189" s="1" t="s">
        <v>1981</v>
      </c>
      <c r="K189" s="1" t="s">
        <v>2081</v>
      </c>
      <c r="L189" s="1">
        <v>2012</v>
      </c>
      <c r="M189" s="1">
        <v>44873.622615740744</v>
      </c>
      <c r="N189" s="1">
        <v>44873.622615740744</v>
      </c>
      <c r="O189" s="1">
        <v>44873.622534722221</v>
      </c>
      <c r="P189" s="1" t="s">
        <v>2082</v>
      </c>
      <c r="Q189" s="1"/>
      <c r="R189" s="1"/>
      <c r="S189" s="1"/>
      <c r="T189" s="1"/>
      <c r="U189" s="1"/>
      <c r="V189" s="1"/>
      <c r="W189" s="1"/>
      <c r="X189" s="1"/>
      <c r="Y189" s="1"/>
      <c r="Z189" s="1"/>
      <c r="AA189" s="1" t="s">
        <v>1125</v>
      </c>
      <c r="AB189" s="1" t="s">
        <v>2083</v>
      </c>
      <c r="AC189" s="1" t="s">
        <v>641</v>
      </c>
      <c r="AD189" s="1"/>
      <c r="AE189" s="1"/>
      <c r="AF189" s="1"/>
      <c r="AG189" s="1"/>
      <c r="AH189" s="1" t="s">
        <v>642</v>
      </c>
      <c r="AI189" s="1"/>
      <c r="AJ189" s="1" t="s">
        <v>2084</v>
      </c>
      <c r="AK189" s="1" t="s">
        <v>4068</v>
      </c>
      <c r="AL189" s="1" t="s">
        <v>4081</v>
      </c>
      <c r="AM189" s="1" t="s">
        <v>4075</v>
      </c>
    </row>
    <row r="190" spans="1:39" x14ac:dyDescent="0.25">
      <c r="A190" s="1" t="s">
        <v>2085</v>
      </c>
      <c r="B190" s="1" t="s">
        <v>86</v>
      </c>
      <c r="C190" s="1">
        <v>2014</v>
      </c>
      <c r="D190" s="1" t="s">
        <v>2086</v>
      </c>
      <c r="E190" s="1" t="s">
        <v>2087</v>
      </c>
      <c r="F190" s="1" t="s">
        <v>1334</v>
      </c>
      <c r="G190" s="1"/>
      <c r="H190" s="1"/>
      <c r="I190" s="1" t="s">
        <v>2088</v>
      </c>
      <c r="J190" s="1" t="s">
        <v>1981</v>
      </c>
      <c r="K190" s="1" t="s">
        <v>2089</v>
      </c>
      <c r="L190" s="1">
        <v>2014</v>
      </c>
      <c r="M190" s="1">
        <v>44873.622615740744</v>
      </c>
      <c r="N190" s="1">
        <v>44873.622615740744</v>
      </c>
      <c r="O190" s="1">
        <v>44873.622546296298</v>
      </c>
      <c r="P190" s="1" t="s">
        <v>2090</v>
      </c>
      <c r="Q190" s="1"/>
      <c r="R190" s="1"/>
      <c r="S190" s="1">
        <v>98</v>
      </c>
      <c r="T190" s="1"/>
      <c r="U190" s="1"/>
      <c r="V190" s="1"/>
      <c r="W190" s="1"/>
      <c r="X190" s="1"/>
      <c r="Y190" s="1"/>
      <c r="Z190" s="1"/>
      <c r="AA190" s="1" t="s">
        <v>845</v>
      </c>
      <c r="AB190" s="1" t="s">
        <v>1029</v>
      </c>
      <c r="AC190" s="1" t="s">
        <v>641</v>
      </c>
      <c r="AD190" s="1"/>
      <c r="AE190" s="1"/>
      <c r="AF190" s="1"/>
      <c r="AG190" s="1"/>
      <c r="AH190" s="1" t="s">
        <v>642</v>
      </c>
      <c r="AI190" s="1"/>
      <c r="AJ190" s="1" t="s">
        <v>2091</v>
      </c>
      <c r="AK190" s="1" t="s">
        <v>4068</v>
      </c>
      <c r="AL190" s="1" t="s">
        <v>4081</v>
      </c>
      <c r="AM190" s="1" t="s">
        <v>4083</v>
      </c>
    </row>
    <row r="191" spans="1:39" x14ac:dyDescent="0.25">
      <c r="A191" s="1" t="s">
        <v>2092</v>
      </c>
      <c r="B191" s="1" t="s">
        <v>86</v>
      </c>
      <c r="C191" s="1">
        <v>2017</v>
      </c>
      <c r="D191" s="1" t="s">
        <v>2093</v>
      </c>
      <c r="E191" s="1" t="s">
        <v>2094</v>
      </c>
      <c r="F191" s="1" t="s">
        <v>2095</v>
      </c>
      <c r="G191" s="1" t="s">
        <v>2096</v>
      </c>
      <c r="H191" s="1"/>
      <c r="I191" s="1"/>
      <c r="J191" s="1" t="s">
        <v>1981</v>
      </c>
      <c r="K191" s="1" t="s">
        <v>2097</v>
      </c>
      <c r="L191" s="1">
        <v>2017</v>
      </c>
      <c r="M191" s="1">
        <v>44873.622615740744</v>
      </c>
      <c r="N191" s="1">
        <v>44873.622615740744</v>
      </c>
      <c r="O191" s="1">
        <v>44873.622546296298</v>
      </c>
      <c r="P191" s="1" t="s">
        <v>2098</v>
      </c>
      <c r="Q191" s="1"/>
      <c r="R191" s="1"/>
      <c r="S191" s="1"/>
      <c r="T191" s="1"/>
      <c r="U191" s="1"/>
      <c r="V191" s="1"/>
      <c r="W191" s="1"/>
      <c r="X191" s="1"/>
      <c r="Y191" s="1"/>
      <c r="Z191" s="1"/>
      <c r="AA191" s="1" t="s">
        <v>2099</v>
      </c>
      <c r="AB191" s="1" t="s">
        <v>663</v>
      </c>
      <c r="AC191" s="1" t="s">
        <v>641</v>
      </c>
      <c r="AD191" s="1"/>
      <c r="AE191" s="1"/>
      <c r="AF191" s="1"/>
      <c r="AG191" s="1"/>
      <c r="AH191" s="1" t="s">
        <v>642</v>
      </c>
      <c r="AI191" s="1"/>
      <c r="AJ191" s="1" t="s">
        <v>2100</v>
      </c>
      <c r="AK191" s="1" t="s">
        <v>4068</v>
      </c>
      <c r="AL191" s="1" t="s">
        <v>4081</v>
      </c>
      <c r="AM191" s="1" t="s">
        <v>4073</v>
      </c>
    </row>
    <row r="192" spans="1:39" x14ac:dyDescent="0.25">
      <c r="A192" s="1" t="s">
        <v>2101</v>
      </c>
      <c r="B192" s="1" t="s">
        <v>80</v>
      </c>
      <c r="C192" s="1">
        <v>2018</v>
      </c>
      <c r="D192" s="1" t="s">
        <v>2102</v>
      </c>
      <c r="E192" s="1" t="s">
        <v>2103</v>
      </c>
      <c r="F192" s="1" t="s">
        <v>2104</v>
      </c>
      <c r="G192" s="1"/>
      <c r="H192" s="1" t="s">
        <v>2105</v>
      </c>
      <c r="I192" s="1" t="s">
        <v>2106</v>
      </c>
      <c r="J192" s="1" t="s">
        <v>1981</v>
      </c>
      <c r="K192" s="1" t="s">
        <v>2107</v>
      </c>
      <c r="L192" s="1">
        <v>2018</v>
      </c>
      <c r="M192" s="1">
        <v>44873.622615740744</v>
      </c>
      <c r="N192" s="1">
        <v>44873.622615740744</v>
      </c>
      <c r="O192" s="1">
        <v>44873.622546296298</v>
      </c>
      <c r="P192" s="1" t="s">
        <v>2108</v>
      </c>
      <c r="Q192" s="1"/>
      <c r="R192" s="1">
        <v>4</v>
      </c>
      <c r="S192" s="1">
        <v>35</v>
      </c>
      <c r="T192" s="1"/>
      <c r="U192" s="1" t="s">
        <v>2109</v>
      </c>
      <c r="V192" s="1" t="s">
        <v>2110</v>
      </c>
      <c r="W192" s="1"/>
      <c r="X192" s="1"/>
      <c r="Y192" s="1"/>
      <c r="Z192" s="1"/>
      <c r="AA192" s="1"/>
      <c r="AB192" s="1"/>
      <c r="AC192" s="1" t="s">
        <v>641</v>
      </c>
      <c r="AD192" s="1"/>
      <c r="AE192" s="1"/>
      <c r="AF192" s="1"/>
      <c r="AG192" s="1"/>
      <c r="AH192" s="1" t="s">
        <v>642</v>
      </c>
      <c r="AI192" s="1"/>
      <c r="AJ192" s="1" t="s">
        <v>2111</v>
      </c>
      <c r="AK192" s="1" t="s">
        <v>4068</v>
      </c>
      <c r="AL192" s="1" t="s">
        <v>4081</v>
      </c>
      <c r="AM192" s="1" t="s">
        <v>4083</v>
      </c>
    </row>
    <row r="193" spans="1:39" x14ac:dyDescent="0.25">
      <c r="A193" s="1" t="s">
        <v>2112</v>
      </c>
      <c r="B193" s="1" t="s">
        <v>86</v>
      </c>
      <c r="C193" s="1">
        <v>2019</v>
      </c>
      <c r="D193" s="1" t="s">
        <v>2113</v>
      </c>
      <c r="E193" s="1" t="s">
        <v>2114</v>
      </c>
      <c r="F193" s="1" t="s">
        <v>2115</v>
      </c>
      <c r="G193" s="1" t="s">
        <v>2116</v>
      </c>
      <c r="H193" s="1"/>
      <c r="I193" s="1" t="s">
        <v>2117</v>
      </c>
      <c r="J193" s="1" t="s">
        <v>1981</v>
      </c>
      <c r="K193" s="1" t="s">
        <v>2118</v>
      </c>
      <c r="L193" s="1">
        <v>2019</v>
      </c>
      <c r="M193" s="1">
        <v>44873.622615740744</v>
      </c>
      <c r="N193" s="1">
        <v>44873.622615740744</v>
      </c>
      <c r="O193" s="1">
        <v>44873.622546296298</v>
      </c>
      <c r="P193" s="1" t="s">
        <v>2119</v>
      </c>
      <c r="Q193" s="1"/>
      <c r="R193" s="1"/>
      <c r="S193" s="1">
        <v>11779</v>
      </c>
      <c r="T193" s="1"/>
      <c r="U193" s="1"/>
      <c r="V193" s="1" t="s">
        <v>2120</v>
      </c>
      <c r="W193" s="1"/>
      <c r="X193" s="1"/>
      <c r="Y193" s="1"/>
      <c r="Z193" s="1"/>
      <c r="AA193" s="1" t="s">
        <v>652</v>
      </c>
      <c r="AB193" s="1" t="s">
        <v>653</v>
      </c>
      <c r="AC193" s="1" t="s">
        <v>641</v>
      </c>
      <c r="AD193" s="1"/>
      <c r="AE193" s="1"/>
      <c r="AF193" s="1"/>
      <c r="AG193" s="1"/>
      <c r="AH193" s="1" t="s">
        <v>642</v>
      </c>
      <c r="AI193" s="1"/>
      <c r="AJ193" s="1" t="s">
        <v>2121</v>
      </c>
      <c r="AK193" s="1" t="s">
        <v>4068</v>
      </c>
      <c r="AL193" s="1" t="s">
        <v>4081</v>
      </c>
      <c r="AM193" s="1" t="s">
        <v>4072</v>
      </c>
    </row>
    <row r="194" spans="1:39" x14ac:dyDescent="0.25">
      <c r="A194" s="1" t="s">
        <v>2122</v>
      </c>
      <c r="B194" s="1" t="s">
        <v>2123</v>
      </c>
      <c r="C194" s="1">
        <v>2018</v>
      </c>
      <c r="D194" s="1" t="s">
        <v>2124</v>
      </c>
      <c r="E194" s="1" t="s">
        <v>2125</v>
      </c>
      <c r="F194" s="1" t="s">
        <v>2126</v>
      </c>
      <c r="G194" s="1" t="s">
        <v>2127</v>
      </c>
      <c r="H194" s="1"/>
      <c r="I194" s="1"/>
      <c r="J194" s="1" t="s">
        <v>1981</v>
      </c>
      <c r="K194" s="1" t="s">
        <v>2128</v>
      </c>
      <c r="L194" s="1">
        <v>2018</v>
      </c>
      <c r="M194" s="1">
        <v>44873.622615740744</v>
      </c>
      <c r="N194" s="1">
        <v>44873.622615740744</v>
      </c>
      <c r="O194" s="1">
        <v>44873.622557870367</v>
      </c>
      <c r="P194" s="1" t="s">
        <v>2129</v>
      </c>
      <c r="Q194" s="1"/>
      <c r="R194" s="1"/>
      <c r="S194" s="1">
        <v>246</v>
      </c>
      <c r="T194" s="1"/>
      <c r="U194" s="1"/>
      <c r="V194" s="1" t="s">
        <v>2130</v>
      </c>
      <c r="W194" s="1"/>
      <c r="X194" s="1"/>
      <c r="Y194" s="1"/>
      <c r="Z194" s="1"/>
      <c r="AA194" s="1" t="s">
        <v>2131</v>
      </c>
      <c r="AB194" s="1" t="s">
        <v>2132</v>
      </c>
      <c r="AC194" s="1" t="s">
        <v>641</v>
      </c>
      <c r="AD194" s="1"/>
      <c r="AE194" s="1"/>
      <c r="AF194" s="1"/>
      <c r="AG194" s="1"/>
      <c r="AH194" s="1" t="s">
        <v>642</v>
      </c>
      <c r="AI194" s="1"/>
      <c r="AJ194" s="1" t="s">
        <v>2133</v>
      </c>
      <c r="AK194" s="1" t="s">
        <v>4068</v>
      </c>
      <c r="AL194" s="1" t="s">
        <v>4081</v>
      </c>
      <c r="AM194" s="1" t="s">
        <v>4075</v>
      </c>
    </row>
    <row r="195" spans="1:39" x14ac:dyDescent="0.25">
      <c r="A195" s="1" t="s">
        <v>2134</v>
      </c>
      <c r="B195" s="1" t="s">
        <v>80</v>
      </c>
      <c r="C195" s="1">
        <v>2018</v>
      </c>
      <c r="D195" s="1" t="s">
        <v>2135</v>
      </c>
      <c r="E195" s="1" t="s">
        <v>2136</v>
      </c>
      <c r="F195" s="1" t="s">
        <v>2137</v>
      </c>
      <c r="G195" s="1"/>
      <c r="H195" s="1" t="s">
        <v>2138</v>
      </c>
      <c r="I195" s="1" t="s">
        <v>2139</v>
      </c>
      <c r="J195" s="1" t="s">
        <v>1981</v>
      </c>
      <c r="K195" s="1" t="s">
        <v>2140</v>
      </c>
      <c r="L195" s="1" t="s">
        <v>2141</v>
      </c>
      <c r="M195" s="1">
        <v>44873.622615740744</v>
      </c>
      <c r="N195" s="1">
        <v>44873.622615740744</v>
      </c>
      <c r="O195" s="1">
        <v>44873.622557870367</v>
      </c>
      <c r="P195" s="1" t="s">
        <v>2142</v>
      </c>
      <c r="Q195" s="1"/>
      <c r="R195" s="1">
        <v>1</v>
      </c>
      <c r="S195" s="1">
        <v>11</v>
      </c>
      <c r="T195" s="1"/>
      <c r="U195" s="1" t="s">
        <v>2143</v>
      </c>
      <c r="V195" s="1"/>
      <c r="W195" s="1"/>
      <c r="X195" s="1"/>
      <c r="Y195" s="1"/>
      <c r="Z195" s="1"/>
      <c r="AA195" s="1"/>
      <c r="AB195" s="1"/>
      <c r="AC195" s="1" t="s">
        <v>641</v>
      </c>
      <c r="AD195" s="1"/>
      <c r="AE195" s="1"/>
      <c r="AF195" s="1"/>
      <c r="AG195" s="1"/>
      <c r="AH195" s="1" t="s">
        <v>642</v>
      </c>
      <c r="AI195" s="1"/>
      <c r="AJ195" s="1" t="s">
        <v>2144</v>
      </c>
      <c r="AK195" s="1" t="s">
        <v>4068</v>
      </c>
      <c r="AL195" s="1" t="s">
        <v>4081</v>
      </c>
      <c r="AM195" s="1" t="s">
        <v>4083</v>
      </c>
    </row>
    <row r="196" spans="1:39" x14ac:dyDescent="0.25">
      <c r="A196" s="1" t="s">
        <v>2145</v>
      </c>
      <c r="B196" s="1" t="s">
        <v>80</v>
      </c>
      <c r="C196" s="1">
        <v>2021</v>
      </c>
      <c r="D196" s="1" t="s">
        <v>2146</v>
      </c>
      <c r="E196" s="1" t="s">
        <v>2147</v>
      </c>
      <c r="F196" s="1" t="s">
        <v>2148</v>
      </c>
      <c r="G196" s="1"/>
      <c r="H196" s="1"/>
      <c r="I196" s="1" t="s">
        <v>2149</v>
      </c>
      <c r="J196" s="1" t="s">
        <v>1981</v>
      </c>
      <c r="K196" s="1" t="s">
        <v>2150</v>
      </c>
      <c r="L196" s="1" t="s">
        <v>1358</v>
      </c>
      <c r="M196" s="1">
        <v>44873.622615740744</v>
      </c>
      <c r="N196" s="1">
        <v>44873.622615740744</v>
      </c>
      <c r="O196" s="1">
        <v>44873.622557870367</v>
      </c>
      <c r="P196" s="1">
        <v>6345</v>
      </c>
      <c r="Q196" s="1"/>
      <c r="R196" s="1">
        <v>11</v>
      </c>
      <c r="S196" s="1">
        <v>13</v>
      </c>
      <c r="T196" s="1"/>
      <c r="U196" s="1" t="s">
        <v>2148</v>
      </c>
      <c r="V196" s="1"/>
      <c r="W196" s="1"/>
      <c r="X196" s="1"/>
      <c r="Y196" s="1"/>
      <c r="Z196" s="1"/>
      <c r="AA196" s="1"/>
      <c r="AB196" s="1"/>
      <c r="AC196" s="1" t="s">
        <v>641</v>
      </c>
      <c r="AD196" s="1"/>
      <c r="AE196" s="1"/>
      <c r="AF196" s="1"/>
      <c r="AG196" s="1"/>
      <c r="AH196" s="1" t="s">
        <v>642</v>
      </c>
      <c r="AI196" s="1"/>
      <c r="AJ196" s="1" t="s">
        <v>2151</v>
      </c>
      <c r="AK196" s="1" t="s">
        <v>4068</v>
      </c>
      <c r="AL196" s="1" t="s">
        <v>4081</v>
      </c>
      <c r="AM196" s="1" t="s">
        <v>4075</v>
      </c>
    </row>
    <row r="197" spans="1:39" x14ac:dyDescent="0.25">
      <c r="A197" s="1" t="s">
        <v>2152</v>
      </c>
      <c r="B197" s="1" t="s">
        <v>80</v>
      </c>
      <c r="C197" s="1"/>
      <c r="D197" s="1" t="s">
        <v>2153</v>
      </c>
      <c r="E197" s="1" t="s">
        <v>2154</v>
      </c>
      <c r="F197" s="1" t="s">
        <v>2155</v>
      </c>
      <c r="G197" s="1"/>
      <c r="H197" s="1" t="s">
        <v>2156</v>
      </c>
      <c r="I197" s="1" t="s">
        <v>2157</v>
      </c>
      <c r="J197" s="1" t="s">
        <v>1981</v>
      </c>
      <c r="K197" s="1" t="s">
        <v>2158</v>
      </c>
      <c r="L197" s="1"/>
      <c r="M197" s="1">
        <v>44873.622615740744</v>
      </c>
      <c r="N197" s="1">
        <v>44873.622615740744</v>
      </c>
      <c r="O197" s="1">
        <v>44873.622557870367</v>
      </c>
      <c r="P197" s="1"/>
      <c r="Q197" s="1"/>
      <c r="R197" s="1"/>
      <c r="S197" s="1"/>
      <c r="T197" s="1"/>
      <c r="U197" s="1" t="s">
        <v>2159</v>
      </c>
      <c r="V197" s="1" t="s">
        <v>2160</v>
      </c>
      <c r="W197" s="1"/>
      <c r="X197" s="1"/>
      <c r="Y197" s="1"/>
      <c r="Z197" s="1"/>
      <c r="AA197" s="1"/>
      <c r="AB197" s="1"/>
      <c r="AC197" s="1" t="s">
        <v>641</v>
      </c>
      <c r="AD197" s="1"/>
      <c r="AE197" s="1"/>
      <c r="AF197" s="1"/>
      <c r="AG197" s="1"/>
      <c r="AH197" s="1" t="s">
        <v>642</v>
      </c>
      <c r="AI197" s="1"/>
      <c r="AJ197" s="1" t="s">
        <v>2161</v>
      </c>
      <c r="AK197" s="1" t="s">
        <v>4068</v>
      </c>
      <c r="AL197" s="1" t="s">
        <v>4081</v>
      </c>
      <c r="AM197" s="1" t="s">
        <v>4075</v>
      </c>
    </row>
    <row r="198" spans="1:39" x14ac:dyDescent="0.25">
      <c r="A198" s="1" t="s">
        <v>2162</v>
      </c>
      <c r="B198" s="1" t="s">
        <v>86</v>
      </c>
      <c r="C198" s="1">
        <v>2015</v>
      </c>
      <c r="D198" s="1" t="s">
        <v>2163</v>
      </c>
      <c r="E198" s="1" t="s">
        <v>2164</v>
      </c>
      <c r="F198" s="1" t="s">
        <v>2165</v>
      </c>
      <c r="G198" s="1"/>
      <c r="H198" s="1"/>
      <c r="I198" s="1" t="s">
        <v>2166</v>
      </c>
      <c r="J198" s="1" t="s">
        <v>1981</v>
      </c>
      <c r="K198" s="1" t="s">
        <v>2167</v>
      </c>
      <c r="L198" s="1">
        <v>2015</v>
      </c>
      <c r="M198" s="1">
        <v>44873.622615740744</v>
      </c>
      <c r="N198" s="1">
        <v>44873.622615740744</v>
      </c>
      <c r="O198" s="1">
        <v>44873.622557870367</v>
      </c>
      <c r="P198" s="1" t="s">
        <v>2168</v>
      </c>
      <c r="Q198" s="1"/>
      <c r="R198" s="1"/>
      <c r="S198" s="1">
        <v>59</v>
      </c>
      <c r="T198" s="1"/>
      <c r="U198" s="1"/>
      <c r="V198" s="1"/>
      <c r="W198" s="1"/>
      <c r="X198" s="1"/>
      <c r="Y198" s="1"/>
      <c r="Z198" s="1"/>
      <c r="AA198" s="1" t="s">
        <v>845</v>
      </c>
      <c r="AB198" s="1" t="s">
        <v>1029</v>
      </c>
      <c r="AC198" s="1" t="s">
        <v>641</v>
      </c>
      <c r="AD198" s="1"/>
      <c r="AE198" s="1"/>
      <c r="AF198" s="1"/>
      <c r="AG198" s="1"/>
      <c r="AH198" s="1" t="s">
        <v>642</v>
      </c>
      <c r="AI198" s="1"/>
      <c r="AJ198" s="1" t="s">
        <v>2169</v>
      </c>
      <c r="AK198" s="1" t="s">
        <v>4068</v>
      </c>
      <c r="AL198" s="1" t="s">
        <v>4081</v>
      </c>
      <c r="AM198" s="1" t="s">
        <v>4075</v>
      </c>
    </row>
    <row r="199" spans="1:39" x14ac:dyDescent="0.25">
      <c r="A199" s="1" t="s">
        <v>2170</v>
      </c>
      <c r="B199" s="1" t="s">
        <v>86</v>
      </c>
      <c r="C199" s="1">
        <v>2022</v>
      </c>
      <c r="D199" s="1" t="s">
        <v>2171</v>
      </c>
      <c r="E199" s="1" t="s">
        <v>2172</v>
      </c>
      <c r="F199" s="1" t="s">
        <v>851</v>
      </c>
      <c r="G199" s="1" t="s">
        <v>852</v>
      </c>
      <c r="H199" s="1"/>
      <c r="I199" s="1" t="s">
        <v>2173</v>
      </c>
      <c r="J199" s="1" t="s">
        <v>1981</v>
      </c>
      <c r="K199" s="1" t="s">
        <v>2174</v>
      </c>
      <c r="L199" s="1">
        <v>2022</v>
      </c>
      <c r="M199" s="1">
        <v>44873.622615740744</v>
      </c>
      <c r="N199" s="1">
        <v>44873.622615740744</v>
      </c>
      <c r="O199" s="1">
        <v>44873.622557870367</v>
      </c>
      <c r="P199" s="1" t="s">
        <v>2175</v>
      </c>
      <c r="Q199" s="1"/>
      <c r="R199" s="1"/>
      <c r="S199" s="1">
        <v>12188</v>
      </c>
      <c r="T199" s="1"/>
      <c r="U199" s="1"/>
      <c r="V199" s="1"/>
      <c r="W199" s="1"/>
      <c r="X199" s="1"/>
      <c r="Y199" s="1"/>
      <c r="Z199" s="1"/>
      <c r="AA199" s="1" t="s">
        <v>855</v>
      </c>
      <c r="AB199" s="1" t="s">
        <v>856</v>
      </c>
      <c r="AC199" s="1" t="s">
        <v>641</v>
      </c>
      <c r="AD199" s="1"/>
      <c r="AE199" s="1"/>
      <c r="AF199" s="1"/>
      <c r="AG199" s="1"/>
      <c r="AH199" s="1" t="s">
        <v>642</v>
      </c>
      <c r="AI199" s="1"/>
      <c r="AJ199" s="1" t="s">
        <v>2176</v>
      </c>
      <c r="AK199" s="1" t="s">
        <v>4068</v>
      </c>
      <c r="AL199" s="1" t="s">
        <v>4081</v>
      </c>
      <c r="AM199" s="1" t="s">
        <v>4083</v>
      </c>
    </row>
    <row r="200" spans="1:39" x14ac:dyDescent="0.25">
      <c r="A200" s="1" t="s">
        <v>2177</v>
      </c>
      <c r="B200" s="1" t="s">
        <v>80</v>
      </c>
      <c r="C200" s="1">
        <v>2015</v>
      </c>
      <c r="D200" s="1" t="s">
        <v>1976</v>
      </c>
      <c r="E200" s="1" t="s">
        <v>2178</v>
      </c>
      <c r="F200" s="1" t="s">
        <v>1978</v>
      </c>
      <c r="G200" s="1"/>
      <c r="H200" s="1" t="s">
        <v>1979</v>
      </c>
      <c r="I200" s="1" t="s">
        <v>2179</v>
      </c>
      <c r="J200" s="1" t="s">
        <v>1981</v>
      </c>
      <c r="K200" s="1" t="s">
        <v>2180</v>
      </c>
      <c r="L200" s="1">
        <v>2015</v>
      </c>
      <c r="M200" s="1">
        <v>44873.622615740744</v>
      </c>
      <c r="N200" s="1">
        <v>44873.622615740744</v>
      </c>
      <c r="O200" s="1">
        <v>44873.622569444444</v>
      </c>
      <c r="P200" s="1" t="s">
        <v>2181</v>
      </c>
      <c r="Q200" s="1"/>
      <c r="R200" s="1">
        <v>1</v>
      </c>
      <c r="S200" s="1">
        <v>21</v>
      </c>
      <c r="T200" s="1"/>
      <c r="U200" s="1" t="s">
        <v>1984</v>
      </c>
      <c r="V200" s="1"/>
      <c r="W200" s="1"/>
      <c r="X200" s="1"/>
      <c r="Y200" s="1"/>
      <c r="Z200" s="1"/>
      <c r="AA200" s="1"/>
      <c r="AB200" s="1"/>
      <c r="AC200" s="1" t="s">
        <v>641</v>
      </c>
      <c r="AD200" s="1"/>
      <c r="AE200" s="1"/>
      <c r="AF200" s="1"/>
      <c r="AG200" s="1"/>
      <c r="AH200" s="1" t="s">
        <v>642</v>
      </c>
      <c r="AI200" s="1"/>
      <c r="AJ200" s="1" t="s">
        <v>2182</v>
      </c>
      <c r="AK200" s="1" t="s">
        <v>4068</v>
      </c>
      <c r="AL200" s="1" t="s">
        <v>4081</v>
      </c>
      <c r="AM200" s="1" t="s">
        <v>4083</v>
      </c>
    </row>
    <row r="201" spans="1:39" x14ac:dyDescent="0.25">
      <c r="A201" s="1" t="s">
        <v>2183</v>
      </c>
      <c r="B201" s="1" t="s">
        <v>80</v>
      </c>
      <c r="C201" s="1">
        <v>2016</v>
      </c>
      <c r="D201" s="1" t="s">
        <v>2184</v>
      </c>
      <c r="E201" s="1" t="s">
        <v>2185</v>
      </c>
      <c r="F201" s="1" t="s">
        <v>2186</v>
      </c>
      <c r="G201" s="1"/>
      <c r="H201" s="1" t="s">
        <v>2187</v>
      </c>
      <c r="I201" s="1" t="s">
        <v>2188</v>
      </c>
      <c r="J201" s="1" t="s">
        <v>1981</v>
      </c>
      <c r="K201" s="1" t="s">
        <v>2189</v>
      </c>
      <c r="L201" s="1">
        <v>42397</v>
      </c>
      <c r="M201" s="1">
        <v>44490.264675925922</v>
      </c>
      <c r="N201" s="1">
        <v>45149.318773148145</v>
      </c>
      <c r="O201" s="1">
        <v>44873.622569444444</v>
      </c>
      <c r="P201" s="1" t="s">
        <v>2190</v>
      </c>
      <c r="Q201" s="1"/>
      <c r="R201" s="1">
        <v>4</v>
      </c>
      <c r="S201" s="1">
        <v>18</v>
      </c>
      <c r="T201" s="1"/>
      <c r="U201" s="1" t="s">
        <v>2191</v>
      </c>
      <c r="V201" s="1"/>
      <c r="W201" s="1"/>
      <c r="X201" s="1"/>
      <c r="Y201" s="1"/>
      <c r="Z201" s="1"/>
      <c r="AA201" s="1"/>
      <c r="AB201" s="1"/>
      <c r="AC201" s="1" t="s">
        <v>641</v>
      </c>
      <c r="AD201" s="1"/>
      <c r="AE201" s="1"/>
      <c r="AF201" s="1"/>
      <c r="AG201" s="1"/>
      <c r="AH201" s="1" t="s">
        <v>642</v>
      </c>
      <c r="AI201" s="1"/>
      <c r="AJ201" s="1" t="s">
        <v>2192</v>
      </c>
      <c r="AK201" s="1" t="s">
        <v>4068</v>
      </c>
      <c r="AL201" s="1" t="s">
        <v>4081</v>
      </c>
      <c r="AM201" s="1" t="s">
        <v>4075</v>
      </c>
    </row>
    <row r="202" spans="1:39" x14ac:dyDescent="0.25">
      <c r="A202" s="1" t="s">
        <v>2193</v>
      </c>
      <c r="B202" s="1" t="s">
        <v>80</v>
      </c>
      <c r="C202" s="1">
        <v>2017</v>
      </c>
      <c r="D202" s="1" t="s">
        <v>2194</v>
      </c>
      <c r="E202" s="1" t="s">
        <v>2195</v>
      </c>
      <c r="F202" s="1" t="s">
        <v>2196</v>
      </c>
      <c r="G202" s="1"/>
      <c r="H202" s="1" t="s">
        <v>2197</v>
      </c>
      <c r="I202" s="1" t="s">
        <v>2198</v>
      </c>
      <c r="J202" s="1" t="s">
        <v>1981</v>
      </c>
      <c r="K202" s="1" t="s">
        <v>2199</v>
      </c>
      <c r="L202" s="1" t="s">
        <v>2200</v>
      </c>
      <c r="M202" s="1">
        <v>44873.622615740744</v>
      </c>
      <c r="N202" s="1">
        <v>44873.622615740744</v>
      </c>
      <c r="O202" s="1">
        <v>44873.622569444444</v>
      </c>
      <c r="P202" s="1" t="s">
        <v>2201</v>
      </c>
      <c r="Q202" s="1"/>
      <c r="R202" s="1">
        <v>2</v>
      </c>
      <c r="S202" s="1">
        <v>3</v>
      </c>
      <c r="T202" s="1"/>
      <c r="U202" s="1" t="s">
        <v>2202</v>
      </c>
      <c r="V202" s="1"/>
      <c r="W202" s="1"/>
      <c r="X202" s="1"/>
      <c r="Y202" s="1"/>
      <c r="Z202" s="1"/>
      <c r="AA202" s="1"/>
      <c r="AB202" s="1"/>
      <c r="AC202" s="1" t="s">
        <v>641</v>
      </c>
      <c r="AD202" s="1"/>
      <c r="AE202" s="1"/>
      <c r="AF202" s="1"/>
      <c r="AG202" s="1"/>
      <c r="AH202" s="1" t="s">
        <v>642</v>
      </c>
      <c r="AI202" s="1"/>
      <c r="AJ202" s="1" t="s">
        <v>2203</v>
      </c>
      <c r="AK202" s="1" t="s">
        <v>4068</v>
      </c>
      <c r="AL202" s="1" t="s">
        <v>4081</v>
      </c>
      <c r="AM202" s="1" t="s">
        <v>4075</v>
      </c>
    </row>
    <row r="203" spans="1:39" x14ac:dyDescent="0.25">
      <c r="A203" s="1" t="s">
        <v>2204</v>
      </c>
      <c r="B203" s="1" t="s">
        <v>80</v>
      </c>
      <c r="C203" s="1">
        <v>2022</v>
      </c>
      <c r="D203" s="1" t="s">
        <v>2205</v>
      </c>
      <c r="E203" s="1" t="s">
        <v>2206</v>
      </c>
      <c r="F203" s="1" t="s">
        <v>2207</v>
      </c>
      <c r="G203" s="1"/>
      <c r="H203" s="1" t="s">
        <v>2208</v>
      </c>
      <c r="I203" s="1" t="s">
        <v>2209</v>
      </c>
      <c r="J203" s="1" t="s">
        <v>1981</v>
      </c>
      <c r="K203" s="1" t="s">
        <v>2210</v>
      </c>
      <c r="L203" s="1">
        <v>44812</v>
      </c>
      <c r="M203" s="1">
        <v>44873.616493055553</v>
      </c>
      <c r="N203" s="1">
        <v>45149.319456018522</v>
      </c>
      <c r="O203" s="1">
        <v>44873.622569444444</v>
      </c>
      <c r="P203" s="1" t="s">
        <v>2211</v>
      </c>
      <c r="Q203" s="1"/>
      <c r="R203" s="1">
        <v>1</v>
      </c>
      <c r="S203" s="1">
        <v>83</v>
      </c>
      <c r="T203" s="1"/>
      <c r="U203" s="1" t="s">
        <v>2212</v>
      </c>
      <c r="V203" s="1"/>
      <c r="W203" s="1"/>
      <c r="X203" s="1"/>
      <c r="Y203" s="1"/>
      <c r="Z203" s="1"/>
      <c r="AA203" s="1"/>
      <c r="AB203" s="1"/>
      <c r="AC203" s="1" t="s">
        <v>641</v>
      </c>
      <c r="AD203" s="1"/>
      <c r="AE203" s="1"/>
      <c r="AF203" s="1"/>
      <c r="AG203" s="1"/>
      <c r="AH203" s="1" t="s">
        <v>642</v>
      </c>
      <c r="AI203" s="1"/>
      <c r="AJ203" s="1" t="s">
        <v>2213</v>
      </c>
      <c r="AK203" s="1" t="s">
        <v>4068</v>
      </c>
      <c r="AL203" s="1" t="s">
        <v>4081</v>
      </c>
      <c r="AM203" s="1" t="s">
        <v>4075</v>
      </c>
    </row>
    <row r="204" spans="1:39" x14ac:dyDescent="0.25">
      <c r="A204" s="1" t="s">
        <v>2214</v>
      </c>
      <c r="B204" s="1" t="s">
        <v>80</v>
      </c>
      <c r="C204" s="1">
        <v>2021</v>
      </c>
      <c r="D204" s="1" t="s">
        <v>2215</v>
      </c>
      <c r="E204" s="1" t="s">
        <v>2216</v>
      </c>
      <c r="F204" s="1" t="s">
        <v>1002</v>
      </c>
      <c r="G204" s="1"/>
      <c r="H204" s="1" t="s">
        <v>1003</v>
      </c>
      <c r="I204" s="1" t="s">
        <v>2217</v>
      </c>
      <c r="J204" s="1" t="s">
        <v>1981</v>
      </c>
      <c r="K204" s="1" t="s">
        <v>2218</v>
      </c>
      <c r="L204" s="1" t="s">
        <v>2219</v>
      </c>
      <c r="M204" s="1">
        <v>44873.622615740744</v>
      </c>
      <c r="N204" s="1">
        <v>44873.622615740744</v>
      </c>
      <c r="O204" s="1">
        <v>44873.622581018521</v>
      </c>
      <c r="P204" s="1" t="s">
        <v>2220</v>
      </c>
      <c r="Q204" s="1"/>
      <c r="R204" s="1">
        <v>3</v>
      </c>
      <c r="S204" s="1">
        <v>75</v>
      </c>
      <c r="T204" s="1"/>
      <c r="U204" s="1" t="s">
        <v>1008</v>
      </c>
      <c r="V204" s="1"/>
      <c r="W204" s="1"/>
      <c r="X204" s="1"/>
      <c r="Y204" s="1"/>
      <c r="Z204" s="1"/>
      <c r="AA204" s="1"/>
      <c r="AB204" s="1"/>
      <c r="AC204" s="1" t="s">
        <v>641</v>
      </c>
      <c r="AD204" s="1"/>
      <c r="AE204" s="1"/>
      <c r="AF204" s="1"/>
      <c r="AG204" s="1"/>
      <c r="AH204" s="1" t="s">
        <v>642</v>
      </c>
      <c r="AI204" s="1"/>
      <c r="AJ204" s="1" t="s">
        <v>2221</v>
      </c>
      <c r="AK204" s="1" t="s">
        <v>4068</v>
      </c>
      <c r="AL204" s="1" t="s">
        <v>4081</v>
      </c>
      <c r="AM204" s="1" t="s">
        <v>4083</v>
      </c>
    </row>
    <row r="205" spans="1:39" x14ac:dyDescent="0.25">
      <c r="A205" s="1" t="s">
        <v>2222</v>
      </c>
      <c r="B205" s="1" t="s">
        <v>86</v>
      </c>
      <c r="C205" s="1">
        <v>2018</v>
      </c>
      <c r="D205" s="1" t="s">
        <v>2223</v>
      </c>
      <c r="E205" s="1" t="s">
        <v>2224</v>
      </c>
      <c r="F205" s="1" t="s">
        <v>2225</v>
      </c>
      <c r="G205" s="1" t="s">
        <v>2226</v>
      </c>
      <c r="H205" s="1"/>
      <c r="I205" s="1" t="s">
        <v>2227</v>
      </c>
      <c r="J205" s="1" t="s">
        <v>1981</v>
      </c>
      <c r="K205" s="1" t="s">
        <v>2228</v>
      </c>
      <c r="L205" s="1">
        <v>2018</v>
      </c>
      <c r="M205" s="1">
        <v>44873.622615740744</v>
      </c>
      <c r="N205" s="1">
        <v>44873.622615740744</v>
      </c>
      <c r="O205" s="1">
        <v>44873.622581018521</v>
      </c>
      <c r="P205" s="1" t="s">
        <v>2229</v>
      </c>
      <c r="Q205" s="1"/>
      <c r="R205" s="1"/>
      <c r="S205" s="1">
        <v>10702</v>
      </c>
      <c r="T205" s="1"/>
      <c r="U205" s="1"/>
      <c r="V205" s="1"/>
      <c r="W205" s="1"/>
      <c r="X205" s="1"/>
      <c r="Y205" s="1"/>
      <c r="Z205" s="1"/>
      <c r="AA205" s="1" t="s">
        <v>855</v>
      </c>
      <c r="AB205" s="1" t="s">
        <v>856</v>
      </c>
      <c r="AC205" s="1" t="s">
        <v>641</v>
      </c>
      <c r="AD205" s="1"/>
      <c r="AE205" s="1"/>
      <c r="AF205" s="1"/>
      <c r="AG205" s="1"/>
      <c r="AH205" s="1" t="s">
        <v>642</v>
      </c>
      <c r="AI205" s="1"/>
      <c r="AJ205" s="1" t="s">
        <v>2230</v>
      </c>
      <c r="AK205" s="1" t="s">
        <v>4068</v>
      </c>
      <c r="AL205" s="1" t="s">
        <v>4081</v>
      </c>
      <c r="AM205" s="1" t="s">
        <v>4075</v>
      </c>
    </row>
    <row r="206" spans="1:39" x14ac:dyDescent="0.25">
      <c r="A206" s="1" t="s">
        <v>2231</v>
      </c>
      <c r="B206" s="1" t="s">
        <v>94</v>
      </c>
      <c r="C206" s="1">
        <v>2019</v>
      </c>
      <c r="D206" s="1" t="s">
        <v>2232</v>
      </c>
      <c r="E206" s="1" t="s">
        <v>2233</v>
      </c>
      <c r="F206" s="1"/>
      <c r="G206" s="1" t="s">
        <v>2234</v>
      </c>
      <c r="H206" s="1"/>
      <c r="I206" s="1"/>
      <c r="J206" s="1" t="s">
        <v>1981</v>
      </c>
      <c r="K206" s="1" t="s">
        <v>2235</v>
      </c>
      <c r="L206" s="1">
        <v>2019</v>
      </c>
      <c r="M206" s="1">
        <v>44873.622615740744</v>
      </c>
      <c r="N206" s="1">
        <v>44873.622615740744</v>
      </c>
      <c r="O206" s="1">
        <v>44873.622581018521</v>
      </c>
      <c r="P206" s="1"/>
      <c r="Q206" s="1"/>
      <c r="R206" s="1"/>
      <c r="S206" s="1">
        <v>70</v>
      </c>
      <c r="T206" s="1"/>
      <c r="U206" s="1"/>
      <c r="V206" s="1"/>
      <c r="W206" s="1"/>
      <c r="X206" s="1"/>
      <c r="Y206" s="1"/>
      <c r="Z206" s="1"/>
      <c r="AA206" s="1" t="s">
        <v>2236</v>
      </c>
      <c r="AB206" s="1" t="s">
        <v>2237</v>
      </c>
      <c r="AC206" s="1" t="s">
        <v>641</v>
      </c>
      <c r="AD206" s="1"/>
      <c r="AE206" s="1"/>
      <c r="AF206" s="1"/>
      <c r="AG206" s="1"/>
      <c r="AH206" s="1" t="s">
        <v>642</v>
      </c>
      <c r="AI206" s="1"/>
      <c r="AJ206" s="1" t="s">
        <v>2238</v>
      </c>
      <c r="AK206" s="1" t="s">
        <v>4068</v>
      </c>
      <c r="AL206" s="1" t="s">
        <v>4081</v>
      </c>
      <c r="AM206" s="1" t="s">
        <v>4075</v>
      </c>
    </row>
    <row r="207" spans="1:39" x14ac:dyDescent="0.25">
      <c r="A207" s="1" t="s">
        <v>231</v>
      </c>
      <c r="B207" s="1" t="s">
        <v>80</v>
      </c>
      <c r="C207" s="1">
        <v>2016</v>
      </c>
      <c r="D207" s="1" t="s">
        <v>232</v>
      </c>
      <c r="E207" s="1" t="s">
        <v>233</v>
      </c>
      <c r="F207" s="1" t="s">
        <v>21</v>
      </c>
      <c r="G207" s="1"/>
      <c r="H207" s="1" t="s">
        <v>22</v>
      </c>
      <c r="I207" s="1" t="s">
        <v>23</v>
      </c>
      <c r="J207" s="1" t="s">
        <v>2239</v>
      </c>
      <c r="K207" s="1" t="s">
        <v>234</v>
      </c>
      <c r="L207" s="1" t="s">
        <v>235</v>
      </c>
      <c r="M207" s="1">
        <v>44490.262696759259</v>
      </c>
      <c r="N207" s="1">
        <v>45145.375115740739</v>
      </c>
      <c r="O207" s="1"/>
      <c r="P207" s="1" t="s">
        <v>236</v>
      </c>
      <c r="Q207" s="1"/>
      <c r="R207" s="1"/>
      <c r="S207" s="1">
        <v>63</v>
      </c>
      <c r="T207" s="1"/>
      <c r="U207" s="1"/>
      <c r="V207" s="1"/>
      <c r="W207" s="1"/>
      <c r="X207" s="1"/>
      <c r="Y207" s="1"/>
      <c r="Z207" s="1"/>
      <c r="AA207" s="1"/>
      <c r="AB207" s="1"/>
      <c r="AC207" s="1" t="s">
        <v>641</v>
      </c>
      <c r="AD207" s="1"/>
      <c r="AE207" s="1"/>
      <c r="AF207" s="1"/>
      <c r="AG207" s="1"/>
      <c r="AH207" s="1"/>
      <c r="AI207" s="1"/>
      <c r="AJ207" s="1"/>
      <c r="AK207" s="1" t="s">
        <v>4069</v>
      </c>
      <c r="AL207" s="1"/>
      <c r="AM207" s="1"/>
    </row>
    <row r="208" spans="1:39" x14ac:dyDescent="0.25">
      <c r="A208" s="1" t="s">
        <v>2240</v>
      </c>
      <c r="B208" s="1" t="s">
        <v>80</v>
      </c>
      <c r="C208" s="1">
        <v>2021</v>
      </c>
      <c r="D208" s="1" t="s">
        <v>2241</v>
      </c>
      <c r="E208" s="1" t="s">
        <v>2242</v>
      </c>
      <c r="F208" s="1" t="s">
        <v>2243</v>
      </c>
      <c r="G208" s="1"/>
      <c r="H208" s="1" t="s">
        <v>2244</v>
      </c>
      <c r="I208" s="1" t="s">
        <v>2245</v>
      </c>
      <c r="J208" s="1" t="s">
        <v>1981</v>
      </c>
      <c r="K208" s="1" t="s">
        <v>2246</v>
      </c>
      <c r="L208" s="1" t="s">
        <v>2219</v>
      </c>
      <c r="M208" s="1">
        <v>44873.622615740744</v>
      </c>
      <c r="N208" s="1">
        <v>44873.622615740744</v>
      </c>
      <c r="O208" s="1">
        <v>44873.62259259259</v>
      </c>
      <c r="P208" s="1" t="s">
        <v>2247</v>
      </c>
      <c r="Q208" s="1"/>
      <c r="R208" s="1">
        <v>3</v>
      </c>
      <c r="S208" s="1">
        <v>6</v>
      </c>
      <c r="T208" s="1"/>
      <c r="U208" s="1" t="s">
        <v>2248</v>
      </c>
      <c r="V208" s="1"/>
      <c r="W208" s="1"/>
      <c r="X208" s="1"/>
      <c r="Y208" s="1"/>
      <c r="Z208" s="1"/>
      <c r="AA208" s="1"/>
      <c r="AB208" s="1"/>
      <c r="AC208" s="1" t="s">
        <v>641</v>
      </c>
      <c r="AD208" s="1"/>
      <c r="AE208" s="1"/>
      <c r="AF208" s="1"/>
      <c r="AG208" s="1"/>
      <c r="AH208" s="1" t="s">
        <v>642</v>
      </c>
      <c r="AI208" s="1"/>
      <c r="AJ208" s="1" t="s">
        <v>2249</v>
      </c>
      <c r="AK208" s="1" t="s">
        <v>4068</v>
      </c>
      <c r="AL208" s="1" t="s">
        <v>4081</v>
      </c>
      <c r="AM208" s="1" t="s">
        <v>4072</v>
      </c>
    </row>
    <row r="209" spans="1:39" x14ac:dyDescent="0.25">
      <c r="A209" s="1" t="s">
        <v>2250</v>
      </c>
      <c r="B209" s="1" t="s">
        <v>80</v>
      </c>
      <c r="C209" s="1">
        <v>2019</v>
      </c>
      <c r="D209" s="1" t="s">
        <v>2251</v>
      </c>
      <c r="E209" s="1" t="s">
        <v>2252</v>
      </c>
      <c r="F209" s="1" t="s">
        <v>2253</v>
      </c>
      <c r="G209" s="1"/>
      <c r="H209" s="1" t="s">
        <v>2254</v>
      </c>
      <c r="I209" s="1" t="s">
        <v>2255</v>
      </c>
      <c r="J209" s="1" t="s">
        <v>1981</v>
      </c>
      <c r="K209" s="1" t="s">
        <v>2256</v>
      </c>
      <c r="L209" s="1">
        <v>43806</v>
      </c>
      <c r="M209" s="1">
        <v>44873.622615740744</v>
      </c>
      <c r="N209" s="1">
        <v>44873.622615740744</v>
      </c>
      <c r="O209" s="1">
        <v>44873.62259259259</v>
      </c>
      <c r="P209" s="1" t="s">
        <v>2257</v>
      </c>
      <c r="Q209" s="1"/>
      <c r="R209" s="1">
        <v>45</v>
      </c>
      <c r="S209" s="1">
        <v>7</v>
      </c>
      <c r="T209" s="1"/>
      <c r="U209" s="1" t="s">
        <v>2258</v>
      </c>
      <c r="V209" s="1"/>
      <c r="W209" s="1"/>
      <c r="X209" s="1"/>
      <c r="Y209" s="1"/>
      <c r="Z209" s="1"/>
      <c r="AA209" s="1"/>
      <c r="AB209" s="1"/>
      <c r="AC209" s="1" t="s">
        <v>641</v>
      </c>
      <c r="AD209" s="1"/>
      <c r="AE209" s="1"/>
      <c r="AF209" s="1"/>
      <c r="AG209" s="1"/>
      <c r="AH209" s="1" t="s">
        <v>642</v>
      </c>
      <c r="AI209" s="1"/>
      <c r="AJ209" s="1" t="s">
        <v>2259</v>
      </c>
      <c r="AK209" s="1" t="s">
        <v>4068</v>
      </c>
      <c r="AL209" s="1" t="s">
        <v>4081</v>
      </c>
      <c r="AM209" s="1" t="s">
        <v>4075</v>
      </c>
    </row>
    <row r="210" spans="1:39" x14ac:dyDescent="0.25">
      <c r="A210" s="1" t="s">
        <v>2260</v>
      </c>
      <c r="B210" s="1" t="s">
        <v>86</v>
      </c>
      <c r="C210" s="1">
        <v>2022</v>
      </c>
      <c r="D210" s="1" t="s">
        <v>2261</v>
      </c>
      <c r="E210" s="1" t="s">
        <v>2262</v>
      </c>
      <c r="F210" s="1" t="s">
        <v>2263</v>
      </c>
      <c r="G210" s="1" t="s">
        <v>2264</v>
      </c>
      <c r="H210" s="1"/>
      <c r="I210" s="1" t="s">
        <v>2265</v>
      </c>
      <c r="J210" s="1" t="s">
        <v>1981</v>
      </c>
      <c r="K210" s="1" t="s">
        <v>2266</v>
      </c>
      <c r="L210" s="1">
        <v>2022</v>
      </c>
      <c r="M210" s="1">
        <v>44873.622615740744</v>
      </c>
      <c r="N210" s="1">
        <v>44873.622615740744</v>
      </c>
      <c r="O210" s="1">
        <v>44873.62259259259</v>
      </c>
      <c r="P210" s="1">
        <v>1218707</v>
      </c>
      <c r="Q210" s="1"/>
      <c r="R210" s="1"/>
      <c r="S210" s="1">
        <v>12187</v>
      </c>
      <c r="T210" s="1"/>
      <c r="U210" s="1"/>
      <c r="V210" s="1" t="s">
        <v>2267</v>
      </c>
      <c r="W210" s="1"/>
      <c r="X210" s="1"/>
      <c r="Y210" s="1"/>
      <c r="Z210" s="1"/>
      <c r="AA210" s="1" t="s">
        <v>855</v>
      </c>
      <c r="AB210" s="1" t="s">
        <v>856</v>
      </c>
      <c r="AC210" s="1" t="s">
        <v>641</v>
      </c>
      <c r="AD210" s="1"/>
      <c r="AE210" s="1"/>
      <c r="AF210" s="1"/>
      <c r="AG210" s="1"/>
      <c r="AH210" s="1" t="s">
        <v>642</v>
      </c>
      <c r="AI210" s="1"/>
      <c r="AJ210" s="1" t="s">
        <v>2268</v>
      </c>
      <c r="AK210" s="1" t="s">
        <v>4068</v>
      </c>
      <c r="AL210" s="1" t="s">
        <v>4081</v>
      </c>
      <c r="AM210" s="1" t="s">
        <v>4075</v>
      </c>
    </row>
    <row r="211" spans="1:39" x14ac:dyDescent="0.25">
      <c r="A211" s="1" t="s">
        <v>2269</v>
      </c>
      <c r="B211" s="1" t="s">
        <v>86</v>
      </c>
      <c r="C211" s="1">
        <v>2014</v>
      </c>
      <c r="D211" s="1" t="s">
        <v>2270</v>
      </c>
      <c r="E211" s="1" t="s">
        <v>2271</v>
      </c>
      <c r="F211" s="1" t="s">
        <v>1334</v>
      </c>
      <c r="G211" s="1"/>
      <c r="H211" s="1"/>
      <c r="I211" s="1" t="s">
        <v>2272</v>
      </c>
      <c r="J211" s="1" t="s">
        <v>1981</v>
      </c>
      <c r="K211" s="1" t="s">
        <v>2273</v>
      </c>
      <c r="L211" s="1">
        <v>2014</v>
      </c>
      <c r="M211" s="1">
        <v>44873.622615740744</v>
      </c>
      <c r="N211" s="1">
        <v>44873.622615740744</v>
      </c>
      <c r="O211" s="1">
        <v>44873.622604166667</v>
      </c>
      <c r="P211" s="1" t="s">
        <v>2274</v>
      </c>
      <c r="Q211" s="1"/>
      <c r="R211" s="1"/>
      <c r="S211" s="1">
        <v>98</v>
      </c>
      <c r="T211" s="1"/>
      <c r="U211" s="1"/>
      <c r="V211" s="1" t="s">
        <v>2275</v>
      </c>
      <c r="W211" s="1"/>
      <c r="X211" s="1"/>
      <c r="Y211" s="1"/>
      <c r="Z211" s="1"/>
      <c r="AA211" s="1" t="s">
        <v>845</v>
      </c>
      <c r="AB211" s="1" t="s">
        <v>1029</v>
      </c>
      <c r="AC211" s="1" t="s">
        <v>641</v>
      </c>
      <c r="AD211" s="1"/>
      <c r="AE211" s="1"/>
      <c r="AF211" s="1"/>
      <c r="AG211" s="1"/>
      <c r="AH211" s="1" t="s">
        <v>642</v>
      </c>
      <c r="AI211" s="1"/>
      <c r="AJ211" s="1" t="s">
        <v>2276</v>
      </c>
      <c r="AK211" s="1" t="s">
        <v>4068</v>
      </c>
      <c r="AL211" s="1" t="s">
        <v>4081</v>
      </c>
      <c r="AM211" s="1" t="s">
        <v>4075</v>
      </c>
    </row>
    <row r="212" spans="1:39" x14ac:dyDescent="0.25">
      <c r="A212" s="1" t="s">
        <v>2277</v>
      </c>
      <c r="B212" s="1" t="s">
        <v>86</v>
      </c>
      <c r="C212" s="1">
        <v>2016</v>
      </c>
      <c r="D212" s="1" t="s">
        <v>2278</v>
      </c>
      <c r="E212" s="1" t="s">
        <v>2279</v>
      </c>
      <c r="F212" s="1" t="s">
        <v>2280</v>
      </c>
      <c r="G212" s="1" t="s">
        <v>2281</v>
      </c>
      <c r="H212" s="1"/>
      <c r="I212" s="1"/>
      <c r="J212" s="1" t="s">
        <v>1981</v>
      </c>
      <c r="K212" s="1" t="s">
        <v>2282</v>
      </c>
      <c r="L212" s="1">
        <v>2016</v>
      </c>
      <c r="M212" s="1">
        <v>44873.622615740744</v>
      </c>
      <c r="N212" s="1">
        <v>44873.622615740744</v>
      </c>
      <c r="O212" s="1">
        <v>44873.622604166667</v>
      </c>
      <c r="P212" s="1" t="s">
        <v>2283</v>
      </c>
      <c r="Q212" s="1"/>
      <c r="R212" s="1"/>
      <c r="S212" s="1"/>
      <c r="T212" s="1"/>
      <c r="U212" s="1"/>
      <c r="V212" s="1"/>
      <c r="W212" s="1"/>
      <c r="X212" s="1"/>
      <c r="Y212" s="1"/>
      <c r="Z212" s="1"/>
      <c r="AA212" s="1" t="s">
        <v>2284</v>
      </c>
      <c r="AB212" s="1" t="s">
        <v>2285</v>
      </c>
      <c r="AC212" s="1" t="s">
        <v>641</v>
      </c>
      <c r="AD212" s="1"/>
      <c r="AE212" s="1"/>
      <c r="AF212" s="1"/>
      <c r="AG212" s="1"/>
      <c r="AH212" s="1" t="s">
        <v>642</v>
      </c>
      <c r="AI212" s="1"/>
      <c r="AJ212" s="1" t="s">
        <v>2286</v>
      </c>
      <c r="AK212" s="1" t="s">
        <v>4068</v>
      </c>
      <c r="AL212" s="1" t="s">
        <v>4081</v>
      </c>
      <c r="AM212" s="1" t="s">
        <v>4073</v>
      </c>
    </row>
    <row r="213" spans="1:39" x14ac:dyDescent="0.25">
      <c r="A213" s="1" t="s">
        <v>2287</v>
      </c>
      <c r="B213" s="1" t="s">
        <v>80</v>
      </c>
      <c r="C213" s="1">
        <v>2018</v>
      </c>
      <c r="D213" s="1" t="s">
        <v>2288</v>
      </c>
      <c r="E213" s="1" t="s">
        <v>2289</v>
      </c>
      <c r="F213" s="1" t="s">
        <v>1704</v>
      </c>
      <c r="G213" s="1"/>
      <c r="H213" s="1" t="s">
        <v>1705</v>
      </c>
      <c r="I213" s="1" t="s">
        <v>2290</v>
      </c>
      <c r="J213" s="1" t="s">
        <v>1981</v>
      </c>
      <c r="K213" s="1" t="s">
        <v>2291</v>
      </c>
      <c r="L213" s="1" t="s">
        <v>1633</v>
      </c>
      <c r="M213" s="1">
        <v>44873.622615740744</v>
      </c>
      <c r="N213" s="1">
        <v>44873.622615740744</v>
      </c>
      <c r="O213" s="1">
        <v>44873.622604166667</v>
      </c>
      <c r="P213" s="1" t="s">
        <v>2292</v>
      </c>
      <c r="Q213" s="1"/>
      <c r="R213" s="1"/>
      <c r="S213" s="1">
        <v>46</v>
      </c>
      <c r="T213" s="1"/>
      <c r="U213" s="1" t="s">
        <v>1704</v>
      </c>
      <c r="V213" s="1"/>
      <c r="W213" s="1"/>
      <c r="X213" s="1"/>
      <c r="Y213" s="1"/>
      <c r="Z213" s="1"/>
      <c r="AA213" s="1"/>
      <c r="AB213" s="1"/>
      <c r="AC213" s="1" t="s">
        <v>641</v>
      </c>
      <c r="AD213" s="1"/>
      <c r="AE213" s="1"/>
      <c r="AF213" s="1"/>
      <c r="AG213" s="1"/>
      <c r="AH213" s="1" t="s">
        <v>642</v>
      </c>
      <c r="AI213" s="1"/>
      <c r="AJ213" s="1" t="s">
        <v>2293</v>
      </c>
      <c r="AK213" s="1" t="s">
        <v>4068</v>
      </c>
      <c r="AL213" s="1" t="s">
        <v>4081</v>
      </c>
      <c r="AM213" s="1" t="s">
        <v>4075</v>
      </c>
    </row>
    <row r="214" spans="1:39" x14ac:dyDescent="0.25">
      <c r="A214" s="1" t="s">
        <v>2294</v>
      </c>
      <c r="B214" s="1" t="s">
        <v>80</v>
      </c>
      <c r="C214" s="1">
        <v>2015</v>
      </c>
      <c r="D214" s="1" t="s">
        <v>2295</v>
      </c>
      <c r="E214" s="1" t="s">
        <v>2296</v>
      </c>
      <c r="F214" s="1" t="s">
        <v>2297</v>
      </c>
      <c r="G214" s="1"/>
      <c r="H214" s="1" t="s">
        <v>2298</v>
      </c>
      <c r="I214" s="1"/>
      <c r="J214" s="1" t="s">
        <v>1981</v>
      </c>
      <c r="K214" s="1" t="s">
        <v>2299</v>
      </c>
      <c r="L214" s="1">
        <v>2015</v>
      </c>
      <c r="M214" s="1">
        <v>44873.622615740744</v>
      </c>
      <c r="N214" s="1">
        <v>44873.622615740744</v>
      </c>
      <c r="O214" s="1">
        <v>44873.622604166667</v>
      </c>
      <c r="P214" s="1" t="s">
        <v>2300</v>
      </c>
      <c r="Q214" s="1"/>
      <c r="R214" s="1">
        <v>1</v>
      </c>
      <c r="S214" s="1">
        <v>11</v>
      </c>
      <c r="T214" s="1"/>
      <c r="U214" s="1" t="s">
        <v>2301</v>
      </c>
      <c r="V214" s="1" t="s">
        <v>2302</v>
      </c>
      <c r="W214" s="1"/>
      <c r="X214" s="1"/>
      <c r="Y214" s="1"/>
      <c r="Z214" s="1"/>
      <c r="AA214" s="1"/>
      <c r="AB214" s="1"/>
      <c r="AC214" s="1" t="s">
        <v>641</v>
      </c>
      <c r="AD214" s="1"/>
      <c r="AE214" s="1"/>
      <c r="AF214" s="1"/>
      <c r="AG214" s="1"/>
      <c r="AH214" s="1" t="s">
        <v>642</v>
      </c>
      <c r="AI214" s="1"/>
      <c r="AJ214" s="1" t="s">
        <v>2303</v>
      </c>
      <c r="AK214" s="1" t="s">
        <v>4068</v>
      </c>
      <c r="AL214" s="1" t="s">
        <v>4081</v>
      </c>
      <c r="AM214" s="1" t="s">
        <v>4083</v>
      </c>
    </row>
    <row r="215" spans="1:39" x14ac:dyDescent="0.25">
      <c r="A215" s="1" t="s">
        <v>2304</v>
      </c>
      <c r="B215" s="1" t="s">
        <v>80</v>
      </c>
      <c r="C215" s="1">
        <v>2020</v>
      </c>
      <c r="D215" s="1" t="s">
        <v>2305</v>
      </c>
      <c r="E215" s="1" t="s">
        <v>2306</v>
      </c>
      <c r="F215" s="1" t="s">
        <v>2307</v>
      </c>
      <c r="G215" s="1"/>
      <c r="H215" s="1" t="s">
        <v>2308</v>
      </c>
      <c r="I215" s="1" t="s">
        <v>2309</v>
      </c>
      <c r="J215" s="1" t="s">
        <v>1981</v>
      </c>
      <c r="K215" s="1" t="s">
        <v>2310</v>
      </c>
      <c r="L215" s="1">
        <v>2020</v>
      </c>
      <c r="M215" s="1">
        <v>44873.622615740744</v>
      </c>
      <c r="N215" s="1">
        <v>44873.622615740744</v>
      </c>
      <c r="O215" s="1">
        <v>44873.622604166667</v>
      </c>
      <c r="P215" s="1" t="s">
        <v>2311</v>
      </c>
      <c r="Q215" s="1"/>
      <c r="R215" s="1">
        <v>2</v>
      </c>
      <c r="S215" s="1">
        <v>17</v>
      </c>
      <c r="T215" s="1"/>
      <c r="U215" s="1" t="s">
        <v>2312</v>
      </c>
      <c r="V215" s="1"/>
      <c r="W215" s="1"/>
      <c r="X215" s="1"/>
      <c r="Y215" s="1"/>
      <c r="Z215" s="1"/>
      <c r="AA215" s="1"/>
      <c r="AB215" s="1"/>
      <c r="AC215" s="1" t="s">
        <v>641</v>
      </c>
      <c r="AD215" s="1"/>
      <c r="AE215" s="1"/>
      <c r="AF215" s="1"/>
      <c r="AG215" s="1"/>
      <c r="AH215" s="1" t="s">
        <v>642</v>
      </c>
      <c r="AI215" s="1"/>
      <c r="AJ215" s="1" t="s">
        <v>2313</v>
      </c>
      <c r="AK215" s="1" t="s">
        <v>4068</v>
      </c>
      <c r="AL215" s="1" t="s">
        <v>4081</v>
      </c>
      <c r="AM215" s="1" t="s">
        <v>4083</v>
      </c>
    </row>
    <row r="216" spans="1:39" x14ac:dyDescent="0.25">
      <c r="A216" s="1" t="s">
        <v>2314</v>
      </c>
      <c r="B216" s="1" t="s">
        <v>80</v>
      </c>
      <c r="C216" s="1">
        <v>2021</v>
      </c>
      <c r="D216" s="1" t="s">
        <v>2315</v>
      </c>
      <c r="E216" s="1" t="s">
        <v>2316</v>
      </c>
      <c r="F216" s="1" t="s">
        <v>1002</v>
      </c>
      <c r="G216" s="1"/>
      <c r="H216" s="1" t="s">
        <v>1003</v>
      </c>
      <c r="I216" s="1" t="s">
        <v>2317</v>
      </c>
      <c r="J216" s="1" t="s">
        <v>1981</v>
      </c>
      <c r="K216" s="1" t="s">
        <v>2318</v>
      </c>
      <c r="L216" s="1" t="s">
        <v>2319</v>
      </c>
      <c r="M216" s="1">
        <v>44873.622615740744</v>
      </c>
      <c r="N216" s="1">
        <v>44873.622615740744</v>
      </c>
      <c r="O216" s="1">
        <v>44873.622604166667</v>
      </c>
      <c r="P216" s="1" t="s">
        <v>2320</v>
      </c>
      <c r="Q216" s="1"/>
      <c r="R216" s="1">
        <v>1</v>
      </c>
      <c r="S216" s="1">
        <v>75</v>
      </c>
      <c r="T216" s="1"/>
      <c r="U216" s="1" t="s">
        <v>1008</v>
      </c>
      <c r="V216" s="1" t="s">
        <v>2321</v>
      </c>
      <c r="W216" s="1"/>
      <c r="X216" s="1"/>
      <c r="Y216" s="1"/>
      <c r="Z216" s="1"/>
      <c r="AA216" s="1"/>
      <c r="AB216" s="1"/>
      <c r="AC216" s="1" t="s">
        <v>641</v>
      </c>
      <c r="AD216" s="1"/>
      <c r="AE216" s="1"/>
      <c r="AF216" s="1"/>
      <c r="AG216" s="1"/>
      <c r="AH216" s="1" t="s">
        <v>642</v>
      </c>
      <c r="AI216" s="1"/>
      <c r="AJ216" s="1" t="s">
        <v>2322</v>
      </c>
      <c r="AK216" s="1" t="s">
        <v>4068</v>
      </c>
      <c r="AL216" s="1" t="s">
        <v>4081</v>
      </c>
      <c r="AM216" s="1" t="s">
        <v>4083</v>
      </c>
    </row>
    <row r="217" spans="1:39" x14ac:dyDescent="0.25">
      <c r="A217" s="1" t="s">
        <v>2323</v>
      </c>
      <c r="B217" s="1" t="s">
        <v>80</v>
      </c>
      <c r="C217" s="1">
        <v>2016</v>
      </c>
      <c r="D217" s="1" t="s">
        <v>2324</v>
      </c>
      <c r="E217" s="1" t="s">
        <v>2325</v>
      </c>
      <c r="F217" s="1" t="s">
        <v>1297</v>
      </c>
      <c r="G217" s="1"/>
      <c r="H217" s="1"/>
      <c r="I217" s="1"/>
      <c r="J217" s="1" t="s">
        <v>1981</v>
      </c>
      <c r="K217" s="1" t="s">
        <v>2326</v>
      </c>
      <c r="L217" s="1" t="s">
        <v>2327</v>
      </c>
      <c r="M217" s="1">
        <v>44873.622615740744</v>
      </c>
      <c r="N217" s="1">
        <v>44873.622615740744</v>
      </c>
      <c r="O217" s="1">
        <v>44873.622604166667</v>
      </c>
      <c r="P217" s="1" t="s">
        <v>2328</v>
      </c>
      <c r="Q217" s="1"/>
      <c r="R217" s="1">
        <v>5</v>
      </c>
      <c r="S217" s="1">
        <v>6</v>
      </c>
      <c r="T217" s="1"/>
      <c r="U217" s="1" t="s">
        <v>1302</v>
      </c>
      <c r="V217" s="1"/>
      <c r="W217" s="1"/>
      <c r="X217" s="1"/>
      <c r="Y217" s="1"/>
      <c r="Z217" s="1"/>
      <c r="AA217" s="1"/>
      <c r="AB217" s="1"/>
      <c r="AC217" s="1" t="s">
        <v>641</v>
      </c>
      <c r="AD217" s="1"/>
      <c r="AE217" s="1"/>
      <c r="AF217" s="1"/>
      <c r="AG217" s="1"/>
      <c r="AH217" s="1" t="s">
        <v>642</v>
      </c>
      <c r="AI217" s="1"/>
      <c r="AJ217" s="1" t="s">
        <v>2329</v>
      </c>
      <c r="AK217" s="1" t="s">
        <v>4068</v>
      </c>
      <c r="AL217" s="1" t="s">
        <v>4081</v>
      </c>
      <c r="AM217" s="1" t="s">
        <v>4083</v>
      </c>
    </row>
    <row r="218" spans="1:39" x14ac:dyDescent="0.25">
      <c r="A218" s="1" t="s">
        <v>2330</v>
      </c>
      <c r="B218" s="1" t="s">
        <v>80</v>
      </c>
      <c r="C218" s="1">
        <v>2014</v>
      </c>
      <c r="D218" s="1" t="s">
        <v>2331</v>
      </c>
      <c r="E218" s="1" t="s">
        <v>2332</v>
      </c>
      <c r="F218" s="1" t="s">
        <v>2333</v>
      </c>
      <c r="G218" s="1"/>
      <c r="H218" s="1" t="s">
        <v>2334</v>
      </c>
      <c r="I218" s="1" t="s">
        <v>2335</v>
      </c>
      <c r="J218" s="1" t="s">
        <v>1981</v>
      </c>
      <c r="K218" s="1" t="s">
        <v>2336</v>
      </c>
      <c r="L218" s="1" t="s">
        <v>1262</v>
      </c>
      <c r="M218" s="1">
        <v>44873.622615740744</v>
      </c>
      <c r="N218" s="1">
        <v>44873.622615740744</v>
      </c>
      <c r="O218" s="1">
        <v>44873.622604166667</v>
      </c>
      <c r="P218" s="1" t="s">
        <v>2337</v>
      </c>
      <c r="Q218" s="1"/>
      <c r="R218" s="1"/>
      <c r="S218" s="1">
        <v>569</v>
      </c>
      <c r="T218" s="1"/>
      <c r="U218" s="1" t="s">
        <v>2338</v>
      </c>
      <c r="V218" s="1" t="s">
        <v>2339</v>
      </c>
      <c r="W218" s="1"/>
      <c r="X218" s="1"/>
      <c r="Y218" s="1"/>
      <c r="Z218" s="1"/>
      <c r="AA218" s="1"/>
      <c r="AB218" s="1"/>
      <c r="AC218" s="1" t="s">
        <v>641</v>
      </c>
      <c r="AD218" s="1"/>
      <c r="AE218" s="1"/>
      <c r="AF218" s="1"/>
      <c r="AG218" s="1"/>
      <c r="AH218" s="1" t="s">
        <v>642</v>
      </c>
      <c r="AI218" s="1"/>
      <c r="AJ218" s="1" t="s">
        <v>2340</v>
      </c>
      <c r="AK218" s="1" t="s">
        <v>4068</v>
      </c>
      <c r="AL218" s="1" t="s">
        <v>4081</v>
      </c>
      <c r="AM218" s="1" t="s">
        <v>4075</v>
      </c>
    </row>
    <row r="219" spans="1:39" x14ac:dyDescent="0.25">
      <c r="A219" s="1" t="s">
        <v>2341</v>
      </c>
      <c r="B219" s="1" t="s">
        <v>80</v>
      </c>
      <c r="C219" s="1">
        <v>2021</v>
      </c>
      <c r="D219" s="1" t="s">
        <v>2342</v>
      </c>
      <c r="E219" s="1" t="s">
        <v>2343</v>
      </c>
      <c r="F219" s="1" t="s">
        <v>2344</v>
      </c>
      <c r="G219" s="1"/>
      <c r="H219" s="1" t="s">
        <v>2345</v>
      </c>
      <c r="I219" s="1" t="s">
        <v>2346</v>
      </c>
      <c r="J219" s="1" t="s">
        <v>1981</v>
      </c>
      <c r="K219" s="1" t="s">
        <v>2347</v>
      </c>
      <c r="L219" s="1" t="s">
        <v>2348</v>
      </c>
      <c r="M219" s="1">
        <v>44873.622615740744</v>
      </c>
      <c r="N219" s="1">
        <v>44873.622615740744</v>
      </c>
      <c r="O219" s="1">
        <v>44873.622604166667</v>
      </c>
      <c r="P219" s="1" t="s">
        <v>2349</v>
      </c>
      <c r="Q219" s="1"/>
      <c r="R219" s="1">
        <v>5</v>
      </c>
      <c r="S219" s="1">
        <v>20</v>
      </c>
      <c r="T219" s="1"/>
      <c r="U219" s="1" t="s">
        <v>2350</v>
      </c>
      <c r="V219" s="1" t="s">
        <v>2351</v>
      </c>
      <c r="W219" s="1"/>
      <c r="X219" s="1"/>
      <c r="Y219" s="1"/>
      <c r="Z219" s="1"/>
      <c r="AA219" s="1"/>
      <c r="AB219" s="1"/>
      <c r="AC219" s="1" t="s">
        <v>641</v>
      </c>
      <c r="AD219" s="1"/>
      <c r="AE219" s="1"/>
      <c r="AF219" s="1"/>
      <c r="AG219" s="1"/>
      <c r="AH219" s="1" t="s">
        <v>642</v>
      </c>
      <c r="AI219" s="1"/>
      <c r="AJ219" s="1" t="s">
        <v>2352</v>
      </c>
      <c r="AK219" s="1" t="s">
        <v>4068</v>
      </c>
      <c r="AL219" s="1" t="s">
        <v>4081</v>
      </c>
      <c r="AM219" s="1" t="s">
        <v>4073</v>
      </c>
    </row>
    <row r="220" spans="1:39" x14ac:dyDescent="0.25">
      <c r="A220" s="1" t="s">
        <v>2353</v>
      </c>
      <c r="B220" s="1" t="s">
        <v>80</v>
      </c>
      <c r="C220" s="1">
        <v>2022</v>
      </c>
      <c r="D220" s="1" t="s">
        <v>2354</v>
      </c>
      <c r="E220" s="1" t="s">
        <v>2355</v>
      </c>
      <c r="F220" s="1" t="s">
        <v>2356</v>
      </c>
      <c r="G220" s="1"/>
      <c r="H220" s="1"/>
      <c r="I220" s="1" t="s">
        <v>2357</v>
      </c>
      <c r="J220" s="1" t="s">
        <v>1981</v>
      </c>
      <c r="K220" s="1" t="s">
        <v>2358</v>
      </c>
      <c r="L220" s="1">
        <v>44680</v>
      </c>
      <c r="M220" s="1">
        <v>44873.616493055553</v>
      </c>
      <c r="N220" s="1">
        <v>45149.320613425924</v>
      </c>
      <c r="O220" s="1">
        <v>44873.622615740744</v>
      </c>
      <c r="P220" s="1">
        <v>871897</v>
      </c>
      <c r="Q220" s="1"/>
      <c r="R220" s="1"/>
      <c r="S220" s="1">
        <v>5</v>
      </c>
      <c r="T220" s="1"/>
      <c r="U220" s="1" t="s">
        <v>2359</v>
      </c>
      <c r="V220" s="1"/>
      <c r="W220" s="1"/>
      <c r="X220" s="1"/>
      <c r="Y220" s="1"/>
      <c r="Z220" s="1"/>
      <c r="AA220" s="1"/>
      <c r="AB220" s="1"/>
      <c r="AC220" s="1" t="s">
        <v>641</v>
      </c>
      <c r="AD220" s="1"/>
      <c r="AE220" s="1"/>
      <c r="AF220" s="1"/>
      <c r="AG220" s="1"/>
      <c r="AH220" s="1" t="s">
        <v>642</v>
      </c>
      <c r="AI220" s="1"/>
      <c r="AJ220" s="1" t="s">
        <v>2360</v>
      </c>
      <c r="AK220" s="1" t="s">
        <v>4068</v>
      </c>
      <c r="AL220" s="1" t="s">
        <v>4081</v>
      </c>
      <c r="AM220" s="1" t="s">
        <v>4083</v>
      </c>
    </row>
    <row r="221" spans="1:39" x14ac:dyDescent="0.25">
      <c r="A221" s="1" t="s">
        <v>2361</v>
      </c>
      <c r="B221" s="1" t="s">
        <v>80</v>
      </c>
      <c r="C221" s="1">
        <v>2021</v>
      </c>
      <c r="D221" s="1" t="s">
        <v>2362</v>
      </c>
      <c r="E221" s="1" t="s">
        <v>2363</v>
      </c>
      <c r="F221" s="1" t="s">
        <v>2333</v>
      </c>
      <c r="G221" s="1"/>
      <c r="H221" s="1" t="s">
        <v>2364</v>
      </c>
      <c r="I221" s="1" t="s">
        <v>2365</v>
      </c>
      <c r="J221" s="1" t="s">
        <v>1981</v>
      </c>
      <c r="K221" s="1" t="s">
        <v>2366</v>
      </c>
      <c r="L221" s="1">
        <v>44301</v>
      </c>
      <c r="M221" s="1">
        <v>44873.622615740744</v>
      </c>
      <c r="N221" s="1">
        <v>44873.622615740744</v>
      </c>
      <c r="O221" s="1">
        <v>44873.622615740744</v>
      </c>
      <c r="P221" s="1" t="s">
        <v>2367</v>
      </c>
      <c r="Q221" s="1"/>
      <c r="R221" s="1"/>
      <c r="S221" s="1">
        <v>648</v>
      </c>
      <c r="T221" s="1"/>
      <c r="U221" s="1" t="s">
        <v>2338</v>
      </c>
      <c r="V221" s="1"/>
      <c r="W221" s="1"/>
      <c r="X221" s="1"/>
      <c r="Y221" s="1"/>
      <c r="Z221" s="1"/>
      <c r="AA221" s="1"/>
      <c r="AB221" s="1"/>
      <c r="AC221" s="1" t="s">
        <v>641</v>
      </c>
      <c r="AD221" s="1"/>
      <c r="AE221" s="1"/>
      <c r="AF221" s="1"/>
      <c r="AG221" s="1"/>
      <c r="AH221" s="1" t="s">
        <v>642</v>
      </c>
      <c r="AI221" s="1"/>
      <c r="AJ221" s="1" t="s">
        <v>2368</v>
      </c>
      <c r="AK221" s="1" t="s">
        <v>4068</v>
      </c>
      <c r="AL221" s="1" t="s">
        <v>4081</v>
      </c>
      <c r="AM221" s="1" t="s">
        <v>4083</v>
      </c>
    </row>
    <row r="222" spans="1:39" x14ac:dyDescent="0.25">
      <c r="A222" s="1" t="s">
        <v>2369</v>
      </c>
      <c r="B222" s="1" t="s">
        <v>80</v>
      </c>
      <c r="C222" s="1">
        <v>2021</v>
      </c>
      <c r="D222" s="1" t="s">
        <v>2370</v>
      </c>
      <c r="E222" s="1" t="s">
        <v>2371</v>
      </c>
      <c r="F222" s="1" t="s">
        <v>2372</v>
      </c>
      <c r="G222" s="1"/>
      <c r="H222" s="1" t="s">
        <v>2373</v>
      </c>
      <c r="I222" s="1" t="s">
        <v>2374</v>
      </c>
      <c r="J222" s="1" t="s">
        <v>1981</v>
      </c>
      <c r="K222" s="1" t="s">
        <v>2375</v>
      </c>
      <c r="L222" s="1">
        <v>44489</v>
      </c>
      <c r="M222" s="1">
        <v>44873.622615740744</v>
      </c>
      <c r="N222" s="1">
        <v>44873.622615740744</v>
      </c>
      <c r="O222" s="1">
        <v>44873.622615740744</v>
      </c>
      <c r="P222" s="1">
        <v>207803</v>
      </c>
      <c r="Q222" s="1"/>
      <c r="R222" s="1">
        <v>20</v>
      </c>
      <c r="S222" s="1">
        <v>70</v>
      </c>
      <c r="T222" s="1"/>
      <c r="U222" s="1" t="s">
        <v>2376</v>
      </c>
      <c r="V222" s="1"/>
      <c r="W222" s="1"/>
      <c r="X222" s="1"/>
      <c r="Y222" s="1"/>
      <c r="Z222" s="1"/>
      <c r="AA222" s="1"/>
      <c r="AB222" s="1"/>
      <c r="AC222" s="1" t="s">
        <v>2377</v>
      </c>
      <c r="AD222" s="1"/>
      <c r="AE222" s="1"/>
      <c r="AF222" s="1"/>
      <c r="AG222" s="1"/>
      <c r="AH222" s="1" t="s">
        <v>642</v>
      </c>
      <c r="AI222" s="1"/>
      <c r="AJ222" s="1" t="s">
        <v>2378</v>
      </c>
      <c r="AK222" s="1" t="s">
        <v>4068</v>
      </c>
      <c r="AL222" s="1" t="s">
        <v>4081</v>
      </c>
      <c r="AM222" s="1" t="s">
        <v>4075</v>
      </c>
    </row>
    <row r="223" spans="1:39" x14ac:dyDescent="0.25">
      <c r="A223" s="1" t="s">
        <v>2379</v>
      </c>
      <c r="B223" s="1" t="s">
        <v>80</v>
      </c>
      <c r="C223" s="1">
        <v>2014</v>
      </c>
      <c r="D223" s="1" t="s">
        <v>2380</v>
      </c>
      <c r="E223" s="1" t="s">
        <v>2381</v>
      </c>
      <c r="F223" s="1" t="s">
        <v>2297</v>
      </c>
      <c r="G223" s="1"/>
      <c r="H223" s="1" t="s">
        <v>2298</v>
      </c>
      <c r="I223" s="1"/>
      <c r="J223" s="1" t="s">
        <v>2382</v>
      </c>
      <c r="K223" s="1" t="s">
        <v>2383</v>
      </c>
      <c r="L223" s="1">
        <v>2014</v>
      </c>
      <c r="M223" s="1">
        <v>44873.623055555552</v>
      </c>
      <c r="N223" s="1">
        <v>44873.623055555552</v>
      </c>
      <c r="O223" s="1">
        <v>44873.623043981483</v>
      </c>
      <c r="P223" s="1" t="s">
        <v>2142</v>
      </c>
      <c r="Q223" s="1"/>
      <c r="R223" s="1">
        <v>1</v>
      </c>
      <c r="S223" s="1">
        <v>10</v>
      </c>
      <c r="T223" s="1"/>
      <c r="U223" s="1" t="s">
        <v>2301</v>
      </c>
      <c r="V223" s="1"/>
      <c r="W223" s="1"/>
      <c r="X223" s="1"/>
      <c r="Y223" s="1"/>
      <c r="Z223" s="1"/>
      <c r="AA223" s="1"/>
      <c r="AB223" s="1"/>
      <c r="AC223" s="1" t="s">
        <v>641</v>
      </c>
      <c r="AD223" s="1"/>
      <c r="AE223" s="1"/>
      <c r="AF223" s="1"/>
      <c r="AG223" s="1"/>
      <c r="AH223" s="1" t="s">
        <v>642</v>
      </c>
      <c r="AI223" s="1"/>
      <c r="AJ223" s="1" t="s">
        <v>2384</v>
      </c>
      <c r="AK223" s="1" t="s">
        <v>4068</v>
      </c>
      <c r="AL223" s="1" t="s">
        <v>4081</v>
      </c>
      <c r="AM223" s="1" t="s">
        <v>4083</v>
      </c>
    </row>
    <row r="224" spans="1:39" x14ac:dyDescent="0.25">
      <c r="A224" s="1" t="s">
        <v>2385</v>
      </c>
      <c r="B224" s="1" t="s">
        <v>80</v>
      </c>
      <c r="C224" s="1">
        <v>2020</v>
      </c>
      <c r="D224" s="1" t="s">
        <v>2386</v>
      </c>
      <c r="E224" s="1" t="s">
        <v>2387</v>
      </c>
      <c r="F224" s="1" t="s">
        <v>2297</v>
      </c>
      <c r="G224" s="1"/>
      <c r="H224" s="1" t="s">
        <v>2298</v>
      </c>
      <c r="I224" s="1"/>
      <c r="J224" s="1" t="s">
        <v>2382</v>
      </c>
      <c r="K224" s="1" t="s">
        <v>2388</v>
      </c>
      <c r="L224" s="1">
        <v>2020</v>
      </c>
      <c r="M224" s="1">
        <v>44873.623055555552</v>
      </c>
      <c r="N224" s="1">
        <v>44873.623055555552</v>
      </c>
      <c r="O224" s="1">
        <v>44873.623043981483</v>
      </c>
      <c r="P224" s="1">
        <v>43831</v>
      </c>
      <c r="Q224" s="1"/>
      <c r="R224" s="1">
        <v>1</v>
      </c>
      <c r="S224" s="1">
        <v>17</v>
      </c>
      <c r="T224" s="1"/>
      <c r="U224" s="1" t="s">
        <v>2301</v>
      </c>
      <c r="V224" s="1" t="s">
        <v>2389</v>
      </c>
      <c r="W224" s="1"/>
      <c r="X224" s="1"/>
      <c r="Y224" s="1"/>
      <c r="Z224" s="1"/>
      <c r="AA224" s="1"/>
      <c r="AB224" s="1"/>
      <c r="AC224" s="1" t="s">
        <v>641</v>
      </c>
      <c r="AD224" s="1"/>
      <c r="AE224" s="1"/>
      <c r="AF224" s="1"/>
      <c r="AG224" s="1"/>
      <c r="AH224" s="1" t="s">
        <v>642</v>
      </c>
      <c r="AI224" s="1"/>
      <c r="AJ224" s="1" t="s">
        <v>2390</v>
      </c>
      <c r="AK224" s="1" t="s">
        <v>4068</v>
      </c>
      <c r="AL224" s="1" t="s">
        <v>4081</v>
      </c>
      <c r="AM224" s="1" t="s">
        <v>4083</v>
      </c>
    </row>
    <row r="225" spans="1:39" x14ac:dyDescent="0.25">
      <c r="A225" s="1" t="s">
        <v>2391</v>
      </c>
      <c r="B225" s="1" t="s">
        <v>80</v>
      </c>
      <c r="C225" s="1">
        <v>2021</v>
      </c>
      <c r="D225" s="1" t="s">
        <v>2392</v>
      </c>
      <c r="E225" s="1" t="s">
        <v>2393</v>
      </c>
      <c r="F225" s="1" t="s">
        <v>2394</v>
      </c>
      <c r="G225" s="1"/>
      <c r="H225" s="1" t="s">
        <v>2395</v>
      </c>
      <c r="I225" s="1" t="s">
        <v>2396</v>
      </c>
      <c r="J225" s="1" t="s">
        <v>2382</v>
      </c>
      <c r="K225" s="1" t="s">
        <v>2397</v>
      </c>
      <c r="L225" s="1">
        <v>44306</v>
      </c>
      <c r="M225" s="1">
        <v>44490.26295138889</v>
      </c>
      <c r="N225" s="1">
        <v>45149.318541666667</v>
      </c>
      <c r="O225" s="1">
        <v>44873.623043981483</v>
      </c>
      <c r="P225" s="1">
        <v>126294</v>
      </c>
      <c r="Q225" s="1"/>
      <c r="R225" s="1"/>
      <c r="S225" s="1">
        <v>294</v>
      </c>
      <c r="T225" s="1"/>
      <c r="U225" s="1" t="s">
        <v>2398</v>
      </c>
      <c r="V225" s="1"/>
      <c r="W225" s="1"/>
      <c r="X225" s="1"/>
      <c r="Y225" s="1"/>
      <c r="Z225" s="1"/>
      <c r="AA225" s="1"/>
      <c r="AB225" s="1"/>
      <c r="AC225" s="1" t="s">
        <v>641</v>
      </c>
      <c r="AD225" s="1"/>
      <c r="AE225" s="1"/>
      <c r="AF225" s="1"/>
      <c r="AG225" s="1"/>
      <c r="AH225" s="1" t="s">
        <v>642</v>
      </c>
      <c r="AI225" s="1"/>
      <c r="AJ225" s="1" t="s">
        <v>2399</v>
      </c>
      <c r="AK225" s="1" t="s">
        <v>4068</v>
      </c>
      <c r="AL225" s="1" t="s">
        <v>4081</v>
      </c>
      <c r="AM225" s="1" t="s">
        <v>4072</v>
      </c>
    </row>
    <row r="226" spans="1:39" x14ac:dyDescent="0.25">
      <c r="A226" s="1" t="s">
        <v>2400</v>
      </c>
      <c r="B226" s="1" t="s">
        <v>80</v>
      </c>
      <c r="C226" s="1">
        <v>2018</v>
      </c>
      <c r="D226" s="1" t="s">
        <v>2401</v>
      </c>
      <c r="E226" s="1" t="s">
        <v>2402</v>
      </c>
      <c r="F226" s="1" t="s">
        <v>2403</v>
      </c>
      <c r="G226" s="1"/>
      <c r="H226" s="1" t="s">
        <v>2404</v>
      </c>
      <c r="I226" s="1" t="s">
        <v>2405</v>
      </c>
      <c r="J226" s="1" t="s">
        <v>2382</v>
      </c>
      <c r="K226" s="1" t="s">
        <v>2406</v>
      </c>
      <c r="L226" s="1" t="s">
        <v>1633</v>
      </c>
      <c r="M226" s="1">
        <v>44873.623055555552</v>
      </c>
      <c r="N226" s="1">
        <v>44873.623055555552</v>
      </c>
      <c r="O226" s="1">
        <v>44873.623043981483</v>
      </c>
      <c r="P226" s="1">
        <v>1841009</v>
      </c>
      <c r="Q226" s="1"/>
      <c r="R226" s="1">
        <v>6</v>
      </c>
      <c r="S226" s="1">
        <v>27</v>
      </c>
      <c r="T226" s="1"/>
      <c r="U226" s="1" t="s">
        <v>2407</v>
      </c>
      <c r="V226" s="1" t="s">
        <v>2408</v>
      </c>
      <c r="W226" s="1"/>
      <c r="X226" s="1"/>
      <c r="Y226" s="1"/>
      <c r="Z226" s="1"/>
      <c r="AA226" s="1"/>
      <c r="AB226" s="1"/>
      <c r="AC226" s="1" t="s">
        <v>641</v>
      </c>
      <c r="AD226" s="1"/>
      <c r="AE226" s="1"/>
      <c r="AF226" s="1"/>
      <c r="AG226" s="1"/>
      <c r="AH226" s="1" t="s">
        <v>642</v>
      </c>
      <c r="AI226" s="1"/>
      <c r="AJ226" s="1" t="s">
        <v>2409</v>
      </c>
      <c r="AK226" s="1" t="s">
        <v>4068</v>
      </c>
      <c r="AL226" s="1" t="s">
        <v>4081</v>
      </c>
      <c r="AM226" s="1" t="s">
        <v>4075</v>
      </c>
    </row>
    <row r="227" spans="1:39" x14ac:dyDescent="0.25">
      <c r="A227" s="1" t="s">
        <v>2410</v>
      </c>
      <c r="B227" s="1" t="s">
        <v>86</v>
      </c>
      <c r="C227" s="1">
        <v>2014</v>
      </c>
      <c r="D227" s="1" t="s">
        <v>2411</v>
      </c>
      <c r="E227" s="1" t="s">
        <v>2412</v>
      </c>
      <c r="F227" s="1" t="s">
        <v>2413</v>
      </c>
      <c r="G227" s="1" t="s">
        <v>2414</v>
      </c>
      <c r="H227" s="1"/>
      <c r="I227" s="1" t="s">
        <v>2415</v>
      </c>
      <c r="J227" s="1" t="s">
        <v>2382</v>
      </c>
      <c r="K227" s="1" t="s">
        <v>2416</v>
      </c>
      <c r="L227" s="1">
        <v>2014</v>
      </c>
      <c r="M227" s="1">
        <v>44873.623055555552</v>
      </c>
      <c r="N227" s="1">
        <v>44873.623055555552</v>
      </c>
      <c r="O227" s="1">
        <v>44873.623043981483</v>
      </c>
      <c r="P227" s="1" t="s">
        <v>2417</v>
      </c>
      <c r="Q227" s="1"/>
      <c r="R227" s="1"/>
      <c r="S227" s="1">
        <v>207</v>
      </c>
      <c r="T227" s="1"/>
      <c r="U227" s="1"/>
      <c r="V227" s="1"/>
      <c r="W227" s="1"/>
      <c r="X227" s="1"/>
      <c r="Y227" s="1"/>
      <c r="Z227" s="1"/>
      <c r="AA227" s="1" t="s">
        <v>1028</v>
      </c>
      <c r="AB227" s="1" t="s">
        <v>1029</v>
      </c>
      <c r="AC227" s="1" t="s">
        <v>641</v>
      </c>
      <c r="AD227" s="1"/>
      <c r="AE227" s="1"/>
      <c r="AF227" s="1"/>
      <c r="AG227" s="1"/>
      <c r="AH227" s="1" t="s">
        <v>642</v>
      </c>
      <c r="AI227" s="1"/>
      <c r="AJ227" s="1" t="s">
        <v>2418</v>
      </c>
      <c r="AK227" s="1" t="s">
        <v>4068</v>
      </c>
      <c r="AL227" s="1" t="s">
        <v>4081</v>
      </c>
      <c r="AM227" s="1" t="s">
        <v>4083</v>
      </c>
    </row>
    <row r="228" spans="1:39" x14ac:dyDescent="0.25">
      <c r="A228" s="1" t="s">
        <v>2419</v>
      </c>
      <c r="B228" s="1" t="s">
        <v>80</v>
      </c>
      <c r="C228" s="1">
        <v>2018</v>
      </c>
      <c r="D228" s="1" t="s">
        <v>2420</v>
      </c>
      <c r="E228" s="1" t="s">
        <v>2421</v>
      </c>
      <c r="F228" s="1" t="s">
        <v>51</v>
      </c>
      <c r="G228" s="1"/>
      <c r="H228" s="1" t="s">
        <v>52</v>
      </c>
      <c r="I228" s="1" t="s">
        <v>2422</v>
      </c>
      <c r="J228" s="1" t="s">
        <v>2382</v>
      </c>
      <c r="K228" s="1" t="s">
        <v>2423</v>
      </c>
      <c r="L228" s="1">
        <v>43361</v>
      </c>
      <c r="M228" s="1">
        <v>44873.623055555552</v>
      </c>
      <c r="N228" s="1">
        <v>44873.623055555552</v>
      </c>
      <c r="O228" s="1">
        <v>44873.623043981483</v>
      </c>
      <c r="P228" s="1" t="s">
        <v>2424</v>
      </c>
      <c r="Q228" s="1"/>
      <c r="R228" s="1"/>
      <c r="S228" s="1"/>
      <c r="T228" s="1"/>
      <c r="U228" s="1" t="s">
        <v>167</v>
      </c>
      <c r="V228" s="1" t="s">
        <v>2425</v>
      </c>
      <c r="W228" s="1"/>
      <c r="X228" s="1"/>
      <c r="Y228" s="1"/>
      <c r="Z228" s="1"/>
      <c r="AA228" s="1"/>
      <c r="AB228" s="1"/>
      <c r="AC228" s="1" t="s">
        <v>641</v>
      </c>
      <c r="AD228" s="1"/>
      <c r="AE228" s="1"/>
      <c r="AF228" s="1"/>
      <c r="AG228" s="1"/>
      <c r="AH228" s="1" t="s">
        <v>642</v>
      </c>
      <c r="AI228" s="1"/>
      <c r="AJ228" s="1" t="s">
        <v>2426</v>
      </c>
      <c r="AK228" s="1" t="s">
        <v>4068</v>
      </c>
      <c r="AL228" s="1" t="s">
        <v>4081</v>
      </c>
      <c r="AM228" s="1" t="s">
        <v>4083</v>
      </c>
    </row>
    <row r="229" spans="1:39" x14ac:dyDescent="0.25">
      <c r="A229" s="1" t="s">
        <v>2427</v>
      </c>
      <c r="B229" s="1" t="s">
        <v>80</v>
      </c>
      <c r="C229" s="1">
        <v>2022</v>
      </c>
      <c r="D229" s="1" t="s">
        <v>2428</v>
      </c>
      <c r="E229" s="1" t="s">
        <v>2429</v>
      </c>
      <c r="F229" s="1" t="s">
        <v>2430</v>
      </c>
      <c r="G229" s="1"/>
      <c r="H229" s="1" t="s">
        <v>2431</v>
      </c>
      <c r="I229" s="1" t="s">
        <v>2432</v>
      </c>
      <c r="J229" s="1" t="s">
        <v>2382</v>
      </c>
      <c r="K229" s="1" t="s">
        <v>2433</v>
      </c>
      <c r="L229" s="1" t="s">
        <v>2434</v>
      </c>
      <c r="M229" s="1">
        <v>44873.623055555552</v>
      </c>
      <c r="N229" s="1">
        <v>44873.623055555552</v>
      </c>
      <c r="O229" s="1">
        <v>44873.623043981483</v>
      </c>
      <c r="P229" s="1">
        <v>108451</v>
      </c>
      <c r="Q229" s="1"/>
      <c r="R229" s="1"/>
      <c r="S229" s="1">
        <v>143</v>
      </c>
      <c r="T229" s="1"/>
      <c r="U229" s="1" t="s">
        <v>2435</v>
      </c>
      <c r="V229" s="1"/>
      <c r="W229" s="1"/>
      <c r="X229" s="1"/>
      <c r="Y229" s="1"/>
      <c r="Z229" s="1"/>
      <c r="AA229" s="1"/>
      <c r="AB229" s="1"/>
      <c r="AC229" s="1" t="s">
        <v>641</v>
      </c>
      <c r="AD229" s="1"/>
      <c r="AE229" s="1"/>
      <c r="AF229" s="1"/>
      <c r="AG229" s="1"/>
      <c r="AH229" s="1" t="s">
        <v>642</v>
      </c>
      <c r="AI229" s="1"/>
      <c r="AJ229" s="1" t="s">
        <v>2436</v>
      </c>
      <c r="AK229" s="1" t="s">
        <v>4068</v>
      </c>
      <c r="AL229" s="1" t="s">
        <v>4081</v>
      </c>
      <c r="AM229" s="1" t="s">
        <v>4083</v>
      </c>
    </row>
    <row r="230" spans="1:39" x14ac:dyDescent="0.25">
      <c r="A230" s="1" t="s">
        <v>2437</v>
      </c>
      <c r="B230" s="1" t="s">
        <v>80</v>
      </c>
      <c r="C230" s="1">
        <v>2016</v>
      </c>
      <c r="D230" s="1" t="s">
        <v>2438</v>
      </c>
      <c r="E230" s="1" t="s">
        <v>2439</v>
      </c>
      <c r="F230" s="1" t="s">
        <v>2440</v>
      </c>
      <c r="G230" s="1"/>
      <c r="H230" s="1" t="s">
        <v>2441</v>
      </c>
      <c r="I230" s="1" t="s">
        <v>2442</v>
      </c>
      <c r="J230" s="1" t="s">
        <v>2382</v>
      </c>
      <c r="K230" s="1" t="s">
        <v>2443</v>
      </c>
      <c r="L230" s="1">
        <v>2016</v>
      </c>
      <c r="M230" s="1">
        <v>44873.623055555552</v>
      </c>
      <c r="N230" s="1">
        <v>44873.623055555552</v>
      </c>
      <c r="O230" s="1">
        <v>44873.623055555552</v>
      </c>
      <c r="P230" s="1" t="s">
        <v>2444</v>
      </c>
      <c r="Q230" s="1"/>
      <c r="R230" s="1">
        <v>2</v>
      </c>
      <c r="S230" s="1">
        <v>10</v>
      </c>
      <c r="T230" s="1"/>
      <c r="U230" s="1" t="s">
        <v>2445</v>
      </c>
      <c r="V230" s="1"/>
      <c r="W230" s="1"/>
      <c r="X230" s="1"/>
      <c r="Y230" s="1"/>
      <c r="Z230" s="1"/>
      <c r="AA230" s="1"/>
      <c r="AB230" s="1"/>
      <c r="AC230" s="1" t="s">
        <v>641</v>
      </c>
      <c r="AD230" s="1"/>
      <c r="AE230" s="1"/>
      <c r="AF230" s="1"/>
      <c r="AG230" s="1"/>
      <c r="AH230" s="1" t="s">
        <v>642</v>
      </c>
      <c r="AI230" s="1"/>
      <c r="AJ230" s="1" t="s">
        <v>2446</v>
      </c>
      <c r="AK230" s="1" t="s">
        <v>4068</v>
      </c>
      <c r="AL230" s="1" t="s">
        <v>4081</v>
      </c>
      <c r="AM230" s="1" t="s">
        <v>4083</v>
      </c>
    </row>
    <row r="231" spans="1:39" x14ac:dyDescent="0.25">
      <c r="A231" s="1" t="s">
        <v>2447</v>
      </c>
      <c r="B231" s="1" t="s">
        <v>80</v>
      </c>
      <c r="C231" s="1">
        <v>2019</v>
      </c>
      <c r="D231" s="1" t="s">
        <v>2401</v>
      </c>
      <c r="E231" s="1" t="s">
        <v>2448</v>
      </c>
      <c r="F231" s="1" t="s">
        <v>2403</v>
      </c>
      <c r="G231" s="1"/>
      <c r="H231" s="1" t="s">
        <v>2404</v>
      </c>
      <c r="I231" s="1" t="s">
        <v>2449</v>
      </c>
      <c r="J231" s="1" t="s">
        <v>2382</v>
      </c>
      <c r="K231" s="1" t="s">
        <v>2450</v>
      </c>
      <c r="L231" s="1" t="s">
        <v>960</v>
      </c>
      <c r="M231" s="1">
        <v>44873.623055555552</v>
      </c>
      <c r="N231" s="1">
        <v>44873.623055555552</v>
      </c>
      <c r="O231" s="1">
        <v>44873.623055555552</v>
      </c>
      <c r="P231" s="1">
        <v>1941003</v>
      </c>
      <c r="Q231" s="1"/>
      <c r="R231" s="1">
        <v>13</v>
      </c>
      <c r="S231" s="1">
        <v>28</v>
      </c>
      <c r="T231" s="1"/>
      <c r="U231" s="1" t="s">
        <v>2407</v>
      </c>
      <c r="V231" s="1"/>
      <c r="W231" s="1"/>
      <c r="X231" s="1"/>
      <c r="Y231" s="1"/>
      <c r="Z231" s="1"/>
      <c r="AA231" s="1"/>
      <c r="AB231" s="1"/>
      <c r="AC231" s="1" t="s">
        <v>641</v>
      </c>
      <c r="AD231" s="1"/>
      <c r="AE231" s="1"/>
      <c r="AF231" s="1"/>
      <c r="AG231" s="1"/>
      <c r="AH231" s="1" t="s">
        <v>642</v>
      </c>
      <c r="AI231" s="1"/>
      <c r="AJ231" s="1" t="s">
        <v>2451</v>
      </c>
      <c r="AK231" s="1" t="s">
        <v>4068</v>
      </c>
      <c r="AL231" s="1" t="s">
        <v>4081</v>
      </c>
      <c r="AM231" s="1" t="s">
        <v>4075</v>
      </c>
    </row>
    <row r="232" spans="1:39" x14ac:dyDescent="0.25">
      <c r="A232" s="1" t="s">
        <v>2452</v>
      </c>
      <c r="B232" s="1" t="s">
        <v>80</v>
      </c>
      <c r="C232" s="1">
        <v>2016</v>
      </c>
      <c r="D232" s="1" t="s">
        <v>2453</v>
      </c>
      <c r="E232" s="1" t="s">
        <v>2454</v>
      </c>
      <c r="F232" s="1" t="s">
        <v>2455</v>
      </c>
      <c r="G232" s="1"/>
      <c r="H232" s="1" t="s">
        <v>2456</v>
      </c>
      <c r="I232" s="1" t="s">
        <v>2457</v>
      </c>
      <c r="J232" s="1" t="s">
        <v>2382</v>
      </c>
      <c r="K232" s="1" t="s">
        <v>2458</v>
      </c>
      <c r="L232" s="1">
        <v>42658</v>
      </c>
      <c r="M232" s="1">
        <v>44873.623055555552</v>
      </c>
      <c r="N232" s="1">
        <v>44873.623055555552</v>
      </c>
      <c r="O232" s="1">
        <v>44873.623055555552</v>
      </c>
      <c r="P232" s="1" t="s">
        <v>2459</v>
      </c>
      <c r="Q232" s="1"/>
      <c r="R232" s="1"/>
      <c r="S232" s="1">
        <v>82</v>
      </c>
      <c r="T232" s="1"/>
      <c r="U232" s="1" t="s">
        <v>2460</v>
      </c>
      <c r="V232" s="1"/>
      <c r="W232" s="1"/>
      <c r="X232" s="1"/>
      <c r="Y232" s="1"/>
      <c r="Z232" s="1"/>
      <c r="AA232" s="1"/>
      <c r="AB232" s="1"/>
      <c r="AC232" s="1" t="s">
        <v>641</v>
      </c>
      <c r="AD232" s="1"/>
      <c r="AE232" s="1"/>
      <c r="AF232" s="1"/>
      <c r="AG232" s="1"/>
      <c r="AH232" s="1" t="s">
        <v>642</v>
      </c>
      <c r="AI232" s="1"/>
      <c r="AJ232" s="1" t="s">
        <v>2461</v>
      </c>
      <c r="AK232" s="1" t="s">
        <v>4068</v>
      </c>
      <c r="AL232" s="1" t="s">
        <v>4081</v>
      </c>
      <c r="AM232" s="1" t="s">
        <v>4083</v>
      </c>
    </row>
    <row r="233" spans="1:39" x14ac:dyDescent="0.25">
      <c r="A233" s="1" t="s">
        <v>2462</v>
      </c>
      <c r="B233" s="1" t="s">
        <v>80</v>
      </c>
      <c r="C233" s="1">
        <v>2019</v>
      </c>
      <c r="D233" s="1" t="s">
        <v>2463</v>
      </c>
      <c r="E233" s="1" t="s">
        <v>2464</v>
      </c>
      <c r="F233" s="1" t="s">
        <v>2465</v>
      </c>
      <c r="G233" s="1"/>
      <c r="H233" s="1" t="s">
        <v>2466</v>
      </c>
      <c r="I233" s="1" t="s">
        <v>2467</v>
      </c>
      <c r="J233" s="1" t="s">
        <v>2382</v>
      </c>
      <c r="K233" s="1" t="s">
        <v>2468</v>
      </c>
      <c r="L233" s="1" t="s">
        <v>799</v>
      </c>
      <c r="M233" s="1">
        <v>44873.623055555552</v>
      </c>
      <c r="N233" s="1">
        <v>44873.623055555552</v>
      </c>
      <c r="O233" s="1">
        <v>44873.623055555552</v>
      </c>
      <c r="P233" s="1" t="s">
        <v>2469</v>
      </c>
      <c r="Q233" s="1"/>
      <c r="R233" s="1">
        <v>3</v>
      </c>
      <c r="S233" s="1">
        <v>9</v>
      </c>
      <c r="T233" s="1"/>
      <c r="U233" s="1" t="s">
        <v>2470</v>
      </c>
      <c r="V233" s="1" t="s">
        <v>2471</v>
      </c>
      <c r="W233" s="1"/>
      <c r="X233" s="1"/>
      <c r="Y233" s="1"/>
      <c r="Z233" s="1"/>
      <c r="AA233" s="1"/>
      <c r="AB233" s="1"/>
      <c r="AC233" s="1" t="s">
        <v>641</v>
      </c>
      <c r="AD233" s="1"/>
      <c r="AE233" s="1"/>
      <c r="AF233" s="1"/>
      <c r="AG233" s="1"/>
      <c r="AH233" s="1" t="s">
        <v>642</v>
      </c>
      <c r="AI233" s="1"/>
      <c r="AJ233" s="1" t="s">
        <v>2472</v>
      </c>
      <c r="AK233" s="1" t="s">
        <v>4068</v>
      </c>
      <c r="AL233" s="1" t="s">
        <v>4081</v>
      </c>
      <c r="AM233" s="1" t="s">
        <v>4083</v>
      </c>
    </row>
    <row r="234" spans="1:39" x14ac:dyDescent="0.25">
      <c r="A234" s="1" t="s">
        <v>2473</v>
      </c>
      <c r="B234" s="1" t="s">
        <v>80</v>
      </c>
      <c r="C234" s="1">
        <v>2021</v>
      </c>
      <c r="D234" s="1" t="s">
        <v>2474</v>
      </c>
      <c r="E234" s="1" t="s">
        <v>2475</v>
      </c>
      <c r="F234" s="1" t="s">
        <v>2476</v>
      </c>
      <c r="G234" s="1"/>
      <c r="H234" s="1" t="s">
        <v>2477</v>
      </c>
      <c r="I234" s="1" t="s">
        <v>2478</v>
      </c>
      <c r="J234" s="1" t="s">
        <v>2382</v>
      </c>
      <c r="K234" s="1" t="s">
        <v>2479</v>
      </c>
      <c r="L234" s="1">
        <v>44231</v>
      </c>
      <c r="M234" s="1">
        <v>44873.623055555552</v>
      </c>
      <c r="N234" s="1">
        <v>44873.623055555552</v>
      </c>
      <c r="O234" s="1">
        <v>44873.623055555552</v>
      </c>
      <c r="P234" s="1" t="s">
        <v>2480</v>
      </c>
      <c r="Q234" s="1"/>
      <c r="R234" s="1">
        <v>3</v>
      </c>
      <c r="S234" s="1">
        <v>184</v>
      </c>
      <c r="T234" s="1"/>
      <c r="U234" s="1" t="s">
        <v>2476</v>
      </c>
      <c r="V234" s="1"/>
      <c r="W234" s="1"/>
      <c r="X234" s="1"/>
      <c r="Y234" s="1"/>
      <c r="Z234" s="1"/>
      <c r="AA234" s="1"/>
      <c r="AB234" s="1"/>
      <c r="AC234" s="1" t="s">
        <v>641</v>
      </c>
      <c r="AD234" s="1"/>
      <c r="AE234" s="1"/>
      <c r="AF234" s="1"/>
      <c r="AG234" s="1"/>
      <c r="AH234" s="1" t="s">
        <v>642</v>
      </c>
      <c r="AI234" s="1"/>
      <c r="AJ234" s="1" t="s">
        <v>2481</v>
      </c>
      <c r="AK234" s="1" t="s">
        <v>4068</v>
      </c>
      <c r="AL234" s="1" t="s">
        <v>4081</v>
      </c>
      <c r="AM234" s="1" t="s">
        <v>4083</v>
      </c>
    </row>
    <row r="235" spans="1:39" x14ac:dyDescent="0.25">
      <c r="A235" s="1" t="s">
        <v>2482</v>
      </c>
      <c r="B235" s="1" t="s">
        <v>86</v>
      </c>
      <c r="C235" s="1">
        <v>2013</v>
      </c>
      <c r="D235" s="1" t="s">
        <v>2483</v>
      </c>
      <c r="E235" s="1" t="s">
        <v>2484</v>
      </c>
      <c r="F235" s="1" t="s">
        <v>2485</v>
      </c>
      <c r="G235" s="1"/>
      <c r="H235" s="1"/>
      <c r="I235" s="1" t="s">
        <v>2486</v>
      </c>
      <c r="J235" s="1"/>
      <c r="K235" s="1" t="s">
        <v>2487</v>
      </c>
      <c r="L235" s="1" t="s">
        <v>2488</v>
      </c>
      <c r="M235" s="1">
        <v>44873.619270833333</v>
      </c>
      <c r="N235" s="1">
        <v>45149.32571759259</v>
      </c>
      <c r="O235" s="1"/>
      <c r="P235" s="1" t="s">
        <v>2489</v>
      </c>
      <c r="Q235" s="1"/>
      <c r="R235" s="1"/>
      <c r="S235" s="1"/>
      <c r="T235" s="1"/>
      <c r="U235" s="1"/>
      <c r="V235" s="1"/>
      <c r="W235" s="1"/>
      <c r="X235" s="1"/>
      <c r="Y235" s="1"/>
      <c r="Z235" s="1"/>
      <c r="AA235" s="1"/>
      <c r="AB235" s="1"/>
      <c r="AC235" s="1"/>
      <c r="AD235" s="1"/>
      <c r="AE235" s="1"/>
      <c r="AF235" s="1"/>
      <c r="AG235" s="1"/>
      <c r="AH235" s="1" t="s">
        <v>2490</v>
      </c>
      <c r="AI235" s="1"/>
      <c r="AJ235" s="1"/>
      <c r="AK235" s="1" t="s">
        <v>4068</v>
      </c>
      <c r="AL235" s="1" t="s">
        <v>4081</v>
      </c>
      <c r="AM235" s="1" t="s">
        <v>4074</v>
      </c>
    </row>
    <row r="236" spans="1:39" x14ac:dyDescent="0.25">
      <c r="A236" s="1" t="s">
        <v>2491</v>
      </c>
      <c r="B236" s="1" t="s">
        <v>86</v>
      </c>
      <c r="C236" s="1">
        <v>2017</v>
      </c>
      <c r="D236" s="1" t="s">
        <v>2492</v>
      </c>
      <c r="E236" s="1" t="s">
        <v>2493</v>
      </c>
      <c r="F236" s="1" t="s">
        <v>2494</v>
      </c>
      <c r="G236" s="1"/>
      <c r="H236" s="1"/>
      <c r="I236" s="1" t="s">
        <v>2495</v>
      </c>
      <c r="J236" s="1" t="s">
        <v>2496</v>
      </c>
      <c r="K236" s="1" t="s">
        <v>2497</v>
      </c>
      <c r="L236" s="1" t="s">
        <v>2200</v>
      </c>
      <c r="M236" s="1">
        <v>44873.619270833333</v>
      </c>
      <c r="N236" s="1">
        <v>45149.329155092593</v>
      </c>
      <c r="O236" s="1"/>
      <c r="P236" s="1" t="s">
        <v>2498</v>
      </c>
      <c r="Q236" s="1"/>
      <c r="R236" s="1"/>
      <c r="S236" s="1"/>
      <c r="T236" s="1"/>
      <c r="U236" s="1"/>
      <c r="V236" s="1"/>
      <c r="W236" s="1"/>
      <c r="X236" s="1"/>
      <c r="Y236" s="1"/>
      <c r="Z236" s="1"/>
      <c r="AA236" s="1"/>
      <c r="AB236" s="1"/>
      <c r="AC236" s="1"/>
      <c r="AD236" s="1"/>
      <c r="AE236" s="1"/>
      <c r="AF236" s="1"/>
      <c r="AG236" s="1"/>
      <c r="AH236" s="1"/>
      <c r="AI236" s="1"/>
      <c r="AJ236" s="1"/>
      <c r="AK236" s="1" t="s">
        <v>4068</v>
      </c>
      <c r="AL236" s="1" t="s">
        <v>4082</v>
      </c>
      <c r="AM236" s="1" t="s">
        <v>4073</v>
      </c>
    </row>
    <row r="237" spans="1:39" x14ac:dyDescent="0.25">
      <c r="A237" s="1" t="s">
        <v>2499</v>
      </c>
      <c r="B237" s="1" t="s">
        <v>86</v>
      </c>
      <c r="C237" s="1">
        <v>2021</v>
      </c>
      <c r="D237" s="1" t="s">
        <v>2500</v>
      </c>
      <c r="E237" s="1" t="s">
        <v>2501</v>
      </c>
      <c r="F237" s="1" t="s">
        <v>2502</v>
      </c>
      <c r="G237" s="1"/>
      <c r="H237" s="1"/>
      <c r="I237" s="1" t="s">
        <v>2503</v>
      </c>
      <c r="J237" s="1" t="s">
        <v>2504</v>
      </c>
      <c r="K237" s="1" t="s">
        <v>2505</v>
      </c>
      <c r="L237" s="1" t="s">
        <v>1239</v>
      </c>
      <c r="M237" s="1">
        <v>44873.624421296299</v>
      </c>
      <c r="N237" s="1">
        <v>45148.282037037039</v>
      </c>
      <c r="O237" s="1"/>
      <c r="P237" s="1">
        <v>45047</v>
      </c>
      <c r="Q237" s="1"/>
      <c r="R237" s="1"/>
      <c r="S237" s="1"/>
      <c r="T237" s="1"/>
      <c r="U237" s="1"/>
      <c r="V237" s="1"/>
      <c r="W237" s="1"/>
      <c r="X237" s="1"/>
      <c r="Y237" s="1"/>
      <c r="Z237" s="1"/>
      <c r="AA237" s="1"/>
      <c r="AB237" s="1"/>
      <c r="AC237" s="1"/>
      <c r="AD237" s="1"/>
      <c r="AE237" s="1"/>
      <c r="AF237" s="1"/>
      <c r="AG237" s="1"/>
      <c r="AH237" s="1"/>
      <c r="AI237" s="1"/>
      <c r="AJ237" s="1"/>
      <c r="AK237" s="1" t="s">
        <v>4068</v>
      </c>
      <c r="AL237" s="1" t="s">
        <v>4082</v>
      </c>
      <c r="AM237" s="1" t="s">
        <v>4073</v>
      </c>
    </row>
    <row r="238" spans="1:39" x14ac:dyDescent="0.25">
      <c r="A238" s="1" t="s">
        <v>364</v>
      </c>
      <c r="B238" s="1" t="s">
        <v>86</v>
      </c>
      <c r="C238" s="1">
        <v>2020</v>
      </c>
      <c r="D238" s="1" t="s">
        <v>87</v>
      </c>
      <c r="E238" s="1" t="s">
        <v>88</v>
      </c>
      <c r="F238" s="1" t="s">
        <v>2506</v>
      </c>
      <c r="G238" s="1"/>
      <c r="H238" s="1"/>
      <c r="I238" s="1" t="s">
        <v>34</v>
      </c>
      <c r="J238" s="1"/>
      <c r="K238" s="1" t="s">
        <v>2507</v>
      </c>
      <c r="L238" s="1" t="s">
        <v>1457</v>
      </c>
      <c r="M238" s="1">
        <v>44785.276377314818</v>
      </c>
      <c r="N238" s="1">
        <v>45149.325173611112</v>
      </c>
      <c r="O238" s="1"/>
      <c r="P238" s="1" t="s">
        <v>92</v>
      </c>
      <c r="Q238" s="1"/>
      <c r="R238" s="1"/>
      <c r="S238" s="1"/>
      <c r="T238" s="1"/>
      <c r="U238" s="1"/>
      <c r="V238" s="1"/>
      <c r="W238" s="1"/>
      <c r="X238" s="1"/>
      <c r="Y238" s="1"/>
      <c r="Z238" s="1"/>
      <c r="AA238" s="1"/>
      <c r="AB238" s="1"/>
      <c r="AC238" s="1"/>
      <c r="AD238" s="1"/>
      <c r="AE238" s="1"/>
      <c r="AF238" s="1"/>
      <c r="AG238" s="1"/>
      <c r="AH238" s="1" t="s">
        <v>2490</v>
      </c>
      <c r="AI238" s="1"/>
      <c r="AJ238" s="1"/>
      <c r="AK238" s="1" t="s">
        <v>4069</v>
      </c>
      <c r="AL238" s="1"/>
      <c r="AM238" s="1"/>
    </row>
    <row r="239" spans="1:39" x14ac:dyDescent="0.25">
      <c r="A239" s="1" t="s">
        <v>237</v>
      </c>
      <c r="B239" s="1" t="s">
        <v>86</v>
      </c>
      <c r="C239" s="1">
        <v>2012</v>
      </c>
      <c r="D239" s="1" t="s">
        <v>238</v>
      </c>
      <c r="E239" s="1" t="s">
        <v>239</v>
      </c>
      <c r="F239" s="1" t="s">
        <v>240</v>
      </c>
      <c r="G239" s="1"/>
      <c r="H239" s="1"/>
      <c r="I239" s="1" t="s">
        <v>11</v>
      </c>
      <c r="J239" s="1" t="s">
        <v>2508</v>
      </c>
      <c r="K239" s="1" t="s">
        <v>241</v>
      </c>
      <c r="L239" s="1" t="s">
        <v>242</v>
      </c>
      <c r="M239" s="1">
        <v>44785.276377314818</v>
      </c>
      <c r="N239" s="1">
        <v>45145.375243055554</v>
      </c>
      <c r="O239" s="1"/>
      <c r="P239" s="1" t="s">
        <v>243</v>
      </c>
      <c r="Q239" s="1"/>
      <c r="R239" s="1"/>
      <c r="S239" s="1"/>
      <c r="T239" s="1"/>
      <c r="U239" s="1"/>
      <c r="V239" s="1"/>
      <c r="W239" s="1"/>
      <c r="X239" s="1"/>
      <c r="Y239" s="1"/>
      <c r="Z239" s="1"/>
      <c r="AA239" s="1"/>
      <c r="AB239" s="1"/>
      <c r="AC239" s="1"/>
      <c r="AD239" s="1"/>
      <c r="AE239" s="1"/>
      <c r="AF239" s="1"/>
      <c r="AG239" s="1"/>
      <c r="AH239" s="1"/>
      <c r="AI239" s="1"/>
      <c r="AJ239" s="1"/>
      <c r="AK239" s="1" t="s">
        <v>4069</v>
      </c>
      <c r="AL239" s="1"/>
      <c r="AM239" s="1"/>
    </row>
    <row r="240" spans="1:39" x14ac:dyDescent="0.25">
      <c r="A240" s="1" t="s">
        <v>2509</v>
      </c>
      <c r="B240" s="1" t="s">
        <v>86</v>
      </c>
      <c r="C240" s="1">
        <v>2015</v>
      </c>
      <c r="D240" s="1" t="s">
        <v>2510</v>
      </c>
      <c r="E240" s="1" t="s">
        <v>2511</v>
      </c>
      <c r="F240" s="1" t="s">
        <v>2512</v>
      </c>
      <c r="G240" s="1"/>
      <c r="H240" s="1"/>
      <c r="I240" s="1" t="s">
        <v>2513</v>
      </c>
      <c r="J240" s="1" t="s">
        <v>2514</v>
      </c>
      <c r="K240" s="1" t="s">
        <v>2515</v>
      </c>
      <c r="L240" s="1" t="s">
        <v>1487</v>
      </c>
      <c r="M240" s="1">
        <v>44873.619270833333</v>
      </c>
      <c r="N240" s="1">
        <v>45148.292870370373</v>
      </c>
      <c r="O240" s="1"/>
      <c r="P240" s="1" t="s">
        <v>2516</v>
      </c>
      <c r="Q240" s="1"/>
      <c r="R240" s="1"/>
      <c r="S240" s="1"/>
      <c r="T240" s="1"/>
      <c r="U240" s="1"/>
      <c r="V240" s="1"/>
      <c r="W240" s="1"/>
      <c r="X240" s="1"/>
      <c r="Y240" s="1"/>
      <c r="Z240" s="1"/>
      <c r="AA240" s="1"/>
      <c r="AB240" s="1"/>
      <c r="AC240" s="1"/>
      <c r="AD240" s="1"/>
      <c r="AE240" s="1"/>
      <c r="AF240" s="1"/>
      <c r="AG240" s="1"/>
      <c r="AH240" s="1"/>
      <c r="AI240" s="1"/>
      <c r="AJ240" s="1"/>
      <c r="AK240" s="1" t="s">
        <v>4068</v>
      </c>
      <c r="AL240" s="1" t="s">
        <v>4082</v>
      </c>
      <c r="AM240" s="1" t="s">
        <v>4073</v>
      </c>
    </row>
    <row r="241" spans="1:39" x14ac:dyDescent="0.25">
      <c r="A241" s="1" t="s">
        <v>244</v>
      </c>
      <c r="B241" s="1" t="s">
        <v>86</v>
      </c>
      <c r="C241" s="1">
        <v>2012</v>
      </c>
      <c r="D241" s="1" t="s">
        <v>245</v>
      </c>
      <c r="E241" s="1" t="s">
        <v>246</v>
      </c>
      <c r="F241" s="1" t="s">
        <v>247</v>
      </c>
      <c r="G241" s="1"/>
      <c r="H241" s="1"/>
      <c r="I241" s="1" t="s">
        <v>24</v>
      </c>
      <c r="J241" s="1" t="s">
        <v>2517</v>
      </c>
      <c r="K241" s="1" t="s">
        <v>248</v>
      </c>
      <c r="L241" s="1" t="s">
        <v>249</v>
      </c>
      <c r="M241" s="1">
        <v>44873.624421296299</v>
      </c>
      <c r="N241" s="1">
        <v>45145.37537037037</v>
      </c>
      <c r="O241" s="1"/>
      <c r="P241" s="1">
        <v>41579</v>
      </c>
      <c r="Q241" s="1"/>
      <c r="R241" s="1"/>
      <c r="S241" s="1"/>
      <c r="T241" s="1"/>
      <c r="U241" s="1"/>
      <c r="V241" s="1"/>
      <c r="W241" s="1"/>
      <c r="X241" s="1"/>
      <c r="Y241" s="1"/>
      <c r="Z241" s="1"/>
      <c r="AA241" s="1"/>
      <c r="AB241" s="1"/>
      <c r="AC241" s="1"/>
      <c r="AD241" s="1"/>
      <c r="AE241" s="1"/>
      <c r="AF241" s="1"/>
      <c r="AG241" s="1"/>
      <c r="AH241" s="1"/>
      <c r="AI241" s="1"/>
      <c r="AJ241" s="1"/>
      <c r="AK241" s="1" t="s">
        <v>4069</v>
      </c>
      <c r="AL241" s="1"/>
      <c r="AM241" s="1"/>
    </row>
    <row r="242" spans="1:39" x14ac:dyDescent="0.25">
      <c r="A242" s="1" t="s">
        <v>2518</v>
      </c>
      <c r="B242" s="1" t="s">
        <v>86</v>
      </c>
      <c r="C242" s="1">
        <v>2016</v>
      </c>
      <c r="D242" s="1" t="s">
        <v>2519</v>
      </c>
      <c r="E242" s="1" t="s">
        <v>2520</v>
      </c>
      <c r="F242" s="1" t="s">
        <v>2521</v>
      </c>
      <c r="G242" s="1"/>
      <c r="H242" s="1"/>
      <c r="I242" s="1"/>
      <c r="J242" s="1"/>
      <c r="K242" s="1" t="s">
        <v>2522</v>
      </c>
      <c r="L242" s="1" t="s">
        <v>2523</v>
      </c>
      <c r="M242" s="1">
        <v>44873.624421296299</v>
      </c>
      <c r="N242" s="1">
        <v>44873.624421296299</v>
      </c>
      <c r="O242" s="1"/>
      <c r="P242" s="1" t="s">
        <v>2524</v>
      </c>
      <c r="Q242" s="1"/>
      <c r="R242" s="1"/>
      <c r="S242" s="1"/>
      <c r="T242" s="1"/>
      <c r="U242" s="1"/>
      <c r="V242" s="1"/>
      <c r="W242" s="1"/>
      <c r="X242" s="1"/>
      <c r="Y242" s="1"/>
      <c r="Z242" s="1"/>
      <c r="AA242" s="1"/>
      <c r="AB242" s="1"/>
      <c r="AC242" s="1"/>
      <c r="AD242" s="1"/>
      <c r="AE242" s="1"/>
      <c r="AF242" s="1"/>
      <c r="AG242" s="1"/>
      <c r="AH242" s="1" t="s">
        <v>2490</v>
      </c>
      <c r="AI242" s="1"/>
      <c r="AJ242" s="1"/>
      <c r="AK242" s="1" t="s">
        <v>4068</v>
      </c>
      <c r="AL242" s="1" t="s">
        <v>4081</v>
      </c>
      <c r="AM242" s="1" t="s">
        <v>4073</v>
      </c>
    </row>
    <row r="243" spans="1:39" x14ac:dyDescent="0.25">
      <c r="A243" s="1" t="s">
        <v>365</v>
      </c>
      <c r="B243" s="1" t="s">
        <v>86</v>
      </c>
      <c r="C243" s="1">
        <v>2014</v>
      </c>
      <c r="D243" s="1" t="s">
        <v>12</v>
      </c>
      <c r="E243" s="1" t="s">
        <v>2525</v>
      </c>
      <c r="F243" s="1" t="s">
        <v>2526</v>
      </c>
      <c r="G243" s="1"/>
      <c r="H243" s="1"/>
      <c r="I243" s="1" t="s">
        <v>13</v>
      </c>
      <c r="J243" s="1"/>
      <c r="K243" s="1" t="s">
        <v>2527</v>
      </c>
      <c r="L243" s="1" t="s">
        <v>1955</v>
      </c>
      <c r="M243" s="1">
        <v>44873.619270833333</v>
      </c>
      <c r="N243" s="1">
        <v>45149.329687500001</v>
      </c>
      <c r="O243" s="1"/>
      <c r="P243" s="1" t="s">
        <v>2528</v>
      </c>
      <c r="Q243" s="1"/>
      <c r="R243" s="1"/>
      <c r="S243" s="1"/>
      <c r="T243" s="1"/>
      <c r="U243" s="1"/>
      <c r="V243" s="1"/>
      <c r="W243" s="1"/>
      <c r="X243" s="1"/>
      <c r="Y243" s="1"/>
      <c r="Z243" s="1"/>
      <c r="AA243" s="1"/>
      <c r="AB243" s="1"/>
      <c r="AC243" s="1"/>
      <c r="AD243" s="1"/>
      <c r="AE243" s="1"/>
      <c r="AF243" s="1"/>
      <c r="AG243" s="1"/>
      <c r="AH243" s="1" t="s">
        <v>2490</v>
      </c>
      <c r="AI243" s="1"/>
      <c r="AJ243" s="1" t="s">
        <v>2529</v>
      </c>
      <c r="AK243" s="1" t="s">
        <v>4069</v>
      </c>
      <c r="AL243" s="1"/>
      <c r="AM243" s="1"/>
    </row>
    <row r="244" spans="1:39" x14ac:dyDescent="0.25">
      <c r="A244" s="1" t="s">
        <v>2530</v>
      </c>
      <c r="B244" s="1" t="s">
        <v>86</v>
      </c>
      <c r="C244" s="1">
        <v>2013</v>
      </c>
      <c r="D244" s="1" t="s">
        <v>2531</v>
      </c>
      <c r="E244" s="1" t="s">
        <v>2532</v>
      </c>
      <c r="F244" s="1" t="s">
        <v>2533</v>
      </c>
      <c r="G244" s="1"/>
      <c r="H244" s="1"/>
      <c r="I244" s="1" t="s">
        <v>2534</v>
      </c>
      <c r="J244" s="1"/>
      <c r="K244" s="1" t="s">
        <v>2535</v>
      </c>
      <c r="L244" s="1" t="s">
        <v>144</v>
      </c>
      <c r="M244" s="1">
        <v>44873.619270833333</v>
      </c>
      <c r="N244" s="1">
        <v>45149.317650462966</v>
      </c>
      <c r="O244" s="1"/>
      <c r="P244" s="1" t="s">
        <v>2536</v>
      </c>
      <c r="Q244" s="1"/>
      <c r="R244" s="1"/>
      <c r="S244" s="1"/>
      <c r="T244" s="1"/>
      <c r="U244" s="1"/>
      <c r="V244" s="1"/>
      <c r="W244" s="1"/>
      <c r="X244" s="1"/>
      <c r="Y244" s="1"/>
      <c r="Z244" s="1"/>
      <c r="AA244" s="1"/>
      <c r="AB244" s="1"/>
      <c r="AC244" s="1"/>
      <c r="AD244" s="1"/>
      <c r="AE244" s="1"/>
      <c r="AF244" s="1"/>
      <c r="AG244" s="1"/>
      <c r="AH244" s="1" t="s">
        <v>2490</v>
      </c>
      <c r="AI244" s="1"/>
      <c r="AJ244" s="1"/>
      <c r="AK244" s="1" t="s">
        <v>4068</v>
      </c>
      <c r="AL244" s="1" t="s">
        <v>4082</v>
      </c>
      <c r="AM244" s="1" t="s">
        <v>4073</v>
      </c>
    </row>
    <row r="245" spans="1:39" x14ac:dyDescent="0.25">
      <c r="A245" s="1" t="s">
        <v>2537</v>
      </c>
      <c r="B245" s="1" t="s">
        <v>86</v>
      </c>
      <c r="C245" s="1">
        <v>2015</v>
      </c>
      <c r="D245" s="1" t="s">
        <v>2538</v>
      </c>
      <c r="E245" s="1" t="s">
        <v>2539</v>
      </c>
      <c r="F245" s="1" t="s">
        <v>2540</v>
      </c>
      <c r="G245" s="1"/>
      <c r="H245" s="1"/>
      <c r="I245" s="1" t="s">
        <v>2541</v>
      </c>
      <c r="J245" s="1"/>
      <c r="K245" s="1" t="s">
        <v>2542</v>
      </c>
      <c r="L245" s="1" t="s">
        <v>1487</v>
      </c>
      <c r="M245" s="1">
        <v>44873.619270833333</v>
      </c>
      <c r="N245" s="1">
        <v>45142.339895833335</v>
      </c>
      <c r="O245" s="1"/>
      <c r="P245" s="1" t="s">
        <v>2543</v>
      </c>
      <c r="Q245" s="1"/>
      <c r="R245" s="1"/>
      <c r="S245" s="1"/>
      <c r="T245" s="1"/>
      <c r="U245" s="1"/>
      <c r="V245" s="1" t="s">
        <v>2544</v>
      </c>
      <c r="W245" s="1"/>
      <c r="X245" s="1"/>
      <c r="Y245" s="1"/>
      <c r="Z245" s="1"/>
      <c r="AA245" s="1"/>
      <c r="AB245" s="1"/>
      <c r="AC245" s="1"/>
      <c r="AD245" s="1"/>
      <c r="AE245" s="1"/>
      <c r="AF245" s="1"/>
      <c r="AG245" s="1"/>
      <c r="AH245" s="1" t="s">
        <v>2490</v>
      </c>
      <c r="AI245" s="1"/>
      <c r="AJ245" s="1"/>
      <c r="AK245" s="1" t="s">
        <v>4068</v>
      </c>
      <c r="AL245" s="1" t="s">
        <v>4081</v>
      </c>
      <c r="AM245" s="1" t="s">
        <v>4073</v>
      </c>
    </row>
    <row r="246" spans="1:39" x14ac:dyDescent="0.25">
      <c r="A246" s="1" t="s">
        <v>250</v>
      </c>
      <c r="B246" s="1" t="s">
        <v>80</v>
      </c>
      <c r="C246" s="1">
        <v>2015</v>
      </c>
      <c r="D246" s="1" t="s">
        <v>251</v>
      </c>
      <c r="E246" s="1" t="s">
        <v>252</v>
      </c>
      <c r="F246" s="1" t="s">
        <v>25</v>
      </c>
      <c r="G246" s="1"/>
      <c r="H246" s="1" t="s">
        <v>26</v>
      </c>
      <c r="I246" s="1" t="s">
        <v>27</v>
      </c>
      <c r="J246" s="1" t="s">
        <v>2545</v>
      </c>
      <c r="K246" s="1" t="s">
        <v>253</v>
      </c>
      <c r="L246" s="1" t="s">
        <v>206</v>
      </c>
      <c r="M246" s="1">
        <v>44873.624421296299</v>
      </c>
      <c r="N246" s="1">
        <v>45145.375625000001</v>
      </c>
      <c r="O246" s="1"/>
      <c r="P246" s="1" t="s">
        <v>254</v>
      </c>
      <c r="Q246" s="1"/>
      <c r="R246" s="1">
        <v>3</v>
      </c>
      <c r="S246" s="1">
        <v>48</v>
      </c>
      <c r="T246" s="1"/>
      <c r="U246" s="1"/>
      <c r="V246" s="1"/>
      <c r="W246" s="1"/>
      <c r="X246" s="1"/>
      <c r="Y246" s="1"/>
      <c r="Z246" s="1"/>
      <c r="AA246" s="1"/>
      <c r="AB246" s="1"/>
      <c r="AC246" s="1"/>
      <c r="AD246" s="1"/>
      <c r="AE246" s="1"/>
      <c r="AF246" s="1"/>
      <c r="AG246" s="1"/>
      <c r="AH246" s="1"/>
      <c r="AI246" s="1"/>
      <c r="AJ246" s="1"/>
      <c r="AK246" s="1" t="s">
        <v>4069</v>
      </c>
      <c r="AL246" s="1"/>
      <c r="AM246" s="1"/>
    </row>
    <row r="247" spans="1:39" x14ac:dyDescent="0.25">
      <c r="A247" s="1" t="s">
        <v>2546</v>
      </c>
      <c r="B247" s="1" t="s">
        <v>86</v>
      </c>
      <c r="C247" s="1">
        <v>2019</v>
      </c>
      <c r="D247" s="1" t="s">
        <v>2547</v>
      </c>
      <c r="E247" s="1" t="s">
        <v>2548</v>
      </c>
      <c r="F247" s="1" t="s">
        <v>2549</v>
      </c>
      <c r="G247" s="1"/>
      <c r="H247" s="1"/>
      <c r="I247" s="1" t="s">
        <v>2550</v>
      </c>
      <c r="J247" s="1"/>
      <c r="K247" s="1" t="s">
        <v>2551</v>
      </c>
      <c r="L247" s="1" t="s">
        <v>2552</v>
      </c>
      <c r="M247" s="1">
        <v>44873.624421296299</v>
      </c>
      <c r="N247" s="1">
        <v>44873.624421296299</v>
      </c>
      <c r="O247" s="1"/>
      <c r="P247" s="1" t="s">
        <v>2553</v>
      </c>
      <c r="Q247" s="1"/>
      <c r="R247" s="1"/>
      <c r="S247" s="1"/>
      <c r="T247" s="1"/>
      <c r="U247" s="1"/>
      <c r="V247" s="1"/>
      <c r="W247" s="1"/>
      <c r="X247" s="1"/>
      <c r="Y247" s="1"/>
      <c r="Z247" s="1"/>
      <c r="AA247" s="1"/>
      <c r="AB247" s="1"/>
      <c r="AC247" s="1"/>
      <c r="AD247" s="1"/>
      <c r="AE247" s="1"/>
      <c r="AF247" s="1"/>
      <c r="AG247" s="1"/>
      <c r="AH247" s="1" t="s">
        <v>2490</v>
      </c>
      <c r="AI247" s="1"/>
      <c r="AJ247" s="1"/>
      <c r="AK247" s="1" t="s">
        <v>4068</v>
      </c>
      <c r="AL247" s="1" t="s">
        <v>4081</v>
      </c>
      <c r="AM247" s="1" t="s">
        <v>4072</v>
      </c>
    </row>
    <row r="248" spans="1:39" x14ac:dyDescent="0.25">
      <c r="A248" s="1" t="s">
        <v>366</v>
      </c>
      <c r="B248" s="1" t="s">
        <v>86</v>
      </c>
      <c r="C248" s="1">
        <v>2020</v>
      </c>
      <c r="D248" s="1" t="s">
        <v>111</v>
      </c>
      <c r="E248" s="1" t="s">
        <v>2554</v>
      </c>
      <c r="F248" s="1" t="s">
        <v>2555</v>
      </c>
      <c r="G248" s="1"/>
      <c r="H248" s="1"/>
      <c r="I248" s="1" t="s">
        <v>2556</v>
      </c>
      <c r="J248" s="1"/>
      <c r="K248" s="1" t="s">
        <v>115</v>
      </c>
      <c r="L248" s="1" t="s">
        <v>535</v>
      </c>
      <c r="M248" s="1">
        <v>44873.619270833333</v>
      </c>
      <c r="N248" s="1">
        <v>45149.329837962963</v>
      </c>
      <c r="O248" s="1"/>
      <c r="P248" s="1" t="s">
        <v>116</v>
      </c>
      <c r="Q248" s="1"/>
      <c r="R248" s="1"/>
      <c r="S248" s="1"/>
      <c r="T248" s="1"/>
      <c r="U248" s="1"/>
      <c r="V248" s="1" t="s">
        <v>2557</v>
      </c>
      <c r="W248" s="1"/>
      <c r="X248" s="1"/>
      <c r="Y248" s="1"/>
      <c r="Z248" s="1"/>
      <c r="AA248" s="1"/>
      <c r="AB248" s="1"/>
      <c r="AC248" s="1"/>
      <c r="AD248" s="1"/>
      <c r="AE248" s="1"/>
      <c r="AF248" s="1"/>
      <c r="AG248" s="1"/>
      <c r="AH248" s="1" t="s">
        <v>2490</v>
      </c>
      <c r="AI248" s="1"/>
      <c r="AJ248" s="1" t="s">
        <v>2558</v>
      </c>
      <c r="AK248" s="1" t="s">
        <v>4069</v>
      </c>
      <c r="AL248" s="1"/>
      <c r="AM248" s="1"/>
    </row>
    <row r="249" spans="1:39" x14ac:dyDescent="0.25">
      <c r="A249" s="1" t="s">
        <v>2559</v>
      </c>
      <c r="B249" s="1" t="s">
        <v>86</v>
      </c>
      <c r="C249" s="1">
        <v>2016</v>
      </c>
      <c r="D249" s="1" t="s">
        <v>2560</v>
      </c>
      <c r="E249" s="1" t="s">
        <v>2561</v>
      </c>
      <c r="F249" s="1" t="s">
        <v>2562</v>
      </c>
      <c r="G249" s="1"/>
      <c r="H249" s="1"/>
      <c r="I249" s="1" t="s">
        <v>2563</v>
      </c>
      <c r="J249" s="1"/>
      <c r="K249" s="1" t="s">
        <v>2564</v>
      </c>
      <c r="L249" s="1" t="s">
        <v>2565</v>
      </c>
      <c r="M249" s="1">
        <v>44873.624421296299</v>
      </c>
      <c r="N249" s="1">
        <v>44873.624421296299</v>
      </c>
      <c r="O249" s="1"/>
      <c r="P249" s="1">
        <v>45047</v>
      </c>
      <c r="Q249" s="1"/>
      <c r="R249" s="1"/>
      <c r="S249" s="1"/>
      <c r="T249" s="1"/>
      <c r="U249" s="1"/>
      <c r="V249" s="1"/>
      <c r="W249" s="1"/>
      <c r="X249" s="1"/>
      <c r="Y249" s="1"/>
      <c r="Z249" s="1"/>
      <c r="AA249" s="1"/>
      <c r="AB249" s="1"/>
      <c r="AC249" s="1"/>
      <c r="AD249" s="1"/>
      <c r="AE249" s="1"/>
      <c r="AF249" s="1"/>
      <c r="AG249" s="1"/>
      <c r="AH249" s="1" t="s">
        <v>2490</v>
      </c>
      <c r="AI249" s="1"/>
      <c r="AJ249" s="1"/>
      <c r="AK249" s="1" t="s">
        <v>4068</v>
      </c>
      <c r="AL249" s="1" t="s">
        <v>4081</v>
      </c>
      <c r="AM249" s="1" t="s">
        <v>4073</v>
      </c>
    </row>
    <row r="250" spans="1:39" x14ac:dyDescent="0.25">
      <c r="A250" s="1" t="s">
        <v>2566</v>
      </c>
      <c r="B250" s="1" t="s">
        <v>86</v>
      </c>
      <c r="C250" s="1">
        <v>2018</v>
      </c>
      <c r="D250" s="1" t="s">
        <v>2567</v>
      </c>
      <c r="E250" s="1" t="s">
        <v>2568</v>
      </c>
      <c r="F250" s="1" t="s">
        <v>2569</v>
      </c>
      <c r="G250" s="1"/>
      <c r="H250" s="1"/>
      <c r="I250" s="1" t="s">
        <v>2570</v>
      </c>
      <c r="J250" s="1"/>
      <c r="K250" s="1" t="s">
        <v>2571</v>
      </c>
      <c r="L250" s="1" t="s">
        <v>2572</v>
      </c>
      <c r="M250" s="1">
        <v>44873.624421296299</v>
      </c>
      <c r="N250" s="1">
        <v>44873.624421296299</v>
      </c>
      <c r="O250" s="1"/>
      <c r="P250" s="1" t="s">
        <v>2573</v>
      </c>
      <c r="Q250" s="1"/>
      <c r="R250" s="1"/>
      <c r="S250" s="1"/>
      <c r="T250" s="1"/>
      <c r="U250" s="1"/>
      <c r="V250" s="1"/>
      <c r="W250" s="1"/>
      <c r="X250" s="1"/>
      <c r="Y250" s="1"/>
      <c r="Z250" s="1"/>
      <c r="AA250" s="1"/>
      <c r="AB250" s="1"/>
      <c r="AC250" s="1"/>
      <c r="AD250" s="1"/>
      <c r="AE250" s="1"/>
      <c r="AF250" s="1"/>
      <c r="AG250" s="1"/>
      <c r="AH250" s="1" t="s">
        <v>2490</v>
      </c>
      <c r="AI250" s="1"/>
      <c r="AJ250" s="1"/>
      <c r="AK250" s="1" t="s">
        <v>4068</v>
      </c>
      <c r="AL250" s="1" t="s">
        <v>4081</v>
      </c>
      <c r="AM250" s="1" t="s">
        <v>4073</v>
      </c>
    </row>
    <row r="251" spans="1:39" x14ac:dyDescent="0.25">
      <c r="A251" s="1" t="s">
        <v>2574</v>
      </c>
      <c r="B251" s="1" t="s">
        <v>86</v>
      </c>
      <c r="C251" s="1">
        <v>2016</v>
      </c>
      <c r="D251" s="1" t="s">
        <v>2575</v>
      </c>
      <c r="E251" s="1" t="s">
        <v>2576</v>
      </c>
      <c r="F251" s="1" t="s">
        <v>2577</v>
      </c>
      <c r="G251" s="1"/>
      <c r="H251" s="1"/>
      <c r="I251" s="1" t="s">
        <v>2578</v>
      </c>
      <c r="J251" s="1"/>
      <c r="K251" s="1" t="s">
        <v>2579</v>
      </c>
      <c r="L251" s="1" t="s">
        <v>2580</v>
      </c>
      <c r="M251" s="1">
        <v>44873.619270833333</v>
      </c>
      <c r="N251" s="1">
        <v>45149.319930555554</v>
      </c>
      <c r="O251" s="1"/>
      <c r="P251" s="1" t="s">
        <v>2581</v>
      </c>
      <c r="Q251" s="1"/>
      <c r="R251" s="1"/>
      <c r="S251" s="1"/>
      <c r="T251" s="1"/>
      <c r="U251" s="1"/>
      <c r="V251" s="1"/>
      <c r="W251" s="1"/>
      <c r="X251" s="1"/>
      <c r="Y251" s="1"/>
      <c r="Z251" s="1"/>
      <c r="AA251" s="1"/>
      <c r="AB251" s="1"/>
      <c r="AC251" s="1"/>
      <c r="AD251" s="1"/>
      <c r="AE251" s="1"/>
      <c r="AF251" s="1"/>
      <c r="AG251" s="1"/>
      <c r="AH251" s="1" t="s">
        <v>2490</v>
      </c>
      <c r="AI251" s="1"/>
      <c r="AJ251" s="1"/>
      <c r="AK251" s="1" t="s">
        <v>4068</v>
      </c>
      <c r="AL251" s="1" t="s">
        <v>4081</v>
      </c>
      <c r="AM251" s="1" t="s">
        <v>4072</v>
      </c>
    </row>
    <row r="252" spans="1:39" x14ac:dyDescent="0.25">
      <c r="A252" s="1" t="s">
        <v>2582</v>
      </c>
      <c r="B252" s="1" t="s">
        <v>86</v>
      </c>
      <c r="C252" s="1">
        <v>2019</v>
      </c>
      <c r="D252" s="1" t="s">
        <v>2583</v>
      </c>
      <c r="E252" s="1" t="s">
        <v>2584</v>
      </c>
      <c r="F252" s="1" t="s">
        <v>2585</v>
      </c>
      <c r="G252" s="1"/>
      <c r="H252" s="1"/>
      <c r="I252" s="1" t="s">
        <v>2586</v>
      </c>
      <c r="J252" s="1" t="s">
        <v>2587</v>
      </c>
      <c r="K252" s="1" t="s">
        <v>2588</v>
      </c>
      <c r="L252" s="1" t="s">
        <v>960</v>
      </c>
      <c r="M252" s="1">
        <v>44873.624421296299</v>
      </c>
      <c r="N252" s="1">
        <v>45148.282314814816</v>
      </c>
      <c r="O252" s="1"/>
      <c r="P252" s="1">
        <v>45078</v>
      </c>
      <c r="Q252" s="1"/>
      <c r="R252" s="1"/>
      <c r="S252" s="1"/>
      <c r="T252" s="1"/>
      <c r="U252" s="1"/>
      <c r="V252" s="1"/>
      <c r="W252" s="1"/>
      <c r="X252" s="1"/>
      <c r="Y252" s="1"/>
      <c r="Z252" s="1"/>
      <c r="AA252" s="1"/>
      <c r="AB252" s="1"/>
      <c r="AC252" s="1"/>
      <c r="AD252" s="1"/>
      <c r="AE252" s="1"/>
      <c r="AF252" s="1"/>
      <c r="AG252" s="1"/>
      <c r="AH252" s="1"/>
      <c r="AI252" s="1"/>
      <c r="AJ252" s="1"/>
      <c r="AK252" s="1" t="s">
        <v>4068</v>
      </c>
      <c r="AL252" s="1" t="s">
        <v>4082</v>
      </c>
      <c r="AM252" s="1" t="s">
        <v>4073</v>
      </c>
    </row>
    <row r="253" spans="1:39" x14ac:dyDescent="0.25">
      <c r="A253" s="1" t="s">
        <v>2589</v>
      </c>
      <c r="B253" s="1" t="s">
        <v>86</v>
      </c>
      <c r="C253" s="1">
        <v>2013</v>
      </c>
      <c r="D253" s="1" t="s">
        <v>2590</v>
      </c>
      <c r="E253" s="1" t="s">
        <v>2591</v>
      </c>
      <c r="F253" s="1" t="s">
        <v>2592</v>
      </c>
      <c r="G253" s="1"/>
      <c r="H253" s="1"/>
      <c r="I253" s="1"/>
      <c r="J253" s="1" t="s">
        <v>2593</v>
      </c>
      <c r="K253" s="1" t="s">
        <v>2594</v>
      </c>
      <c r="L253" s="1" t="s">
        <v>1300</v>
      </c>
      <c r="M253" s="1">
        <v>44873.624421296299</v>
      </c>
      <c r="N253" s="1">
        <v>45148.277974537035</v>
      </c>
      <c r="O253" s="1"/>
      <c r="P253" s="1">
        <v>45078</v>
      </c>
      <c r="Q253" s="1"/>
      <c r="R253" s="1"/>
      <c r="S253" s="1"/>
      <c r="T253" s="1"/>
      <c r="U253" s="1"/>
      <c r="V253" s="1"/>
      <c r="W253" s="1"/>
      <c r="X253" s="1"/>
      <c r="Y253" s="1"/>
      <c r="Z253" s="1"/>
      <c r="AA253" s="1"/>
      <c r="AB253" s="1"/>
      <c r="AC253" s="1"/>
      <c r="AD253" s="1"/>
      <c r="AE253" s="1"/>
      <c r="AF253" s="1"/>
      <c r="AG253" s="1"/>
      <c r="AH253" s="1"/>
      <c r="AI253" s="1"/>
      <c r="AJ253" s="1"/>
      <c r="AK253" s="1" t="s">
        <v>4068</v>
      </c>
      <c r="AL253" s="1" t="s">
        <v>4082</v>
      </c>
      <c r="AM253" s="1" t="s">
        <v>4076</v>
      </c>
    </row>
    <row r="254" spans="1:39" x14ac:dyDescent="0.25">
      <c r="A254" s="1" t="s">
        <v>2595</v>
      </c>
      <c r="B254" s="1" t="s">
        <v>86</v>
      </c>
      <c r="C254" s="1">
        <v>2021</v>
      </c>
      <c r="D254" s="1" t="s">
        <v>2596</v>
      </c>
      <c r="E254" s="1" t="s">
        <v>2597</v>
      </c>
      <c r="F254" s="1" t="s">
        <v>2598</v>
      </c>
      <c r="G254" s="1"/>
      <c r="H254" s="1"/>
      <c r="I254" s="1" t="s">
        <v>2599</v>
      </c>
      <c r="J254" s="1"/>
      <c r="K254" s="1" t="s">
        <v>2600</v>
      </c>
      <c r="L254" s="1" t="s">
        <v>883</v>
      </c>
      <c r="M254" s="1">
        <v>44873.620405092595</v>
      </c>
      <c r="N254" s="1">
        <v>45149.329085648147</v>
      </c>
      <c r="O254" s="1"/>
      <c r="P254" s="1">
        <v>44986</v>
      </c>
      <c r="Q254" s="1"/>
      <c r="R254" s="1"/>
      <c r="S254" s="1"/>
      <c r="T254" s="1"/>
      <c r="U254" s="1"/>
      <c r="V254" s="1" t="s">
        <v>2601</v>
      </c>
      <c r="W254" s="1"/>
      <c r="X254" s="1"/>
      <c r="Y254" s="1"/>
      <c r="Z254" s="1"/>
      <c r="AA254" s="1"/>
      <c r="AB254" s="1"/>
      <c r="AC254" s="1"/>
      <c r="AD254" s="1"/>
      <c r="AE254" s="1"/>
      <c r="AF254" s="1"/>
      <c r="AG254" s="1"/>
      <c r="AH254" s="1" t="s">
        <v>2490</v>
      </c>
      <c r="AI254" s="1"/>
      <c r="AJ254" s="1"/>
      <c r="AK254" s="1" t="s">
        <v>4068</v>
      </c>
      <c r="AL254" s="1" t="s">
        <v>4081</v>
      </c>
      <c r="AM254" s="1" t="s">
        <v>4083</v>
      </c>
    </row>
    <row r="255" spans="1:39" x14ac:dyDescent="0.25">
      <c r="A255" s="1" t="s">
        <v>2602</v>
      </c>
      <c r="B255" s="1" t="s">
        <v>86</v>
      </c>
      <c r="C255" s="1">
        <v>2017</v>
      </c>
      <c r="D255" s="1" t="s">
        <v>2603</v>
      </c>
      <c r="E255" s="1" t="s">
        <v>2604</v>
      </c>
      <c r="F255" s="1" t="s">
        <v>2605</v>
      </c>
      <c r="G255" s="1"/>
      <c r="H255" s="1"/>
      <c r="I255" s="1" t="s">
        <v>2606</v>
      </c>
      <c r="J255" s="1"/>
      <c r="K255" s="1" t="s">
        <v>2607</v>
      </c>
      <c r="L255" s="1" t="s">
        <v>2608</v>
      </c>
      <c r="M255" s="1">
        <v>44873.624421296299</v>
      </c>
      <c r="N255" s="1">
        <v>44873.624421296299</v>
      </c>
      <c r="O255" s="1"/>
      <c r="P255" s="1" t="s">
        <v>2609</v>
      </c>
      <c r="Q255" s="1"/>
      <c r="R255" s="1"/>
      <c r="S255" s="1"/>
      <c r="T255" s="1"/>
      <c r="U255" s="1"/>
      <c r="V255" s="1"/>
      <c r="W255" s="1"/>
      <c r="X255" s="1"/>
      <c r="Y255" s="1"/>
      <c r="Z255" s="1"/>
      <c r="AA255" s="1"/>
      <c r="AB255" s="1"/>
      <c r="AC255" s="1"/>
      <c r="AD255" s="1"/>
      <c r="AE255" s="1"/>
      <c r="AF255" s="1"/>
      <c r="AG255" s="1"/>
      <c r="AH255" s="1" t="s">
        <v>2490</v>
      </c>
      <c r="AI255" s="1"/>
      <c r="AJ255" s="1" t="s">
        <v>2610</v>
      </c>
      <c r="AK255" s="1" t="s">
        <v>4068</v>
      </c>
      <c r="AL255" s="1" t="s">
        <v>4081</v>
      </c>
      <c r="AM255" s="1" t="s">
        <v>4073</v>
      </c>
    </row>
    <row r="256" spans="1:39" x14ac:dyDescent="0.25">
      <c r="A256" s="1" t="s">
        <v>2611</v>
      </c>
      <c r="B256" s="1" t="s">
        <v>86</v>
      </c>
      <c r="C256" s="1">
        <v>2016</v>
      </c>
      <c r="D256" s="1" t="s">
        <v>2612</v>
      </c>
      <c r="E256" s="1" t="s">
        <v>2613</v>
      </c>
      <c r="F256" s="1" t="s">
        <v>2614</v>
      </c>
      <c r="G256" s="1"/>
      <c r="H256" s="1"/>
      <c r="I256" s="1" t="s">
        <v>2615</v>
      </c>
      <c r="J256" s="1"/>
      <c r="K256" s="1" t="s">
        <v>2616</v>
      </c>
      <c r="L256" s="1" t="s">
        <v>1870</v>
      </c>
      <c r="M256" s="1">
        <v>44785.365115740744</v>
      </c>
      <c r="N256" s="1">
        <v>45142.338576388887</v>
      </c>
      <c r="O256" s="1"/>
      <c r="P256" s="1" t="s">
        <v>2617</v>
      </c>
      <c r="Q256" s="1"/>
      <c r="R256" s="1"/>
      <c r="S256" s="1"/>
      <c r="T256" s="1"/>
      <c r="U256" s="1"/>
      <c r="V256" s="1" t="s">
        <v>2618</v>
      </c>
      <c r="W256" s="1"/>
      <c r="X256" s="1"/>
      <c r="Y256" s="1"/>
      <c r="Z256" s="1"/>
      <c r="AA256" s="1"/>
      <c r="AB256" s="1"/>
      <c r="AC256" s="1"/>
      <c r="AD256" s="1"/>
      <c r="AE256" s="1"/>
      <c r="AF256" s="1"/>
      <c r="AG256" s="1"/>
      <c r="AH256" s="1" t="s">
        <v>2490</v>
      </c>
      <c r="AI256" s="1"/>
      <c r="AJ256" s="1"/>
      <c r="AK256" s="1" t="s">
        <v>4068</v>
      </c>
      <c r="AL256" s="1" t="s">
        <v>4081</v>
      </c>
      <c r="AM256" s="1" t="s">
        <v>4073</v>
      </c>
    </row>
    <row r="257" spans="1:39" x14ac:dyDescent="0.25">
      <c r="A257" s="1" t="s">
        <v>2619</v>
      </c>
      <c r="B257" s="1" t="s">
        <v>86</v>
      </c>
      <c r="C257" s="1">
        <v>2017</v>
      </c>
      <c r="D257" s="1" t="s">
        <v>2620</v>
      </c>
      <c r="E257" s="1" t="s">
        <v>2621</v>
      </c>
      <c r="F257" s="1" t="s">
        <v>2622</v>
      </c>
      <c r="G257" s="1"/>
      <c r="H257" s="1"/>
      <c r="I257" s="1" t="s">
        <v>2623</v>
      </c>
      <c r="J257" s="1"/>
      <c r="K257" s="1" t="s">
        <v>2624</v>
      </c>
      <c r="L257" s="1" t="s">
        <v>2608</v>
      </c>
      <c r="M257" s="1">
        <v>44692.268391203703</v>
      </c>
      <c r="N257" s="1">
        <v>45149.326990740738</v>
      </c>
      <c r="O257" s="1"/>
      <c r="P257" s="1" t="s">
        <v>2625</v>
      </c>
      <c r="Q257" s="1"/>
      <c r="R257" s="1"/>
      <c r="S257" s="1"/>
      <c r="T257" s="1"/>
      <c r="U257" s="1"/>
      <c r="V257" s="1"/>
      <c r="W257" s="1"/>
      <c r="X257" s="1"/>
      <c r="Y257" s="1"/>
      <c r="Z257" s="1"/>
      <c r="AA257" s="1"/>
      <c r="AB257" s="1"/>
      <c r="AC257" s="1"/>
      <c r="AD257" s="1"/>
      <c r="AE257" s="1"/>
      <c r="AF257" s="1"/>
      <c r="AG257" s="1"/>
      <c r="AH257" s="1" t="s">
        <v>2490</v>
      </c>
      <c r="AI257" s="1"/>
      <c r="AJ257" s="1"/>
      <c r="AK257" s="1" t="s">
        <v>4068</v>
      </c>
      <c r="AL257" s="1" t="s">
        <v>4081</v>
      </c>
      <c r="AM257" s="1" t="s">
        <v>4072</v>
      </c>
    </row>
    <row r="258" spans="1:39" x14ac:dyDescent="0.25">
      <c r="A258" s="1" t="s">
        <v>2626</v>
      </c>
      <c r="B258" s="1" t="s">
        <v>86</v>
      </c>
      <c r="C258" s="1">
        <v>2017</v>
      </c>
      <c r="D258" s="1" t="s">
        <v>2627</v>
      </c>
      <c r="E258" s="1" t="s">
        <v>2628</v>
      </c>
      <c r="F258" s="1" t="s">
        <v>2629</v>
      </c>
      <c r="G258" s="1"/>
      <c r="H258" s="1"/>
      <c r="I258" s="1" t="s">
        <v>2630</v>
      </c>
      <c r="J258" s="1"/>
      <c r="K258" s="1" t="s">
        <v>2631</v>
      </c>
      <c r="L258" s="1" t="s">
        <v>2632</v>
      </c>
      <c r="M258" s="1">
        <v>44873.619756944441</v>
      </c>
      <c r="N258" s="1">
        <v>45149.328946759262</v>
      </c>
      <c r="O258" s="1"/>
      <c r="P258" s="1">
        <v>45078</v>
      </c>
      <c r="Q258" s="1"/>
      <c r="R258" s="1"/>
      <c r="S258" s="1"/>
      <c r="T258" s="1"/>
      <c r="U258" s="1"/>
      <c r="V258" s="1"/>
      <c r="W258" s="1"/>
      <c r="X258" s="1"/>
      <c r="Y258" s="1"/>
      <c r="Z258" s="1"/>
      <c r="AA258" s="1"/>
      <c r="AB258" s="1"/>
      <c r="AC258" s="1"/>
      <c r="AD258" s="1"/>
      <c r="AE258" s="1"/>
      <c r="AF258" s="1"/>
      <c r="AG258" s="1"/>
      <c r="AH258" s="1" t="s">
        <v>2490</v>
      </c>
      <c r="AI258" s="1"/>
      <c r="AJ258" s="1"/>
      <c r="AK258" s="1" t="s">
        <v>4068</v>
      </c>
      <c r="AL258" s="1" t="s">
        <v>4081</v>
      </c>
      <c r="AM258" s="1" t="s">
        <v>4073</v>
      </c>
    </row>
    <row r="259" spans="1:39" x14ac:dyDescent="0.25">
      <c r="A259" s="1" t="s">
        <v>2633</v>
      </c>
      <c r="B259" s="1" t="s">
        <v>86</v>
      </c>
      <c r="C259" s="1">
        <v>2013</v>
      </c>
      <c r="D259" s="1" t="s">
        <v>2634</v>
      </c>
      <c r="E259" s="1" t="s">
        <v>2635</v>
      </c>
      <c r="F259" s="1" t="s">
        <v>2636</v>
      </c>
      <c r="G259" s="1"/>
      <c r="H259" s="1"/>
      <c r="I259" s="1" t="s">
        <v>2637</v>
      </c>
      <c r="J259" s="1"/>
      <c r="K259" s="1" t="s">
        <v>2638</v>
      </c>
      <c r="L259" s="1" t="s">
        <v>144</v>
      </c>
      <c r="M259" s="1">
        <v>44873.624421296299</v>
      </c>
      <c r="N259" s="1">
        <v>44873.624421296299</v>
      </c>
      <c r="O259" s="1"/>
      <c r="P259" s="1" t="s">
        <v>2639</v>
      </c>
      <c r="Q259" s="1"/>
      <c r="R259" s="1"/>
      <c r="S259" s="1"/>
      <c r="T259" s="1"/>
      <c r="U259" s="1"/>
      <c r="V259" s="1"/>
      <c r="W259" s="1"/>
      <c r="X259" s="1"/>
      <c r="Y259" s="1"/>
      <c r="Z259" s="1"/>
      <c r="AA259" s="1"/>
      <c r="AB259" s="1"/>
      <c r="AC259" s="1"/>
      <c r="AD259" s="1"/>
      <c r="AE259" s="1"/>
      <c r="AF259" s="1"/>
      <c r="AG259" s="1"/>
      <c r="AH259" s="1" t="s">
        <v>2490</v>
      </c>
      <c r="AI259" s="1"/>
      <c r="AJ259" s="1"/>
      <c r="AK259" s="1" t="s">
        <v>4068</v>
      </c>
      <c r="AL259" s="1" t="s">
        <v>4081</v>
      </c>
      <c r="AM259" s="1" t="s">
        <v>4083</v>
      </c>
    </row>
    <row r="260" spans="1:39" x14ac:dyDescent="0.25">
      <c r="A260" s="1" t="s">
        <v>2640</v>
      </c>
      <c r="B260" s="1" t="s">
        <v>86</v>
      </c>
      <c r="C260" s="1">
        <v>2018</v>
      </c>
      <c r="D260" s="1" t="s">
        <v>2641</v>
      </c>
      <c r="E260" s="1" t="s">
        <v>2642</v>
      </c>
      <c r="F260" s="1" t="s">
        <v>2643</v>
      </c>
      <c r="G260" s="1"/>
      <c r="H260" s="1"/>
      <c r="I260" s="1" t="s">
        <v>2644</v>
      </c>
      <c r="J260" s="1"/>
      <c r="K260" s="1" t="s">
        <v>2645</v>
      </c>
      <c r="L260" s="1" t="s">
        <v>1633</v>
      </c>
      <c r="M260" s="1">
        <v>44873.620405092595</v>
      </c>
      <c r="N260" s="1">
        <v>45149.316111111111</v>
      </c>
      <c r="O260" s="1"/>
      <c r="P260" s="1">
        <v>44986</v>
      </c>
      <c r="Q260" s="1"/>
      <c r="R260" s="1"/>
      <c r="S260" s="1"/>
      <c r="T260" s="1"/>
      <c r="U260" s="1"/>
      <c r="V260" s="1"/>
      <c r="W260" s="1"/>
      <c r="X260" s="1"/>
      <c r="Y260" s="1"/>
      <c r="Z260" s="1"/>
      <c r="AA260" s="1"/>
      <c r="AB260" s="1"/>
      <c r="AC260" s="1"/>
      <c r="AD260" s="1"/>
      <c r="AE260" s="1"/>
      <c r="AF260" s="1"/>
      <c r="AG260" s="1"/>
      <c r="AH260" s="1" t="s">
        <v>2490</v>
      </c>
      <c r="AI260" s="1"/>
      <c r="AJ260" s="1" t="s">
        <v>2646</v>
      </c>
      <c r="AK260" s="1" t="s">
        <v>4068</v>
      </c>
      <c r="AL260" s="1" t="s">
        <v>4081</v>
      </c>
      <c r="AM260" s="1" t="s">
        <v>4078</v>
      </c>
    </row>
    <row r="261" spans="1:39" x14ac:dyDescent="0.25">
      <c r="A261" s="1" t="s">
        <v>2647</v>
      </c>
      <c r="B261" s="1" t="s">
        <v>86</v>
      </c>
      <c r="C261" s="1">
        <v>2014</v>
      </c>
      <c r="D261" s="1" t="s">
        <v>2648</v>
      </c>
      <c r="E261" s="1" t="s">
        <v>2649</v>
      </c>
      <c r="F261" s="1"/>
      <c r="G261" s="1"/>
      <c r="H261" s="1"/>
      <c r="I261" s="1" t="s">
        <v>2650</v>
      </c>
      <c r="J261" s="1" t="s">
        <v>2651</v>
      </c>
      <c r="K261" s="1" t="s">
        <v>2652</v>
      </c>
      <c r="L261" s="1" t="s">
        <v>2653</v>
      </c>
      <c r="M261" s="1">
        <v>44873.624421296299</v>
      </c>
      <c r="N261" s="1">
        <v>45148.293136574073</v>
      </c>
      <c r="O261" s="1"/>
      <c r="P261" s="1" t="s">
        <v>2654</v>
      </c>
      <c r="Q261" s="1"/>
      <c r="R261" s="1"/>
      <c r="S261" s="1"/>
      <c r="T261" s="1"/>
      <c r="U261" s="1"/>
      <c r="V261" s="1"/>
      <c r="W261" s="1"/>
      <c r="X261" s="1"/>
      <c r="Y261" s="1"/>
      <c r="Z261" s="1"/>
      <c r="AA261" s="1"/>
      <c r="AB261" s="1"/>
      <c r="AC261" s="1"/>
      <c r="AD261" s="1"/>
      <c r="AE261" s="1"/>
      <c r="AF261" s="1"/>
      <c r="AG261" s="1"/>
      <c r="AH261" s="1" t="s">
        <v>2490</v>
      </c>
      <c r="AI261" s="1"/>
      <c r="AJ261" s="1"/>
      <c r="AK261" s="1" t="s">
        <v>4068</v>
      </c>
      <c r="AL261" s="1" t="s">
        <v>4082</v>
      </c>
      <c r="AM261" s="1" t="s">
        <v>4073</v>
      </c>
    </row>
    <row r="262" spans="1:39" x14ac:dyDescent="0.25">
      <c r="A262" s="1" t="s">
        <v>2655</v>
      </c>
      <c r="B262" s="1" t="s">
        <v>86</v>
      </c>
      <c r="C262" s="1">
        <v>2015</v>
      </c>
      <c r="D262" s="1" t="s">
        <v>2656</v>
      </c>
      <c r="E262" s="1" t="s">
        <v>2657</v>
      </c>
      <c r="F262" s="1" t="s">
        <v>2658</v>
      </c>
      <c r="G262" s="1"/>
      <c r="H262" s="1"/>
      <c r="I262" s="1" t="s">
        <v>2659</v>
      </c>
      <c r="J262" s="1"/>
      <c r="K262" s="1" t="s">
        <v>2660</v>
      </c>
      <c r="L262" s="1" t="s">
        <v>2661</v>
      </c>
      <c r="M262" s="1">
        <v>44785.365115740744</v>
      </c>
      <c r="N262" s="1">
        <v>45149.318460648145</v>
      </c>
      <c r="O262" s="1"/>
      <c r="P262" s="1">
        <v>45017</v>
      </c>
      <c r="Q262" s="1"/>
      <c r="R262" s="1"/>
      <c r="S262" s="1"/>
      <c r="T262" s="1"/>
      <c r="U262" s="1"/>
      <c r="V262" s="1" t="s">
        <v>2662</v>
      </c>
      <c r="W262" s="1"/>
      <c r="X262" s="1"/>
      <c r="Y262" s="1"/>
      <c r="Z262" s="1"/>
      <c r="AA262" s="1"/>
      <c r="AB262" s="1"/>
      <c r="AC262" s="1"/>
      <c r="AD262" s="1"/>
      <c r="AE262" s="1"/>
      <c r="AF262" s="1"/>
      <c r="AG262" s="1"/>
      <c r="AH262" s="1" t="s">
        <v>2490</v>
      </c>
      <c r="AI262" s="1"/>
      <c r="AJ262" s="1" t="s">
        <v>2663</v>
      </c>
      <c r="AK262" s="1" t="s">
        <v>4068</v>
      </c>
      <c r="AL262" s="1" t="s">
        <v>4081</v>
      </c>
      <c r="AM262" s="1" t="s">
        <v>4073</v>
      </c>
    </row>
    <row r="263" spans="1:39" x14ac:dyDescent="0.25">
      <c r="A263" s="1" t="s">
        <v>2664</v>
      </c>
      <c r="B263" s="1" t="s">
        <v>86</v>
      </c>
      <c r="C263" s="1">
        <v>2016</v>
      </c>
      <c r="D263" s="1" t="s">
        <v>2665</v>
      </c>
      <c r="E263" s="1" t="s">
        <v>2666</v>
      </c>
      <c r="F263" s="1" t="s">
        <v>2667</v>
      </c>
      <c r="G263" s="1"/>
      <c r="H263" s="1"/>
      <c r="I263" s="1" t="s">
        <v>2668</v>
      </c>
      <c r="J263" s="1"/>
      <c r="K263" s="1" t="s">
        <v>2669</v>
      </c>
      <c r="L263" s="1" t="s">
        <v>1870</v>
      </c>
      <c r="M263" s="1">
        <v>44873.620925925927</v>
      </c>
      <c r="N263" s="1">
        <v>45149.326180555552</v>
      </c>
      <c r="O263" s="1"/>
      <c r="P263" s="1" t="s">
        <v>2670</v>
      </c>
      <c r="Q263" s="1"/>
      <c r="R263" s="1"/>
      <c r="S263" s="1"/>
      <c r="T263" s="1"/>
      <c r="U263" s="1"/>
      <c r="V263" s="1"/>
      <c r="W263" s="1"/>
      <c r="X263" s="1"/>
      <c r="Y263" s="1"/>
      <c r="Z263" s="1"/>
      <c r="AA263" s="1"/>
      <c r="AB263" s="1"/>
      <c r="AC263" s="1"/>
      <c r="AD263" s="1"/>
      <c r="AE263" s="1"/>
      <c r="AF263" s="1"/>
      <c r="AG263" s="1"/>
      <c r="AH263" s="1" t="s">
        <v>2490</v>
      </c>
      <c r="AI263" s="1"/>
      <c r="AJ263" s="1"/>
      <c r="AK263" s="1" t="s">
        <v>4068</v>
      </c>
      <c r="AL263" s="1" t="s">
        <v>4081</v>
      </c>
      <c r="AM263" s="1" t="s">
        <v>4073</v>
      </c>
    </row>
    <row r="264" spans="1:39" x14ac:dyDescent="0.25">
      <c r="A264" s="1" t="s">
        <v>2671</v>
      </c>
      <c r="B264" s="1" t="s">
        <v>86</v>
      </c>
      <c r="C264" s="1">
        <v>2021</v>
      </c>
      <c r="D264" s="1" t="s">
        <v>2672</v>
      </c>
      <c r="E264" s="1" t="s">
        <v>2673</v>
      </c>
      <c r="F264" s="1" t="s">
        <v>2674</v>
      </c>
      <c r="G264" s="1"/>
      <c r="H264" s="1"/>
      <c r="I264" s="1" t="s">
        <v>2675</v>
      </c>
      <c r="J264" s="1"/>
      <c r="K264" s="1" t="s">
        <v>2676</v>
      </c>
      <c r="L264" s="1" t="s">
        <v>883</v>
      </c>
      <c r="M264" s="1">
        <v>44873.624421296299</v>
      </c>
      <c r="N264" s="1">
        <v>44873.624421296299</v>
      </c>
      <c r="O264" s="1"/>
      <c r="P264" s="1" t="s">
        <v>2677</v>
      </c>
      <c r="Q264" s="1"/>
      <c r="R264" s="1"/>
      <c r="S264" s="1"/>
      <c r="T264" s="1"/>
      <c r="U264" s="1"/>
      <c r="V264" s="1"/>
      <c r="W264" s="1"/>
      <c r="X264" s="1"/>
      <c r="Y264" s="1"/>
      <c r="Z264" s="1"/>
      <c r="AA264" s="1"/>
      <c r="AB264" s="1"/>
      <c r="AC264" s="1"/>
      <c r="AD264" s="1"/>
      <c r="AE264" s="1"/>
      <c r="AF264" s="1"/>
      <c r="AG264" s="1"/>
      <c r="AH264" s="1" t="s">
        <v>2490</v>
      </c>
      <c r="AI264" s="1"/>
      <c r="AJ264" s="1"/>
      <c r="AK264" s="1" t="s">
        <v>4068</v>
      </c>
      <c r="AL264" s="1" t="s">
        <v>4081</v>
      </c>
      <c r="AM264" s="1" t="s">
        <v>4072</v>
      </c>
    </row>
    <row r="265" spans="1:39" x14ac:dyDescent="0.25">
      <c r="A265" s="1" t="s">
        <v>2678</v>
      </c>
      <c r="B265" s="1" t="s">
        <v>86</v>
      </c>
      <c r="C265" s="1">
        <v>2014</v>
      </c>
      <c r="D265" s="1" t="s">
        <v>2679</v>
      </c>
      <c r="E265" s="1" t="s">
        <v>2680</v>
      </c>
      <c r="F265" s="1" t="s">
        <v>2681</v>
      </c>
      <c r="G265" s="1"/>
      <c r="H265" s="1"/>
      <c r="I265" s="1" t="s">
        <v>2682</v>
      </c>
      <c r="J265" s="1"/>
      <c r="K265" s="1" t="s">
        <v>2683</v>
      </c>
      <c r="L265" s="1" t="s">
        <v>1799</v>
      </c>
      <c r="M265" s="1">
        <v>44873.624421296299</v>
      </c>
      <c r="N265" s="1">
        <v>44873.624421296299</v>
      </c>
      <c r="O265" s="1"/>
      <c r="P265" s="1" t="s">
        <v>2684</v>
      </c>
      <c r="Q265" s="1"/>
      <c r="R265" s="1"/>
      <c r="S265" s="1"/>
      <c r="T265" s="1"/>
      <c r="U265" s="1"/>
      <c r="V265" s="1" t="s">
        <v>2685</v>
      </c>
      <c r="W265" s="1"/>
      <c r="X265" s="1"/>
      <c r="Y265" s="1"/>
      <c r="Z265" s="1"/>
      <c r="AA265" s="1"/>
      <c r="AB265" s="1"/>
      <c r="AC265" s="1"/>
      <c r="AD265" s="1"/>
      <c r="AE265" s="1"/>
      <c r="AF265" s="1"/>
      <c r="AG265" s="1"/>
      <c r="AH265" s="1" t="s">
        <v>2490</v>
      </c>
      <c r="AI265" s="1"/>
      <c r="AJ265" s="1" t="s">
        <v>2686</v>
      </c>
      <c r="AK265" s="1" t="s">
        <v>4068</v>
      </c>
      <c r="AL265" s="1" t="s">
        <v>4081</v>
      </c>
      <c r="AM265" s="1" t="s">
        <v>4073</v>
      </c>
    </row>
    <row r="266" spans="1:39" x14ac:dyDescent="0.25">
      <c r="A266" s="1" t="s">
        <v>2687</v>
      </c>
      <c r="B266" s="1" t="s">
        <v>86</v>
      </c>
      <c r="C266" s="1">
        <v>2014</v>
      </c>
      <c r="D266" s="1" t="s">
        <v>2688</v>
      </c>
      <c r="E266" s="1" t="s">
        <v>2689</v>
      </c>
      <c r="F266" s="1" t="s">
        <v>2690</v>
      </c>
      <c r="G266" s="1"/>
      <c r="H266" s="1"/>
      <c r="I266" s="1" t="s">
        <v>2691</v>
      </c>
      <c r="J266" s="1"/>
      <c r="K266" s="1" t="s">
        <v>2692</v>
      </c>
      <c r="L266" s="1" t="s">
        <v>1379</v>
      </c>
      <c r="M266" s="1">
        <v>44873.619756944441</v>
      </c>
      <c r="N266" s="1">
        <v>45149.318032407406</v>
      </c>
      <c r="O266" s="1"/>
      <c r="P266" s="1" t="s">
        <v>2693</v>
      </c>
      <c r="Q266" s="1"/>
      <c r="R266" s="1"/>
      <c r="S266" s="1"/>
      <c r="T266" s="1"/>
      <c r="U266" s="1"/>
      <c r="V266" s="1"/>
      <c r="W266" s="1"/>
      <c r="X266" s="1"/>
      <c r="Y266" s="1"/>
      <c r="Z266" s="1"/>
      <c r="AA266" s="1"/>
      <c r="AB266" s="1"/>
      <c r="AC266" s="1"/>
      <c r="AD266" s="1"/>
      <c r="AE266" s="1"/>
      <c r="AF266" s="1"/>
      <c r="AG266" s="1"/>
      <c r="AH266" s="1" t="s">
        <v>2490</v>
      </c>
      <c r="AI266" s="1"/>
      <c r="AJ266" s="1"/>
      <c r="AK266" s="1" t="s">
        <v>4068</v>
      </c>
      <c r="AL266" s="1" t="s">
        <v>4081</v>
      </c>
      <c r="AM266" s="1" t="s">
        <v>4072</v>
      </c>
    </row>
    <row r="267" spans="1:39" x14ac:dyDescent="0.25">
      <c r="A267" s="1" t="s">
        <v>2694</v>
      </c>
      <c r="B267" s="1" t="s">
        <v>86</v>
      </c>
      <c r="C267" s="1">
        <v>2018</v>
      </c>
      <c r="D267" s="1" t="s">
        <v>2695</v>
      </c>
      <c r="E267" s="1" t="s">
        <v>2696</v>
      </c>
      <c r="F267" s="1" t="s">
        <v>2697</v>
      </c>
      <c r="G267" s="1"/>
      <c r="H267" s="1"/>
      <c r="I267" s="1" t="s">
        <v>2698</v>
      </c>
      <c r="J267" s="1"/>
      <c r="K267" s="1" t="s">
        <v>2699</v>
      </c>
      <c r="L267" s="1" t="s">
        <v>2700</v>
      </c>
      <c r="M267" s="1">
        <v>44873.624421296299</v>
      </c>
      <c r="N267" s="1">
        <v>44873.624421296299</v>
      </c>
      <c r="O267" s="1"/>
      <c r="P267" s="1" t="s">
        <v>2701</v>
      </c>
      <c r="Q267" s="1"/>
      <c r="R267" s="1"/>
      <c r="S267" s="1"/>
      <c r="T267" s="1"/>
      <c r="U267" s="1"/>
      <c r="V267" s="1"/>
      <c r="W267" s="1"/>
      <c r="X267" s="1"/>
      <c r="Y267" s="1"/>
      <c r="Z267" s="1"/>
      <c r="AA267" s="1"/>
      <c r="AB267" s="1"/>
      <c r="AC267" s="1"/>
      <c r="AD267" s="1"/>
      <c r="AE267" s="1"/>
      <c r="AF267" s="1"/>
      <c r="AG267" s="1"/>
      <c r="AH267" s="1" t="s">
        <v>2490</v>
      </c>
      <c r="AI267" s="1"/>
      <c r="AJ267" s="1"/>
      <c r="AK267" s="1" t="s">
        <v>4068</v>
      </c>
      <c r="AL267" s="1" t="s">
        <v>4081</v>
      </c>
      <c r="AM267" s="1" t="s">
        <v>4078</v>
      </c>
    </row>
    <row r="268" spans="1:39" x14ac:dyDescent="0.25">
      <c r="A268" s="1" t="s">
        <v>2702</v>
      </c>
      <c r="B268" s="1" t="s">
        <v>86</v>
      </c>
      <c r="C268" s="1">
        <v>2020</v>
      </c>
      <c r="D268" s="1" t="s">
        <v>2703</v>
      </c>
      <c r="E268" s="1" t="s">
        <v>2704</v>
      </c>
      <c r="F268" s="1" t="s">
        <v>2705</v>
      </c>
      <c r="G268" s="1"/>
      <c r="H268" s="1"/>
      <c r="I268" s="1" t="s">
        <v>2706</v>
      </c>
      <c r="J268" s="1"/>
      <c r="K268" s="1" t="s">
        <v>2707</v>
      </c>
      <c r="L268" s="1" t="s">
        <v>2708</v>
      </c>
      <c r="M268" s="1">
        <v>44873.624421296299</v>
      </c>
      <c r="N268" s="1">
        <v>44873.624421296299</v>
      </c>
      <c r="O268" s="1"/>
      <c r="P268" s="1" t="s">
        <v>2709</v>
      </c>
      <c r="Q268" s="1"/>
      <c r="R268" s="1"/>
      <c r="S268" s="1"/>
      <c r="T268" s="1"/>
      <c r="U268" s="1"/>
      <c r="V268" s="1" t="s">
        <v>2710</v>
      </c>
      <c r="W268" s="1"/>
      <c r="X268" s="1"/>
      <c r="Y268" s="1"/>
      <c r="Z268" s="1"/>
      <c r="AA268" s="1"/>
      <c r="AB268" s="1"/>
      <c r="AC268" s="1"/>
      <c r="AD268" s="1"/>
      <c r="AE268" s="1"/>
      <c r="AF268" s="1"/>
      <c r="AG268" s="1"/>
      <c r="AH268" s="1" t="s">
        <v>2490</v>
      </c>
      <c r="AI268" s="1"/>
      <c r="AJ268" s="1" t="s">
        <v>2686</v>
      </c>
      <c r="AK268" s="1" t="s">
        <v>4068</v>
      </c>
      <c r="AL268" s="1" t="s">
        <v>4081</v>
      </c>
      <c r="AM268" s="1" t="s">
        <v>4083</v>
      </c>
    </row>
    <row r="269" spans="1:39" x14ac:dyDescent="0.25">
      <c r="A269" s="1" t="s">
        <v>2711</v>
      </c>
      <c r="B269" s="1" t="s">
        <v>86</v>
      </c>
      <c r="C269" s="1">
        <v>2013</v>
      </c>
      <c r="D269" s="1" t="s">
        <v>2712</v>
      </c>
      <c r="E269" s="1" t="s">
        <v>2713</v>
      </c>
      <c r="F269" s="1" t="s">
        <v>2714</v>
      </c>
      <c r="G269" s="1"/>
      <c r="H269" s="1"/>
      <c r="I269" s="1" t="s">
        <v>2715</v>
      </c>
      <c r="J269" s="1"/>
      <c r="K269" s="1" t="s">
        <v>2716</v>
      </c>
      <c r="L269" s="1" t="s">
        <v>2717</v>
      </c>
      <c r="M269" s="1">
        <v>44873.619270833333</v>
      </c>
      <c r="N269" s="1">
        <v>45149.325370370374</v>
      </c>
      <c r="O269" s="1"/>
      <c r="P269" s="1">
        <v>45047</v>
      </c>
      <c r="Q269" s="1"/>
      <c r="R269" s="1"/>
      <c r="S269" s="1"/>
      <c r="T269" s="1"/>
      <c r="U269" s="1"/>
      <c r="V269" s="1" t="s">
        <v>2718</v>
      </c>
      <c r="W269" s="1"/>
      <c r="X269" s="1"/>
      <c r="Y269" s="1"/>
      <c r="Z269" s="1"/>
      <c r="AA269" s="1"/>
      <c r="AB269" s="1"/>
      <c r="AC269" s="1"/>
      <c r="AD269" s="1"/>
      <c r="AE269" s="1"/>
      <c r="AF269" s="1"/>
      <c r="AG269" s="1"/>
      <c r="AH269" s="1" t="s">
        <v>2490</v>
      </c>
      <c r="AI269" s="1"/>
      <c r="AJ269" s="1"/>
      <c r="AK269" s="1" t="s">
        <v>4068</v>
      </c>
      <c r="AL269" s="1" t="s">
        <v>4082</v>
      </c>
      <c r="AM269" s="1" t="s">
        <v>4072</v>
      </c>
    </row>
    <row r="270" spans="1:39" x14ac:dyDescent="0.25">
      <c r="A270" s="1" t="s">
        <v>2719</v>
      </c>
      <c r="B270" s="1" t="s">
        <v>86</v>
      </c>
      <c r="C270" s="1">
        <v>2018</v>
      </c>
      <c r="D270" s="1" t="s">
        <v>2720</v>
      </c>
      <c r="E270" s="1" t="s">
        <v>2721</v>
      </c>
      <c r="F270" s="1" t="s">
        <v>2722</v>
      </c>
      <c r="G270" s="1"/>
      <c r="H270" s="1"/>
      <c r="I270" s="1" t="s">
        <v>2723</v>
      </c>
      <c r="J270" s="1"/>
      <c r="K270" s="1" t="s">
        <v>2724</v>
      </c>
      <c r="L270" s="1" t="s">
        <v>2725</v>
      </c>
      <c r="M270" s="1">
        <v>44873.619756944441</v>
      </c>
      <c r="N270" s="1">
        <v>45142.338865740741</v>
      </c>
      <c r="O270" s="1"/>
      <c r="P270" s="1" t="s">
        <v>2726</v>
      </c>
      <c r="Q270" s="1"/>
      <c r="R270" s="1"/>
      <c r="S270" s="1"/>
      <c r="T270" s="1"/>
      <c r="U270" s="1"/>
      <c r="V270" s="1"/>
      <c r="W270" s="1"/>
      <c r="X270" s="1"/>
      <c r="Y270" s="1"/>
      <c r="Z270" s="1"/>
      <c r="AA270" s="1"/>
      <c r="AB270" s="1"/>
      <c r="AC270" s="1"/>
      <c r="AD270" s="1"/>
      <c r="AE270" s="1"/>
      <c r="AF270" s="1"/>
      <c r="AG270" s="1"/>
      <c r="AH270" s="1" t="s">
        <v>2490</v>
      </c>
      <c r="AI270" s="1"/>
      <c r="AJ270" s="1" t="s">
        <v>2727</v>
      </c>
      <c r="AK270" s="1" t="s">
        <v>4068</v>
      </c>
      <c r="AL270" s="1" t="s">
        <v>4081</v>
      </c>
      <c r="AM270" s="1" t="s">
        <v>4072</v>
      </c>
    </row>
    <row r="271" spans="1:39" x14ac:dyDescent="0.25">
      <c r="A271" s="1" t="s">
        <v>2728</v>
      </c>
      <c r="B271" s="1" t="s">
        <v>86</v>
      </c>
      <c r="C271" s="1">
        <v>2017</v>
      </c>
      <c r="D271" s="1" t="s">
        <v>2729</v>
      </c>
      <c r="E271" s="1" t="s">
        <v>2730</v>
      </c>
      <c r="F271" s="1" t="s">
        <v>2731</v>
      </c>
      <c r="G271" s="1"/>
      <c r="H271" s="1"/>
      <c r="I271" s="1" t="s">
        <v>2732</v>
      </c>
      <c r="J271" s="1"/>
      <c r="K271" s="1" t="s">
        <v>2733</v>
      </c>
      <c r="L271" s="1" t="s">
        <v>2632</v>
      </c>
      <c r="M271" s="1">
        <v>44785.276377314818</v>
      </c>
      <c r="N271" s="1">
        <v>45149.32130787037</v>
      </c>
      <c r="O271" s="1"/>
      <c r="P271" s="1">
        <v>45200</v>
      </c>
      <c r="Q271" s="1"/>
      <c r="R271" s="1"/>
      <c r="S271" s="1"/>
      <c r="T271" s="1"/>
      <c r="U271" s="1"/>
      <c r="V271" s="1"/>
      <c r="W271" s="1"/>
      <c r="X271" s="1"/>
      <c r="Y271" s="1"/>
      <c r="Z271" s="1"/>
      <c r="AA271" s="1"/>
      <c r="AB271" s="1"/>
      <c r="AC271" s="1"/>
      <c r="AD271" s="1"/>
      <c r="AE271" s="1"/>
      <c r="AF271" s="1"/>
      <c r="AG271" s="1"/>
      <c r="AH271" s="1" t="s">
        <v>2490</v>
      </c>
      <c r="AI271" s="1"/>
      <c r="AJ271" s="1"/>
      <c r="AK271" s="1" t="s">
        <v>4068</v>
      </c>
      <c r="AL271" s="1" t="s">
        <v>4081</v>
      </c>
      <c r="AM271" s="1" t="s">
        <v>4073</v>
      </c>
    </row>
    <row r="272" spans="1:39" x14ac:dyDescent="0.25">
      <c r="A272" s="1" t="s">
        <v>267</v>
      </c>
      <c r="B272" s="1" t="s">
        <v>86</v>
      </c>
      <c r="C272" s="1">
        <v>2012</v>
      </c>
      <c r="D272" s="1" t="s">
        <v>268</v>
      </c>
      <c r="E272" s="1" t="s">
        <v>269</v>
      </c>
      <c r="F272" s="1"/>
      <c r="G272" s="1"/>
      <c r="H272" s="1"/>
      <c r="I272" s="1" t="s">
        <v>29</v>
      </c>
      <c r="J272" s="1" t="s">
        <v>2734</v>
      </c>
      <c r="K272" s="1" t="s">
        <v>270</v>
      </c>
      <c r="L272" s="1" t="s">
        <v>271</v>
      </c>
      <c r="M272" s="1">
        <v>44873.624421296299</v>
      </c>
      <c r="N272" s="1">
        <v>45145.376087962963</v>
      </c>
      <c r="O272" s="1"/>
      <c r="P272" s="1" t="s">
        <v>272</v>
      </c>
      <c r="Q272" s="1"/>
      <c r="R272" s="1"/>
      <c r="S272" s="1"/>
      <c r="T272" s="1"/>
      <c r="U272" s="1"/>
      <c r="V272" s="1"/>
      <c r="W272" s="1"/>
      <c r="X272" s="1"/>
      <c r="Y272" s="1"/>
      <c r="Z272" s="1"/>
      <c r="AA272" s="1"/>
      <c r="AB272" s="1"/>
      <c r="AC272" s="1"/>
      <c r="AD272" s="1"/>
      <c r="AE272" s="1"/>
      <c r="AF272" s="1"/>
      <c r="AG272" s="1"/>
      <c r="AH272" s="1"/>
      <c r="AI272" s="1"/>
      <c r="AJ272" s="1"/>
      <c r="AK272" s="1" t="s">
        <v>4069</v>
      </c>
      <c r="AL272" s="1"/>
      <c r="AM272" s="1"/>
    </row>
    <row r="273" spans="1:39" x14ac:dyDescent="0.25">
      <c r="A273" s="1" t="s">
        <v>2735</v>
      </c>
      <c r="B273" s="1" t="s">
        <v>86</v>
      </c>
      <c r="C273" s="1">
        <v>2016</v>
      </c>
      <c r="D273" s="1" t="s">
        <v>2736</v>
      </c>
      <c r="E273" s="1" t="s">
        <v>2737</v>
      </c>
      <c r="F273" s="1" t="s">
        <v>2738</v>
      </c>
      <c r="G273" s="1"/>
      <c r="H273" s="1"/>
      <c r="I273" s="1" t="s">
        <v>2739</v>
      </c>
      <c r="J273" s="1"/>
      <c r="K273" s="1" t="s">
        <v>2740</v>
      </c>
      <c r="L273" s="1" t="s">
        <v>2580</v>
      </c>
      <c r="M273" s="1">
        <v>44873.624421296299</v>
      </c>
      <c r="N273" s="1">
        <v>44873.624421296299</v>
      </c>
      <c r="O273" s="1"/>
      <c r="P273" s="1" t="s">
        <v>2741</v>
      </c>
      <c r="Q273" s="1"/>
      <c r="R273" s="1"/>
      <c r="S273" s="1"/>
      <c r="T273" s="1"/>
      <c r="U273" s="1"/>
      <c r="V273" s="1" t="s">
        <v>2742</v>
      </c>
      <c r="W273" s="1"/>
      <c r="X273" s="1"/>
      <c r="Y273" s="1"/>
      <c r="Z273" s="1"/>
      <c r="AA273" s="1"/>
      <c r="AB273" s="1"/>
      <c r="AC273" s="1"/>
      <c r="AD273" s="1"/>
      <c r="AE273" s="1"/>
      <c r="AF273" s="1"/>
      <c r="AG273" s="1"/>
      <c r="AH273" s="1" t="s">
        <v>2490</v>
      </c>
      <c r="AI273" s="1"/>
      <c r="AJ273" s="1"/>
      <c r="AK273" s="1" t="s">
        <v>4068</v>
      </c>
      <c r="AL273" s="1" t="s">
        <v>4081</v>
      </c>
      <c r="AM273" s="1" t="s">
        <v>4072</v>
      </c>
    </row>
    <row r="274" spans="1:39" x14ac:dyDescent="0.25">
      <c r="A274" s="1" t="s">
        <v>2743</v>
      </c>
      <c r="B274" s="1" t="s">
        <v>86</v>
      </c>
      <c r="C274" s="1">
        <v>2016</v>
      </c>
      <c r="D274" s="1" t="s">
        <v>2744</v>
      </c>
      <c r="E274" s="1" t="s">
        <v>2745</v>
      </c>
      <c r="F274" s="1" t="s">
        <v>2746</v>
      </c>
      <c r="G274" s="1"/>
      <c r="H274" s="1"/>
      <c r="I274" s="1" t="s">
        <v>2747</v>
      </c>
      <c r="J274" s="1"/>
      <c r="K274" s="1" t="s">
        <v>2748</v>
      </c>
      <c r="L274" s="1" t="s">
        <v>235</v>
      </c>
      <c r="M274" s="1">
        <v>44873.620405092595</v>
      </c>
      <c r="N274" s="1">
        <v>45149.325567129628</v>
      </c>
      <c r="O274" s="1"/>
      <c r="P274" s="1" t="s">
        <v>2749</v>
      </c>
      <c r="Q274" s="1"/>
      <c r="R274" s="1"/>
      <c r="S274" s="1"/>
      <c r="T274" s="1"/>
      <c r="U274" s="1"/>
      <c r="V274" s="1"/>
      <c r="W274" s="1"/>
      <c r="X274" s="1"/>
      <c r="Y274" s="1"/>
      <c r="Z274" s="1"/>
      <c r="AA274" s="1"/>
      <c r="AB274" s="1"/>
      <c r="AC274" s="1"/>
      <c r="AD274" s="1"/>
      <c r="AE274" s="1"/>
      <c r="AF274" s="1"/>
      <c r="AG274" s="1"/>
      <c r="AH274" s="1" t="s">
        <v>2490</v>
      </c>
      <c r="AI274" s="1"/>
      <c r="AJ274" s="1"/>
      <c r="AK274" s="1" t="s">
        <v>4068</v>
      </c>
      <c r="AL274" s="1" t="s">
        <v>4082</v>
      </c>
      <c r="AM274" s="1" t="s">
        <v>4073</v>
      </c>
    </row>
    <row r="275" spans="1:39" x14ac:dyDescent="0.25">
      <c r="A275" s="1" t="s">
        <v>2750</v>
      </c>
      <c r="B275" s="1" t="s">
        <v>86</v>
      </c>
      <c r="C275" s="1">
        <v>2021</v>
      </c>
      <c r="D275" s="1" t="s">
        <v>2751</v>
      </c>
      <c r="E275" s="1" t="s">
        <v>2752</v>
      </c>
      <c r="F275" s="1" t="s">
        <v>2753</v>
      </c>
      <c r="G275" s="1"/>
      <c r="H275" s="1"/>
      <c r="I275" s="1" t="s">
        <v>2754</v>
      </c>
      <c r="J275" s="1"/>
      <c r="K275" s="1" t="s">
        <v>2755</v>
      </c>
      <c r="L275" s="1" t="s">
        <v>2756</v>
      </c>
      <c r="M275" s="1">
        <v>44873.624421296299</v>
      </c>
      <c r="N275" s="1">
        <v>44873.624421296299</v>
      </c>
      <c r="O275" s="1"/>
      <c r="P275" s="1" t="s">
        <v>2757</v>
      </c>
      <c r="Q275" s="1"/>
      <c r="R275" s="1"/>
      <c r="S275" s="1"/>
      <c r="T275" s="1"/>
      <c r="U275" s="1"/>
      <c r="V275" s="1"/>
      <c r="W275" s="1"/>
      <c r="X275" s="1"/>
      <c r="Y275" s="1"/>
      <c r="Z275" s="1"/>
      <c r="AA275" s="1"/>
      <c r="AB275" s="1"/>
      <c r="AC275" s="1"/>
      <c r="AD275" s="1"/>
      <c r="AE275" s="1"/>
      <c r="AF275" s="1"/>
      <c r="AG275" s="1"/>
      <c r="AH275" s="1" t="s">
        <v>2490</v>
      </c>
      <c r="AI275" s="1"/>
      <c r="AJ275" s="1"/>
      <c r="AK275" s="1" t="s">
        <v>4068</v>
      </c>
      <c r="AL275" s="1" t="s">
        <v>4081</v>
      </c>
      <c r="AM275" s="1" t="s">
        <v>4083</v>
      </c>
    </row>
    <row r="276" spans="1:39" x14ac:dyDescent="0.25">
      <c r="A276" s="1" t="s">
        <v>2758</v>
      </c>
      <c r="B276" s="1" t="s">
        <v>80</v>
      </c>
      <c r="C276" s="1">
        <v>2019</v>
      </c>
      <c r="D276" s="1" t="s">
        <v>2759</v>
      </c>
      <c r="E276" s="1" t="s">
        <v>2760</v>
      </c>
      <c r="F276" s="1" t="s">
        <v>2761</v>
      </c>
      <c r="G276" s="1"/>
      <c r="H276" s="1" t="s">
        <v>2762</v>
      </c>
      <c r="I276" s="1" t="s">
        <v>2763</v>
      </c>
      <c r="J276" s="1"/>
      <c r="K276" s="1" t="s">
        <v>2764</v>
      </c>
      <c r="L276" s="1">
        <v>2019</v>
      </c>
      <c r="M276" s="1">
        <v>44873.619756944441</v>
      </c>
      <c r="N276" s="1">
        <v>45149.326064814813</v>
      </c>
      <c r="O276" s="1"/>
      <c r="P276" s="1" t="s">
        <v>2765</v>
      </c>
      <c r="Q276" s="1"/>
      <c r="R276" s="1"/>
      <c r="S276" s="1">
        <v>7</v>
      </c>
      <c r="T276" s="1"/>
      <c r="U276" s="1"/>
      <c r="V276" s="1"/>
      <c r="W276" s="1"/>
      <c r="X276" s="1"/>
      <c r="Y276" s="1"/>
      <c r="Z276" s="1"/>
      <c r="AA276" s="1"/>
      <c r="AB276" s="1"/>
      <c r="AC276" s="1"/>
      <c r="AD276" s="1"/>
      <c r="AE276" s="1"/>
      <c r="AF276" s="1"/>
      <c r="AG276" s="1"/>
      <c r="AH276" s="1" t="s">
        <v>2490</v>
      </c>
      <c r="AI276" s="1"/>
      <c r="AJ276" s="1" t="s">
        <v>2766</v>
      </c>
      <c r="AK276" s="1" t="s">
        <v>4068</v>
      </c>
      <c r="AL276" s="1" t="s">
        <v>4081</v>
      </c>
      <c r="AM276" s="1" t="s">
        <v>4078</v>
      </c>
    </row>
    <row r="277" spans="1:39" x14ac:dyDescent="0.25">
      <c r="A277" s="1" t="s">
        <v>2767</v>
      </c>
      <c r="B277" s="1" t="s">
        <v>86</v>
      </c>
      <c r="C277" s="1">
        <v>2015</v>
      </c>
      <c r="D277" s="1" t="s">
        <v>2768</v>
      </c>
      <c r="E277" s="1" t="s">
        <v>2769</v>
      </c>
      <c r="F277" s="1" t="s">
        <v>2770</v>
      </c>
      <c r="G277" s="1"/>
      <c r="H277" s="1"/>
      <c r="I277" s="1" t="s">
        <v>2771</v>
      </c>
      <c r="J277" s="1"/>
      <c r="K277" s="1" t="s">
        <v>2772</v>
      </c>
      <c r="L277" s="1" t="s">
        <v>266</v>
      </c>
      <c r="M277" s="1">
        <v>44873.619756944441</v>
      </c>
      <c r="N277" s="1">
        <v>45149.326053240744</v>
      </c>
      <c r="O277" s="1"/>
      <c r="P277" s="1" t="s">
        <v>2773</v>
      </c>
      <c r="Q277" s="1"/>
      <c r="R277" s="1"/>
      <c r="S277" s="1"/>
      <c r="T277" s="1"/>
      <c r="U277" s="1"/>
      <c r="V277" s="1" t="s">
        <v>2774</v>
      </c>
      <c r="W277" s="1"/>
      <c r="X277" s="1"/>
      <c r="Y277" s="1"/>
      <c r="Z277" s="1"/>
      <c r="AA277" s="1"/>
      <c r="AB277" s="1"/>
      <c r="AC277" s="1"/>
      <c r="AD277" s="1"/>
      <c r="AE277" s="1"/>
      <c r="AF277" s="1"/>
      <c r="AG277" s="1"/>
      <c r="AH277" s="1" t="s">
        <v>2490</v>
      </c>
      <c r="AI277" s="1"/>
      <c r="AJ277" s="1" t="s">
        <v>2775</v>
      </c>
      <c r="AK277" s="1" t="s">
        <v>4068</v>
      </c>
      <c r="AL277" s="1" t="s">
        <v>4081</v>
      </c>
      <c r="AM277" s="1" t="s">
        <v>4073</v>
      </c>
    </row>
    <row r="278" spans="1:39" x14ac:dyDescent="0.25">
      <c r="A278" s="1" t="s">
        <v>2776</v>
      </c>
      <c r="B278" s="1" t="s">
        <v>86</v>
      </c>
      <c r="C278" s="1">
        <v>2016</v>
      </c>
      <c r="D278" s="1" t="s">
        <v>2777</v>
      </c>
      <c r="E278" s="1" t="s">
        <v>2778</v>
      </c>
      <c r="F278" s="1" t="s">
        <v>2779</v>
      </c>
      <c r="G278" s="1"/>
      <c r="H278" s="1"/>
      <c r="I278" s="1" t="s">
        <v>2780</v>
      </c>
      <c r="J278" s="1"/>
      <c r="K278" s="1" t="s">
        <v>2781</v>
      </c>
      <c r="L278" s="1" t="s">
        <v>2565</v>
      </c>
      <c r="M278" s="1">
        <v>44873.624421296299</v>
      </c>
      <c r="N278" s="1">
        <v>44873.624421296299</v>
      </c>
      <c r="O278" s="1"/>
      <c r="P278" s="1">
        <v>45078</v>
      </c>
      <c r="Q278" s="1"/>
      <c r="R278" s="1"/>
      <c r="S278" s="1"/>
      <c r="T278" s="1"/>
      <c r="U278" s="1"/>
      <c r="V278" s="1"/>
      <c r="W278" s="1"/>
      <c r="X278" s="1"/>
      <c r="Y278" s="1"/>
      <c r="Z278" s="1"/>
      <c r="AA278" s="1"/>
      <c r="AB278" s="1"/>
      <c r="AC278" s="1"/>
      <c r="AD278" s="1"/>
      <c r="AE278" s="1"/>
      <c r="AF278" s="1"/>
      <c r="AG278" s="1"/>
      <c r="AH278" s="1" t="s">
        <v>2490</v>
      </c>
      <c r="AI278" s="1"/>
      <c r="AJ278" s="1"/>
      <c r="AK278" s="1" t="s">
        <v>4068</v>
      </c>
      <c r="AL278" s="1" t="s">
        <v>4081</v>
      </c>
      <c r="AM278" s="1" t="s">
        <v>4072</v>
      </c>
    </row>
    <row r="279" spans="1:39" x14ac:dyDescent="0.25">
      <c r="A279" s="1" t="s">
        <v>2782</v>
      </c>
      <c r="B279" s="1" t="s">
        <v>86</v>
      </c>
      <c r="C279" s="1">
        <v>2016</v>
      </c>
      <c r="D279" s="1" t="s">
        <v>2783</v>
      </c>
      <c r="E279" s="1" t="s">
        <v>2784</v>
      </c>
      <c r="F279" s="1" t="s">
        <v>2785</v>
      </c>
      <c r="G279" s="1"/>
      <c r="H279" s="1"/>
      <c r="I279" s="1" t="s">
        <v>2786</v>
      </c>
      <c r="J279" s="1"/>
      <c r="K279" s="1" t="s">
        <v>2787</v>
      </c>
      <c r="L279" s="1" t="s">
        <v>2327</v>
      </c>
      <c r="M279" s="1">
        <v>44873.624421296299</v>
      </c>
      <c r="N279" s="1">
        <v>44873.624421296299</v>
      </c>
      <c r="O279" s="1"/>
      <c r="P279" s="1">
        <v>45017</v>
      </c>
      <c r="Q279" s="1"/>
      <c r="R279" s="1"/>
      <c r="S279" s="1"/>
      <c r="T279" s="1"/>
      <c r="U279" s="1"/>
      <c r="V279" s="1"/>
      <c r="W279" s="1"/>
      <c r="X279" s="1"/>
      <c r="Y279" s="1"/>
      <c r="Z279" s="1"/>
      <c r="AA279" s="1"/>
      <c r="AB279" s="1"/>
      <c r="AC279" s="1"/>
      <c r="AD279" s="1"/>
      <c r="AE279" s="1"/>
      <c r="AF279" s="1"/>
      <c r="AG279" s="1"/>
      <c r="AH279" s="1" t="s">
        <v>2490</v>
      </c>
      <c r="AI279" s="1"/>
      <c r="AJ279" s="1" t="s">
        <v>2788</v>
      </c>
      <c r="AK279" s="1" t="s">
        <v>4068</v>
      </c>
      <c r="AL279" s="1" t="s">
        <v>4081</v>
      </c>
      <c r="AM279" s="1" t="s">
        <v>4073</v>
      </c>
    </row>
    <row r="280" spans="1:39" x14ac:dyDescent="0.25">
      <c r="A280" s="1" t="s">
        <v>2789</v>
      </c>
      <c r="B280" s="1" t="s">
        <v>86</v>
      </c>
      <c r="C280" s="1">
        <v>2015</v>
      </c>
      <c r="D280" s="1" t="s">
        <v>2790</v>
      </c>
      <c r="E280" s="1" t="s">
        <v>2791</v>
      </c>
      <c r="F280" s="1" t="s">
        <v>2512</v>
      </c>
      <c r="G280" s="1"/>
      <c r="H280" s="1"/>
      <c r="I280" s="1" t="s">
        <v>2792</v>
      </c>
      <c r="J280" s="1"/>
      <c r="K280" s="1" t="s">
        <v>2793</v>
      </c>
      <c r="L280" s="1" t="s">
        <v>1487</v>
      </c>
      <c r="M280" s="1">
        <v>44873.624421296299</v>
      </c>
      <c r="N280" s="1">
        <v>44873.624421296299</v>
      </c>
      <c r="O280" s="1"/>
      <c r="P280" s="1" t="s">
        <v>2794</v>
      </c>
      <c r="Q280" s="1"/>
      <c r="R280" s="1"/>
      <c r="S280" s="1"/>
      <c r="T280" s="1"/>
      <c r="U280" s="1"/>
      <c r="V280" s="1" t="s">
        <v>2795</v>
      </c>
      <c r="W280" s="1"/>
      <c r="X280" s="1"/>
      <c r="Y280" s="1"/>
      <c r="Z280" s="1"/>
      <c r="AA280" s="1"/>
      <c r="AB280" s="1"/>
      <c r="AC280" s="1"/>
      <c r="AD280" s="1"/>
      <c r="AE280" s="1"/>
      <c r="AF280" s="1"/>
      <c r="AG280" s="1"/>
      <c r="AH280" s="1" t="s">
        <v>2490</v>
      </c>
      <c r="AI280" s="1"/>
      <c r="AJ280" s="1"/>
      <c r="AK280" s="1" t="s">
        <v>4068</v>
      </c>
      <c r="AL280" s="1" t="s">
        <v>4081</v>
      </c>
      <c r="AM280" s="1" t="s">
        <v>4072</v>
      </c>
    </row>
    <row r="281" spans="1:39" x14ac:dyDescent="0.25">
      <c r="A281" s="1" t="s">
        <v>2796</v>
      </c>
      <c r="B281" s="1" t="s">
        <v>86</v>
      </c>
      <c r="C281" s="1">
        <v>2018</v>
      </c>
      <c r="D281" s="1" t="s">
        <v>2797</v>
      </c>
      <c r="E281" s="1" t="s">
        <v>2798</v>
      </c>
      <c r="F281" s="1" t="s">
        <v>2799</v>
      </c>
      <c r="G281" s="1"/>
      <c r="H281" s="1"/>
      <c r="I281" s="1" t="s">
        <v>2800</v>
      </c>
      <c r="J281" s="1"/>
      <c r="K281" s="1" t="s">
        <v>2801</v>
      </c>
      <c r="L281" s="1" t="s">
        <v>2572</v>
      </c>
      <c r="M281" s="1">
        <v>44873.624421296299</v>
      </c>
      <c r="N281" s="1">
        <v>44873.624421296299</v>
      </c>
      <c r="O281" s="1"/>
      <c r="P281" s="1">
        <v>45017</v>
      </c>
      <c r="Q281" s="1"/>
      <c r="R281" s="1"/>
      <c r="S281" s="1"/>
      <c r="T281" s="1"/>
      <c r="U281" s="1"/>
      <c r="V281" s="1"/>
      <c r="W281" s="1"/>
      <c r="X281" s="1"/>
      <c r="Y281" s="1"/>
      <c r="Z281" s="1"/>
      <c r="AA281" s="1"/>
      <c r="AB281" s="1"/>
      <c r="AC281" s="1"/>
      <c r="AD281" s="1"/>
      <c r="AE281" s="1"/>
      <c r="AF281" s="1"/>
      <c r="AG281" s="1"/>
      <c r="AH281" s="1" t="s">
        <v>2490</v>
      </c>
      <c r="AI281" s="1"/>
      <c r="AJ281" s="1" t="s">
        <v>2802</v>
      </c>
      <c r="AK281" s="1" t="s">
        <v>4068</v>
      </c>
      <c r="AL281" s="1" t="s">
        <v>4081</v>
      </c>
      <c r="AM281" s="1" t="s">
        <v>4083</v>
      </c>
    </row>
    <row r="282" spans="1:39" x14ac:dyDescent="0.25">
      <c r="A282" s="1" t="s">
        <v>2803</v>
      </c>
      <c r="B282" s="1" t="s">
        <v>86</v>
      </c>
      <c r="C282" s="1">
        <v>2012</v>
      </c>
      <c r="D282" s="1" t="s">
        <v>2804</v>
      </c>
      <c r="E282" s="1" t="s">
        <v>2805</v>
      </c>
      <c r="F282" s="1" t="s">
        <v>2806</v>
      </c>
      <c r="G282" s="1"/>
      <c r="H282" s="1"/>
      <c r="I282" s="1" t="s">
        <v>2807</v>
      </c>
      <c r="J282" s="1"/>
      <c r="K282" s="1" t="s">
        <v>2808</v>
      </c>
      <c r="L282" s="1" t="s">
        <v>1511</v>
      </c>
      <c r="M282" s="1">
        <v>44873.620405092595</v>
      </c>
      <c r="N282" s="1">
        <v>45149.315000000002</v>
      </c>
      <c r="O282" s="1"/>
      <c r="P282" s="1">
        <v>42370</v>
      </c>
      <c r="Q282" s="1"/>
      <c r="R282" s="1"/>
      <c r="S282" s="1"/>
      <c r="T282" s="1"/>
      <c r="U282" s="1"/>
      <c r="V282" s="1" t="s">
        <v>2809</v>
      </c>
      <c r="W282" s="1"/>
      <c r="X282" s="1"/>
      <c r="Y282" s="1"/>
      <c r="Z282" s="1"/>
      <c r="AA282" s="1"/>
      <c r="AB282" s="1"/>
      <c r="AC282" s="1"/>
      <c r="AD282" s="1"/>
      <c r="AE282" s="1"/>
      <c r="AF282" s="1"/>
      <c r="AG282" s="1"/>
      <c r="AH282" s="1" t="s">
        <v>2490</v>
      </c>
      <c r="AI282" s="1"/>
      <c r="AJ282" s="1" t="s">
        <v>2810</v>
      </c>
      <c r="AK282" s="1" t="s">
        <v>4068</v>
      </c>
      <c r="AL282" s="1" t="s">
        <v>4081</v>
      </c>
      <c r="AM282" s="1" t="s">
        <v>4075</v>
      </c>
    </row>
    <row r="283" spans="1:39" x14ac:dyDescent="0.25">
      <c r="A283" s="1" t="s">
        <v>2811</v>
      </c>
      <c r="B283" s="1" t="s">
        <v>86</v>
      </c>
      <c r="C283" s="1">
        <v>2015</v>
      </c>
      <c r="D283" s="1" t="s">
        <v>2812</v>
      </c>
      <c r="E283" s="1" t="s">
        <v>2813</v>
      </c>
      <c r="F283" s="1" t="s">
        <v>2814</v>
      </c>
      <c r="G283" s="1"/>
      <c r="H283" s="1"/>
      <c r="I283" s="1" t="s">
        <v>2815</v>
      </c>
      <c r="J283" s="1"/>
      <c r="K283" s="1" t="s">
        <v>2816</v>
      </c>
      <c r="L283" s="1" t="s">
        <v>2817</v>
      </c>
      <c r="M283" s="1">
        <v>44873.624421296299</v>
      </c>
      <c r="N283" s="1">
        <v>44873.624421296299</v>
      </c>
      <c r="O283" s="1"/>
      <c r="P283" s="1" t="s">
        <v>2818</v>
      </c>
      <c r="Q283" s="1"/>
      <c r="R283" s="1"/>
      <c r="S283" s="1"/>
      <c r="T283" s="1"/>
      <c r="U283" s="1"/>
      <c r="V283" s="1"/>
      <c r="W283" s="1"/>
      <c r="X283" s="1"/>
      <c r="Y283" s="1"/>
      <c r="Z283" s="1"/>
      <c r="AA283" s="1"/>
      <c r="AB283" s="1"/>
      <c r="AC283" s="1"/>
      <c r="AD283" s="1"/>
      <c r="AE283" s="1"/>
      <c r="AF283" s="1"/>
      <c r="AG283" s="1"/>
      <c r="AH283" s="1" t="s">
        <v>2490</v>
      </c>
      <c r="AI283" s="1"/>
      <c r="AJ283" s="1"/>
      <c r="AK283" s="1" t="s">
        <v>4068</v>
      </c>
      <c r="AL283" s="1" t="s">
        <v>4081</v>
      </c>
      <c r="AM283" s="1" t="s">
        <v>4072</v>
      </c>
    </row>
    <row r="284" spans="1:39" x14ac:dyDescent="0.25">
      <c r="A284" s="1" t="s">
        <v>2819</v>
      </c>
      <c r="B284" s="1" t="s">
        <v>86</v>
      </c>
      <c r="C284" s="1">
        <v>2012</v>
      </c>
      <c r="D284" s="1" t="s">
        <v>2820</v>
      </c>
      <c r="E284" s="1" t="s">
        <v>2821</v>
      </c>
      <c r="F284" s="1" t="s">
        <v>2822</v>
      </c>
      <c r="G284" s="1"/>
      <c r="H284" s="1"/>
      <c r="I284" s="1" t="s">
        <v>2823</v>
      </c>
      <c r="J284" s="1"/>
      <c r="K284" s="1" t="s">
        <v>2824</v>
      </c>
      <c r="L284" s="1" t="s">
        <v>271</v>
      </c>
      <c r="M284" s="1">
        <v>44873.624421296299</v>
      </c>
      <c r="N284" s="1">
        <v>44873.624421296299</v>
      </c>
      <c r="O284" s="1"/>
      <c r="P284" s="1" t="s">
        <v>2825</v>
      </c>
      <c r="Q284" s="1"/>
      <c r="R284" s="1"/>
      <c r="S284" s="1"/>
      <c r="T284" s="1"/>
      <c r="U284" s="1"/>
      <c r="V284" s="1"/>
      <c r="W284" s="1"/>
      <c r="X284" s="1"/>
      <c r="Y284" s="1"/>
      <c r="Z284" s="1"/>
      <c r="AA284" s="1"/>
      <c r="AB284" s="1"/>
      <c r="AC284" s="1"/>
      <c r="AD284" s="1"/>
      <c r="AE284" s="1"/>
      <c r="AF284" s="1"/>
      <c r="AG284" s="1"/>
      <c r="AH284" s="1" t="s">
        <v>2490</v>
      </c>
      <c r="AI284" s="1"/>
      <c r="AJ284" s="1"/>
      <c r="AK284" s="1" t="s">
        <v>4068</v>
      </c>
      <c r="AL284" s="1" t="s">
        <v>4081</v>
      </c>
      <c r="AM284" s="1" t="s">
        <v>4083</v>
      </c>
    </row>
    <row r="285" spans="1:39" x14ac:dyDescent="0.25">
      <c r="A285" s="1" t="s">
        <v>2826</v>
      </c>
      <c r="B285" s="1" t="s">
        <v>86</v>
      </c>
      <c r="C285" s="1">
        <v>2012</v>
      </c>
      <c r="D285" s="1" t="s">
        <v>2827</v>
      </c>
      <c r="E285" s="1" t="s">
        <v>2828</v>
      </c>
      <c r="F285" s="1" t="s">
        <v>2829</v>
      </c>
      <c r="G285" s="1"/>
      <c r="H285" s="1"/>
      <c r="I285" s="1" t="s">
        <v>2830</v>
      </c>
      <c r="J285" s="1"/>
      <c r="K285" s="1" t="s">
        <v>2831</v>
      </c>
      <c r="L285" s="1" t="s">
        <v>260</v>
      </c>
      <c r="M285" s="1">
        <v>44873.620405092595</v>
      </c>
      <c r="N285" s="1">
        <v>45149.32603009259</v>
      </c>
      <c r="O285" s="1"/>
      <c r="P285" s="1" t="s">
        <v>2832</v>
      </c>
      <c r="Q285" s="1"/>
      <c r="R285" s="1"/>
      <c r="S285" s="1"/>
      <c r="T285" s="1"/>
      <c r="U285" s="1"/>
      <c r="V285" s="1"/>
      <c r="W285" s="1"/>
      <c r="X285" s="1"/>
      <c r="Y285" s="1"/>
      <c r="Z285" s="1"/>
      <c r="AA285" s="1"/>
      <c r="AB285" s="1"/>
      <c r="AC285" s="1"/>
      <c r="AD285" s="1"/>
      <c r="AE285" s="1"/>
      <c r="AF285" s="1"/>
      <c r="AG285" s="1"/>
      <c r="AH285" s="1" t="s">
        <v>2490</v>
      </c>
      <c r="AI285" s="1"/>
      <c r="AJ285" s="1"/>
      <c r="AK285" s="1" t="s">
        <v>4068</v>
      </c>
      <c r="AL285" s="1" t="s">
        <v>4081</v>
      </c>
      <c r="AM285" s="1" t="s">
        <v>4078</v>
      </c>
    </row>
    <row r="286" spans="1:39" x14ac:dyDescent="0.25">
      <c r="A286" s="1" t="s">
        <v>2833</v>
      </c>
      <c r="B286" s="1" t="s">
        <v>86</v>
      </c>
      <c r="C286" s="1">
        <v>2017</v>
      </c>
      <c r="D286" s="1" t="s">
        <v>2834</v>
      </c>
      <c r="E286" s="1" t="s">
        <v>2835</v>
      </c>
      <c r="F286" s="1" t="s">
        <v>2836</v>
      </c>
      <c r="G286" s="1"/>
      <c r="H286" s="1"/>
      <c r="I286" s="1" t="s">
        <v>2837</v>
      </c>
      <c r="J286" s="1"/>
      <c r="K286" s="1" t="s">
        <v>2838</v>
      </c>
      <c r="L286" s="1" t="s">
        <v>1553</v>
      </c>
      <c r="M286" s="1">
        <v>44873.619756944441</v>
      </c>
      <c r="N286" s="1">
        <v>45149.320590277777</v>
      </c>
      <c r="O286" s="1"/>
      <c r="P286" s="1" t="s">
        <v>2839</v>
      </c>
      <c r="Q286" s="1"/>
      <c r="R286" s="1"/>
      <c r="S286" s="1"/>
      <c r="T286" s="1"/>
      <c r="U286" s="1"/>
      <c r="V286" s="1"/>
      <c r="W286" s="1"/>
      <c r="X286" s="1"/>
      <c r="Y286" s="1"/>
      <c r="Z286" s="1"/>
      <c r="AA286" s="1"/>
      <c r="AB286" s="1"/>
      <c r="AC286" s="1"/>
      <c r="AD286" s="1"/>
      <c r="AE286" s="1"/>
      <c r="AF286" s="1"/>
      <c r="AG286" s="1"/>
      <c r="AH286" s="1" t="s">
        <v>2490</v>
      </c>
      <c r="AI286" s="1"/>
      <c r="AJ286" s="1"/>
      <c r="AK286" s="1" t="s">
        <v>4068</v>
      </c>
      <c r="AL286" s="1" t="s">
        <v>4081</v>
      </c>
      <c r="AM286" s="1" t="s">
        <v>4072</v>
      </c>
    </row>
    <row r="287" spans="1:39" x14ac:dyDescent="0.25">
      <c r="A287" s="1" t="s">
        <v>2840</v>
      </c>
      <c r="B287" s="1" t="s">
        <v>86</v>
      </c>
      <c r="C287" s="1">
        <v>2013</v>
      </c>
      <c r="D287" s="1" t="s">
        <v>2841</v>
      </c>
      <c r="E287" s="1" t="s">
        <v>2842</v>
      </c>
      <c r="F287" s="1" t="s">
        <v>2843</v>
      </c>
      <c r="G287" s="1"/>
      <c r="H287" s="1"/>
      <c r="I287" s="1" t="s">
        <v>2844</v>
      </c>
      <c r="J287" s="1"/>
      <c r="K287" s="1" t="s">
        <v>2845</v>
      </c>
      <c r="L287" s="1" t="s">
        <v>2846</v>
      </c>
      <c r="M287" s="1">
        <v>44873.619756944441</v>
      </c>
      <c r="N287" s="1">
        <v>45149.315081018518</v>
      </c>
      <c r="O287" s="1"/>
      <c r="P287" s="1" t="s">
        <v>2847</v>
      </c>
      <c r="Q287" s="1"/>
      <c r="R287" s="1"/>
      <c r="S287" s="1"/>
      <c r="T287" s="1"/>
      <c r="U287" s="1"/>
      <c r="V287" s="1"/>
      <c r="W287" s="1"/>
      <c r="X287" s="1"/>
      <c r="Y287" s="1"/>
      <c r="Z287" s="1"/>
      <c r="AA287" s="1"/>
      <c r="AB287" s="1"/>
      <c r="AC287" s="1"/>
      <c r="AD287" s="1"/>
      <c r="AE287" s="1"/>
      <c r="AF287" s="1"/>
      <c r="AG287" s="1"/>
      <c r="AH287" s="1" t="s">
        <v>2490</v>
      </c>
      <c r="AI287" s="1"/>
      <c r="AJ287" s="1" t="s">
        <v>2848</v>
      </c>
      <c r="AK287" s="1" t="s">
        <v>4068</v>
      </c>
      <c r="AL287" s="1" t="s">
        <v>4081</v>
      </c>
      <c r="AM287" s="1" t="s">
        <v>4072</v>
      </c>
    </row>
    <row r="288" spans="1:39" x14ac:dyDescent="0.25">
      <c r="A288" s="1" t="s">
        <v>369</v>
      </c>
      <c r="B288" s="1" t="s">
        <v>86</v>
      </c>
      <c r="C288" s="1">
        <v>2014</v>
      </c>
      <c r="D288" s="1" t="s">
        <v>226</v>
      </c>
      <c r="E288" s="1" t="s">
        <v>2849</v>
      </c>
      <c r="F288" s="1" t="s">
        <v>2850</v>
      </c>
      <c r="G288" s="1"/>
      <c r="H288" s="1"/>
      <c r="I288" s="1" t="s">
        <v>2851</v>
      </c>
      <c r="J288" s="1" t="s">
        <v>2852</v>
      </c>
      <c r="K288" s="1" t="s">
        <v>230</v>
      </c>
      <c r="L288" s="1" t="s">
        <v>2653</v>
      </c>
      <c r="M288" s="1">
        <v>44873.620925925927</v>
      </c>
      <c r="N288" s="1">
        <v>45149.317881944444</v>
      </c>
      <c r="O288" s="1"/>
      <c r="P288" s="1">
        <v>45078</v>
      </c>
      <c r="Q288" s="1"/>
      <c r="R288" s="1"/>
      <c r="S288" s="1"/>
      <c r="T288" s="1"/>
      <c r="U288" s="1"/>
      <c r="V288" s="1"/>
      <c r="W288" s="1"/>
      <c r="X288" s="1"/>
      <c r="Y288" s="1"/>
      <c r="Z288" s="1"/>
      <c r="AA288" s="1"/>
      <c r="AB288" s="1"/>
      <c r="AC288" s="1"/>
      <c r="AD288" s="1"/>
      <c r="AE288" s="1"/>
      <c r="AF288" s="1"/>
      <c r="AG288" s="1"/>
      <c r="AH288" s="1" t="s">
        <v>2490</v>
      </c>
      <c r="AI288" s="1"/>
      <c r="AJ288" s="1"/>
      <c r="AK288" s="1" t="s">
        <v>4069</v>
      </c>
      <c r="AL288" s="1"/>
      <c r="AM288" s="1"/>
    </row>
    <row r="289" spans="1:39" x14ac:dyDescent="0.25">
      <c r="A289" s="1" t="s">
        <v>2853</v>
      </c>
      <c r="B289" s="1" t="s">
        <v>80</v>
      </c>
      <c r="C289" s="1">
        <v>2013</v>
      </c>
      <c r="D289" s="1" t="s">
        <v>2854</v>
      </c>
      <c r="E289" s="1" t="s">
        <v>2855</v>
      </c>
      <c r="F289" s="1" t="s">
        <v>2856</v>
      </c>
      <c r="G289" s="1"/>
      <c r="H289" s="1" t="s">
        <v>2857</v>
      </c>
      <c r="I289" s="1" t="s">
        <v>2858</v>
      </c>
      <c r="J289" s="1"/>
      <c r="K289" s="1" t="s">
        <v>2859</v>
      </c>
      <c r="L289" s="1" t="s">
        <v>2860</v>
      </c>
      <c r="M289" s="1">
        <v>44785.365115740744</v>
      </c>
      <c r="N289" s="1">
        <v>45149.319895833331</v>
      </c>
      <c r="O289" s="1"/>
      <c r="P289" s="1" t="s">
        <v>2861</v>
      </c>
      <c r="Q289" s="1"/>
      <c r="R289" s="1">
        <v>4</v>
      </c>
      <c r="S289" s="1">
        <v>25</v>
      </c>
      <c r="T289" s="1"/>
      <c r="U289" s="1"/>
      <c r="V289" s="1"/>
      <c r="W289" s="1"/>
      <c r="X289" s="1"/>
      <c r="Y289" s="1"/>
      <c r="Z289" s="1"/>
      <c r="AA289" s="1"/>
      <c r="AB289" s="1"/>
      <c r="AC289" s="1"/>
      <c r="AD289" s="1"/>
      <c r="AE289" s="1"/>
      <c r="AF289" s="1"/>
      <c r="AG289" s="1"/>
      <c r="AH289" s="1" t="s">
        <v>2490</v>
      </c>
      <c r="AI289" s="1"/>
      <c r="AJ289" s="1" t="s">
        <v>2862</v>
      </c>
      <c r="AK289" s="1" t="s">
        <v>4068</v>
      </c>
      <c r="AL289" s="1" t="s">
        <v>4081</v>
      </c>
      <c r="AM289" s="1" t="s">
        <v>4078</v>
      </c>
    </row>
    <row r="290" spans="1:39" x14ac:dyDescent="0.25">
      <c r="A290" s="1" t="s">
        <v>2863</v>
      </c>
      <c r="B290" s="1" t="s">
        <v>86</v>
      </c>
      <c r="C290" s="1">
        <v>2021</v>
      </c>
      <c r="D290" s="1" t="s">
        <v>2864</v>
      </c>
      <c r="E290" s="1" t="s">
        <v>2865</v>
      </c>
      <c r="F290" s="1" t="s">
        <v>2866</v>
      </c>
      <c r="G290" s="1"/>
      <c r="H290" s="1"/>
      <c r="I290" s="1" t="s">
        <v>2867</v>
      </c>
      <c r="J290" s="1" t="s">
        <v>2868</v>
      </c>
      <c r="K290" s="1" t="s">
        <v>2869</v>
      </c>
      <c r="L290" s="1" t="s">
        <v>2870</v>
      </c>
      <c r="M290" s="1">
        <v>44873.624421296299</v>
      </c>
      <c r="N290" s="1">
        <v>45148.278217592589</v>
      </c>
      <c r="O290" s="1"/>
      <c r="P290" s="1" t="s">
        <v>2871</v>
      </c>
      <c r="Q290" s="1"/>
      <c r="R290" s="1"/>
      <c r="S290" s="1"/>
      <c r="T290" s="1"/>
      <c r="U290" s="1"/>
      <c r="V290" s="1"/>
      <c r="W290" s="1"/>
      <c r="X290" s="1"/>
      <c r="Y290" s="1"/>
      <c r="Z290" s="1"/>
      <c r="AA290" s="1"/>
      <c r="AB290" s="1"/>
      <c r="AC290" s="1"/>
      <c r="AD290" s="1"/>
      <c r="AE290" s="1"/>
      <c r="AF290" s="1"/>
      <c r="AG290" s="1"/>
      <c r="AH290" s="1"/>
      <c r="AI290" s="1"/>
      <c r="AJ290" s="1"/>
      <c r="AK290" s="1" t="s">
        <v>4068</v>
      </c>
      <c r="AL290" s="1" t="s">
        <v>4082</v>
      </c>
      <c r="AM290" s="1" t="s">
        <v>4073</v>
      </c>
    </row>
    <row r="291" spans="1:39" x14ac:dyDescent="0.25">
      <c r="A291" s="1" t="s">
        <v>2872</v>
      </c>
      <c r="B291" s="1" t="s">
        <v>86</v>
      </c>
      <c r="C291" s="1">
        <v>2012</v>
      </c>
      <c r="D291" s="1" t="s">
        <v>2873</v>
      </c>
      <c r="E291" s="1" t="s">
        <v>2874</v>
      </c>
      <c r="F291" s="1" t="s">
        <v>2875</v>
      </c>
      <c r="G291" s="1"/>
      <c r="H291" s="1"/>
      <c r="I291" s="1" t="s">
        <v>2876</v>
      </c>
      <c r="J291" s="1" t="s">
        <v>2877</v>
      </c>
      <c r="K291" s="1" t="s">
        <v>2878</v>
      </c>
      <c r="L291" s="1" t="s">
        <v>2879</v>
      </c>
      <c r="M291" s="1">
        <v>44873.624421296299</v>
      </c>
      <c r="N291" s="1">
        <v>45148.279166666667</v>
      </c>
      <c r="O291" s="1"/>
      <c r="P291" s="1">
        <v>45078</v>
      </c>
      <c r="Q291" s="1"/>
      <c r="R291" s="1"/>
      <c r="S291" s="1"/>
      <c r="T291" s="1"/>
      <c r="U291" s="1"/>
      <c r="V291" s="1"/>
      <c r="W291" s="1"/>
      <c r="X291" s="1"/>
      <c r="Y291" s="1"/>
      <c r="Z291" s="1"/>
      <c r="AA291" s="1"/>
      <c r="AB291" s="1"/>
      <c r="AC291" s="1"/>
      <c r="AD291" s="1"/>
      <c r="AE291" s="1"/>
      <c r="AF291" s="1"/>
      <c r="AG291" s="1"/>
      <c r="AH291" s="1"/>
      <c r="AI291" s="1"/>
      <c r="AJ291" s="1"/>
      <c r="AK291" s="1" t="s">
        <v>4068</v>
      </c>
      <c r="AL291" s="1" t="s">
        <v>4082</v>
      </c>
      <c r="AM291" s="1" t="s">
        <v>4073</v>
      </c>
    </row>
    <row r="292" spans="1:39" x14ac:dyDescent="0.25">
      <c r="A292" s="1" t="s">
        <v>2880</v>
      </c>
      <c r="B292" s="1" t="s">
        <v>86</v>
      </c>
      <c r="C292" s="1">
        <v>2012</v>
      </c>
      <c r="D292" s="1" t="s">
        <v>2881</v>
      </c>
      <c r="E292" s="1" t="s">
        <v>2882</v>
      </c>
      <c r="F292" s="1" t="s">
        <v>2883</v>
      </c>
      <c r="G292" s="1"/>
      <c r="H292" s="1"/>
      <c r="I292" s="1" t="s">
        <v>2884</v>
      </c>
      <c r="J292" s="1"/>
      <c r="K292" s="1" t="s">
        <v>2885</v>
      </c>
      <c r="L292" s="1" t="s">
        <v>2886</v>
      </c>
      <c r="M292" s="1">
        <v>44873.624421296299</v>
      </c>
      <c r="N292" s="1">
        <v>44873.624421296299</v>
      </c>
      <c r="O292" s="1"/>
      <c r="P292" s="1">
        <v>45078</v>
      </c>
      <c r="Q292" s="1"/>
      <c r="R292" s="1"/>
      <c r="S292" s="1"/>
      <c r="T292" s="1"/>
      <c r="U292" s="1"/>
      <c r="V292" s="1"/>
      <c r="W292" s="1"/>
      <c r="X292" s="1"/>
      <c r="Y292" s="1"/>
      <c r="Z292" s="1"/>
      <c r="AA292" s="1"/>
      <c r="AB292" s="1"/>
      <c r="AC292" s="1"/>
      <c r="AD292" s="1"/>
      <c r="AE292" s="1"/>
      <c r="AF292" s="1"/>
      <c r="AG292" s="1"/>
      <c r="AH292" s="1" t="s">
        <v>2490</v>
      </c>
      <c r="AI292" s="1"/>
      <c r="AJ292" s="1"/>
      <c r="AK292" s="1" t="s">
        <v>4068</v>
      </c>
      <c r="AL292" s="1" t="s">
        <v>4081</v>
      </c>
      <c r="AM292" s="1" t="s">
        <v>4083</v>
      </c>
    </row>
    <row r="293" spans="1:39" x14ac:dyDescent="0.25">
      <c r="A293" s="1" t="s">
        <v>2887</v>
      </c>
      <c r="B293" s="1" t="s">
        <v>86</v>
      </c>
      <c r="C293" s="1">
        <v>2021</v>
      </c>
      <c r="D293" s="1" t="s">
        <v>2888</v>
      </c>
      <c r="E293" s="1" t="s">
        <v>2889</v>
      </c>
      <c r="F293" s="1" t="s">
        <v>2890</v>
      </c>
      <c r="G293" s="1"/>
      <c r="H293" s="1"/>
      <c r="I293" s="1" t="s">
        <v>2891</v>
      </c>
      <c r="J293" s="1"/>
      <c r="K293" s="1" t="s">
        <v>2892</v>
      </c>
      <c r="L293" s="1" t="s">
        <v>1358</v>
      </c>
      <c r="M293" s="1">
        <v>44873.624421296299</v>
      </c>
      <c r="N293" s="1">
        <v>44873.624421296299</v>
      </c>
      <c r="O293" s="1"/>
      <c r="P293" s="1" t="s">
        <v>2893</v>
      </c>
      <c r="Q293" s="1"/>
      <c r="R293" s="1"/>
      <c r="S293" s="1"/>
      <c r="T293" s="1"/>
      <c r="U293" s="1"/>
      <c r="V293" s="1" t="s">
        <v>2894</v>
      </c>
      <c r="W293" s="1"/>
      <c r="X293" s="1"/>
      <c r="Y293" s="1"/>
      <c r="Z293" s="1"/>
      <c r="AA293" s="1"/>
      <c r="AB293" s="1"/>
      <c r="AC293" s="1"/>
      <c r="AD293" s="1"/>
      <c r="AE293" s="1"/>
      <c r="AF293" s="1"/>
      <c r="AG293" s="1"/>
      <c r="AH293" s="1" t="s">
        <v>2490</v>
      </c>
      <c r="AI293" s="1"/>
      <c r="AJ293" s="1" t="s">
        <v>2895</v>
      </c>
      <c r="AK293" s="1" t="s">
        <v>4068</v>
      </c>
      <c r="AL293" s="1" t="s">
        <v>4081</v>
      </c>
      <c r="AM293" s="1" t="s">
        <v>4073</v>
      </c>
    </row>
    <row r="294" spans="1:39" x14ac:dyDescent="0.25">
      <c r="A294" s="1" t="s">
        <v>2896</v>
      </c>
      <c r="B294" s="1" t="s">
        <v>80</v>
      </c>
      <c r="C294" s="1">
        <v>2019</v>
      </c>
      <c r="D294" s="1" t="s">
        <v>2897</v>
      </c>
      <c r="E294" s="1" t="s">
        <v>2898</v>
      </c>
      <c r="F294" s="1" t="s">
        <v>2761</v>
      </c>
      <c r="G294" s="1"/>
      <c r="H294" s="1" t="s">
        <v>2762</v>
      </c>
      <c r="I294" s="1" t="s">
        <v>2899</v>
      </c>
      <c r="J294" s="1"/>
      <c r="K294" s="1" t="s">
        <v>2900</v>
      </c>
      <c r="L294" s="1">
        <v>2019</v>
      </c>
      <c r="M294" s="1">
        <v>44873.619756944441</v>
      </c>
      <c r="N294" s="1">
        <v>45149.318379629629</v>
      </c>
      <c r="O294" s="1"/>
      <c r="P294" s="1" t="s">
        <v>2901</v>
      </c>
      <c r="Q294" s="1"/>
      <c r="R294" s="1"/>
      <c r="S294" s="1">
        <v>7</v>
      </c>
      <c r="T294" s="1"/>
      <c r="U294" s="1"/>
      <c r="V294" s="1"/>
      <c r="W294" s="1"/>
      <c r="X294" s="1"/>
      <c r="Y294" s="1"/>
      <c r="Z294" s="1"/>
      <c r="AA294" s="1"/>
      <c r="AB294" s="1"/>
      <c r="AC294" s="1"/>
      <c r="AD294" s="1"/>
      <c r="AE294" s="1"/>
      <c r="AF294" s="1"/>
      <c r="AG294" s="1"/>
      <c r="AH294" s="1" t="s">
        <v>2490</v>
      </c>
      <c r="AI294" s="1"/>
      <c r="AJ294" s="1" t="s">
        <v>2766</v>
      </c>
      <c r="AK294" s="1" t="s">
        <v>4068</v>
      </c>
      <c r="AL294" s="1" t="s">
        <v>4081</v>
      </c>
      <c r="AM294" s="1" t="s">
        <v>4075</v>
      </c>
    </row>
    <row r="295" spans="1:39" x14ac:dyDescent="0.25">
      <c r="A295" s="1" t="s">
        <v>367</v>
      </c>
      <c r="B295" s="1" t="s">
        <v>80</v>
      </c>
      <c r="C295" s="1">
        <v>2019</v>
      </c>
      <c r="D295" s="1" t="s">
        <v>190</v>
      </c>
      <c r="E295" s="1" t="s">
        <v>191</v>
      </c>
      <c r="F295" s="1" t="s">
        <v>55</v>
      </c>
      <c r="G295" s="1"/>
      <c r="H295" s="1" t="s">
        <v>2902</v>
      </c>
      <c r="I295" s="1" t="s">
        <v>57</v>
      </c>
      <c r="J295" s="1"/>
      <c r="K295" s="1" t="s">
        <v>2903</v>
      </c>
      <c r="L295" s="1" t="s">
        <v>193</v>
      </c>
      <c r="M295" s="1">
        <v>44873.620405092595</v>
      </c>
      <c r="N295" s="1">
        <v>45149.315740740742</v>
      </c>
      <c r="O295" s="1"/>
      <c r="P295" s="1" t="s">
        <v>194</v>
      </c>
      <c r="Q295" s="1"/>
      <c r="R295" s="1">
        <v>3</v>
      </c>
      <c r="S295" s="1">
        <v>62</v>
      </c>
      <c r="T295" s="1"/>
      <c r="U295" s="1"/>
      <c r="V295" s="1"/>
      <c r="W295" s="1"/>
      <c r="X295" s="1"/>
      <c r="Y295" s="1"/>
      <c r="Z295" s="1"/>
      <c r="AA295" s="1"/>
      <c r="AB295" s="1"/>
      <c r="AC295" s="1"/>
      <c r="AD295" s="1"/>
      <c r="AE295" s="1"/>
      <c r="AF295" s="1"/>
      <c r="AG295" s="1"/>
      <c r="AH295" s="1" t="s">
        <v>2490</v>
      </c>
      <c r="AI295" s="1"/>
      <c r="AJ295" s="1" t="s">
        <v>2904</v>
      </c>
      <c r="AK295" s="1" t="s">
        <v>4069</v>
      </c>
      <c r="AL295" s="1"/>
      <c r="AM295" s="1"/>
    </row>
    <row r="296" spans="1:39" x14ac:dyDescent="0.25">
      <c r="A296" s="1" t="s">
        <v>2905</v>
      </c>
      <c r="B296" s="1" t="s">
        <v>86</v>
      </c>
      <c r="C296" s="1">
        <v>2016</v>
      </c>
      <c r="D296" s="1" t="s">
        <v>2906</v>
      </c>
      <c r="E296" s="1" t="s">
        <v>2907</v>
      </c>
      <c r="F296" s="1" t="s">
        <v>2908</v>
      </c>
      <c r="G296" s="1"/>
      <c r="H296" s="1"/>
      <c r="I296" s="1" t="s">
        <v>2909</v>
      </c>
      <c r="J296" s="1"/>
      <c r="K296" s="1" t="s">
        <v>2910</v>
      </c>
      <c r="L296" s="1" t="s">
        <v>2911</v>
      </c>
      <c r="M296" s="1">
        <v>44873.624421296299</v>
      </c>
      <c r="N296" s="1">
        <v>44873.624421296299</v>
      </c>
      <c r="O296" s="1"/>
      <c r="P296" s="1" t="s">
        <v>2912</v>
      </c>
      <c r="Q296" s="1"/>
      <c r="R296" s="1"/>
      <c r="S296" s="1"/>
      <c r="T296" s="1"/>
      <c r="U296" s="1"/>
      <c r="V296" s="1"/>
      <c r="W296" s="1"/>
      <c r="X296" s="1"/>
      <c r="Y296" s="1"/>
      <c r="Z296" s="1"/>
      <c r="AA296" s="1"/>
      <c r="AB296" s="1"/>
      <c r="AC296" s="1"/>
      <c r="AD296" s="1"/>
      <c r="AE296" s="1"/>
      <c r="AF296" s="1"/>
      <c r="AG296" s="1"/>
      <c r="AH296" s="1" t="s">
        <v>2490</v>
      </c>
      <c r="AI296" s="1"/>
      <c r="AJ296" s="1"/>
      <c r="AK296" s="1" t="s">
        <v>4068</v>
      </c>
      <c r="AL296" s="1" t="s">
        <v>4081</v>
      </c>
      <c r="AM296" s="1" t="s">
        <v>4073</v>
      </c>
    </row>
    <row r="297" spans="1:39" x14ac:dyDescent="0.25">
      <c r="A297" s="1" t="s">
        <v>2913</v>
      </c>
      <c r="B297" s="1" t="s">
        <v>86</v>
      </c>
      <c r="C297" s="1">
        <v>2016</v>
      </c>
      <c r="D297" s="1" t="s">
        <v>2665</v>
      </c>
      <c r="E297" s="1" t="s">
        <v>2914</v>
      </c>
      <c r="F297" s="1" t="s">
        <v>2667</v>
      </c>
      <c r="G297" s="1"/>
      <c r="H297" s="1"/>
      <c r="I297" s="1" t="s">
        <v>2915</v>
      </c>
      <c r="J297" s="1" t="s">
        <v>2916</v>
      </c>
      <c r="K297" s="1" t="s">
        <v>2917</v>
      </c>
      <c r="L297" s="1" t="s">
        <v>1870</v>
      </c>
      <c r="M297" s="1">
        <v>44873.620405092595</v>
      </c>
      <c r="N297" s="1">
        <v>45149.318333333336</v>
      </c>
      <c r="O297" s="1"/>
      <c r="P297" s="1" t="s">
        <v>2918</v>
      </c>
      <c r="Q297" s="1"/>
      <c r="R297" s="1"/>
      <c r="S297" s="1"/>
      <c r="T297" s="1"/>
      <c r="U297" s="1"/>
      <c r="V297" s="1"/>
      <c r="W297" s="1"/>
      <c r="X297" s="1"/>
      <c r="Y297" s="1"/>
      <c r="Z297" s="1"/>
      <c r="AA297" s="1"/>
      <c r="AB297" s="1"/>
      <c r="AC297" s="1"/>
      <c r="AD297" s="1"/>
      <c r="AE297" s="1"/>
      <c r="AF297" s="1"/>
      <c r="AG297" s="1"/>
      <c r="AH297" s="1"/>
      <c r="AI297" s="1"/>
      <c r="AJ297" s="1"/>
      <c r="AK297" s="1" t="s">
        <v>4068</v>
      </c>
      <c r="AL297" s="1" t="s">
        <v>4082</v>
      </c>
      <c r="AM297" s="1" t="s">
        <v>4073</v>
      </c>
    </row>
    <row r="298" spans="1:39" x14ac:dyDescent="0.25">
      <c r="A298" s="1" t="s">
        <v>2919</v>
      </c>
      <c r="B298" s="1" t="s">
        <v>86</v>
      </c>
      <c r="C298" s="1">
        <v>2021</v>
      </c>
      <c r="D298" s="1" t="s">
        <v>2920</v>
      </c>
      <c r="E298" s="1" t="s">
        <v>2921</v>
      </c>
      <c r="F298" s="1" t="s">
        <v>2922</v>
      </c>
      <c r="G298" s="1"/>
      <c r="H298" s="1"/>
      <c r="I298" s="1" t="s">
        <v>2923</v>
      </c>
      <c r="J298" s="1"/>
      <c r="K298" s="1" t="s">
        <v>2924</v>
      </c>
      <c r="L298" s="1" t="s">
        <v>1239</v>
      </c>
      <c r="M298" s="1">
        <v>44873.620925925927</v>
      </c>
      <c r="N298" s="1">
        <v>45149.315659722219</v>
      </c>
      <c r="O298" s="1"/>
      <c r="P298" s="1">
        <v>45139</v>
      </c>
      <c r="Q298" s="1"/>
      <c r="R298" s="1"/>
      <c r="S298" s="1"/>
      <c r="T298" s="1"/>
      <c r="U298" s="1"/>
      <c r="V298" s="1"/>
      <c r="W298" s="1"/>
      <c r="X298" s="1"/>
      <c r="Y298" s="1"/>
      <c r="Z298" s="1"/>
      <c r="AA298" s="1"/>
      <c r="AB298" s="1"/>
      <c r="AC298" s="1"/>
      <c r="AD298" s="1"/>
      <c r="AE298" s="1"/>
      <c r="AF298" s="1"/>
      <c r="AG298" s="1"/>
      <c r="AH298" s="1" t="s">
        <v>2490</v>
      </c>
      <c r="AI298" s="1"/>
      <c r="AJ298" s="1" t="s">
        <v>2925</v>
      </c>
      <c r="AK298" s="1" t="s">
        <v>4068</v>
      </c>
      <c r="AL298" s="1" t="s">
        <v>4081</v>
      </c>
      <c r="AM298" s="1" t="s">
        <v>4072</v>
      </c>
    </row>
    <row r="299" spans="1:39" x14ac:dyDescent="0.25">
      <c r="A299" s="1" t="s">
        <v>2926</v>
      </c>
      <c r="B299" s="1" t="s">
        <v>86</v>
      </c>
      <c r="C299" s="1">
        <v>2014</v>
      </c>
      <c r="D299" s="1" t="s">
        <v>2927</v>
      </c>
      <c r="E299" s="1" t="s">
        <v>2928</v>
      </c>
      <c r="F299" s="1" t="s">
        <v>2929</v>
      </c>
      <c r="G299" s="1"/>
      <c r="H299" s="1"/>
      <c r="I299" s="1" t="s">
        <v>2930</v>
      </c>
      <c r="J299" s="1"/>
      <c r="K299" s="1" t="s">
        <v>2931</v>
      </c>
      <c r="L299" s="1" t="s">
        <v>1379</v>
      </c>
      <c r="M299" s="1">
        <v>44873.624421296299</v>
      </c>
      <c r="N299" s="1">
        <v>44873.624421296299</v>
      </c>
      <c r="O299" s="1"/>
      <c r="P299" s="1" t="s">
        <v>2932</v>
      </c>
      <c r="Q299" s="1"/>
      <c r="R299" s="1"/>
      <c r="S299" s="1"/>
      <c r="T299" s="1"/>
      <c r="U299" s="1"/>
      <c r="V299" s="1"/>
      <c r="W299" s="1"/>
      <c r="X299" s="1"/>
      <c r="Y299" s="1"/>
      <c r="Z299" s="1"/>
      <c r="AA299" s="1"/>
      <c r="AB299" s="1"/>
      <c r="AC299" s="1"/>
      <c r="AD299" s="1"/>
      <c r="AE299" s="1"/>
      <c r="AF299" s="1"/>
      <c r="AG299" s="1"/>
      <c r="AH299" s="1" t="s">
        <v>2490</v>
      </c>
      <c r="AI299" s="1"/>
      <c r="AJ299" s="1"/>
      <c r="AK299" s="1" t="s">
        <v>4068</v>
      </c>
      <c r="AL299" s="1" t="s">
        <v>4081</v>
      </c>
      <c r="AM299" s="1" t="s">
        <v>4083</v>
      </c>
    </row>
    <row r="300" spans="1:39" x14ac:dyDescent="0.25">
      <c r="A300" s="1" t="s">
        <v>2933</v>
      </c>
      <c r="B300" s="1" t="s">
        <v>86</v>
      </c>
      <c r="C300" s="1">
        <v>2019</v>
      </c>
      <c r="D300" s="1" t="s">
        <v>2934</v>
      </c>
      <c r="E300" s="1" t="s">
        <v>2935</v>
      </c>
      <c r="F300" s="1" t="s">
        <v>2936</v>
      </c>
      <c r="G300" s="1"/>
      <c r="H300" s="1"/>
      <c r="I300" s="1" t="s">
        <v>2937</v>
      </c>
      <c r="J300" s="1"/>
      <c r="K300" s="1" t="s">
        <v>2938</v>
      </c>
      <c r="L300" s="1" t="s">
        <v>960</v>
      </c>
      <c r="M300" s="1">
        <v>44873.620405092595</v>
      </c>
      <c r="N300" s="1">
        <v>45149.324861111112</v>
      </c>
      <c r="O300" s="1"/>
      <c r="P300" s="1" t="s">
        <v>2939</v>
      </c>
      <c r="Q300" s="1"/>
      <c r="R300" s="1"/>
      <c r="S300" s="1"/>
      <c r="T300" s="1"/>
      <c r="U300" s="1"/>
      <c r="V300" s="1"/>
      <c r="W300" s="1"/>
      <c r="X300" s="1"/>
      <c r="Y300" s="1"/>
      <c r="Z300" s="1"/>
      <c r="AA300" s="1"/>
      <c r="AB300" s="1"/>
      <c r="AC300" s="1"/>
      <c r="AD300" s="1"/>
      <c r="AE300" s="1"/>
      <c r="AF300" s="1"/>
      <c r="AG300" s="1"/>
      <c r="AH300" s="1" t="s">
        <v>2490</v>
      </c>
      <c r="AI300" s="1"/>
      <c r="AJ300" s="1"/>
      <c r="AK300" s="1" t="s">
        <v>4068</v>
      </c>
      <c r="AL300" s="1" t="s">
        <v>4081</v>
      </c>
      <c r="AM300" s="1" t="s">
        <v>4072</v>
      </c>
    </row>
    <row r="301" spans="1:39" x14ac:dyDescent="0.25">
      <c r="A301" s="1" t="s">
        <v>2940</v>
      </c>
      <c r="B301" s="1" t="s">
        <v>86</v>
      </c>
      <c r="C301" s="1">
        <v>2015</v>
      </c>
      <c r="D301" s="1" t="s">
        <v>2941</v>
      </c>
      <c r="E301" s="1" t="s">
        <v>2942</v>
      </c>
      <c r="F301" s="1" t="s">
        <v>2943</v>
      </c>
      <c r="G301" s="1"/>
      <c r="H301" s="1"/>
      <c r="I301" s="1" t="s">
        <v>2944</v>
      </c>
      <c r="J301" s="1"/>
      <c r="K301" s="1" t="s">
        <v>2945</v>
      </c>
      <c r="L301" s="1" t="s">
        <v>2946</v>
      </c>
      <c r="M301" s="1">
        <v>44873.624421296299</v>
      </c>
      <c r="N301" s="1">
        <v>44873.624421296299</v>
      </c>
      <c r="O301" s="1"/>
      <c r="P301" s="1" t="s">
        <v>2947</v>
      </c>
      <c r="Q301" s="1"/>
      <c r="R301" s="1"/>
      <c r="S301" s="1"/>
      <c r="T301" s="1"/>
      <c r="U301" s="1"/>
      <c r="V301" s="1"/>
      <c r="W301" s="1"/>
      <c r="X301" s="1"/>
      <c r="Y301" s="1"/>
      <c r="Z301" s="1"/>
      <c r="AA301" s="1"/>
      <c r="AB301" s="1"/>
      <c r="AC301" s="1"/>
      <c r="AD301" s="1"/>
      <c r="AE301" s="1"/>
      <c r="AF301" s="1"/>
      <c r="AG301" s="1"/>
      <c r="AH301" s="1" t="s">
        <v>2490</v>
      </c>
      <c r="AI301" s="1"/>
      <c r="AJ301" s="1"/>
      <c r="AK301" s="1" t="s">
        <v>4068</v>
      </c>
      <c r="AL301" s="1" t="s">
        <v>4081</v>
      </c>
      <c r="AM301" s="1" t="s">
        <v>4072</v>
      </c>
    </row>
    <row r="302" spans="1:39" x14ac:dyDescent="0.25">
      <c r="A302" s="1" t="s">
        <v>2948</v>
      </c>
      <c r="B302" s="1" t="s">
        <v>86</v>
      </c>
      <c r="C302" s="1">
        <v>2018</v>
      </c>
      <c r="D302" s="1" t="s">
        <v>2949</v>
      </c>
      <c r="E302" s="1" t="s">
        <v>2950</v>
      </c>
      <c r="F302" s="1" t="s">
        <v>2951</v>
      </c>
      <c r="G302" s="1"/>
      <c r="H302" s="1"/>
      <c r="I302" s="1" t="s">
        <v>2952</v>
      </c>
      <c r="J302" s="1" t="s">
        <v>2953</v>
      </c>
      <c r="K302" s="1" t="s">
        <v>2954</v>
      </c>
      <c r="L302" s="1" t="s">
        <v>2141</v>
      </c>
      <c r="M302" s="1">
        <v>44873.624421296299</v>
      </c>
      <c r="N302" s="1">
        <v>45148.275520833333</v>
      </c>
      <c r="O302" s="1"/>
      <c r="P302" s="1" t="s">
        <v>2955</v>
      </c>
      <c r="Q302" s="1"/>
      <c r="R302" s="1"/>
      <c r="S302" s="1"/>
      <c r="T302" s="1"/>
      <c r="U302" s="1"/>
      <c r="V302" s="1"/>
      <c r="W302" s="1"/>
      <c r="X302" s="1"/>
      <c r="Y302" s="1"/>
      <c r="Z302" s="1"/>
      <c r="AA302" s="1"/>
      <c r="AB302" s="1"/>
      <c r="AC302" s="1"/>
      <c r="AD302" s="1"/>
      <c r="AE302" s="1"/>
      <c r="AF302" s="1"/>
      <c r="AG302" s="1"/>
      <c r="AH302" s="1"/>
      <c r="AI302" s="1"/>
      <c r="AJ302" s="1"/>
      <c r="AK302" s="1" t="s">
        <v>4068</v>
      </c>
      <c r="AL302" s="1" t="s">
        <v>4082</v>
      </c>
      <c r="AM302" s="1" t="s">
        <v>4078</v>
      </c>
    </row>
    <row r="303" spans="1:39" x14ac:dyDescent="0.25">
      <c r="A303" s="1" t="s">
        <v>2956</v>
      </c>
      <c r="B303" s="1" t="s">
        <v>86</v>
      </c>
      <c r="C303" s="1">
        <v>2019</v>
      </c>
      <c r="D303" s="1" t="s">
        <v>2957</v>
      </c>
      <c r="E303" s="1" t="s">
        <v>2958</v>
      </c>
      <c r="F303" s="1" t="s">
        <v>2959</v>
      </c>
      <c r="G303" s="1"/>
      <c r="H303" s="1"/>
      <c r="I303" s="1" t="s">
        <v>2960</v>
      </c>
      <c r="J303" s="1"/>
      <c r="K303" s="1" t="s">
        <v>2961</v>
      </c>
      <c r="L303" s="1" t="s">
        <v>960</v>
      </c>
      <c r="M303" s="1">
        <v>44873.624421296299</v>
      </c>
      <c r="N303" s="1">
        <v>44873.624421296299</v>
      </c>
      <c r="O303" s="1"/>
      <c r="P303" s="1" t="s">
        <v>2962</v>
      </c>
      <c r="Q303" s="1"/>
      <c r="R303" s="1"/>
      <c r="S303" s="1"/>
      <c r="T303" s="1"/>
      <c r="U303" s="1"/>
      <c r="V303" s="1"/>
      <c r="W303" s="1"/>
      <c r="X303" s="1"/>
      <c r="Y303" s="1"/>
      <c r="Z303" s="1"/>
      <c r="AA303" s="1"/>
      <c r="AB303" s="1"/>
      <c r="AC303" s="1"/>
      <c r="AD303" s="1"/>
      <c r="AE303" s="1"/>
      <c r="AF303" s="1"/>
      <c r="AG303" s="1"/>
      <c r="AH303" s="1" t="s">
        <v>2490</v>
      </c>
      <c r="AI303" s="1"/>
      <c r="AJ303" s="1" t="s">
        <v>2963</v>
      </c>
      <c r="AK303" s="1" t="s">
        <v>4068</v>
      </c>
      <c r="AL303" s="1" t="s">
        <v>4081</v>
      </c>
      <c r="AM303" s="1" t="s">
        <v>4083</v>
      </c>
    </row>
    <row r="304" spans="1:39" x14ac:dyDescent="0.25">
      <c r="A304" s="1" t="s">
        <v>2964</v>
      </c>
      <c r="B304" s="1" t="s">
        <v>86</v>
      </c>
      <c r="C304" s="1">
        <v>2015</v>
      </c>
      <c r="D304" s="1" t="s">
        <v>2965</v>
      </c>
      <c r="E304" s="1" t="s">
        <v>2966</v>
      </c>
      <c r="F304" s="1" t="s">
        <v>2967</v>
      </c>
      <c r="G304" s="1"/>
      <c r="H304" s="1"/>
      <c r="I304" s="1" t="s">
        <v>2968</v>
      </c>
      <c r="J304" s="1"/>
      <c r="K304" s="1" t="s">
        <v>2969</v>
      </c>
      <c r="L304" s="1" t="s">
        <v>2661</v>
      </c>
      <c r="M304" s="1">
        <v>44873.620405092595</v>
      </c>
      <c r="N304" s="1">
        <v>45149.319108796299</v>
      </c>
      <c r="O304" s="1"/>
      <c r="P304" s="1" t="s">
        <v>2970</v>
      </c>
      <c r="Q304" s="1"/>
      <c r="R304" s="1"/>
      <c r="S304" s="1"/>
      <c r="T304" s="1"/>
      <c r="U304" s="1"/>
      <c r="V304" s="1"/>
      <c r="W304" s="1"/>
      <c r="X304" s="1"/>
      <c r="Y304" s="1"/>
      <c r="Z304" s="1"/>
      <c r="AA304" s="1"/>
      <c r="AB304" s="1"/>
      <c r="AC304" s="1"/>
      <c r="AD304" s="1"/>
      <c r="AE304" s="1"/>
      <c r="AF304" s="1"/>
      <c r="AG304" s="1"/>
      <c r="AH304" s="1" t="s">
        <v>2490</v>
      </c>
      <c r="AI304" s="1"/>
      <c r="AJ304" s="1"/>
      <c r="AK304" s="1" t="s">
        <v>4068</v>
      </c>
      <c r="AL304" s="1" t="s">
        <v>4081</v>
      </c>
      <c r="AM304" s="1" t="s">
        <v>4072</v>
      </c>
    </row>
    <row r="305" spans="1:39" x14ac:dyDescent="0.25">
      <c r="A305" s="1" t="s">
        <v>2971</v>
      </c>
      <c r="B305" s="1" t="s">
        <v>86</v>
      </c>
      <c r="C305" s="1">
        <v>2017</v>
      </c>
      <c r="D305" s="1" t="s">
        <v>2972</v>
      </c>
      <c r="E305" s="1" t="s">
        <v>2973</v>
      </c>
      <c r="F305" s="1" t="s">
        <v>2974</v>
      </c>
      <c r="G305" s="1"/>
      <c r="H305" s="1"/>
      <c r="I305" s="1" t="s">
        <v>2975</v>
      </c>
      <c r="J305" s="1"/>
      <c r="K305" s="1" t="s">
        <v>2976</v>
      </c>
      <c r="L305" s="1" t="s">
        <v>2977</v>
      </c>
      <c r="M305" s="1">
        <v>44873.624421296299</v>
      </c>
      <c r="N305" s="1">
        <v>44873.624421296299</v>
      </c>
      <c r="O305" s="1"/>
      <c r="P305" s="1" t="s">
        <v>2978</v>
      </c>
      <c r="Q305" s="1"/>
      <c r="R305" s="1"/>
      <c r="S305" s="1"/>
      <c r="T305" s="1"/>
      <c r="U305" s="1"/>
      <c r="V305" s="1"/>
      <c r="W305" s="1"/>
      <c r="X305" s="1"/>
      <c r="Y305" s="1"/>
      <c r="Z305" s="1"/>
      <c r="AA305" s="1"/>
      <c r="AB305" s="1"/>
      <c r="AC305" s="1"/>
      <c r="AD305" s="1"/>
      <c r="AE305" s="1"/>
      <c r="AF305" s="1"/>
      <c r="AG305" s="1"/>
      <c r="AH305" s="1" t="s">
        <v>2490</v>
      </c>
      <c r="AI305" s="1"/>
      <c r="AJ305" s="1"/>
      <c r="AK305" s="1" t="s">
        <v>4068</v>
      </c>
      <c r="AL305" s="1" t="s">
        <v>4081</v>
      </c>
      <c r="AM305" s="1" t="s">
        <v>4072</v>
      </c>
    </row>
    <row r="306" spans="1:39" x14ac:dyDescent="0.25">
      <c r="A306" s="1" t="s">
        <v>2979</v>
      </c>
      <c r="B306" s="1" t="s">
        <v>86</v>
      </c>
      <c r="C306" s="1">
        <v>2020</v>
      </c>
      <c r="D306" s="1" t="s">
        <v>2980</v>
      </c>
      <c r="E306" s="1" t="s">
        <v>2981</v>
      </c>
      <c r="F306" s="1" t="s">
        <v>2982</v>
      </c>
      <c r="G306" s="1"/>
      <c r="H306" s="1"/>
      <c r="I306" s="1" t="s">
        <v>2983</v>
      </c>
      <c r="J306" s="1"/>
      <c r="K306" s="1" t="s">
        <v>2984</v>
      </c>
      <c r="L306" s="1" t="s">
        <v>1936</v>
      </c>
      <c r="M306" s="1">
        <v>44873.620925925927</v>
      </c>
      <c r="N306" s="1">
        <v>45149.329872685186</v>
      </c>
      <c r="O306" s="1"/>
      <c r="P306" s="1" t="s">
        <v>2985</v>
      </c>
      <c r="Q306" s="1"/>
      <c r="R306" s="1"/>
      <c r="S306" s="1"/>
      <c r="T306" s="1"/>
      <c r="U306" s="1"/>
      <c r="V306" s="1" t="s">
        <v>2986</v>
      </c>
      <c r="W306" s="1"/>
      <c r="X306" s="1"/>
      <c r="Y306" s="1"/>
      <c r="Z306" s="1"/>
      <c r="AA306" s="1"/>
      <c r="AB306" s="1"/>
      <c r="AC306" s="1"/>
      <c r="AD306" s="1"/>
      <c r="AE306" s="1"/>
      <c r="AF306" s="1"/>
      <c r="AG306" s="1"/>
      <c r="AH306" s="1" t="s">
        <v>2490</v>
      </c>
      <c r="AI306" s="1"/>
      <c r="AJ306" s="1"/>
      <c r="AK306" s="1" t="s">
        <v>4068</v>
      </c>
      <c r="AL306" s="1" t="s">
        <v>4081</v>
      </c>
      <c r="AM306" s="1" t="s">
        <v>4075</v>
      </c>
    </row>
    <row r="307" spans="1:39" x14ac:dyDescent="0.25">
      <c r="A307" s="1" t="s">
        <v>2987</v>
      </c>
      <c r="B307" s="1" t="s">
        <v>86</v>
      </c>
      <c r="C307" s="1">
        <v>2019</v>
      </c>
      <c r="D307" s="1" t="s">
        <v>2988</v>
      </c>
      <c r="E307" s="1" t="s">
        <v>2989</v>
      </c>
      <c r="F307" s="1" t="s">
        <v>2990</v>
      </c>
      <c r="G307" s="1"/>
      <c r="H307" s="1"/>
      <c r="I307" s="1" t="s">
        <v>2991</v>
      </c>
      <c r="J307" s="1"/>
      <c r="K307" s="1" t="s">
        <v>2992</v>
      </c>
      <c r="L307" s="1" t="s">
        <v>2993</v>
      </c>
      <c r="M307" s="1">
        <v>44873.624421296299</v>
      </c>
      <c r="N307" s="1">
        <v>44873.624421296299</v>
      </c>
      <c r="O307" s="1"/>
      <c r="P307" s="1" t="s">
        <v>2994</v>
      </c>
      <c r="Q307" s="1"/>
      <c r="R307" s="1"/>
      <c r="S307" s="1"/>
      <c r="T307" s="1"/>
      <c r="U307" s="1"/>
      <c r="V307" s="1" t="s">
        <v>2995</v>
      </c>
      <c r="W307" s="1"/>
      <c r="X307" s="1"/>
      <c r="Y307" s="1"/>
      <c r="Z307" s="1"/>
      <c r="AA307" s="1"/>
      <c r="AB307" s="1"/>
      <c r="AC307" s="1"/>
      <c r="AD307" s="1"/>
      <c r="AE307" s="1"/>
      <c r="AF307" s="1"/>
      <c r="AG307" s="1"/>
      <c r="AH307" s="1" t="s">
        <v>2490</v>
      </c>
      <c r="AI307" s="1"/>
      <c r="AJ307" s="1" t="s">
        <v>2686</v>
      </c>
      <c r="AK307" s="1" t="s">
        <v>4068</v>
      </c>
      <c r="AL307" s="1" t="s">
        <v>4081</v>
      </c>
      <c r="AM307" s="1" t="s">
        <v>4083</v>
      </c>
    </row>
    <row r="308" spans="1:39" x14ac:dyDescent="0.25">
      <c r="A308" s="1" t="s">
        <v>2996</v>
      </c>
      <c r="B308" s="1" t="s">
        <v>80</v>
      </c>
      <c r="C308" s="1">
        <v>2021</v>
      </c>
      <c r="D308" s="1" t="s">
        <v>2997</v>
      </c>
      <c r="E308" s="1" t="s">
        <v>2998</v>
      </c>
      <c r="F308" s="1" t="s">
        <v>2999</v>
      </c>
      <c r="G308" s="1"/>
      <c r="H308" s="1" t="s">
        <v>3000</v>
      </c>
      <c r="I308" s="1" t="s">
        <v>3001</v>
      </c>
      <c r="J308" s="1"/>
      <c r="K308" s="1" t="s">
        <v>3002</v>
      </c>
      <c r="L308" s="1" t="s">
        <v>3003</v>
      </c>
      <c r="M308" s="1">
        <v>44873.622615740744</v>
      </c>
      <c r="N308" s="1">
        <v>45149.315405092595</v>
      </c>
      <c r="O308" s="1"/>
      <c r="P308" s="1" t="s">
        <v>3004</v>
      </c>
      <c r="Q308" s="1"/>
      <c r="R308" s="1">
        <v>2</v>
      </c>
      <c r="S308" s="1">
        <v>508</v>
      </c>
      <c r="T308" s="1"/>
      <c r="U308" s="1"/>
      <c r="V308" s="1" t="s">
        <v>3005</v>
      </c>
      <c r="W308" s="1"/>
      <c r="X308" s="1"/>
      <c r="Y308" s="1"/>
      <c r="Z308" s="1"/>
      <c r="AA308" s="1"/>
      <c r="AB308" s="1"/>
      <c r="AC308" s="1"/>
      <c r="AD308" s="1"/>
      <c r="AE308" s="1"/>
      <c r="AF308" s="1"/>
      <c r="AG308" s="1"/>
      <c r="AH308" s="1" t="s">
        <v>2490</v>
      </c>
      <c r="AI308" s="1"/>
      <c r="AJ308" s="1" t="s">
        <v>3006</v>
      </c>
      <c r="AK308" s="1" t="s">
        <v>4068</v>
      </c>
      <c r="AL308" s="1" t="s">
        <v>4081</v>
      </c>
      <c r="AM308" s="1" t="s">
        <v>4075</v>
      </c>
    </row>
    <row r="309" spans="1:39" x14ac:dyDescent="0.25">
      <c r="A309" s="1" t="s">
        <v>3007</v>
      </c>
      <c r="B309" s="1" t="s">
        <v>86</v>
      </c>
      <c r="C309" s="1">
        <v>2020</v>
      </c>
      <c r="D309" s="1"/>
      <c r="E309" s="1" t="s">
        <v>2601</v>
      </c>
      <c r="F309" s="1" t="s">
        <v>3008</v>
      </c>
      <c r="G309" s="1"/>
      <c r="H309" s="1"/>
      <c r="I309" s="1" t="s">
        <v>3009</v>
      </c>
      <c r="J309" s="1"/>
      <c r="K309" s="1" t="s">
        <v>3010</v>
      </c>
      <c r="L309" s="1" t="s">
        <v>1457</v>
      </c>
      <c r="M309" s="1">
        <v>44873.624421296299</v>
      </c>
      <c r="N309" s="1">
        <v>44873.624421296299</v>
      </c>
      <c r="O309" s="1"/>
      <c r="P309" s="1">
        <v>44927</v>
      </c>
      <c r="Q309" s="1"/>
      <c r="R309" s="1"/>
      <c r="S309" s="1"/>
      <c r="T309" s="1"/>
      <c r="U309" s="1"/>
      <c r="V309" s="1"/>
      <c r="W309" s="1"/>
      <c r="X309" s="1"/>
      <c r="Y309" s="1"/>
      <c r="Z309" s="1"/>
      <c r="AA309" s="1"/>
      <c r="AB309" s="1"/>
      <c r="AC309" s="1"/>
      <c r="AD309" s="1"/>
      <c r="AE309" s="1"/>
      <c r="AF309" s="1"/>
      <c r="AG309" s="1"/>
      <c r="AH309" s="1" t="s">
        <v>2490</v>
      </c>
      <c r="AI309" s="1"/>
      <c r="AJ309" s="1"/>
      <c r="AK309" s="1" t="s">
        <v>4068</v>
      </c>
      <c r="AL309" s="1" t="s">
        <v>4081</v>
      </c>
      <c r="AM309" s="1" t="s">
        <v>4072</v>
      </c>
    </row>
    <row r="310" spans="1:39" x14ac:dyDescent="0.25">
      <c r="A310" s="1" t="s">
        <v>3011</v>
      </c>
      <c r="B310" s="1" t="s">
        <v>80</v>
      </c>
      <c r="C310" s="1">
        <v>2012</v>
      </c>
      <c r="D310" s="1" t="s">
        <v>3012</v>
      </c>
      <c r="E310" s="1" t="s">
        <v>3013</v>
      </c>
      <c r="F310" s="1" t="s">
        <v>2999</v>
      </c>
      <c r="G310" s="1"/>
      <c r="H310" s="1" t="s">
        <v>3000</v>
      </c>
      <c r="I310" s="1" t="s">
        <v>3014</v>
      </c>
      <c r="J310" s="1"/>
      <c r="K310" s="1" t="s">
        <v>3015</v>
      </c>
      <c r="L310" s="1" t="s">
        <v>1511</v>
      </c>
      <c r="M310" s="1">
        <v>44873.622615740744</v>
      </c>
      <c r="N310" s="1">
        <v>45149.317256944443</v>
      </c>
      <c r="O310" s="1"/>
      <c r="P310" s="1" t="s">
        <v>3016</v>
      </c>
      <c r="Q310" s="1"/>
      <c r="R310" s="1">
        <v>4</v>
      </c>
      <c r="S310" s="1">
        <v>420</v>
      </c>
      <c r="T310" s="1"/>
      <c r="U310" s="1"/>
      <c r="V310" s="1"/>
      <c r="W310" s="1"/>
      <c r="X310" s="1"/>
      <c r="Y310" s="1"/>
      <c r="Z310" s="1"/>
      <c r="AA310" s="1"/>
      <c r="AB310" s="1"/>
      <c r="AC310" s="1"/>
      <c r="AD310" s="1"/>
      <c r="AE310" s="1"/>
      <c r="AF310" s="1"/>
      <c r="AG310" s="1"/>
      <c r="AH310" s="1" t="s">
        <v>2490</v>
      </c>
      <c r="AI310" s="1"/>
      <c r="AJ310" s="1" t="s">
        <v>3006</v>
      </c>
      <c r="AK310" s="1" t="s">
        <v>4068</v>
      </c>
      <c r="AL310" s="1" t="s">
        <v>4081</v>
      </c>
      <c r="AM310" s="1" t="s">
        <v>4075</v>
      </c>
    </row>
    <row r="311" spans="1:39" x14ac:dyDescent="0.25">
      <c r="A311" s="1" t="s">
        <v>3017</v>
      </c>
      <c r="B311" s="1" t="s">
        <v>86</v>
      </c>
      <c r="C311" s="1">
        <v>2014</v>
      </c>
      <c r="D311" s="1" t="s">
        <v>3018</v>
      </c>
      <c r="E311" s="1" t="s">
        <v>3019</v>
      </c>
      <c r="F311" s="1" t="s">
        <v>3020</v>
      </c>
      <c r="G311" s="1"/>
      <c r="H311" s="1"/>
      <c r="I311" s="1" t="s">
        <v>3021</v>
      </c>
      <c r="J311" s="1"/>
      <c r="K311" s="1" t="s">
        <v>3022</v>
      </c>
      <c r="L311" s="1" t="s">
        <v>3023</v>
      </c>
      <c r="M311" s="1">
        <v>44873.624421296299</v>
      </c>
      <c r="N311" s="1">
        <v>44873.624421296299</v>
      </c>
      <c r="O311" s="1"/>
      <c r="P311" s="1">
        <v>45108</v>
      </c>
      <c r="Q311" s="1"/>
      <c r="R311" s="1"/>
      <c r="S311" s="1"/>
      <c r="T311" s="1"/>
      <c r="U311" s="1"/>
      <c r="V311" s="1"/>
      <c r="W311" s="1"/>
      <c r="X311" s="1"/>
      <c r="Y311" s="1"/>
      <c r="Z311" s="1"/>
      <c r="AA311" s="1"/>
      <c r="AB311" s="1"/>
      <c r="AC311" s="1"/>
      <c r="AD311" s="1"/>
      <c r="AE311" s="1"/>
      <c r="AF311" s="1"/>
      <c r="AG311" s="1"/>
      <c r="AH311" s="1" t="s">
        <v>2490</v>
      </c>
      <c r="AI311" s="1"/>
      <c r="AJ311" s="1"/>
      <c r="AK311" s="1" t="s">
        <v>4068</v>
      </c>
      <c r="AL311" s="1" t="s">
        <v>4081</v>
      </c>
      <c r="AM311" s="1" t="s">
        <v>4075</v>
      </c>
    </row>
    <row r="312" spans="1:39" x14ac:dyDescent="0.25">
      <c r="A312" s="1" t="s">
        <v>3024</v>
      </c>
      <c r="B312" s="1" t="s">
        <v>86</v>
      </c>
      <c r="C312" s="1">
        <v>2018</v>
      </c>
      <c r="D312" s="1" t="s">
        <v>3025</v>
      </c>
      <c r="E312" s="1" t="s">
        <v>3026</v>
      </c>
      <c r="F312" s="1" t="s">
        <v>3027</v>
      </c>
      <c r="G312" s="1"/>
      <c r="H312" s="1"/>
      <c r="I312" s="1" t="s">
        <v>3028</v>
      </c>
      <c r="J312" s="1"/>
      <c r="K312" s="1" t="s">
        <v>3029</v>
      </c>
      <c r="L312" s="1" t="s">
        <v>3030</v>
      </c>
      <c r="M312" s="1">
        <v>44873.622615740744</v>
      </c>
      <c r="N312" s="1">
        <v>45149.315717592595</v>
      </c>
      <c r="O312" s="1"/>
      <c r="P312" s="1" t="s">
        <v>3031</v>
      </c>
      <c r="Q312" s="1"/>
      <c r="R312" s="1"/>
      <c r="S312" s="1"/>
      <c r="T312" s="1"/>
      <c r="U312" s="1"/>
      <c r="V312" s="1"/>
      <c r="W312" s="1"/>
      <c r="X312" s="1"/>
      <c r="Y312" s="1"/>
      <c r="Z312" s="1"/>
      <c r="AA312" s="1"/>
      <c r="AB312" s="1"/>
      <c r="AC312" s="1"/>
      <c r="AD312" s="1"/>
      <c r="AE312" s="1"/>
      <c r="AF312" s="1"/>
      <c r="AG312" s="1"/>
      <c r="AH312" s="1" t="s">
        <v>2490</v>
      </c>
      <c r="AI312" s="1"/>
      <c r="AJ312" s="1" t="s">
        <v>3032</v>
      </c>
      <c r="AK312" s="1" t="s">
        <v>4068</v>
      </c>
      <c r="AL312" s="1" t="s">
        <v>4081</v>
      </c>
      <c r="AM312" s="1" t="s">
        <v>4072</v>
      </c>
    </row>
    <row r="313" spans="1:39" x14ac:dyDescent="0.25">
      <c r="A313" s="1" t="s">
        <v>3033</v>
      </c>
      <c r="B313" s="1" t="s">
        <v>80</v>
      </c>
      <c r="C313" s="1">
        <v>2012</v>
      </c>
      <c r="D313" s="1"/>
      <c r="E313" s="1" t="s">
        <v>4071</v>
      </c>
      <c r="F313" s="1" t="s">
        <v>3034</v>
      </c>
      <c r="G313" s="1"/>
      <c r="H313" s="1"/>
      <c r="I313" s="1" t="s">
        <v>3035</v>
      </c>
      <c r="J313" s="1"/>
      <c r="K313" s="1" t="s">
        <v>3036</v>
      </c>
      <c r="L313" s="1" t="s">
        <v>242</v>
      </c>
      <c r="M313" s="1">
        <v>44873.624421296299</v>
      </c>
      <c r="N313" s="1">
        <v>44873.624421296299</v>
      </c>
      <c r="O313" s="1"/>
      <c r="P313" s="1" t="s">
        <v>3037</v>
      </c>
      <c r="Q313" s="1"/>
      <c r="R313" s="1"/>
      <c r="S313" s="1"/>
      <c r="T313" s="1"/>
      <c r="U313" s="1"/>
      <c r="V313" s="1"/>
      <c r="W313" s="1"/>
      <c r="X313" s="1"/>
      <c r="Y313" s="1"/>
      <c r="Z313" s="1"/>
      <c r="AA313" s="1"/>
      <c r="AB313" s="1"/>
      <c r="AC313" s="1"/>
      <c r="AD313" s="1"/>
      <c r="AE313" s="1"/>
      <c r="AF313" s="1"/>
      <c r="AG313" s="1"/>
      <c r="AH313" s="1" t="s">
        <v>2490</v>
      </c>
      <c r="AI313" s="1"/>
      <c r="AJ313" s="1" t="s">
        <v>3038</v>
      </c>
      <c r="AK313" s="1" t="s">
        <v>4068</v>
      </c>
      <c r="AL313" s="1" t="s">
        <v>4081</v>
      </c>
      <c r="AM313" s="1" t="s">
        <v>4079</v>
      </c>
    </row>
    <row r="314" spans="1:39" x14ac:dyDescent="0.25">
      <c r="A314" s="1" t="s">
        <v>3039</v>
      </c>
      <c r="B314" s="1" t="s">
        <v>80</v>
      </c>
      <c r="C314" s="1">
        <v>2022</v>
      </c>
      <c r="D314" s="1" t="s">
        <v>3040</v>
      </c>
      <c r="E314" s="1" t="s">
        <v>3041</v>
      </c>
      <c r="F314" s="1" t="s">
        <v>3042</v>
      </c>
      <c r="G314" s="1"/>
      <c r="H314" s="1" t="s">
        <v>3043</v>
      </c>
      <c r="I314" s="1" t="s">
        <v>3044</v>
      </c>
      <c r="J314" s="1" t="s">
        <v>3045</v>
      </c>
      <c r="K314" s="1" t="s">
        <v>3046</v>
      </c>
      <c r="L314" s="1">
        <v>44872</v>
      </c>
      <c r="M314" s="1">
        <v>44873.624849537038</v>
      </c>
      <c r="N314" s="1">
        <v>44873.624930555554</v>
      </c>
      <c r="O314" s="1">
        <v>44873.624780092592</v>
      </c>
      <c r="P314" s="1">
        <v>741</v>
      </c>
      <c r="Q314" s="1"/>
      <c r="R314" s="1">
        <v>1</v>
      </c>
      <c r="S314" s="1">
        <v>23</v>
      </c>
      <c r="T314" s="1"/>
      <c r="U314" s="1" t="s">
        <v>3042</v>
      </c>
      <c r="V314" s="1"/>
      <c r="W314" s="1"/>
      <c r="X314" s="1"/>
      <c r="Y314" s="1"/>
      <c r="Z314" s="1"/>
      <c r="AA314" s="1"/>
      <c r="AB314" s="1"/>
      <c r="AC314" s="1"/>
      <c r="AD314" s="1"/>
      <c r="AE314" s="1"/>
      <c r="AF314" s="1"/>
      <c r="AG314" s="1"/>
      <c r="AH314" s="1" t="s">
        <v>3047</v>
      </c>
      <c r="AI314" s="1"/>
      <c r="AJ314" s="1"/>
      <c r="AK314" s="1" t="s">
        <v>4068</v>
      </c>
      <c r="AL314" s="1" t="s">
        <v>4081</v>
      </c>
      <c r="AM314" s="1" t="s">
        <v>4083</v>
      </c>
    </row>
    <row r="315" spans="1:39" x14ac:dyDescent="0.25">
      <c r="A315" s="1" t="s">
        <v>3048</v>
      </c>
      <c r="B315" s="1" t="s">
        <v>80</v>
      </c>
      <c r="C315" s="1">
        <v>2022</v>
      </c>
      <c r="D315" s="1" t="s">
        <v>3049</v>
      </c>
      <c r="E315" s="1" t="s">
        <v>3050</v>
      </c>
      <c r="F315" s="1" t="s">
        <v>3051</v>
      </c>
      <c r="G315" s="1"/>
      <c r="H315" s="1" t="s">
        <v>3052</v>
      </c>
      <c r="I315" s="1" t="s">
        <v>3053</v>
      </c>
      <c r="J315" s="1" t="s">
        <v>3054</v>
      </c>
      <c r="K315" s="1" t="s">
        <v>3055</v>
      </c>
      <c r="L315" s="1">
        <v>44857</v>
      </c>
      <c r="M315" s="1">
        <v>44873.624849537038</v>
      </c>
      <c r="N315" s="1">
        <v>44873.624942129631</v>
      </c>
      <c r="O315" s="1">
        <v>44873.624791666669</v>
      </c>
      <c r="P315" s="1">
        <v>797</v>
      </c>
      <c r="Q315" s="1"/>
      <c r="R315" s="1">
        <v>1</v>
      </c>
      <c r="S315" s="1">
        <v>22</v>
      </c>
      <c r="T315" s="1"/>
      <c r="U315" s="1" t="s">
        <v>3051</v>
      </c>
      <c r="V315" s="1" t="s">
        <v>3056</v>
      </c>
      <c r="W315" s="1"/>
      <c r="X315" s="1"/>
      <c r="Y315" s="1"/>
      <c r="Z315" s="1"/>
      <c r="AA315" s="1"/>
      <c r="AB315" s="1"/>
      <c r="AC315" s="1"/>
      <c r="AD315" s="1"/>
      <c r="AE315" s="1"/>
      <c r="AF315" s="1"/>
      <c r="AG315" s="1"/>
      <c r="AH315" s="1" t="s">
        <v>3047</v>
      </c>
      <c r="AI315" s="1"/>
      <c r="AJ315" s="1"/>
      <c r="AK315" s="1" t="s">
        <v>4068</v>
      </c>
      <c r="AL315" s="1" t="s">
        <v>4081</v>
      </c>
      <c r="AM315" s="1" t="s">
        <v>4075</v>
      </c>
    </row>
    <row r="316" spans="1:39" x14ac:dyDescent="0.25">
      <c r="A316" s="1" t="s">
        <v>3057</v>
      </c>
      <c r="B316" s="1" t="s">
        <v>80</v>
      </c>
      <c r="C316" s="1">
        <v>2022</v>
      </c>
      <c r="D316" s="1" t="s">
        <v>3058</v>
      </c>
      <c r="E316" s="1" t="s">
        <v>3059</v>
      </c>
      <c r="F316" s="1" t="s">
        <v>564</v>
      </c>
      <c r="G316" s="1"/>
      <c r="H316" s="1" t="s">
        <v>559</v>
      </c>
      <c r="I316" s="1" t="s">
        <v>3060</v>
      </c>
      <c r="J316" s="1" t="s">
        <v>3061</v>
      </c>
      <c r="K316" s="1" t="s">
        <v>3062</v>
      </c>
      <c r="L316" s="1">
        <v>44833</v>
      </c>
      <c r="M316" s="1">
        <v>44873.622615740744</v>
      </c>
      <c r="N316" s="1">
        <v>45149.32675925926</v>
      </c>
      <c r="O316" s="1">
        <v>44873.624791666669</v>
      </c>
      <c r="P316" s="1">
        <v>400</v>
      </c>
      <c r="Q316" s="1"/>
      <c r="R316" s="1">
        <v>1</v>
      </c>
      <c r="S316" s="1">
        <v>23</v>
      </c>
      <c r="T316" s="1"/>
      <c r="U316" s="1" t="s">
        <v>564</v>
      </c>
      <c r="V316" s="1" t="s">
        <v>3063</v>
      </c>
      <c r="W316" s="1"/>
      <c r="X316" s="1"/>
      <c r="Y316" s="1"/>
      <c r="Z316" s="1"/>
      <c r="AA316" s="1"/>
      <c r="AB316" s="1"/>
      <c r="AC316" s="1"/>
      <c r="AD316" s="1"/>
      <c r="AE316" s="1"/>
      <c r="AF316" s="1"/>
      <c r="AG316" s="1"/>
      <c r="AH316" s="1" t="s">
        <v>3047</v>
      </c>
      <c r="AI316" s="1"/>
      <c r="AJ316" s="1"/>
      <c r="AK316" s="1" t="s">
        <v>4068</v>
      </c>
      <c r="AL316" s="1" t="s">
        <v>4081</v>
      </c>
      <c r="AM316" s="1" t="s">
        <v>4072</v>
      </c>
    </row>
    <row r="317" spans="1:39" x14ac:dyDescent="0.25">
      <c r="A317" s="1" t="s">
        <v>3064</v>
      </c>
      <c r="B317" s="1" t="s">
        <v>80</v>
      </c>
      <c r="C317" s="1">
        <v>2022</v>
      </c>
      <c r="D317" s="1" t="s">
        <v>3065</v>
      </c>
      <c r="E317" s="1" t="s">
        <v>3066</v>
      </c>
      <c r="F317" s="1" t="s">
        <v>3067</v>
      </c>
      <c r="G317" s="1"/>
      <c r="H317" s="1" t="s">
        <v>3068</v>
      </c>
      <c r="I317" s="1" t="s">
        <v>3069</v>
      </c>
      <c r="J317" s="1" t="s">
        <v>3070</v>
      </c>
      <c r="K317" s="1" t="s">
        <v>3071</v>
      </c>
      <c r="L317" s="1">
        <v>44819</v>
      </c>
      <c r="M317" s="1">
        <v>44873.624849537038</v>
      </c>
      <c r="N317" s="1">
        <v>44873.624942129631</v>
      </c>
      <c r="O317" s="1">
        <v>44873.624791666669</v>
      </c>
      <c r="P317" s="1">
        <v>160</v>
      </c>
      <c r="Q317" s="1"/>
      <c r="R317" s="1">
        <v>1</v>
      </c>
      <c r="S317" s="1">
        <v>22</v>
      </c>
      <c r="T317" s="1"/>
      <c r="U317" s="1" t="s">
        <v>3067</v>
      </c>
      <c r="V317" s="1" t="s">
        <v>3072</v>
      </c>
      <c r="W317" s="1"/>
      <c r="X317" s="1"/>
      <c r="Y317" s="1"/>
      <c r="Z317" s="1"/>
      <c r="AA317" s="1"/>
      <c r="AB317" s="1"/>
      <c r="AC317" s="1"/>
      <c r="AD317" s="1"/>
      <c r="AE317" s="1"/>
      <c r="AF317" s="1"/>
      <c r="AG317" s="1"/>
      <c r="AH317" s="1" t="s">
        <v>3047</v>
      </c>
      <c r="AI317" s="1"/>
      <c r="AJ317" s="1"/>
      <c r="AK317" s="1" t="s">
        <v>4068</v>
      </c>
      <c r="AL317" s="1" t="s">
        <v>4081</v>
      </c>
      <c r="AM317" s="1" t="s">
        <v>4083</v>
      </c>
    </row>
    <row r="318" spans="1:39" x14ac:dyDescent="0.25">
      <c r="A318" s="1" t="s">
        <v>3073</v>
      </c>
      <c r="B318" s="1" t="s">
        <v>80</v>
      </c>
      <c r="C318" s="1">
        <v>2022</v>
      </c>
      <c r="D318" s="1" t="s">
        <v>3074</v>
      </c>
      <c r="E318" s="1" t="s">
        <v>3075</v>
      </c>
      <c r="F318" s="1" t="s">
        <v>3076</v>
      </c>
      <c r="G318" s="1"/>
      <c r="H318" s="1" t="s">
        <v>41</v>
      </c>
      <c r="I318" s="1" t="s">
        <v>3077</v>
      </c>
      <c r="J318" s="1" t="s">
        <v>3078</v>
      </c>
      <c r="K318" s="1" t="s">
        <v>3079</v>
      </c>
      <c r="L318" s="1">
        <v>44785</v>
      </c>
      <c r="M318" s="1">
        <v>44873.624849537038</v>
      </c>
      <c r="N318" s="1">
        <v>44873.6249537037</v>
      </c>
      <c r="O318" s="1">
        <v>44873.624803240738</v>
      </c>
      <c r="P318" s="1">
        <v>214</v>
      </c>
      <c r="Q318" s="1"/>
      <c r="R318" s="1">
        <v>1</v>
      </c>
      <c r="S318" s="1">
        <v>22</v>
      </c>
      <c r="T318" s="1"/>
      <c r="U318" s="1" t="s">
        <v>3076</v>
      </c>
      <c r="V318" s="1" t="s">
        <v>3080</v>
      </c>
      <c r="W318" s="1"/>
      <c r="X318" s="1"/>
      <c r="Y318" s="1"/>
      <c r="Z318" s="1"/>
      <c r="AA318" s="1"/>
      <c r="AB318" s="1"/>
      <c r="AC318" s="1"/>
      <c r="AD318" s="1"/>
      <c r="AE318" s="1"/>
      <c r="AF318" s="1"/>
      <c r="AG318" s="1"/>
      <c r="AH318" s="1" t="s">
        <v>3047</v>
      </c>
      <c r="AI318" s="1"/>
      <c r="AJ318" s="1"/>
      <c r="AK318" s="1" t="s">
        <v>4068</v>
      </c>
      <c r="AL318" s="1" t="s">
        <v>4081</v>
      </c>
      <c r="AM318" s="1" t="s">
        <v>4083</v>
      </c>
    </row>
    <row r="319" spans="1:39" x14ac:dyDescent="0.25">
      <c r="A319" s="1" t="s">
        <v>3081</v>
      </c>
      <c r="B319" s="1" t="s">
        <v>80</v>
      </c>
      <c r="C319" s="1">
        <v>2022</v>
      </c>
      <c r="D319" s="1" t="s">
        <v>3082</v>
      </c>
      <c r="E319" s="1" t="s">
        <v>3083</v>
      </c>
      <c r="F319" s="1" t="s">
        <v>3084</v>
      </c>
      <c r="G319" s="1"/>
      <c r="H319" s="1" t="s">
        <v>3085</v>
      </c>
      <c r="I319" s="1" t="s">
        <v>3086</v>
      </c>
      <c r="J319" s="1" t="s">
        <v>3087</v>
      </c>
      <c r="K319" s="1" t="s">
        <v>3088</v>
      </c>
      <c r="L319" s="1">
        <v>44736</v>
      </c>
      <c r="M319" s="1">
        <v>44873.624849537038</v>
      </c>
      <c r="N319" s="1">
        <v>44873.624965277777</v>
      </c>
      <c r="O319" s="1">
        <v>44873.624803240738</v>
      </c>
      <c r="P319" s="1">
        <v>493</v>
      </c>
      <c r="Q319" s="1"/>
      <c r="R319" s="1">
        <v>1</v>
      </c>
      <c r="S319" s="1">
        <v>22</v>
      </c>
      <c r="T319" s="1"/>
      <c r="U319" s="1" t="s">
        <v>3084</v>
      </c>
      <c r="V319" s="1" t="s">
        <v>3089</v>
      </c>
      <c r="W319" s="1"/>
      <c r="X319" s="1"/>
      <c r="Y319" s="1"/>
      <c r="Z319" s="1"/>
      <c r="AA319" s="1"/>
      <c r="AB319" s="1"/>
      <c r="AC319" s="1"/>
      <c r="AD319" s="1"/>
      <c r="AE319" s="1"/>
      <c r="AF319" s="1"/>
      <c r="AG319" s="1"/>
      <c r="AH319" s="1" t="s">
        <v>3047</v>
      </c>
      <c r="AI319" s="1"/>
      <c r="AJ319" s="1"/>
      <c r="AK319" s="1" t="s">
        <v>4068</v>
      </c>
      <c r="AL319" s="1" t="s">
        <v>4081</v>
      </c>
      <c r="AM319" s="1" t="s">
        <v>4083</v>
      </c>
    </row>
    <row r="320" spans="1:39" x14ac:dyDescent="0.25">
      <c r="A320" s="1" t="s">
        <v>3090</v>
      </c>
      <c r="B320" s="1" t="s">
        <v>80</v>
      </c>
      <c r="C320" s="1">
        <v>2022</v>
      </c>
      <c r="D320" s="1" t="s">
        <v>3091</v>
      </c>
      <c r="E320" s="1" t="s">
        <v>3092</v>
      </c>
      <c r="F320" s="1" t="s">
        <v>3093</v>
      </c>
      <c r="G320" s="1"/>
      <c r="H320" s="1" t="s">
        <v>3094</v>
      </c>
      <c r="I320" s="1" t="s">
        <v>3095</v>
      </c>
      <c r="J320" s="1" t="s">
        <v>3096</v>
      </c>
      <c r="K320" s="1" t="s">
        <v>3097</v>
      </c>
      <c r="L320" s="1">
        <v>44729</v>
      </c>
      <c r="M320" s="1">
        <v>44873.624849537038</v>
      </c>
      <c r="N320" s="1">
        <v>44873.624965277777</v>
      </c>
      <c r="O320" s="1">
        <v>44873.624814814815</v>
      </c>
      <c r="P320" s="1">
        <v>3</v>
      </c>
      <c r="Q320" s="1"/>
      <c r="R320" s="1">
        <v>1</v>
      </c>
      <c r="S320" s="1">
        <v>16</v>
      </c>
      <c r="T320" s="1"/>
      <c r="U320" s="1" t="s">
        <v>3093</v>
      </c>
      <c r="V320" s="1" t="s">
        <v>3098</v>
      </c>
      <c r="W320" s="1"/>
      <c r="X320" s="1"/>
      <c r="Y320" s="1"/>
      <c r="Z320" s="1"/>
      <c r="AA320" s="1"/>
      <c r="AB320" s="1"/>
      <c r="AC320" s="1"/>
      <c r="AD320" s="1"/>
      <c r="AE320" s="1"/>
      <c r="AF320" s="1"/>
      <c r="AG320" s="1"/>
      <c r="AH320" s="1" t="s">
        <v>3047</v>
      </c>
      <c r="AI320" s="1"/>
      <c r="AJ320" s="1"/>
      <c r="AK320" s="1" t="s">
        <v>4068</v>
      </c>
      <c r="AL320" s="1" t="s">
        <v>4081</v>
      </c>
      <c r="AM320" s="1" t="s">
        <v>4072</v>
      </c>
    </row>
    <row r="321" spans="1:39" x14ac:dyDescent="0.25">
      <c r="A321" s="1" t="s">
        <v>3099</v>
      </c>
      <c r="B321" s="1" t="s">
        <v>80</v>
      </c>
      <c r="C321" s="1">
        <v>2022</v>
      </c>
      <c r="D321" s="1" t="s">
        <v>3100</v>
      </c>
      <c r="E321" s="1" t="s">
        <v>3101</v>
      </c>
      <c r="F321" s="1" t="s">
        <v>3102</v>
      </c>
      <c r="G321" s="1"/>
      <c r="H321" s="1" t="s">
        <v>3103</v>
      </c>
      <c r="I321" s="1" t="s">
        <v>3104</v>
      </c>
      <c r="J321" s="1" t="s">
        <v>3105</v>
      </c>
      <c r="K321" s="1" t="s">
        <v>3106</v>
      </c>
      <c r="L321" s="1">
        <v>44705</v>
      </c>
      <c r="M321" s="1">
        <v>44873.624849537038</v>
      </c>
      <c r="N321" s="1">
        <v>44873.624965277777</v>
      </c>
      <c r="O321" s="1">
        <v>44873.624814814815</v>
      </c>
      <c r="P321" s="1">
        <v>177</v>
      </c>
      <c r="Q321" s="1"/>
      <c r="R321" s="1">
        <v>1</v>
      </c>
      <c r="S321" s="1">
        <v>15</v>
      </c>
      <c r="T321" s="1"/>
      <c r="U321" s="1" t="s">
        <v>3102</v>
      </c>
      <c r="V321" s="1"/>
      <c r="W321" s="1"/>
      <c r="X321" s="1"/>
      <c r="Y321" s="1"/>
      <c r="Z321" s="1"/>
      <c r="AA321" s="1"/>
      <c r="AB321" s="1"/>
      <c r="AC321" s="1"/>
      <c r="AD321" s="1"/>
      <c r="AE321" s="1"/>
      <c r="AF321" s="1"/>
      <c r="AG321" s="1"/>
      <c r="AH321" s="1" t="s">
        <v>3047</v>
      </c>
      <c r="AI321" s="1"/>
      <c r="AJ321" s="1"/>
      <c r="AK321" s="1" t="s">
        <v>4068</v>
      </c>
      <c r="AL321" s="1" t="s">
        <v>4081</v>
      </c>
      <c r="AM321" s="1" t="s">
        <v>4083</v>
      </c>
    </row>
    <row r="322" spans="1:39" x14ac:dyDescent="0.25">
      <c r="A322" s="1" t="s">
        <v>3107</v>
      </c>
      <c r="B322" s="1" t="s">
        <v>80</v>
      </c>
      <c r="C322" s="1">
        <v>2022</v>
      </c>
      <c r="D322" s="1" t="s">
        <v>3108</v>
      </c>
      <c r="E322" s="1" t="s">
        <v>3109</v>
      </c>
      <c r="F322" s="1" t="s">
        <v>3110</v>
      </c>
      <c r="G322" s="1"/>
      <c r="H322" s="1" t="s">
        <v>3111</v>
      </c>
      <c r="I322" s="1" t="s">
        <v>3112</v>
      </c>
      <c r="J322" s="1" t="s">
        <v>3113</v>
      </c>
      <c r="K322" s="1" t="s">
        <v>3114</v>
      </c>
      <c r="L322" s="1">
        <v>44702</v>
      </c>
      <c r="M322" s="1">
        <v>44873.624849537038</v>
      </c>
      <c r="N322" s="1">
        <v>44873.624976851854</v>
      </c>
      <c r="O322" s="1">
        <v>44873.624814814815</v>
      </c>
      <c r="P322" s="1">
        <v>36</v>
      </c>
      <c r="Q322" s="1"/>
      <c r="R322" s="1">
        <v>1</v>
      </c>
      <c r="S322" s="1">
        <v>53</v>
      </c>
      <c r="T322" s="1"/>
      <c r="U322" s="1" t="s">
        <v>3110</v>
      </c>
      <c r="V322" s="1"/>
      <c r="W322" s="1"/>
      <c r="X322" s="1"/>
      <c r="Y322" s="1"/>
      <c r="Z322" s="1"/>
      <c r="AA322" s="1"/>
      <c r="AB322" s="1"/>
      <c r="AC322" s="1"/>
      <c r="AD322" s="1"/>
      <c r="AE322" s="1"/>
      <c r="AF322" s="1"/>
      <c r="AG322" s="1"/>
      <c r="AH322" s="1" t="s">
        <v>3047</v>
      </c>
      <c r="AI322" s="1"/>
      <c r="AJ322" s="1"/>
      <c r="AK322" s="1" t="s">
        <v>4068</v>
      </c>
      <c r="AL322" s="1" t="s">
        <v>4081</v>
      </c>
      <c r="AM322" s="1" t="s">
        <v>4083</v>
      </c>
    </row>
    <row r="323" spans="1:39" x14ac:dyDescent="0.25">
      <c r="A323" s="1" t="s">
        <v>3115</v>
      </c>
      <c r="B323" s="1" t="s">
        <v>80</v>
      </c>
      <c r="C323" s="1">
        <v>2022</v>
      </c>
      <c r="D323" s="1" t="s">
        <v>3116</v>
      </c>
      <c r="E323" s="1" t="s">
        <v>3117</v>
      </c>
      <c r="F323" s="1" t="s">
        <v>3118</v>
      </c>
      <c r="G323" s="1"/>
      <c r="H323" s="1" t="s">
        <v>3119</v>
      </c>
      <c r="I323" s="1" t="s">
        <v>3120</v>
      </c>
      <c r="J323" s="1" t="s">
        <v>3121</v>
      </c>
      <c r="K323" s="1" t="s">
        <v>3122</v>
      </c>
      <c r="L323" s="1">
        <v>44663</v>
      </c>
      <c r="M323" s="1">
        <v>44873.624849537038</v>
      </c>
      <c r="N323" s="1">
        <v>44873.624976851854</v>
      </c>
      <c r="O323" s="1">
        <v>44873.624826388892</v>
      </c>
      <c r="P323" s="1">
        <v>485</v>
      </c>
      <c r="Q323" s="1"/>
      <c r="R323" s="1">
        <v>1</v>
      </c>
      <c r="S323" s="1">
        <v>22</v>
      </c>
      <c r="T323" s="1"/>
      <c r="U323" s="1" t="s">
        <v>3118</v>
      </c>
      <c r="V323" s="1"/>
      <c r="W323" s="1"/>
      <c r="X323" s="1"/>
      <c r="Y323" s="1"/>
      <c r="Z323" s="1"/>
      <c r="AA323" s="1"/>
      <c r="AB323" s="1"/>
      <c r="AC323" s="1"/>
      <c r="AD323" s="1"/>
      <c r="AE323" s="1"/>
      <c r="AF323" s="1"/>
      <c r="AG323" s="1"/>
      <c r="AH323" s="1" t="s">
        <v>3047</v>
      </c>
      <c r="AI323" s="1"/>
      <c r="AJ323" s="1"/>
      <c r="AK323" s="1" t="s">
        <v>4068</v>
      </c>
      <c r="AL323" s="1" t="s">
        <v>4081</v>
      </c>
      <c r="AM323" s="1" t="s">
        <v>4083</v>
      </c>
    </row>
    <row r="324" spans="1:39" x14ac:dyDescent="0.25">
      <c r="A324" s="1" t="s">
        <v>3123</v>
      </c>
      <c r="B324" s="1" t="s">
        <v>80</v>
      </c>
      <c r="C324" s="1">
        <v>2022</v>
      </c>
      <c r="D324" s="1" t="s">
        <v>3124</v>
      </c>
      <c r="E324" s="1" t="s">
        <v>3125</v>
      </c>
      <c r="F324" s="1" t="s">
        <v>3042</v>
      </c>
      <c r="G324" s="1"/>
      <c r="H324" s="1" t="s">
        <v>3043</v>
      </c>
      <c r="I324" s="1" t="s">
        <v>3126</v>
      </c>
      <c r="J324" s="1" t="s">
        <v>3127</v>
      </c>
      <c r="K324" s="1" t="s">
        <v>3128</v>
      </c>
      <c r="L324" s="1">
        <v>44614</v>
      </c>
      <c r="M324" s="1">
        <v>44873.624849537038</v>
      </c>
      <c r="N324" s="1">
        <v>44873.624988425923</v>
      </c>
      <c r="O324" s="1">
        <v>44873.624826388892</v>
      </c>
      <c r="P324" s="1">
        <v>156</v>
      </c>
      <c r="Q324" s="1"/>
      <c r="R324" s="1">
        <v>1</v>
      </c>
      <c r="S324" s="1">
        <v>23</v>
      </c>
      <c r="T324" s="1"/>
      <c r="U324" s="1" t="s">
        <v>3042</v>
      </c>
      <c r="V324" s="1" t="s">
        <v>3129</v>
      </c>
      <c r="W324" s="1"/>
      <c r="X324" s="1"/>
      <c r="Y324" s="1"/>
      <c r="Z324" s="1"/>
      <c r="AA324" s="1"/>
      <c r="AB324" s="1"/>
      <c r="AC324" s="1"/>
      <c r="AD324" s="1"/>
      <c r="AE324" s="1"/>
      <c r="AF324" s="1"/>
      <c r="AG324" s="1"/>
      <c r="AH324" s="1" t="s">
        <v>3047</v>
      </c>
      <c r="AI324" s="1"/>
      <c r="AJ324" s="1"/>
      <c r="AK324" s="1" t="s">
        <v>4068</v>
      </c>
      <c r="AL324" s="1" t="s">
        <v>4081</v>
      </c>
      <c r="AM324" s="1" t="s">
        <v>4078</v>
      </c>
    </row>
    <row r="325" spans="1:39" x14ac:dyDescent="0.25">
      <c r="A325" s="1" t="s">
        <v>3130</v>
      </c>
      <c r="B325" s="1" t="s">
        <v>80</v>
      </c>
      <c r="C325" s="1">
        <v>2022</v>
      </c>
      <c r="D325" s="1" t="s">
        <v>3131</v>
      </c>
      <c r="E325" s="1" t="s">
        <v>3132</v>
      </c>
      <c r="F325" s="1" t="s">
        <v>3133</v>
      </c>
      <c r="G325" s="1"/>
      <c r="H325" s="1" t="s">
        <v>3134</v>
      </c>
      <c r="I325" s="1" t="s">
        <v>3135</v>
      </c>
      <c r="J325" s="1" t="s">
        <v>3136</v>
      </c>
      <c r="K325" s="1" t="s">
        <v>3137</v>
      </c>
      <c r="L325" s="1">
        <v>44613</v>
      </c>
      <c r="M325" s="1">
        <v>44873.624849537038</v>
      </c>
      <c r="N325" s="1">
        <v>44873.625</v>
      </c>
      <c r="O325" s="1">
        <v>44873.624837962961</v>
      </c>
      <c r="P325" s="1">
        <v>18</v>
      </c>
      <c r="Q325" s="1"/>
      <c r="R325" s="1">
        <v>1</v>
      </c>
      <c r="S325" s="1">
        <v>14</v>
      </c>
      <c r="T325" s="1"/>
      <c r="U325" s="1" t="s">
        <v>3133</v>
      </c>
      <c r="V325" s="1"/>
      <c r="W325" s="1"/>
      <c r="X325" s="1"/>
      <c r="Y325" s="1"/>
      <c r="Z325" s="1"/>
      <c r="AA325" s="1"/>
      <c r="AB325" s="1"/>
      <c r="AC325" s="1"/>
      <c r="AD325" s="1"/>
      <c r="AE325" s="1"/>
      <c r="AF325" s="1"/>
      <c r="AG325" s="1"/>
      <c r="AH325" s="1" t="s">
        <v>3047</v>
      </c>
      <c r="AI325" s="1"/>
      <c r="AJ325" s="1"/>
      <c r="AK325" s="1" t="s">
        <v>4068</v>
      </c>
      <c r="AL325" s="1" t="s">
        <v>4081</v>
      </c>
      <c r="AM325" s="1" t="s">
        <v>4083</v>
      </c>
    </row>
    <row r="326" spans="1:39" x14ac:dyDescent="0.25">
      <c r="A326" s="1" t="s">
        <v>3138</v>
      </c>
      <c r="B326" s="1" t="s">
        <v>80</v>
      </c>
      <c r="C326" s="1">
        <v>2022</v>
      </c>
      <c r="D326" s="1" t="s">
        <v>3139</v>
      </c>
      <c r="E326" s="1" t="s">
        <v>3140</v>
      </c>
      <c r="F326" s="1" t="s">
        <v>3141</v>
      </c>
      <c r="G326" s="1"/>
      <c r="H326" s="1" t="s">
        <v>3142</v>
      </c>
      <c r="I326" s="1" t="s">
        <v>3143</v>
      </c>
      <c r="J326" s="1" t="s">
        <v>3144</v>
      </c>
      <c r="K326" s="1" t="s">
        <v>3145</v>
      </c>
      <c r="L326" s="1">
        <v>44602</v>
      </c>
      <c r="M326" s="1">
        <v>44873.624849537038</v>
      </c>
      <c r="N326" s="1">
        <v>44873.625</v>
      </c>
      <c r="O326" s="1">
        <v>44873.624837962961</v>
      </c>
      <c r="P326" s="1">
        <v>272</v>
      </c>
      <c r="Q326" s="1"/>
      <c r="R326" s="1">
        <v>1</v>
      </c>
      <c r="S326" s="1">
        <v>22</v>
      </c>
      <c r="T326" s="1"/>
      <c r="U326" s="1" t="s">
        <v>3141</v>
      </c>
      <c r="V326" s="1" t="s">
        <v>3146</v>
      </c>
      <c r="W326" s="1"/>
      <c r="X326" s="1"/>
      <c r="Y326" s="1"/>
      <c r="Z326" s="1"/>
      <c r="AA326" s="1"/>
      <c r="AB326" s="1"/>
      <c r="AC326" s="1"/>
      <c r="AD326" s="1"/>
      <c r="AE326" s="1"/>
      <c r="AF326" s="1"/>
      <c r="AG326" s="1"/>
      <c r="AH326" s="1" t="s">
        <v>3047</v>
      </c>
      <c r="AI326" s="1"/>
      <c r="AJ326" s="1"/>
      <c r="AK326" s="1" t="s">
        <v>4068</v>
      </c>
      <c r="AL326" s="1" t="s">
        <v>4081</v>
      </c>
      <c r="AM326" s="1" t="s">
        <v>4083</v>
      </c>
    </row>
    <row r="327" spans="1:39" x14ac:dyDescent="0.25">
      <c r="A327" s="1" t="s">
        <v>3147</v>
      </c>
      <c r="B327" s="1" t="s">
        <v>80</v>
      </c>
      <c r="C327" s="1">
        <v>2022</v>
      </c>
      <c r="D327" s="1" t="s">
        <v>3148</v>
      </c>
      <c r="E327" s="1" t="s">
        <v>3149</v>
      </c>
      <c r="F327" s="1" t="s">
        <v>3076</v>
      </c>
      <c r="G327" s="1"/>
      <c r="H327" s="1" t="s">
        <v>41</v>
      </c>
      <c r="I327" s="1" t="s">
        <v>3150</v>
      </c>
      <c r="J327" s="1" t="s">
        <v>3151</v>
      </c>
      <c r="K327" s="1" t="s">
        <v>3152</v>
      </c>
      <c r="L327" s="1">
        <v>44602</v>
      </c>
      <c r="M327" s="1">
        <v>44873.624849537038</v>
      </c>
      <c r="N327" s="1">
        <v>44873.625</v>
      </c>
      <c r="O327" s="1">
        <v>44873.624837962961</v>
      </c>
      <c r="P327" s="1">
        <v>37</v>
      </c>
      <c r="Q327" s="1"/>
      <c r="R327" s="1">
        <v>1</v>
      </c>
      <c r="S327" s="1">
        <v>22</v>
      </c>
      <c r="T327" s="1"/>
      <c r="U327" s="1" t="s">
        <v>3076</v>
      </c>
      <c r="V327" s="1"/>
      <c r="W327" s="1"/>
      <c r="X327" s="1"/>
      <c r="Y327" s="1"/>
      <c r="Z327" s="1"/>
      <c r="AA327" s="1"/>
      <c r="AB327" s="1"/>
      <c r="AC327" s="1"/>
      <c r="AD327" s="1"/>
      <c r="AE327" s="1"/>
      <c r="AF327" s="1"/>
      <c r="AG327" s="1"/>
      <c r="AH327" s="1" t="s">
        <v>3047</v>
      </c>
      <c r="AI327" s="1"/>
      <c r="AJ327" s="1"/>
      <c r="AK327" s="1" t="s">
        <v>4068</v>
      </c>
      <c r="AL327" s="1" t="s">
        <v>4081</v>
      </c>
      <c r="AM327" s="1" t="s">
        <v>4083</v>
      </c>
    </row>
    <row r="328" spans="1:39" x14ac:dyDescent="0.25">
      <c r="A328" s="1" t="s">
        <v>3153</v>
      </c>
      <c r="B328" s="1" t="s">
        <v>80</v>
      </c>
      <c r="C328" s="1">
        <v>2022</v>
      </c>
      <c r="D328" s="1" t="s">
        <v>3154</v>
      </c>
      <c r="E328" s="1" t="s">
        <v>3155</v>
      </c>
      <c r="F328" s="1" t="s">
        <v>3076</v>
      </c>
      <c r="G328" s="1"/>
      <c r="H328" s="1" t="s">
        <v>41</v>
      </c>
      <c r="I328" s="1" t="s">
        <v>3156</v>
      </c>
      <c r="J328" s="1" t="s">
        <v>3157</v>
      </c>
      <c r="K328" s="1" t="s">
        <v>3158</v>
      </c>
      <c r="L328" s="1">
        <v>44600</v>
      </c>
      <c r="M328" s="1">
        <v>44873.624849537038</v>
      </c>
      <c r="N328" s="1">
        <v>44873.625011574077</v>
      </c>
      <c r="O328" s="1">
        <v>44873.624837962961</v>
      </c>
      <c r="P328" s="1">
        <v>34</v>
      </c>
      <c r="Q328" s="1"/>
      <c r="R328" s="1">
        <v>1</v>
      </c>
      <c r="S328" s="1">
        <v>22</v>
      </c>
      <c r="T328" s="1"/>
      <c r="U328" s="1" t="s">
        <v>3076</v>
      </c>
      <c r="V328" s="1" t="s">
        <v>3159</v>
      </c>
      <c r="W328" s="1"/>
      <c r="X328" s="1"/>
      <c r="Y328" s="1"/>
      <c r="Z328" s="1"/>
      <c r="AA328" s="1"/>
      <c r="AB328" s="1"/>
      <c r="AC328" s="1"/>
      <c r="AD328" s="1"/>
      <c r="AE328" s="1"/>
      <c r="AF328" s="1"/>
      <c r="AG328" s="1"/>
      <c r="AH328" s="1" t="s">
        <v>3047</v>
      </c>
      <c r="AI328" s="1"/>
      <c r="AJ328" s="1"/>
      <c r="AK328" s="1" t="s">
        <v>4068</v>
      </c>
      <c r="AL328" s="1" t="s">
        <v>4081</v>
      </c>
      <c r="AM328" s="1" t="s">
        <v>4083</v>
      </c>
    </row>
    <row r="329" spans="1:39" x14ac:dyDescent="0.25">
      <c r="A329" s="1" t="s">
        <v>3160</v>
      </c>
      <c r="B329" s="1" t="s">
        <v>80</v>
      </c>
      <c r="C329" s="1">
        <v>2022</v>
      </c>
      <c r="D329" s="1" t="s">
        <v>3161</v>
      </c>
      <c r="E329" s="1" t="s">
        <v>3162</v>
      </c>
      <c r="F329" s="1" t="s">
        <v>564</v>
      </c>
      <c r="G329" s="1"/>
      <c r="H329" s="1" t="s">
        <v>559</v>
      </c>
      <c r="I329" s="1" t="s">
        <v>3163</v>
      </c>
      <c r="J329" s="1" t="s">
        <v>3164</v>
      </c>
      <c r="K329" s="1" t="s">
        <v>3165</v>
      </c>
      <c r="L329" s="1">
        <v>44599</v>
      </c>
      <c r="M329" s="1">
        <v>44873.624849537038</v>
      </c>
      <c r="N329" s="1">
        <v>44873.625023148146</v>
      </c>
      <c r="O329" s="1">
        <v>44873.624849537038</v>
      </c>
      <c r="P329" s="1">
        <v>61</v>
      </c>
      <c r="Q329" s="1"/>
      <c r="R329" s="1">
        <v>1</v>
      </c>
      <c r="S329" s="1">
        <v>23</v>
      </c>
      <c r="T329" s="1"/>
      <c r="U329" s="1" t="s">
        <v>564</v>
      </c>
      <c r="V329" s="1"/>
      <c r="W329" s="1"/>
      <c r="X329" s="1"/>
      <c r="Y329" s="1"/>
      <c r="Z329" s="1"/>
      <c r="AA329" s="1"/>
      <c r="AB329" s="1"/>
      <c r="AC329" s="1"/>
      <c r="AD329" s="1"/>
      <c r="AE329" s="1"/>
      <c r="AF329" s="1"/>
      <c r="AG329" s="1"/>
      <c r="AH329" s="1" t="s">
        <v>3047</v>
      </c>
      <c r="AI329" s="1"/>
      <c r="AJ329" s="1"/>
      <c r="AK329" s="1" t="s">
        <v>4068</v>
      </c>
      <c r="AL329" s="1" t="s">
        <v>4081</v>
      </c>
      <c r="AM329" s="1" t="s">
        <v>4078</v>
      </c>
    </row>
    <row r="330" spans="1:39" x14ac:dyDescent="0.25">
      <c r="A330" s="1" t="s">
        <v>3166</v>
      </c>
      <c r="B330" s="1" t="s">
        <v>80</v>
      </c>
      <c r="C330" s="1">
        <v>2022</v>
      </c>
      <c r="D330" s="1" t="s">
        <v>3167</v>
      </c>
      <c r="E330" s="1" t="s">
        <v>3168</v>
      </c>
      <c r="F330" s="1" t="s">
        <v>3169</v>
      </c>
      <c r="G330" s="1"/>
      <c r="H330" s="1" t="s">
        <v>3170</v>
      </c>
      <c r="I330" s="1" t="s">
        <v>3171</v>
      </c>
      <c r="J330" s="1" t="s">
        <v>3172</v>
      </c>
      <c r="K330" s="1" t="s">
        <v>3173</v>
      </c>
      <c r="L330" s="1">
        <v>44576</v>
      </c>
      <c r="M330" s="1">
        <v>44873.624849537038</v>
      </c>
      <c r="N330" s="1">
        <v>44873.625034722223</v>
      </c>
      <c r="O330" s="1">
        <v>44873.624849537038</v>
      </c>
      <c r="P330" s="1">
        <v>6</v>
      </c>
      <c r="Q330" s="1"/>
      <c r="R330" s="1">
        <v>1</v>
      </c>
      <c r="S330" s="1">
        <v>20</v>
      </c>
      <c r="T330" s="1"/>
      <c r="U330" s="1" t="s">
        <v>3169</v>
      </c>
      <c r="V330" s="1"/>
      <c r="W330" s="1"/>
      <c r="X330" s="1"/>
      <c r="Y330" s="1"/>
      <c r="Z330" s="1"/>
      <c r="AA330" s="1"/>
      <c r="AB330" s="1"/>
      <c r="AC330" s="1"/>
      <c r="AD330" s="1"/>
      <c r="AE330" s="1"/>
      <c r="AF330" s="1"/>
      <c r="AG330" s="1"/>
      <c r="AH330" s="1" t="s">
        <v>3047</v>
      </c>
      <c r="AI330" s="1"/>
      <c r="AJ330" s="1"/>
      <c r="AK330" s="1" t="s">
        <v>4068</v>
      </c>
      <c r="AL330" s="1" t="s">
        <v>4081</v>
      </c>
      <c r="AM330" s="1" t="s">
        <v>4083</v>
      </c>
    </row>
    <row r="331" spans="1:39" x14ac:dyDescent="0.25">
      <c r="A331" s="1" t="s">
        <v>3174</v>
      </c>
      <c r="B331" s="1" t="s">
        <v>80</v>
      </c>
      <c r="C331" s="1">
        <v>2022</v>
      </c>
      <c r="D331" s="1" t="s">
        <v>3175</v>
      </c>
      <c r="E331" s="1" t="s">
        <v>3176</v>
      </c>
      <c r="F331" s="1" t="s">
        <v>564</v>
      </c>
      <c r="G331" s="1"/>
      <c r="H331" s="1" t="s">
        <v>559</v>
      </c>
      <c r="I331" s="1" t="s">
        <v>3177</v>
      </c>
      <c r="J331" s="1" t="s">
        <v>3178</v>
      </c>
      <c r="K331" s="1" t="s">
        <v>3179</v>
      </c>
      <c r="L331" s="1">
        <v>44573</v>
      </c>
      <c r="M331" s="1">
        <v>44873.624849537038</v>
      </c>
      <c r="N331" s="1">
        <v>44873.6250462963</v>
      </c>
      <c r="O331" s="1">
        <v>44873.624849537038</v>
      </c>
      <c r="P331" s="1">
        <v>37</v>
      </c>
      <c r="Q331" s="1"/>
      <c r="R331" s="1">
        <v>1</v>
      </c>
      <c r="S331" s="1">
        <v>23</v>
      </c>
      <c r="T331" s="1"/>
      <c r="U331" s="1" t="s">
        <v>564</v>
      </c>
      <c r="V331" s="1"/>
      <c r="W331" s="1"/>
      <c r="X331" s="1"/>
      <c r="Y331" s="1"/>
      <c r="Z331" s="1"/>
      <c r="AA331" s="1"/>
      <c r="AB331" s="1"/>
      <c r="AC331" s="1"/>
      <c r="AD331" s="1"/>
      <c r="AE331" s="1"/>
      <c r="AF331" s="1"/>
      <c r="AG331" s="1"/>
      <c r="AH331" s="1" t="s">
        <v>3047</v>
      </c>
      <c r="AI331" s="1"/>
      <c r="AJ331" s="1"/>
      <c r="AK331" s="1" t="s">
        <v>4068</v>
      </c>
      <c r="AL331" s="1" t="s">
        <v>4081</v>
      </c>
      <c r="AM331" s="1" t="s">
        <v>4083</v>
      </c>
    </row>
    <row r="332" spans="1:39" x14ac:dyDescent="0.25">
      <c r="A332" s="1" t="s">
        <v>3180</v>
      </c>
      <c r="B332" s="1" t="s">
        <v>80</v>
      </c>
      <c r="C332" s="1">
        <v>2021</v>
      </c>
      <c r="D332" s="1" t="s">
        <v>3181</v>
      </c>
      <c r="E332" s="1" t="s">
        <v>3182</v>
      </c>
      <c r="F332" s="1" t="s">
        <v>3076</v>
      </c>
      <c r="G332" s="1"/>
      <c r="H332" s="1" t="s">
        <v>41</v>
      </c>
      <c r="I332" s="1" t="s">
        <v>3183</v>
      </c>
      <c r="J332" s="1" t="s">
        <v>3184</v>
      </c>
      <c r="K332" s="1" t="s">
        <v>3185</v>
      </c>
      <c r="L332" s="1">
        <v>44550</v>
      </c>
      <c r="M332" s="1">
        <v>44873.62537037037</v>
      </c>
      <c r="N332" s="1">
        <v>44873.62537037037</v>
      </c>
      <c r="O332" s="1">
        <v>44873.625289351854</v>
      </c>
      <c r="P332" s="1">
        <v>358</v>
      </c>
      <c r="Q332" s="1"/>
      <c r="R332" s="1">
        <v>1</v>
      </c>
      <c r="S332" s="1">
        <v>21</v>
      </c>
      <c r="T332" s="1"/>
      <c r="U332" s="1" t="s">
        <v>3076</v>
      </c>
      <c r="V332" s="1" t="s">
        <v>3186</v>
      </c>
      <c r="W332" s="1"/>
      <c r="X332" s="1"/>
      <c r="Y332" s="1"/>
      <c r="Z332" s="1"/>
      <c r="AA332" s="1"/>
      <c r="AB332" s="1"/>
      <c r="AC332" s="1"/>
      <c r="AD332" s="1"/>
      <c r="AE332" s="1"/>
      <c r="AF332" s="1"/>
      <c r="AG332" s="1"/>
      <c r="AH332" s="1" t="s">
        <v>3047</v>
      </c>
      <c r="AI332" s="1"/>
      <c r="AJ332" s="1"/>
      <c r="AK332" s="1" t="s">
        <v>4068</v>
      </c>
      <c r="AL332" s="1" t="s">
        <v>4081</v>
      </c>
      <c r="AM332" s="1" t="s">
        <v>4083</v>
      </c>
    </row>
    <row r="333" spans="1:39" x14ac:dyDescent="0.25">
      <c r="A333" s="1" t="s">
        <v>3187</v>
      </c>
      <c r="B333" s="1" t="s">
        <v>80</v>
      </c>
      <c r="C333" s="1">
        <v>2021</v>
      </c>
      <c r="D333" s="1" t="s">
        <v>3188</v>
      </c>
      <c r="E333" s="1" t="s">
        <v>3189</v>
      </c>
      <c r="F333" s="1" t="s">
        <v>3190</v>
      </c>
      <c r="G333" s="1"/>
      <c r="H333" s="1" t="s">
        <v>3191</v>
      </c>
      <c r="I333" s="1" t="s">
        <v>3192</v>
      </c>
      <c r="J333" s="1" t="s">
        <v>3193</v>
      </c>
      <c r="K333" s="1" t="s">
        <v>3194</v>
      </c>
      <c r="L333" s="1">
        <v>44539</v>
      </c>
      <c r="M333" s="1">
        <v>44873.62537037037</v>
      </c>
      <c r="N333" s="1">
        <v>44873.62537037037</v>
      </c>
      <c r="O333" s="1">
        <v>44873.625289351854</v>
      </c>
      <c r="P333" s="1">
        <v>221</v>
      </c>
      <c r="Q333" s="1"/>
      <c r="R333" s="1">
        <v>1</v>
      </c>
      <c r="S333" s="1">
        <v>79</v>
      </c>
      <c r="T333" s="1"/>
      <c r="U333" s="1" t="s">
        <v>3190</v>
      </c>
      <c r="V333" s="1" t="s">
        <v>3195</v>
      </c>
      <c r="W333" s="1"/>
      <c r="X333" s="1"/>
      <c r="Y333" s="1"/>
      <c r="Z333" s="1"/>
      <c r="AA333" s="1"/>
      <c r="AB333" s="1"/>
      <c r="AC333" s="1"/>
      <c r="AD333" s="1"/>
      <c r="AE333" s="1"/>
      <c r="AF333" s="1"/>
      <c r="AG333" s="1"/>
      <c r="AH333" s="1" t="s">
        <v>3047</v>
      </c>
      <c r="AI333" s="1"/>
      <c r="AJ333" s="1"/>
      <c r="AK333" s="1" t="s">
        <v>4068</v>
      </c>
      <c r="AL333" s="1" t="s">
        <v>4081</v>
      </c>
      <c r="AM333" s="1" t="s">
        <v>4083</v>
      </c>
    </row>
    <row r="334" spans="1:39" x14ac:dyDescent="0.25">
      <c r="A334" s="1" t="s">
        <v>3196</v>
      </c>
      <c r="B334" s="1" t="s">
        <v>80</v>
      </c>
      <c r="C334" s="1">
        <v>2021</v>
      </c>
      <c r="D334" s="1" t="s">
        <v>3197</v>
      </c>
      <c r="E334" s="1" t="s">
        <v>3198</v>
      </c>
      <c r="F334" s="1" t="s">
        <v>3199</v>
      </c>
      <c r="G334" s="1"/>
      <c r="H334" s="1" t="s">
        <v>486</v>
      </c>
      <c r="I334" s="1" t="s">
        <v>3200</v>
      </c>
      <c r="J334" s="1" t="s">
        <v>3201</v>
      </c>
      <c r="K334" s="1" t="s">
        <v>3202</v>
      </c>
      <c r="L334" s="1">
        <v>44514</v>
      </c>
      <c r="M334" s="1">
        <v>44873.62537037037</v>
      </c>
      <c r="N334" s="1">
        <v>44873.62537037037</v>
      </c>
      <c r="O334" s="1">
        <v>44873.625300925924</v>
      </c>
      <c r="P334" s="1">
        <v>250</v>
      </c>
      <c r="Q334" s="1"/>
      <c r="R334" s="1">
        <v>1</v>
      </c>
      <c r="S334" s="1">
        <v>21</v>
      </c>
      <c r="T334" s="1"/>
      <c r="U334" s="1" t="s">
        <v>3199</v>
      </c>
      <c r="V334" s="1"/>
      <c r="W334" s="1"/>
      <c r="X334" s="1"/>
      <c r="Y334" s="1"/>
      <c r="Z334" s="1"/>
      <c r="AA334" s="1"/>
      <c r="AB334" s="1"/>
      <c r="AC334" s="1"/>
      <c r="AD334" s="1"/>
      <c r="AE334" s="1"/>
      <c r="AF334" s="1"/>
      <c r="AG334" s="1"/>
      <c r="AH334" s="1" t="s">
        <v>3047</v>
      </c>
      <c r="AI334" s="1"/>
      <c r="AJ334" s="1"/>
      <c r="AK334" s="1" t="s">
        <v>4068</v>
      </c>
      <c r="AL334" s="1" t="s">
        <v>4081</v>
      </c>
      <c r="AM334" s="1" t="s">
        <v>4083</v>
      </c>
    </row>
    <row r="335" spans="1:39" x14ac:dyDescent="0.25">
      <c r="A335" s="1" t="s">
        <v>3203</v>
      </c>
      <c r="B335" s="1" t="s">
        <v>80</v>
      </c>
      <c r="C335" s="1">
        <v>2021</v>
      </c>
      <c r="D335" s="1" t="s">
        <v>3204</v>
      </c>
      <c r="E335" s="1" t="s">
        <v>3205</v>
      </c>
      <c r="F335" s="1" t="s">
        <v>3206</v>
      </c>
      <c r="G335" s="1"/>
      <c r="H335" s="1" t="s">
        <v>3207</v>
      </c>
      <c r="I335" s="1" t="s">
        <v>3208</v>
      </c>
      <c r="J335" s="1" t="s">
        <v>3209</v>
      </c>
      <c r="K335" s="1" t="s">
        <v>3210</v>
      </c>
      <c r="L335" s="1">
        <v>44513</v>
      </c>
      <c r="M335" s="1">
        <v>44873.62537037037</v>
      </c>
      <c r="N335" s="1">
        <v>44873.62537037037</v>
      </c>
      <c r="O335" s="1">
        <v>44873.625300925924</v>
      </c>
      <c r="P335" s="1">
        <v>67</v>
      </c>
      <c r="Q335" s="1"/>
      <c r="R335" s="1">
        <v>1</v>
      </c>
      <c r="S335" s="1">
        <v>15</v>
      </c>
      <c r="T335" s="1"/>
      <c r="U335" s="1" t="s">
        <v>3206</v>
      </c>
      <c r="V335" s="1"/>
      <c r="W335" s="1"/>
      <c r="X335" s="1"/>
      <c r="Y335" s="1"/>
      <c r="Z335" s="1"/>
      <c r="AA335" s="1"/>
      <c r="AB335" s="1"/>
      <c r="AC335" s="1"/>
      <c r="AD335" s="1"/>
      <c r="AE335" s="1"/>
      <c r="AF335" s="1"/>
      <c r="AG335" s="1"/>
      <c r="AH335" s="1" t="s">
        <v>3047</v>
      </c>
      <c r="AI335" s="1"/>
      <c r="AJ335" s="1"/>
      <c r="AK335" s="1" t="s">
        <v>4068</v>
      </c>
      <c r="AL335" s="1" t="s">
        <v>4081</v>
      </c>
      <c r="AM335" s="1" t="s">
        <v>4083</v>
      </c>
    </row>
    <row r="336" spans="1:39" x14ac:dyDescent="0.25">
      <c r="A336" s="1" t="s">
        <v>3211</v>
      </c>
      <c r="B336" s="1" t="s">
        <v>80</v>
      </c>
      <c r="C336" s="1">
        <v>2021</v>
      </c>
      <c r="D336" s="1" t="s">
        <v>3212</v>
      </c>
      <c r="E336" s="1" t="s">
        <v>3213</v>
      </c>
      <c r="F336" s="1" t="s">
        <v>3214</v>
      </c>
      <c r="G336" s="1"/>
      <c r="H336" s="1" t="s">
        <v>3215</v>
      </c>
      <c r="I336" s="1" t="s">
        <v>3216</v>
      </c>
      <c r="J336" s="1" t="s">
        <v>3217</v>
      </c>
      <c r="K336" s="1" t="s">
        <v>3218</v>
      </c>
      <c r="L336" s="1">
        <v>44502</v>
      </c>
      <c r="M336" s="1">
        <v>44873.62537037037</v>
      </c>
      <c r="N336" s="1">
        <v>44873.62537037037</v>
      </c>
      <c r="O336" s="1">
        <v>44873.625300925924</v>
      </c>
      <c r="P336" s="1">
        <v>22</v>
      </c>
      <c r="Q336" s="1"/>
      <c r="R336" s="1">
        <v>1</v>
      </c>
      <c r="S336" s="1">
        <v>17</v>
      </c>
      <c r="T336" s="1"/>
      <c r="U336" s="1" t="s">
        <v>3214</v>
      </c>
      <c r="V336" s="1"/>
      <c r="W336" s="1"/>
      <c r="X336" s="1"/>
      <c r="Y336" s="1"/>
      <c r="Z336" s="1"/>
      <c r="AA336" s="1"/>
      <c r="AB336" s="1"/>
      <c r="AC336" s="1"/>
      <c r="AD336" s="1"/>
      <c r="AE336" s="1"/>
      <c r="AF336" s="1"/>
      <c r="AG336" s="1"/>
      <c r="AH336" s="1" t="s">
        <v>3047</v>
      </c>
      <c r="AI336" s="1"/>
      <c r="AJ336" s="1"/>
      <c r="AK336" s="1" t="s">
        <v>4068</v>
      </c>
      <c r="AL336" s="1" t="s">
        <v>4081</v>
      </c>
      <c r="AM336" s="1" t="s">
        <v>4083</v>
      </c>
    </row>
    <row r="337" spans="1:39" x14ac:dyDescent="0.25">
      <c r="A337" s="1" t="s">
        <v>3219</v>
      </c>
      <c r="B337" s="1" t="s">
        <v>80</v>
      </c>
      <c r="C337" s="1">
        <v>2021</v>
      </c>
      <c r="D337" s="1" t="s">
        <v>3220</v>
      </c>
      <c r="E337" s="1" t="s">
        <v>3221</v>
      </c>
      <c r="F337" s="1" t="s">
        <v>564</v>
      </c>
      <c r="G337" s="1"/>
      <c r="H337" s="1" t="s">
        <v>559</v>
      </c>
      <c r="I337" s="1" t="s">
        <v>3222</v>
      </c>
      <c r="J337" s="1" t="s">
        <v>3223</v>
      </c>
      <c r="K337" s="1" t="s">
        <v>3224</v>
      </c>
      <c r="L337" s="1">
        <v>44487</v>
      </c>
      <c r="M337" s="1">
        <v>44873.62537037037</v>
      </c>
      <c r="N337" s="1">
        <v>44873.62537037037</v>
      </c>
      <c r="O337" s="1">
        <v>44873.625300925924</v>
      </c>
      <c r="P337" s="1">
        <v>508</v>
      </c>
      <c r="Q337" s="1"/>
      <c r="R337" s="1">
        <v>6</v>
      </c>
      <c r="S337" s="1">
        <v>22</v>
      </c>
      <c r="T337" s="1"/>
      <c r="U337" s="1" t="s">
        <v>564</v>
      </c>
      <c r="V337" s="1"/>
      <c r="W337" s="1"/>
      <c r="X337" s="1"/>
      <c r="Y337" s="1"/>
      <c r="Z337" s="1"/>
      <c r="AA337" s="1"/>
      <c r="AB337" s="1"/>
      <c r="AC337" s="1"/>
      <c r="AD337" s="1"/>
      <c r="AE337" s="1"/>
      <c r="AF337" s="1"/>
      <c r="AG337" s="1"/>
      <c r="AH337" s="1" t="s">
        <v>3047</v>
      </c>
      <c r="AI337" s="1"/>
      <c r="AJ337" s="1"/>
      <c r="AK337" s="1" t="s">
        <v>4068</v>
      </c>
      <c r="AL337" s="1" t="s">
        <v>4081</v>
      </c>
      <c r="AM337" s="1" t="s">
        <v>4078</v>
      </c>
    </row>
    <row r="338" spans="1:39" x14ac:dyDescent="0.25">
      <c r="A338" s="1" t="s">
        <v>3225</v>
      </c>
      <c r="B338" s="1" t="s">
        <v>80</v>
      </c>
      <c r="C338" s="1">
        <v>2021</v>
      </c>
      <c r="D338" s="1" t="s">
        <v>3226</v>
      </c>
      <c r="E338" s="1" t="s">
        <v>3227</v>
      </c>
      <c r="F338" s="1" t="s">
        <v>3141</v>
      </c>
      <c r="G338" s="1"/>
      <c r="H338" s="1" t="s">
        <v>3142</v>
      </c>
      <c r="I338" s="1" t="s">
        <v>3228</v>
      </c>
      <c r="J338" s="1" t="s">
        <v>3229</v>
      </c>
      <c r="K338" s="1" t="s">
        <v>3230</v>
      </c>
      <c r="L338" s="1">
        <v>44483</v>
      </c>
      <c r="M338" s="1">
        <v>44873.62537037037</v>
      </c>
      <c r="N338" s="1">
        <v>44873.62537037037</v>
      </c>
      <c r="O338" s="1">
        <v>44873.6253125</v>
      </c>
      <c r="P338" s="1">
        <v>1855</v>
      </c>
      <c r="Q338" s="1"/>
      <c r="R338" s="1">
        <v>1</v>
      </c>
      <c r="S338" s="1">
        <v>21</v>
      </c>
      <c r="T338" s="1"/>
      <c r="U338" s="1" t="s">
        <v>3141</v>
      </c>
      <c r="V338" s="1"/>
      <c r="W338" s="1"/>
      <c r="X338" s="1"/>
      <c r="Y338" s="1"/>
      <c r="Z338" s="1"/>
      <c r="AA338" s="1"/>
      <c r="AB338" s="1"/>
      <c r="AC338" s="1"/>
      <c r="AD338" s="1"/>
      <c r="AE338" s="1"/>
      <c r="AF338" s="1"/>
      <c r="AG338" s="1"/>
      <c r="AH338" s="1" t="s">
        <v>3047</v>
      </c>
      <c r="AI338" s="1"/>
      <c r="AJ338" s="1"/>
      <c r="AK338" s="1" t="s">
        <v>4068</v>
      </c>
      <c r="AL338" s="1" t="s">
        <v>4081</v>
      </c>
      <c r="AM338" s="1" t="s">
        <v>4083</v>
      </c>
    </row>
    <row r="339" spans="1:39" x14ac:dyDescent="0.25">
      <c r="A339" s="1" t="s">
        <v>3231</v>
      </c>
      <c r="B339" s="1" t="s">
        <v>80</v>
      </c>
      <c r="C339" s="1">
        <v>2021</v>
      </c>
      <c r="D339" s="1" t="s">
        <v>3232</v>
      </c>
      <c r="E339" s="1" t="s">
        <v>3233</v>
      </c>
      <c r="F339" s="1" t="s">
        <v>3076</v>
      </c>
      <c r="G339" s="1"/>
      <c r="H339" s="1" t="s">
        <v>41</v>
      </c>
      <c r="I339" s="1" t="s">
        <v>3234</v>
      </c>
      <c r="J339" s="1" t="s">
        <v>3235</v>
      </c>
      <c r="K339" s="1" t="s">
        <v>3236</v>
      </c>
      <c r="L339" s="1">
        <v>44471</v>
      </c>
      <c r="M339" s="1">
        <v>44873.62537037037</v>
      </c>
      <c r="N339" s="1">
        <v>44873.62537037037</v>
      </c>
      <c r="O339" s="1">
        <v>44873.6253125</v>
      </c>
      <c r="P339" s="1">
        <v>274</v>
      </c>
      <c r="Q339" s="1"/>
      <c r="R339" s="1">
        <v>1</v>
      </c>
      <c r="S339" s="1">
        <v>21</v>
      </c>
      <c r="T339" s="1"/>
      <c r="U339" s="1" t="s">
        <v>3076</v>
      </c>
      <c r="V339" s="1" t="s">
        <v>3237</v>
      </c>
      <c r="W339" s="1"/>
      <c r="X339" s="1"/>
      <c r="Y339" s="1"/>
      <c r="Z339" s="1"/>
      <c r="AA339" s="1"/>
      <c r="AB339" s="1"/>
      <c r="AC339" s="1"/>
      <c r="AD339" s="1"/>
      <c r="AE339" s="1"/>
      <c r="AF339" s="1"/>
      <c r="AG339" s="1"/>
      <c r="AH339" s="1" t="s">
        <v>3047</v>
      </c>
      <c r="AI339" s="1"/>
      <c r="AJ339" s="1"/>
      <c r="AK339" s="1" t="s">
        <v>4068</v>
      </c>
      <c r="AL339" s="1" t="s">
        <v>4081</v>
      </c>
      <c r="AM339" s="1" t="s">
        <v>4083</v>
      </c>
    </row>
    <row r="340" spans="1:39" x14ac:dyDescent="0.25">
      <c r="A340" s="1" t="s">
        <v>3238</v>
      </c>
      <c r="B340" s="1" t="s">
        <v>80</v>
      </c>
      <c r="C340" s="1">
        <v>2021</v>
      </c>
      <c r="D340" s="1" t="s">
        <v>3239</v>
      </c>
      <c r="E340" s="1" t="s">
        <v>3240</v>
      </c>
      <c r="F340" s="1" t="s">
        <v>3241</v>
      </c>
      <c r="G340" s="1"/>
      <c r="H340" s="1" t="s">
        <v>3242</v>
      </c>
      <c r="I340" s="1" t="s">
        <v>3243</v>
      </c>
      <c r="J340" s="1" t="s">
        <v>3244</v>
      </c>
      <c r="K340" s="1" t="s">
        <v>3245</v>
      </c>
      <c r="L340" s="1">
        <v>44347</v>
      </c>
      <c r="M340" s="1">
        <v>44490.266192129631</v>
      </c>
      <c r="N340" s="1">
        <v>45142.350555555553</v>
      </c>
      <c r="O340" s="1">
        <v>44873.6253125</v>
      </c>
      <c r="P340" s="1">
        <v>213</v>
      </c>
      <c r="Q340" s="1"/>
      <c r="R340" s="1">
        <v>1</v>
      </c>
      <c r="S340" s="1">
        <v>14</v>
      </c>
      <c r="T340" s="1"/>
      <c r="U340" s="1" t="s">
        <v>3241</v>
      </c>
      <c r="V340" s="1"/>
      <c r="W340" s="1"/>
      <c r="X340" s="1"/>
      <c r="Y340" s="1"/>
      <c r="Z340" s="1"/>
      <c r="AA340" s="1"/>
      <c r="AB340" s="1"/>
      <c r="AC340" s="1"/>
      <c r="AD340" s="1"/>
      <c r="AE340" s="1"/>
      <c r="AF340" s="1"/>
      <c r="AG340" s="1"/>
      <c r="AH340" s="1" t="s">
        <v>3047</v>
      </c>
      <c r="AI340" s="1"/>
      <c r="AJ340" s="1"/>
      <c r="AK340" s="1" t="s">
        <v>4068</v>
      </c>
      <c r="AL340" s="1" t="s">
        <v>4081</v>
      </c>
      <c r="AM340" s="1" t="s">
        <v>4072</v>
      </c>
    </row>
    <row r="341" spans="1:39" x14ac:dyDescent="0.25">
      <c r="A341" s="1" t="s">
        <v>3246</v>
      </c>
      <c r="B341" s="1" t="s">
        <v>80</v>
      </c>
      <c r="C341" s="1">
        <v>2021</v>
      </c>
      <c r="D341" s="1" t="s">
        <v>3247</v>
      </c>
      <c r="E341" s="1" t="s">
        <v>3248</v>
      </c>
      <c r="F341" s="1" t="s">
        <v>3133</v>
      </c>
      <c r="G341" s="1"/>
      <c r="H341" s="1" t="s">
        <v>3134</v>
      </c>
      <c r="I341" s="1" t="s">
        <v>3249</v>
      </c>
      <c r="J341" s="1" t="s">
        <v>3250</v>
      </c>
      <c r="K341" s="1" t="s">
        <v>3251</v>
      </c>
      <c r="L341" s="1">
        <v>44333</v>
      </c>
      <c r="M341" s="1">
        <v>44873.62537037037</v>
      </c>
      <c r="N341" s="1">
        <v>44873.62537037037</v>
      </c>
      <c r="O341" s="1">
        <v>44873.625324074077</v>
      </c>
      <c r="P341" s="1">
        <v>83</v>
      </c>
      <c r="Q341" s="1"/>
      <c r="R341" s="1">
        <v>1</v>
      </c>
      <c r="S341" s="1">
        <v>13</v>
      </c>
      <c r="T341" s="1"/>
      <c r="U341" s="1" t="s">
        <v>3133</v>
      </c>
      <c r="V341" s="1"/>
      <c r="W341" s="1"/>
      <c r="X341" s="1"/>
      <c r="Y341" s="1"/>
      <c r="Z341" s="1"/>
      <c r="AA341" s="1"/>
      <c r="AB341" s="1"/>
      <c r="AC341" s="1"/>
      <c r="AD341" s="1"/>
      <c r="AE341" s="1"/>
      <c r="AF341" s="1"/>
      <c r="AG341" s="1"/>
      <c r="AH341" s="1" t="s">
        <v>3047</v>
      </c>
      <c r="AI341" s="1"/>
      <c r="AJ341" s="1"/>
      <c r="AK341" s="1" t="s">
        <v>4068</v>
      </c>
      <c r="AL341" s="1" t="s">
        <v>4081</v>
      </c>
      <c r="AM341" s="1" t="s">
        <v>4083</v>
      </c>
    </row>
    <row r="342" spans="1:39" x14ac:dyDescent="0.25">
      <c r="A342" s="1" t="s">
        <v>3252</v>
      </c>
      <c r="B342" s="1" t="s">
        <v>80</v>
      </c>
      <c r="C342" s="1">
        <v>2021</v>
      </c>
      <c r="D342" s="1" t="s">
        <v>3253</v>
      </c>
      <c r="E342" s="1" t="s">
        <v>3254</v>
      </c>
      <c r="F342" s="1" t="s">
        <v>3076</v>
      </c>
      <c r="G342" s="1"/>
      <c r="H342" s="1" t="s">
        <v>41</v>
      </c>
      <c r="I342" s="1" t="s">
        <v>3255</v>
      </c>
      <c r="J342" s="1" t="s">
        <v>3256</v>
      </c>
      <c r="K342" s="1" t="s">
        <v>3257</v>
      </c>
      <c r="L342" s="1">
        <v>44289</v>
      </c>
      <c r="M342" s="1">
        <v>44490.265879629631</v>
      </c>
      <c r="N342" s="1">
        <v>45142.344363425924</v>
      </c>
      <c r="O342" s="1">
        <v>44873.625324074077</v>
      </c>
      <c r="P342" s="1">
        <v>113</v>
      </c>
      <c r="Q342" s="1"/>
      <c r="R342" s="1">
        <v>1</v>
      </c>
      <c r="S342" s="1">
        <v>21</v>
      </c>
      <c r="T342" s="1"/>
      <c r="U342" s="1" t="s">
        <v>3076</v>
      </c>
      <c r="V342" s="1" t="s">
        <v>3258</v>
      </c>
      <c r="W342" s="1"/>
      <c r="X342" s="1"/>
      <c r="Y342" s="1"/>
      <c r="Z342" s="1"/>
      <c r="AA342" s="1"/>
      <c r="AB342" s="1"/>
      <c r="AC342" s="1"/>
      <c r="AD342" s="1"/>
      <c r="AE342" s="1"/>
      <c r="AF342" s="1"/>
      <c r="AG342" s="1"/>
      <c r="AH342" s="1" t="s">
        <v>3047</v>
      </c>
      <c r="AI342" s="1"/>
      <c r="AJ342" s="1"/>
      <c r="AK342" s="1" t="s">
        <v>4068</v>
      </c>
      <c r="AL342" s="1" t="s">
        <v>4081</v>
      </c>
      <c r="AM342" s="1" t="s">
        <v>4074</v>
      </c>
    </row>
    <row r="343" spans="1:39" x14ac:dyDescent="0.25">
      <c r="A343" s="1" t="s">
        <v>3259</v>
      </c>
      <c r="B343" s="1" t="s">
        <v>80</v>
      </c>
      <c r="C343" s="1">
        <v>2021</v>
      </c>
      <c r="D343" s="1" t="s">
        <v>3260</v>
      </c>
      <c r="E343" s="1" t="s">
        <v>3261</v>
      </c>
      <c r="F343" s="1" t="s">
        <v>3262</v>
      </c>
      <c r="G343" s="1"/>
      <c r="H343" s="1" t="s">
        <v>3263</v>
      </c>
      <c r="I343" s="1" t="s">
        <v>3264</v>
      </c>
      <c r="J343" s="1" t="s">
        <v>3265</v>
      </c>
      <c r="K343" s="1" t="s">
        <v>3266</v>
      </c>
      <c r="L343" s="1">
        <v>44265</v>
      </c>
      <c r="M343" s="1">
        <v>44873.62537037037</v>
      </c>
      <c r="N343" s="1">
        <v>44873.62537037037</v>
      </c>
      <c r="O343" s="1">
        <v>44873.625335648147</v>
      </c>
      <c r="P343" s="1">
        <v>200</v>
      </c>
      <c r="Q343" s="1"/>
      <c r="R343" s="1">
        <v>1</v>
      </c>
      <c r="S343" s="1">
        <v>22</v>
      </c>
      <c r="T343" s="1"/>
      <c r="U343" s="1" t="s">
        <v>3262</v>
      </c>
      <c r="V343" s="1" t="s">
        <v>3267</v>
      </c>
      <c r="W343" s="1"/>
      <c r="X343" s="1"/>
      <c r="Y343" s="1"/>
      <c r="Z343" s="1"/>
      <c r="AA343" s="1"/>
      <c r="AB343" s="1"/>
      <c r="AC343" s="1"/>
      <c r="AD343" s="1"/>
      <c r="AE343" s="1"/>
      <c r="AF343" s="1"/>
      <c r="AG343" s="1"/>
      <c r="AH343" s="1" t="s">
        <v>3047</v>
      </c>
      <c r="AI343" s="1"/>
      <c r="AJ343" s="1"/>
      <c r="AK343" s="1" t="s">
        <v>4068</v>
      </c>
      <c r="AL343" s="1" t="s">
        <v>4081</v>
      </c>
      <c r="AM343" s="1" t="s">
        <v>4072</v>
      </c>
    </row>
    <row r="344" spans="1:39" x14ac:dyDescent="0.25">
      <c r="A344" s="1" t="s">
        <v>3268</v>
      </c>
      <c r="B344" s="1" t="s">
        <v>80</v>
      </c>
      <c r="C344" s="1">
        <v>2021</v>
      </c>
      <c r="D344" s="1" t="s">
        <v>3269</v>
      </c>
      <c r="E344" s="1" t="s">
        <v>3270</v>
      </c>
      <c r="F344" s="1" t="s">
        <v>3271</v>
      </c>
      <c r="G344" s="1"/>
      <c r="H344" s="1" t="s">
        <v>3272</v>
      </c>
      <c r="I344" s="1" t="s">
        <v>3273</v>
      </c>
      <c r="J344" s="1" t="s">
        <v>3274</v>
      </c>
      <c r="K344" s="1" t="s">
        <v>3275</v>
      </c>
      <c r="L344" s="1">
        <v>44243</v>
      </c>
      <c r="M344" s="1">
        <v>44873.62537037037</v>
      </c>
      <c r="N344" s="1">
        <v>44873.62537037037</v>
      </c>
      <c r="O344" s="1">
        <v>44873.625335648147</v>
      </c>
      <c r="P344" s="1">
        <v>91</v>
      </c>
      <c r="Q344" s="1"/>
      <c r="R344" s="1">
        <v>1</v>
      </c>
      <c r="S344" s="1">
        <v>20</v>
      </c>
      <c r="T344" s="1"/>
      <c r="U344" s="1" t="s">
        <v>3271</v>
      </c>
      <c r="V344" s="1"/>
      <c r="W344" s="1"/>
      <c r="X344" s="1"/>
      <c r="Y344" s="1"/>
      <c r="Z344" s="1"/>
      <c r="AA344" s="1"/>
      <c r="AB344" s="1"/>
      <c r="AC344" s="1"/>
      <c r="AD344" s="1"/>
      <c r="AE344" s="1"/>
      <c r="AF344" s="1"/>
      <c r="AG344" s="1"/>
      <c r="AH344" s="1" t="s">
        <v>3047</v>
      </c>
      <c r="AI344" s="1"/>
      <c r="AJ344" s="1"/>
      <c r="AK344" s="1" t="s">
        <v>4068</v>
      </c>
      <c r="AL344" s="1" t="s">
        <v>4081</v>
      </c>
      <c r="AM344" s="1" t="s">
        <v>4083</v>
      </c>
    </row>
    <row r="345" spans="1:39" x14ac:dyDescent="0.25">
      <c r="A345" s="1" t="s">
        <v>3276</v>
      </c>
      <c r="B345" s="1" t="s">
        <v>80</v>
      </c>
      <c r="C345" s="1">
        <v>2021</v>
      </c>
      <c r="D345" s="1" t="s">
        <v>3277</v>
      </c>
      <c r="E345" s="1" t="s">
        <v>3278</v>
      </c>
      <c r="F345" s="1" t="s">
        <v>3279</v>
      </c>
      <c r="G345" s="1"/>
      <c r="H345" s="1" t="s">
        <v>3280</v>
      </c>
      <c r="I345" s="1" t="s">
        <v>3281</v>
      </c>
      <c r="J345" s="1" t="s">
        <v>3282</v>
      </c>
      <c r="K345" s="1" t="s">
        <v>3283</v>
      </c>
      <c r="L345" s="1">
        <v>44203</v>
      </c>
      <c r="M345" s="1">
        <v>44873.62537037037</v>
      </c>
      <c r="N345" s="1">
        <v>44873.62537037037</v>
      </c>
      <c r="O345" s="1">
        <v>44873.625335648147</v>
      </c>
      <c r="P345" s="1">
        <v>37</v>
      </c>
      <c r="Q345" s="1"/>
      <c r="R345" s="1">
        <v>1</v>
      </c>
      <c r="S345" s="1">
        <v>22</v>
      </c>
      <c r="T345" s="1"/>
      <c r="U345" s="1" t="s">
        <v>3279</v>
      </c>
      <c r="V345" s="1"/>
      <c r="W345" s="1"/>
      <c r="X345" s="1"/>
      <c r="Y345" s="1"/>
      <c r="Z345" s="1"/>
      <c r="AA345" s="1"/>
      <c r="AB345" s="1"/>
      <c r="AC345" s="1"/>
      <c r="AD345" s="1"/>
      <c r="AE345" s="1"/>
      <c r="AF345" s="1"/>
      <c r="AG345" s="1"/>
      <c r="AH345" s="1" t="s">
        <v>3047</v>
      </c>
      <c r="AI345" s="1"/>
      <c r="AJ345" s="1"/>
      <c r="AK345" s="1" t="s">
        <v>4068</v>
      </c>
      <c r="AL345" s="1" t="s">
        <v>4081</v>
      </c>
      <c r="AM345" s="1" t="s">
        <v>4083</v>
      </c>
    </row>
    <row r="346" spans="1:39" x14ac:dyDescent="0.25">
      <c r="A346" s="1" t="s">
        <v>3284</v>
      </c>
      <c r="B346" s="1" t="s">
        <v>80</v>
      </c>
      <c r="C346" s="1">
        <v>2021</v>
      </c>
      <c r="D346" s="1" t="s">
        <v>3285</v>
      </c>
      <c r="E346" s="1" t="s">
        <v>3286</v>
      </c>
      <c r="F346" s="1" t="s">
        <v>3042</v>
      </c>
      <c r="G346" s="1"/>
      <c r="H346" s="1" t="s">
        <v>3043</v>
      </c>
      <c r="I346" s="1" t="s">
        <v>3287</v>
      </c>
      <c r="J346" s="1" t="s">
        <v>3288</v>
      </c>
      <c r="K346" s="1" t="s">
        <v>3289</v>
      </c>
      <c r="L346" s="1">
        <v>44202</v>
      </c>
      <c r="M346" s="1">
        <v>44873.62537037037</v>
      </c>
      <c r="N346" s="1">
        <v>44873.62537037037</v>
      </c>
      <c r="O346" s="1">
        <v>44873.625335648147</v>
      </c>
      <c r="P346" s="1">
        <v>5</v>
      </c>
      <c r="Q346" s="1"/>
      <c r="R346" s="1">
        <v>1</v>
      </c>
      <c r="S346" s="1">
        <v>22</v>
      </c>
      <c r="T346" s="1"/>
      <c r="U346" s="1" t="s">
        <v>3042</v>
      </c>
      <c r="V346" s="1" t="s">
        <v>3290</v>
      </c>
      <c r="W346" s="1"/>
      <c r="X346" s="1"/>
      <c r="Y346" s="1"/>
      <c r="Z346" s="1"/>
      <c r="AA346" s="1"/>
      <c r="AB346" s="1"/>
      <c r="AC346" s="1"/>
      <c r="AD346" s="1"/>
      <c r="AE346" s="1"/>
      <c r="AF346" s="1"/>
      <c r="AG346" s="1"/>
      <c r="AH346" s="1" t="s">
        <v>3047</v>
      </c>
      <c r="AI346" s="1"/>
      <c r="AJ346" s="1"/>
      <c r="AK346" s="1" t="s">
        <v>4068</v>
      </c>
      <c r="AL346" s="1" t="s">
        <v>4081</v>
      </c>
      <c r="AM346" s="1" t="s">
        <v>4078</v>
      </c>
    </row>
    <row r="347" spans="1:39" x14ac:dyDescent="0.25">
      <c r="A347" s="1" t="s">
        <v>3291</v>
      </c>
      <c r="B347" s="1" t="s">
        <v>80</v>
      </c>
      <c r="C347" s="1">
        <v>2020</v>
      </c>
      <c r="D347" s="1" t="s">
        <v>3292</v>
      </c>
      <c r="E347" s="1" t="s">
        <v>3293</v>
      </c>
      <c r="F347" s="1" t="s">
        <v>3294</v>
      </c>
      <c r="G347" s="1"/>
      <c r="H347" s="1" t="s">
        <v>3295</v>
      </c>
      <c r="I347" s="1" t="s">
        <v>3296</v>
      </c>
      <c r="J347" s="1" t="s">
        <v>3297</v>
      </c>
      <c r="K347" s="1" t="s">
        <v>3298</v>
      </c>
      <c r="L347" s="1">
        <v>44153</v>
      </c>
      <c r="M347" s="1">
        <v>44873.62537037037</v>
      </c>
      <c r="N347" s="1">
        <v>44873.62537037037</v>
      </c>
      <c r="O347" s="1">
        <v>44873.625347222223</v>
      </c>
      <c r="P347" s="1">
        <v>121</v>
      </c>
      <c r="Q347" s="1"/>
      <c r="R347" s="1">
        <v>1</v>
      </c>
      <c r="S347" s="1">
        <v>15</v>
      </c>
      <c r="T347" s="1"/>
      <c r="U347" s="1" t="s">
        <v>3294</v>
      </c>
      <c r="V347" s="1"/>
      <c r="W347" s="1"/>
      <c r="X347" s="1"/>
      <c r="Y347" s="1"/>
      <c r="Z347" s="1"/>
      <c r="AA347" s="1"/>
      <c r="AB347" s="1"/>
      <c r="AC347" s="1"/>
      <c r="AD347" s="1"/>
      <c r="AE347" s="1"/>
      <c r="AF347" s="1"/>
      <c r="AG347" s="1"/>
      <c r="AH347" s="1" t="s">
        <v>3047</v>
      </c>
      <c r="AI347" s="1"/>
      <c r="AJ347" s="1"/>
      <c r="AK347" s="1" t="s">
        <v>4068</v>
      </c>
      <c r="AL347" s="1" t="s">
        <v>4081</v>
      </c>
      <c r="AM347" s="1" t="s">
        <v>4083</v>
      </c>
    </row>
    <row r="348" spans="1:39" x14ac:dyDescent="0.25">
      <c r="A348" s="1" t="s">
        <v>3299</v>
      </c>
      <c r="B348" s="1" t="s">
        <v>80</v>
      </c>
      <c r="C348" s="1">
        <v>2020</v>
      </c>
      <c r="D348" s="1" t="s">
        <v>3300</v>
      </c>
      <c r="E348" s="1" t="s">
        <v>3301</v>
      </c>
      <c r="F348" s="1" t="s">
        <v>3262</v>
      </c>
      <c r="G348" s="1"/>
      <c r="H348" s="1" t="s">
        <v>3263</v>
      </c>
      <c r="I348" s="1" t="s">
        <v>3302</v>
      </c>
      <c r="J348" s="1" t="s">
        <v>3303</v>
      </c>
      <c r="K348" s="1" t="s">
        <v>3304</v>
      </c>
      <c r="L348" s="1">
        <v>44120</v>
      </c>
      <c r="M348" s="1">
        <v>44873.62537037037</v>
      </c>
      <c r="N348" s="1">
        <v>44873.62537037037</v>
      </c>
      <c r="O348" s="1">
        <v>44873.625347222223</v>
      </c>
      <c r="P348" s="1">
        <v>862</v>
      </c>
      <c r="Q348" s="1"/>
      <c r="R348" s="1">
        <v>1</v>
      </c>
      <c r="S348" s="1">
        <v>21</v>
      </c>
      <c r="T348" s="1"/>
      <c r="U348" s="1" t="s">
        <v>3262</v>
      </c>
      <c r="V348" s="1" t="s">
        <v>3305</v>
      </c>
      <c r="W348" s="1"/>
      <c r="X348" s="1"/>
      <c r="Y348" s="1"/>
      <c r="Z348" s="1"/>
      <c r="AA348" s="1"/>
      <c r="AB348" s="1"/>
      <c r="AC348" s="1"/>
      <c r="AD348" s="1"/>
      <c r="AE348" s="1"/>
      <c r="AF348" s="1"/>
      <c r="AG348" s="1"/>
      <c r="AH348" s="1" t="s">
        <v>3047</v>
      </c>
      <c r="AI348" s="1"/>
      <c r="AJ348" s="1"/>
      <c r="AK348" s="1" t="s">
        <v>4068</v>
      </c>
      <c r="AL348" s="1" t="s">
        <v>4081</v>
      </c>
      <c r="AM348" s="1" t="s">
        <v>4083</v>
      </c>
    </row>
    <row r="349" spans="1:39" x14ac:dyDescent="0.25">
      <c r="A349" s="1" t="s">
        <v>3306</v>
      </c>
      <c r="B349" s="1" t="s">
        <v>80</v>
      </c>
      <c r="C349" s="1">
        <v>2020</v>
      </c>
      <c r="D349" s="1" t="s">
        <v>3307</v>
      </c>
      <c r="E349" s="1" t="s">
        <v>3308</v>
      </c>
      <c r="F349" s="1" t="s">
        <v>3309</v>
      </c>
      <c r="G349" s="1"/>
      <c r="H349" s="1" t="s">
        <v>3310</v>
      </c>
      <c r="I349" s="1" t="s">
        <v>3311</v>
      </c>
      <c r="J349" s="1" t="s">
        <v>3312</v>
      </c>
      <c r="K349" s="1" t="s">
        <v>3313</v>
      </c>
      <c r="L349" s="1">
        <v>44098</v>
      </c>
      <c r="M349" s="1">
        <v>44873.62537037037</v>
      </c>
      <c r="N349" s="1">
        <v>44873.62537037037</v>
      </c>
      <c r="O349" s="1">
        <v>44873.625358796293</v>
      </c>
      <c r="P349" s="1">
        <v>263</v>
      </c>
      <c r="Q349" s="1"/>
      <c r="R349" s="1">
        <v>1</v>
      </c>
      <c r="S349" s="1">
        <v>15</v>
      </c>
      <c r="T349" s="1"/>
      <c r="U349" s="1" t="s">
        <v>3309</v>
      </c>
      <c r="V349" s="1" t="s">
        <v>3314</v>
      </c>
      <c r="W349" s="1"/>
      <c r="X349" s="1"/>
      <c r="Y349" s="1"/>
      <c r="Z349" s="1"/>
      <c r="AA349" s="1"/>
      <c r="AB349" s="1"/>
      <c r="AC349" s="1"/>
      <c r="AD349" s="1"/>
      <c r="AE349" s="1"/>
      <c r="AF349" s="1"/>
      <c r="AG349" s="1"/>
      <c r="AH349" s="1" t="s">
        <v>3047</v>
      </c>
      <c r="AI349" s="1"/>
      <c r="AJ349" s="1"/>
      <c r="AK349" s="1" t="s">
        <v>4068</v>
      </c>
      <c r="AL349" s="1" t="s">
        <v>4081</v>
      </c>
      <c r="AM349" s="1" t="s">
        <v>4072</v>
      </c>
    </row>
    <row r="350" spans="1:39" x14ac:dyDescent="0.25">
      <c r="A350" s="1" t="s">
        <v>3315</v>
      </c>
      <c r="B350" s="1" t="s">
        <v>80</v>
      </c>
      <c r="C350" s="1">
        <v>2020</v>
      </c>
      <c r="D350" s="1" t="s">
        <v>3316</v>
      </c>
      <c r="E350" s="1" t="s">
        <v>3317</v>
      </c>
      <c r="F350" s="1" t="s">
        <v>3318</v>
      </c>
      <c r="G350" s="1"/>
      <c r="H350" s="1" t="s">
        <v>3319</v>
      </c>
      <c r="I350" s="1" t="s">
        <v>3320</v>
      </c>
      <c r="J350" s="1" t="s">
        <v>3321</v>
      </c>
      <c r="K350" s="1" t="s">
        <v>3322</v>
      </c>
      <c r="L350" s="1">
        <v>44090</v>
      </c>
      <c r="M350" s="1">
        <v>44873.62537037037</v>
      </c>
      <c r="N350" s="1">
        <v>44873.62537037037</v>
      </c>
      <c r="O350" s="1">
        <v>44873.625358796293</v>
      </c>
      <c r="P350" s="1">
        <v>127</v>
      </c>
      <c r="Q350" s="1"/>
      <c r="R350" s="1">
        <v>1</v>
      </c>
      <c r="S350" s="1">
        <v>18</v>
      </c>
      <c r="T350" s="1"/>
      <c r="U350" s="1" t="s">
        <v>3318</v>
      </c>
      <c r="V350" s="1"/>
      <c r="W350" s="1"/>
      <c r="X350" s="1"/>
      <c r="Y350" s="1"/>
      <c r="Z350" s="1"/>
      <c r="AA350" s="1"/>
      <c r="AB350" s="1"/>
      <c r="AC350" s="1"/>
      <c r="AD350" s="1"/>
      <c r="AE350" s="1"/>
      <c r="AF350" s="1"/>
      <c r="AG350" s="1"/>
      <c r="AH350" s="1" t="s">
        <v>3047</v>
      </c>
      <c r="AI350" s="1"/>
      <c r="AJ350" s="1"/>
      <c r="AK350" s="1" t="s">
        <v>4068</v>
      </c>
      <c r="AL350" s="1" t="s">
        <v>4081</v>
      </c>
      <c r="AM350" s="1" t="s">
        <v>4083</v>
      </c>
    </row>
    <row r="351" spans="1:39" x14ac:dyDescent="0.25">
      <c r="A351" s="1" t="s">
        <v>3323</v>
      </c>
      <c r="B351" s="1" t="s">
        <v>80</v>
      </c>
      <c r="C351" s="1">
        <v>2020</v>
      </c>
      <c r="D351" s="1" t="s">
        <v>3324</v>
      </c>
      <c r="E351" s="1" t="s">
        <v>3325</v>
      </c>
      <c r="F351" s="1" t="s">
        <v>564</v>
      </c>
      <c r="G351" s="1"/>
      <c r="H351" s="1" t="s">
        <v>559</v>
      </c>
      <c r="I351" s="1" t="s">
        <v>3326</v>
      </c>
      <c r="J351" s="1" t="s">
        <v>3327</v>
      </c>
      <c r="K351" s="1" t="s">
        <v>3328</v>
      </c>
      <c r="L351" s="1">
        <v>44029</v>
      </c>
      <c r="M351" s="1">
        <v>44873.625833333332</v>
      </c>
      <c r="N351" s="1">
        <v>44873.625833333332</v>
      </c>
      <c r="O351" s="1">
        <v>44873.625763888886</v>
      </c>
      <c r="P351" s="1">
        <v>290</v>
      </c>
      <c r="Q351" s="1"/>
      <c r="R351" s="1">
        <v>1</v>
      </c>
      <c r="S351" s="1">
        <v>21</v>
      </c>
      <c r="T351" s="1"/>
      <c r="U351" s="1" t="s">
        <v>564</v>
      </c>
      <c r="V351" s="1" t="s">
        <v>3329</v>
      </c>
      <c r="W351" s="1"/>
      <c r="X351" s="1"/>
      <c r="Y351" s="1"/>
      <c r="Z351" s="1"/>
      <c r="AA351" s="1"/>
      <c r="AB351" s="1"/>
      <c r="AC351" s="1"/>
      <c r="AD351" s="1"/>
      <c r="AE351" s="1"/>
      <c r="AF351" s="1"/>
      <c r="AG351" s="1"/>
      <c r="AH351" s="1" t="s">
        <v>3047</v>
      </c>
      <c r="AI351" s="1"/>
      <c r="AJ351" s="1"/>
      <c r="AK351" s="1" t="s">
        <v>4068</v>
      </c>
      <c r="AL351" s="1" t="s">
        <v>4081</v>
      </c>
      <c r="AM351" s="1" t="s">
        <v>4083</v>
      </c>
    </row>
    <row r="352" spans="1:39" x14ac:dyDescent="0.25">
      <c r="A352" s="1" t="s">
        <v>3330</v>
      </c>
      <c r="B352" s="1" t="s">
        <v>80</v>
      </c>
      <c r="C352" s="1">
        <v>2020</v>
      </c>
      <c r="D352" s="1" t="s">
        <v>3331</v>
      </c>
      <c r="E352" s="1" t="s">
        <v>3332</v>
      </c>
      <c r="F352" s="1" t="s">
        <v>3333</v>
      </c>
      <c r="G352" s="1"/>
      <c r="H352" s="1" t="s">
        <v>3334</v>
      </c>
      <c r="I352" s="1" t="s">
        <v>3335</v>
      </c>
      <c r="J352" s="1" t="s">
        <v>3336</v>
      </c>
      <c r="K352" s="1" t="s">
        <v>3337</v>
      </c>
      <c r="L352" s="1">
        <v>43962</v>
      </c>
      <c r="M352" s="1">
        <v>44873.625833333332</v>
      </c>
      <c r="N352" s="1">
        <v>44873.625833333332</v>
      </c>
      <c r="O352" s="1">
        <v>44873.625775462962</v>
      </c>
      <c r="P352" s="1">
        <v>110</v>
      </c>
      <c r="Q352" s="1"/>
      <c r="R352" s="1">
        <v>1</v>
      </c>
      <c r="S352" s="1">
        <v>21</v>
      </c>
      <c r="T352" s="1"/>
      <c r="U352" s="1" t="s">
        <v>3333</v>
      </c>
      <c r="V352" s="1"/>
      <c r="W352" s="1"/>
      <c r="X352" s="1"/>
      <c r="Y352" s="1"/>
      <c r="Z352" s="1"/>
      <c r="AA352" s="1"/>
      <c r="AB352" s="1"/>
      <c r="AC352" s="1"/>
      <c r="AD352" s="1"/>
      <c r="AE352" s="1"/>
      <c r="AF352" s="1"/>
      <c r="AG352" s="1"/>
      <c r="AH352" s="1" t="s">
        <v>3047</v>
      </c>
      <c r="AI352" s="1"/>
      <c r="AJ352" s="1"/>
      <c r="AK352" s="1" t="s">
        <v>4068</v>
      </c>
      <c r="AL352" s="1" t="s">
        <v>4081</v>
      </c>
      <c r="AM352" s="1" t="s">
        <v>4083</v>
      </c>
    </row>
    <row r="353" spans="1:39" x14ac:dyDescent="0.25">
      <c r="A353" s="1" t="s">
        <v>3338</v>
      </c>
      <c r="B353" s="1" t="s">
        <v>80</v>
      </c>
      <c r="C353" s="1">
        <v>2020</v>
      </c>
      <c r="D353" s="1" t="s">
        <v>3339</v>
      </c>
      <c r="E353" s="1" t="s">
        <v>3340</v>
      </c>
      <c r="F353" s="1" t="s">
        <v>3262</v>
      </c>
      <c r="G353" s="1"/>
      <c r="H353" s="1" t="s">
        <v>3263</v>
      </c>
      <c r="I353" s="1" t="s">
        <v>3341</v>
      </c>
      <c r="J353" s="1" t="s">
        <v>3342</v>
      </c>
      <c r="K353" s="1" t="s">
        <v>3343</v>
      </c>
      <c r="L353" s="1">
        <v>43923</v>
      </c>
      <c r="M353" s="1">
        <v>44873.625833333332</v>
      </c>
      <c r="N353" s="1">
        <v>44873.625833333332</v>
      </c>
      <c r="O353" s="1">
        <v>44873.625775462962</v>
      </c>
      <c r="P353" s="1">
        <v>303</v>
      </c>
      <c r="Q353" s="1"/>
      <c r="R353" s="1">
        <v>1</v>
      </c>
      <c r="S353" s="1">
        <v>21</v>
      </c>
      <c r="T353" s="1"/>
      <c r="U353" s="1" t="s">
        <v>3262</v>
      </c>
      <c r="V353" s="1" t="s">
        <v>3344</v>
      </c>
      <c r="W353" s="1"/>
      <c r="X353" s="1"/>
      <c r="Y353" s="1"/>
      <c r="Z353" s="1"/>
      <c r="AA353" s="1"/>
      <c r="AB353" s="1"/>
      <c r="AC353" s="1"/>
      <c r="AD353" s="1"/>
      <c r="AE353" s="1"/>
      <c r="AF353" s="1"/>
      <c r="AG353" s="1"/>
      <c r="AH353" s="1" t="s">
        <v>3047</v>
      </c>
      <c r="AI353" s="1"/>
      <c r="AJ353" s="1"/>
      <c r="AK353" s="1" t="s">
        <v>4068</v>
      </c>
      <c r="AL353" s="1" t="s">
        <v>4081</v>
      </c>
      <c r="AM353" s="1" t="s">
        <v>4083</v>
      </c>
    </row>
    <row r="354" spans="1:39" x14ac:dyDescent="0.25">
      <c r="A354" s="1" t="s">
        <v>3345</v>
      </c>
      <c r="B354" s="1" t="s">
        <v>80</v>
      </c>
      <c r="C354" s="1">
        <v>2020</v>
      </c>
      <c r="D354" s="1" t="s">
        <v>3346</v>
      </c>
      <c r="E354" s="1" t="s">
        <v>3347</v>
      </c>
      <c r="F354" s="1" t="s">
        <v>3241</v>
      </c>
      <c r="G354" s="1"/>
      <c r="H354" s="1" t="s">
        <v>3242</v>
      </c>
      <c r="I354" s="1" t="s">
        <v>3348</v>
      </c>
      <c r="J354" s="1" t="s">
        <v>3349</v>
      </c>
      <c r="K354" s="1" t="s">
        <v>3350</v>
      </c>
      <c r="L354" s="1">
        <v>43922</v>
      </c>
      <c r="M354" s="1">
        <v>44873.625833333332</v>
      </c>
      <c r="N354" s="1">
        <v>44873.625833333332</v>
      </c>
      <c r="O354" s="1">
        <v>44873.625775462962</v>
      </c>
      <c r="P354" s="1">
        <v>195</v>
      </c>
      <c r="Q354" s="1"/>
      <c r="R354" s="1">
        <v>1</v>
      </c>
      <c r="S354" s="1">
        <v>13</v>
      </c>
      <c r="T354" s="1"/>
      <c r="U354" s="1" t="s">
        <v>3241</v>
      </c>
      <c r="V354" s="1"/>
      <c r="W354" s="1"/>
      <c r="X354" s="1"/>
      <c r="Y354" s="1"/>
      <c r="Z354" s="1"/>
      <c r="AA354" s="1"/>
      <c r="AB354" s="1"/>
      <c r="AC354" s="1"/>
      <c r="AD354" s="1"/>
      <c r="AE354" s="1"/>
      <c r="AF354" s="1"/>
      <c r="AG354" s="1"/>
      <c r="AH354" s="1" t="s">
        <v>3047</v>
      </c>
      <c r="AI354" s="1"/>
      <c r="AJ354" s="1"/>
      <c r="AK354" s="1" t="s">
        <v>4068</v>
      </c>
      <c r="AL354" s="1" t="s">
        <v>4081</v>
      </c>
      <c r="AM354" s="1" t="s">
        <v>4083</v>
      </c>
    </row>
    <row r="355" spans="1:39" x14ac:dyDescent="0.25">
      <c r="A355" s="1" t="s">
        <v>3351</v>
      </c>
      <c r="B355" s="1" t="s">
        <v>80</v>
      </c>
      <c r="C355" s="1">
        <v>2020</v>
      </c>
      <c r="D355" s="1" t="s">
        <v>3352</v>
      </c>
      <c r="E355" s="1" t="s">
        <v>3353</v>
      </c>
      <c r="F355" s="1" t="s">
        <v>3076</v>
      </c>
      <c r="G355" s="1"/>
      <c r="H355" s="1" t="s">
        <v>41</v>
      </c>
      <c r="I355" s="1" t="s">
        <v>3354</v>
      </c>
      <c r="J355" s="1" t="s">
        <v>3355</v>
      </c>
      <c r="K355" s="1" t="s">
        <v>3356</v>
      </c>
      <c r="L355" s="1">
        <v>43920</v>
      </c>
      <c r="M355" s="1">
        <v>44490.265879629631</v>
      </c>
      <c r="N355" s="1">
        <v>45142.349791666667</v>
      </c>
      <c r="O355" s="1">
        <v>44873.625787037039</v>
      </c>
      <c r="P355" s="1">
        <v>60</v>
      </c>
      <c r="Q355" s="1"/>
      <c r="R355" s="1">
        <v>1</v>
      </c>
      <c r="S355" s="1">
        <v>20</v>
      </c>
      <c r="T355" s="1"/>
      <c r="U355" s="1" t="s">
        <v>3076</v>
      </c>
      <c r="V355" s="1"/>
      <c r="W355" s="1"/>
      <c r="X355" s="1"/>
      <c r="Y355" s="1"/>
      <c r="Z355" s="1"/>
      <c r="AA355" s="1"/>
      <c r="AB355" s="1"/>
      <c r="AC355" s="1"/>
      <c r="AD355" s="1"/>
      <c r="AE355" s="1"/>
      <c r="AF355" s="1"/>
      <c r="AG355" s="1"/>
      <c r="AH355" s="1" t="s">
        <v>3047</v>
      </c>
      <c r="AI355" s="1"/>
      <c r="AJ355" s="1"/>
      <c r="AK355" s="1" t="s">
        <v>4068</v>
      </c>
      <c r="AL355" s="1" t="s">
        <v>4081</v>
      </c>
      <c r="AM355" s="1" t="s">
        <v>4083</v>
      </c>
    </row>
    <row r="356" spans="1:39" x14ac:dyDescent="0.25">
      <c r="A356" s="1" t="s">
        <v>3357</v>
      </c>
      <c r="B356" s="1" t="s">
        <v>80</v>
      </c>
      <c r="C356" s="1">
        <v>2019</v>
      </c>
      <c r="D356" s="1" t="s">
        <v>3358</v>
      </c>
      <c r="E356" s="1" t="s">
        <v>3359</v>
      </c>
      <c r="F356" s="1" t="s">
        <v>3360</v>
      </c>
      <c r="G356" s="1"/>
      <c r="H356" s="1" t="s">
        <v>3361</v>
      </c>
      <c r="I356" s="1" t="s">
        <v>3362</v>
      </c>
      <c r="J356" s="1" t="s">
        <v>3363</v>
      </c>
      <c r="K356" s="1" t="s">
        <v>3364</v>
      </c>
      <c r="L356" s="1">
        <v>43775</v>
      </c>
      <c r="M356" s="1">
        <v>44873.625833333332</v>
      </c>
      <c r="N356" s="1">
        <v>44873.625833333332</v>
      </c>
      <c r="O356" s="1">
        <v>44873.625787037039</v>
      </c>
      <c r="P356" s="1">
        <v>244</v>
      </c>
      <c r="Q356" s="1"/>
      <c r="R356" s="1">
        <v>1</v>
      </c>
      <c r="S356" s="1">
        <v>19</v>
      </c>
      <c r="T356" s="1"/>
      <c r="U356" s="1" t="s">
        <v>3360</v>
      </c>
      <c r="V356" s="1"/>
      <c r="W356" s="1"/>
      <c r="X356" s="1"/>
      <c r="Y356" s="1"/>
      <c r="Z356" s="1"/>
      <c r="AA356" s="1"/>
      <c r="AB356" s="1"/>
      <c r="AC356" s="1"/>
      <c r="AD356" s="1"/>
      <c r="AE356" s="1"/>
      <c r="AF356" s="1"/>
      <c r="AG356" s="1"/>
      <c r="AH356" s="1" t="s">
        <v>3047</v>
      </c>
      <c r="AI356" s="1"/>
      <c r="AJ356" s="1"/>
      <c r="AK356" s="1" t="s">
        <v>4068</v>
      </c>
      <c r="AL356" s="1" t="s">
        <v>4081</v>
      </c>
      <c r="AM356" s="1" t="s">
        <v>4083</v>
      </c>
    </row>
    <row r="357" spans="1:39" x14ac:dyDescent="0.25">
      <c r="A357" s="1" t="s">
        <v>3365</v>
      </c>
      <c r="B357" s="1" t="s">
        <v>80</v>
      </c>
      <c r="C357" s="1">
        <v>2019</v>
      </c>
      <c r="D357" s="1" t="s">
        <v>3366</v>
      </c>
      <c r="E357" s="1" t="s">
        <v>3367</v>
      </c>
      <c r="F357" s="1" t="s">
        <v>3042</v>
      </c>
      <c r="G357" s="1"/>
      <c r="H357" s="1" t="s">
        <v>3043</v>
      </c>
      <c r="I357" s="1" t="s">
        <v>3368</v>
      </c>
      <c r="J357" s="1" t="s">
        <v>3369</v>
      </c>
      <c r="K357" s="1" t="s">
        <v>3370</v>
      </c>
      <c r="L357" s="1">
        <v>43633</v>
      </c>
      <c r="M357" s="1">
        <v>44873.625833333332</v>
      </c>
      <c r="N357" s="1">
        <v>44873.625833333332</v>
      </c>
      <c r="O357" s="1">
        <v>44873.625787037039</v>
      </c>
      <c r="P357" s="1">
        <v>500</v>
      </c>
      <c r="Q357" s="1"/>
      <c r="R357" s="1">
        <v>1</v>
      </c>
      <c r="S357" s="1">
        <v>20</v>
      </c>
      <c r="T357" s="1"/>
      <c r="U357" s="1" t="s">
        <v>3042</v>
      </c>
      <c r="V357" s="1"/>
      <c r="W357" s="1"/>
      <c r="X357" s="1"/>
      <c r="Y357" s="1"/>
      <c r="Z357" s="1"/>
      <c r="AA357" s="1"/>
      <c r="AB357" s="1"/>
      <c r="AC357" s="1"/>
      <c r="AD357" s="1"/>
      <c r="AE357" s="1"/>
      <c r="AF357" s="1"/>
      <c r="AG357" s="1"/>
      <c r="AH357" s="1" t="s">
        <v>3047</v>
      </c>
      <c r="AI357" s="1"/>
      <c r="AJ357" s="1"/>
      <c r="AK357" s="1" t="s">
        <v>4068</v>
      </c>
      <c r="AL357" s="1" t="s">
        <v>4081</v>
      </c>
      <c r="AM357" s="1" t="s">
        <v>4083</v>
      </c>
    </row>
    <row r="358" spans="1:39" x14ac:dyDescent="0.25">
      <c r="A358" s="1" t="s">
        <v>3371</v>
      </c>
      <c r="B358" s="1" t="s">
        <v>80</v>
      </c>
      <c r="C358" s="1">
        <v>2019</v>
      </c>
      <c r="D358" s="1" t="s">
        <v>3372</v>
      </c>
      <c r="E358" s="1" t="s">
        <v>3373</v>
      </c>
      <c r="F358" s="1" t="s">
        <v>3084</v>
      </c>
      <c r="G358" s="1"/>
      <c r="H358" s="1" t="s">
        <v>3085</v>
      </c>
      <c r="I358" s="1" t="s">
        <v>3374</v>
      </c>
      <c r="J358" s="1" t="s">
        <v>3375</v>
      </c>
      <c r="K358" s="1" t="s">
        <v>3376</v>
      </c>
      <c r="L358" s="1">
        <v>43606</v>
      </c>
      <c r="M358" s="1">
        <v>44873.625833333332</v>
      </c>
      <c r="N358" s="1">
        <v>44873.625833333332</v>
      </c>
      <c r="O358" s="1">
        <v>44873.625798611109</v>
      </c>
      <c r="P358" s="1">
        <v>158</v>
      </c>
      <c r="Q358" s="1"/>
      <c r="R358" s="1">
        <v>1</v>
      </c>
      <c r="S358" s="1">
        <v>19</v>
      </c>
      <c r="T358" s="1"/>
      <c r="U358" s="1" t="s">
        <v>3084</v>
      </c>
      <c r="V358" s="1"/>
      <c r="W358" s="1"/>
      <c r="X358" s="1"/>
      <c r="Y358" s="1"/>
      <c r="Z358" s="1"/>
      <c r="AA358" s="1"/>
      <c r="AB358" s="1"/>
      <c r="AC358" s="1"/>
      <c r="AD358" s="1"/>
      <c r="AE358" s="1"/>
      <c r="AF358" s="1"/>
      <c r="AG358" s="1"/>
      <c r="AH358" s="1" t="s">
        <v>3047</v>
      </c>
      <c r="AI358" s="1"/>
      <c r="AJ358" s="1"/>
      <c r="AK358" s="1" t="s">
        <v>4068</v>
      </c>
      <c r="AL358" s="1" t="s">
        <v>4081</v>
      </c>
      <c r="AM358" s="1" t="s">
        <v>4083</v>
      </c>
    </row>
    <row r="359" spans="1:39" x14ac:dyDescent="0.25">
      <c r="A359" s="1" t="s">
        <v>3377</v>
      </c>
      <c r="B359" s="1" t="s">
        <v>80</v>
      </c>
      <c r="C359" s="1">
        <v>2019</v>
      </c>
      <c r="D359" s="1" t="s">
        <v>3378</v>
      </c>
      <c r="E359" s="1" t="s">
        <v>3379</v>
      </c>
      <c r="F359" s="1" t="s">
        <v>564</v>
      </c>
      <c r="G359" s="1"/>
      <c r="H359" s="1" t="s">
        <v>559</v>
      </c>
      <c r="I359" s="1" t="s">
        <v>3380</v>
      </c>
      <c r="J359" s="1" t="s">
        <v>3381</v>
      </c>
      <c r="K359" s="1" t="s">
        <v>3382</v>
      </c>
      <c r="L359" s="1">
        <v>43556</v>
      </c>
      <c r="M359" s="1">
        <v>44873.625833333332</v>
      </c>
      <c r="N359" s="1">
        <v>44873.625833333332</v>
      </c>
      <c r="O359" s="1">
        <v>44873.625798611109</v>
      </c>
      <c r="P359" s="1">
        <v>164</v>
      </c>
      <c r="Q359" s="1"/>
      <c r="R359" s="1">
        <v>1</v>
      </c>
      <c r="S359" s="1">
        <v>20</v>
      </c>
      <c r="T359" s="1"/>
      <c r="U359" s="1" t="s">
        <v>564</v>
      </c>
      <c r="V359" s="1" t="s">
        <v>3383</v>
      </c>
      <c r="W359" s="1"/>
      <c r="X359" s="1"/>
      <c r="Y359" s="1"/>
      <c r="Z359" s="1"/>
      <c r="AA359" s="1"/>
      <c r="AB359" s="1"/>
      <c r="AC359" s="1"/>
      <c r="AD359" s="1"/>
      <c r="AE359" s="1"/>
      <c r="AF359" s="1"/>
      <c r="AG359" s="1"/>
      <c r="AH359" s="1" t="s">
        <v>3047</v>
      </c>
      <c r="AI359" s="1"/>
      <c r="AJ359" s="1"/>
      <c r="AK359" s="1" t="s">
        <v>4068</v>
      </c>
      <c r="AL359" s="1" t="s">
        <v>4081</v>
      </c>
      <c r="AM359" s="1" t="s">
        <v>4083</v>
      </c>
    </row>
    <row r="360" spans="1:39" x14ac:dyDescent="0.25">
      <c r="A360" s="1" t="s">
        <v>3384</v>
      </c>
      <c r="B360" s="1" t="s">
        <v>80</v>
      </c>
      <c r="C360" s="1">
        <v>2019</v>
      </c>
      <c r="D360" s="1" t="s">
        <v>3385</v>
      </c>
      <c r="E360" s="1" t="s">
        <v>3386</v>
      </c>
      <c r="F360" s="1" t="s">
        <v>3084</v>
      </c>
      <c r="G360" s="1"/>
      <c r="H360" s="1" t="s">
        <v>3085</v>
      </c>
      <c r="I360" s="1" t="s">
        <v>3387</v>
      </c>
      <c r="J360" s="1" t="s">
        <v>3388</v>
      </c>
      <c r="K360" s="1" t="s">
        <v>3389</v>
      </c>
      <c r="L360" s="1">
        <v>43542</v>
      </c>
      <c r="M360" s="1">
        <v>44873.625833333332</v>
      </c>
      <c r="N360" s="1">
        <v>44873.625833333332</v>
      </c>
      <c r="O360" s="1">
        <v>44873.625798611109</v>
      </c>
      <c r="P360" s="1">
        <v>86</v>
      </c>
      <c r="Q360" s="1"/>
      <c r="R360" s="1">
        <v>1</v>
      </c>
      <c r="S360" s="1">
        <v>19</v>
      </c>
      <c r="T360" s="1"/>
      <c r="U360" s="1" t="s">
        <v>3084</v>
      </c>
      <c r="V360" s="1"/>
      <c r="W360" s="1"/>
      <c r="X360" s="1"/>
      <c r="Y360" s="1"/>
      <c r="Z360" s="1"/>
      <c r="AA360" s="1"/>
      <c r="AB360" s="1"/>
      <c r="AC360" s="1"/>
      <c r="AD360" s="1"/>
      <c r="AE360" s="1"/>
      <c r="AF360" s="1"/>
      <c r="AG360" s="1"/>
      <c r="AH360" s="1" t="s">
        <v>3047</v>
      </c>
      <c r="AI360" s="1"/>
      <c r="AJ360" s="1"/>
      <c r="AK360" s="1" t="s">
        <v>4068</v>
      </c>
      <c r="AL360" s="1" t="s">
        <v>4081</v>
      </c>
      <c r="AM360" s="1" t="s">
        <v>4083</v>
      </c>
    </row>
    <row r="361" spans="1:39" x14ac:dyDescent="0.25">
      <c r="A361" s="1" t="s">
        <v>3390</v>
      </c>
      <c r="B361" s="1" t="s">
        <v>80</v>
      </c>
      <c r="C361" s="1">
        <v>2019</v>
      </c>
      <c r="D361" s="1" t="s">
        <v>3391</v>
      </c>
      <c r="E361" s="1" t="s">
        <v>3392</v>
      </c>
      <c r="F361" s="1" t="s">
        <v>3393</v>
      </c>
      <c r="G361" s="1"/>
      <c r="H361" s="1" t="s">
        <v>3394</v>
      </c>
      <c r="I361" s="1" t="s">
        <v>3395</v>
      </c>
      <c r="J361" s="1" t="s">
        <v>3396</v>
      </c>
      <c r="K361" s="1" t="s">
        <v>3397</v>
      </c>
      <c r="L361" s="1">
        <v>43514</v>
      </c>
      <c r="M361" s="1">
        <v>44873.625833333332</v>
      </c>
      <c r="N361" s="1">
        <v>44873.625833333332</v>
      </c>
      <c r="O361" s="1">
        <v>44873.625798611109</v>
      </c>
      <c r="P361" s="1">
        <v>73</v>
      </c>
      <c r="Q361" s="1"/>
      <c r="R361" s="1">
        <v>1</v>
      </c>
      <c r="S361" s="1">
        <v>19</v>
      </c>
      <c r="T361" s="1"/>
      <c r="U361" s="1" t="s">
        <v>3393</v>
      </c>
      <c r="V361" s="1"/>
      <c r="W361" s="1"/>
      <c r="X361" s="1"/>
      <c r="Y361" s="1"/>
      <c r="Z361" s="1"/>
      <c r="AA361" s="1"/>
      <c r="AB361" s="1"/>
      <c r="AC361" s="1"/>
      <c r="AD361" s="1"/>
      <c r="AE361" s="1"/>
      <c r="AF361" s="1"/>
      <c r="AG361" s="1"/>
      <c r="AH361" s="1" t="s">
        <v>3047</v>
      </c>
      <c r="AI361" s="1"/>
      <c r="AJ361" s="1"/>
      <c r="AK361" s="1" t="s">
        <v>4068</v>
      </c>
      <c r="AL361" s="1" t="s">
        <v>4081</v>
      </c>
      <c r="AM361" s="1" t="s">
        <v>4083</v>
      </c>
    </row>
    <row r="362" spans="1:39" x14ac:dyDescent="0.25">
      <c r="A362" s="1" t="s">
        <v>3398</v>
      </c>
      <c r="B362" s="1" t="s">
        <v>80</v>
      </c>
      <c r="C362" s="1">
        <v>2019</v>
      </c>
      <c r="D362" s="1" t="s">
        <v>3399</v>
      </c>
      <c r="E362" s="1" t="s">
        <v>3400</v>
      </c>
      <c r="F362" s="1" t="s">
        <v>3076</v>
      </c>
      <c r="G362" s="1"/>
      <c r="H362" s="1" t="s">
        <v>41</v>
      </c>
      <c r="I362" s="1" t="s">
        <v>3401</v>
      </c>
      <c r="J362" s="1" t="s">
        <v>3402</v>
      </c>
      <c r="K362" s="1" t="s">
        <v>3403</v>
      </c>
      <c r="L362" s="1">
        <v>43483</v>
      </c>
      <c r="M362" s="1">
        <v>44873.625833333332</v>
      </c>
      <c r="N362" s="1">
        <v>44873.625833333332</v>
      </c>
      <c r="O362" s="1">
        <v>44873.625810185185</v>
      </c>
      <c r="P362" s="1">
        <v>15</v>
      </c>
      <c r="Q362" s="1"/>
      <c r="R362" s="1">
        <v>1</v>
      </c>
      <c r="S362" s="1">
        <v>19</v>
      </c>
      <c r="T362" s="1"/>
      <c r="U362" s="1" t="s">
        <v>3076</v>
      </c>
      <c r="V362" s="1"/>
      <c r="W362" s="1"/>
      <c r="X362" s="1"/>
      <c r="Y362" s="1"/>
      <c r="Z362" s="1"/>
      <c r="AA362" s="1"/>
      <c r="AB362" s="1"/>
      <c r="AC362" s="1"/>
      <c r="AD362" s="1"/>
      <c r="AE362" s="1"/>
      <c r="AF362" s="1"/>
      <c r="AG362" s="1"/>
      <c r="AH362" s="1" t="s">
        <v>3047</v>
      </c>
      <c r="AI362" s="1"/>
      <c r="AJ362" s="1"/>
      <c r="AK362" s="1" t="s">
        <v>4068</v>
      </c>
      <c r="AL362" s="1" t="s">
        <v>4081</v>
      </c>
      <c r="AM362" s="1" t="s">
        <v>4083</v>
      </c>
    </row>
    <row r="363" spans="1:39" x14ac:dyDescent="0.25">
      <c r="A363" s="1" t="s">
        <v>3404</v>
      </c>
      <c r="B363" s="1" t="s">
        <v>80</v>
      </c>
      <c r="C363" s="1">
        <v>2018</v>
      </c>
      <c r="D363" s="1" t="s">
        <v>3405</v>
      </c>
      <c r="E363" s="1" t="s">
        <v>3406</v>
      </c>
      <c r="F363" s="1" t="s">
        <v>3084</v>
      </c>
      <c r="G363" s="1"/>
      <c r="H363" s="1" t="s">
        <v>3085</v>
      </c>
      <c r="I363" s="1" t="s">
        <v>3407</v>
      </c>
      <c r="J363" s="1" t="s">
        <v>3408</v>
      </c>
      <c r="K363" s="1" t="s">
        <v>3409</v>
      </c>
      <c r="L363" s="1">
        <v>43446</v>
      </c>
      <c r="M363" s="1">
        <v>44873.625833333332</v>
      </c>
      <c r="N363" s="1">
        <v>44873.625833333332</v>
      </c>
      <c r="O363" s="1">
        <v>44873.625810185185</v>
      </c>
      <c r="P363" s="1">
        <v>304</v>
      </c>
      <c r="Q363" s="1"/>
      <c r="R363" s="1">
        <v>1</v>
      </c>
      <c r="S363" s="1">
        <v>18</v>
      </c>
      <c r="T363" s="1"/>
      <c r="U363" s="1" t="s">
        <v>3084</v>
      </c>
      <c r="V363" s="1" t="s">
        <v>3410</v>
      </c>
      <c r="W363" s="1"/>
      <c r="X363" s="1"/>
      <c r="Y363" s="1"/>
      <c r="Z363" s="1"/>
      <c r="AA363" s="1"/>
      <c r="AB363" s="1"/>
      <c r="AC363" s="1"/>
      <c r="AD363" s="1"/>
      <c r="AE363" s="1"/>
      <c r="AF363" s="1"/>
      <c r="AG363" s="1"/>
      <c r="AH363" s="1" t="s">
        <v>3047</v>
      </c>
      <c r="AI363" s="1"/>
      <c r="AJ363" s="1"/>
      <c r="AK363" s="1" t="s">
        <v>4068</v>
      </c>
      <c r="AL363" s="1" t="s">
        <v>4081</v>
      </c>
      <c r="AM363" s="1" t="s">
        <v>4083</v>
      </c>
    </row>
    <row r="364" spans="1:39" x14ac:dyDescent="0.25">
      <c r="A364" s="1" t="s">
        <v>3411</v>
      </c>
      <c r="B364" s="1" t="s">
        <v>80</v>
      </c>
      <c r="C364" s="1">
        <v>2018</v>
      </c>
      <c r="D364" s="1" t="s">
        <v>3412</v>
      </c>
      <c r="E364" s="1" t="s">
        <v>3413</v>
      </c>
      <c r="F364" s="1" t="s">
        <v>3076</v>
      </c>
      <c r="G364" s="1"/>
      <c r="H364" s="1" t="s">
        <v>41</v>
      </c>
      <c r="I364" s="1" t="s">
        <v>3414</v>
      </c>
      <c r="J364" s="1" t="s">
        <v>3415</v>
      </c>
      <c r="K364" s="1" t="s">
        <v>3416</v>
      </c>
      <c r="L364" s="1">
        <v>43441</v>
      </c>
      <c r="M364" s="1">
        <v>44873.625833333332</v>
      </c>
      <c r="N364" s="1">
        <v>44873.625833333332</v>
      </c>
      <c r="O364" s="1">
        <v>44873.625810185185</v>
      </c>
      <c r="P364" s="1">
        <v>116</v>
      </c>
      <c r="Q364" s="1"/>
      <c r="R364" s="1">
        <v>5</v>
      </c>
      <c r="S364" s="1">
        <v>18</v>
      </c>
      <c r="T364" s="1"/>
      <c r="U364" s="1" t="s">
        <v>3076</v>
      </c>
      <c r="V364" s="1" t="s">
        <v>3417</v>
      </c>
      <c r="W364" s="1"/>
      <c r="X364" s="1"/>
      <c r="Y364" s="1"/>
      <c r="Z364" s="1"/>
      <c r="AA364" s="1"/>
      <c r="AB364" s="1"/>
      <c r="AC364" s="1"/>
      <c r="AD364" s="1"/>
      <c r="AE364" s="1"/>
      <c r="AF364" s="1"/>
      <c r="AG364" s="1"/>
      <c r="AH364" s="1" t="s">
        <v>3047</v>
      </c>
      <c r="AI364" s="1"/>
      <c r="AJ364" s="1"/>
      <c r="AK364" s="1" t="s">
        <v>4068</v>
      </c>
      <c r="AL364" s="1" t="s">
        <v>4081</v>
      </c>
      <c r="AM364" s="1" t="s">
        <v>4073</v>
      </c>
    </row>
    <row r="365" spans="1:39" x14ac:dyDescent="0.25">
      <c r="A365" s="1" t="s">
        <v>3418</v>
      </c>
      <c r="B365" s="1" t="s">
        <v>80</v>
      </c>
      <c r="C365" s="1">
        <v>2018</v>
      </c>
      <c r="D365" s="1" t="s">
        <v>3419</v>
      </c>
      <c r="E365" s="1" t="s">
        <v>3420</v>
      </c>
      <c r="F365" s="1" t="s">
        <v>3262</v>
      </c>
      <c r="G365" s="1"/>
      <c r="H365" s="1" t="s">
        <v>3263</v>
      </c>
      <c r="I365" s="1" t="s">
        <v>3421</v>
      </c>
      <c r="J365" s="1" t="s">
        <v>3422</v>
      </c>
      <c r="K365" s="1" t="s">
        <v>3423</v>
      </c>
      <c r="L365" s="1">
        <v>43433</v>
      </c>
      <c r="M365" s="1">
        <v>44873.625833333332</v>
      </c>
      <c r="N365" s="1">
        <v>44873.625833333332</v>
      </c>
      <c r="O365" s="1">
        <v>44873.625821759262</v>
      </c>
      <c r="P365" s="1">
        <v>658</v>
      </c>
      <c r="Q365" s="1"/>
      <c r="R365" s="1">
        <v>1</v>
      </c>
      <c r="S365" s="1">
        <v>19</v>
      </c>
      <c r="T365" s="1"/>
      <c r="U365" s="1" t="s">
        <v>3262</v>
      </c>
      <c r="V365" s="1" t="s">
        <v>3424</v>
      </c>
      <c r="W365" s="1"/>
      <c r="X365" s="1"/>
      <c r="Y365" s="1"/>
      <c r="Z365" s="1"/>
      <c r="AA365" s="1"/>
      <c r="AB365" s="1"/>
      <c r="AC365" s="1"/>
      <c r="AD365" s="1"/>
      <c r="AE365" s="1"/>
      <c r="AF365" s="1"/>
      <c r="AG365" s="1"/>
      <c r="AH365" s="1" t="s">
        <v>3047</v>
      </c>
      <c r="AI365" s="1"/>
      <c r="AJ365" s="1"/>
      <c r="AK365" s="1" t="s">
        <v>4068</v>
      </c>
      <c r="AL365" s="1" t="s">
        <v>4081</v>
      </c>
      <c r="AM365" s="1" t="s">
        <v>4083</v>
      </c>
    </row>
    <row r="366" spans="1:39" x14ac:dyDescent="0.25">
      <c r="A366" s="1" t="s">
        <v>3425</v>
      </c>
      <c r="B366" s="1" t="s">
        <v>80</v>
      </c>
      <c r="C366" s="1">
        <v>2018</v>
      </c>
      <c r="D366" s="1" t="s">
        <v>3426</v>
      </c>
      <c r="E366" s="1" t="s">
        <v>3427</v>
      </c>
      <c r="F366" s="1" t="s">
        <v>3076</v>
      </c>
      <c r="G366" s="1"/>
      <c r="H366" s="1" t="s">
        <v>41</v>
      </c>
      <c r="I366" s="1" t="s">
        <v>3428</v>
      </c>
      <c r="J366" s="1" t="s">
        <v>3429</v>
      </c>
      <c r="K366" s="1" t="s">
        <v>3430</v>
      </c>
      <c r="L366" s="1">
        <v>43425</v>
      </c>
      <c r="M366" s="1">
        <v>44490.265879629631</v>
      </c>
      <c r="N366" s="1">
        <v>45149.330023148148</v>
      </c>
      <c r="O366" s="1">
        <v>44873.625821759262</v>
      </c>
      <c r="P366" s="1">
        <v>107</v>
      </c>
      <c r="Q366" s="1"/>
      <c r="R366" s="1">
        <v>1</v>
      </c>
      <c r="S366" s="1">
        <v>18</v>
      </c>
      <c r="T366" s="1"/>
      <c r="U366" s="1" t="s">
        <v>3076</v>
      </c>
      <c r="V366" s="1"/>
      <c r="W366" s="1"/>
      <c r="X366" s="1"/>
      <c r="Y366" s="1"/>
      <c r="Z366" s="1"/>
      <c r="AA366" s="1"/>
      <c r="AB366" s="1"/>
      <c r="AC366" s="1"/>
      <c r="AD366" s="1"/>
      <c r="AE366" s="1"/>
      <c r="AF366" s="1"/>
      <c r="AG366" s="1"/>
      <c r="AH366" s="1" t="s">
        <v>3047</v>
      </c>
      <c r="AI366" s="1"/>
      <c r="AJ366" s="1"/>
      <c r="AK366" s="1" t="s">
        <v>4068</v>
      </c>
      <c r="AL366" s="1" t="s">
        <v>4081</v>
      </c>
      <c r="AM366" s="1" t="s">
        <v>4072</v>
      </c>
    </row>
    <row r="367" spans="1:39" x14ac:dyDescent="0.25">
      <c r="A367" s="1" t="s">
        <v>3431</v>
      </c>
      <c r="B367" s="1" t="s">
        <v>80</v>
      </c>
      <c r="C367" s="1">
        <v>2018</v>
      </c>
      <c r="D367" s="1" t="s">
        <v>3432</v>
      </c>
      <c r="E367" s="1" t="s">
        <v>3433</v>
      </c>
      <c r="F367" s="1" t="s">
        <v>3434</v>
      </c>
      <c r="G367" s="1"/>
      <c r="H367" s="1" t="s">
        <v>3435</v>
      </c>
      <c r="I367" s="1" t="s">
        <v>3436</v>
      </c>
      <c r="J367" s="1" t="s">
        <v>3437</v>
      </c>
      <c r="K367" s="1" t="s">
        <v>3438</v>
      </c>
      <c r="L367" s="1">
        <v>43424</v>
      </c>
      <c r="M367" s="1">
        <v>44873.625833333332</v>
      </c>
      <c r="N367" s="1">
        <v>44873.625833333332</v>
      </c>
      <c r="O367" s="1">
        <v>44873.625821759262</v>
      </c>
      <c r="P367" s="1">
        <v>100</v>
      </c>
      <c r="Q367" s="1"/>
      <c r="R367" s="1">
        <v>5</v>
      </c>
      <c r="S367" s="1">
        <v>11</v>
      </c>
      <c r="T367" s="1"/>
      <c r="U367" s="1" t="s">
        <v>3434</v>
      </c>
      <c r="V367" s="1"/>
      <c r="W367" s="1"/>
      <c r="X367" s="1"/>
      <c r="Y367" s="1"/>
      <c r="Z367" s="1"/>
      <c r="AA367" s="1"/>
      <c r="AB367" s="1"/>
      <c r="AC367" s="1"/>
      <c r="AD367" s="1"/>
      <c r="AE367" s="1"/>
      <c r="AF367" s="1"/>
      <c r="AG367" s="1"/>
      <c r="AH367" s="1" t="s">
        <v>3047</v>
      </c>
      <c r="AI367" s="1"/>
      <c r="AJ367" s="1"/>
      <c r="AK367" s="1" t="s">
        <v>4068</v>
      </c>
      <c r="AL367" s="1" t="s">
        <v>4081</v>
      </c>
      <c r="AM367" s="1" t="s">
        <v>4083</v>
      </c>
    </row>
    <row r="368" spans="1:39" x14ac:dyDescent="0.25">
      <c r="A368" s="1" t="s">
        <v>3439</v>
      </c>
      <c r="B368" s="1" t="s">
        <v>80</v>
      </c>
      <c r="C368" s="1">
        <v>2018</v>
      </c>
      <c r="D368" s="1" t="s">
        <v>3440</v>
      </c>
      <c r="E368" s="1" t="s">
        <v>3441</v>
      </c>
      <c r="F368" s="1" t="s">
        <v>3442</v>
      </c>
      <c r="G368" s="1"/>
      <c r="H368" s="1" t="s">
        <v>3443</v>
      </c>
      <c r="I368" s="1" t="s">
        <v>3444</v>
      </c>
      <c r="J368" s="1" t="s">
        <v>3445</v>
      </c>
      <c r="K368" s="1" t="s">
        <v>3446</v>
      </c>
      <c r="L368" s="1">
        <v>43424</v>
      </c>
      <c r="M368" s="1">
        <v>44873.625833333332</v>
      </c>
      <c r="N368" s="1">
        <v>44873.625833333332</v>
      </c>
      <c r="O368" s="1">
        <v>44873.625821759262</v>
      </c>
      <c r="P368" s="1">
        <v>98</v>
      </c>
      <c r="Q368" s="1"/>
      <c r="R368" s="1">
        <v>5</v>
      </c>
      <c r="S368" s="1">
        <v>12</v>
      </c>
      <c r="T368" s="1"/>
      <c r="U368" s="1" t="s">
        <v>3442</v>
      </c>
      <c r="V368" s="1" t="s">
        <v>3447</v>
      </c>
      <c r="W368" s="1"/>
      <c r="X368" s="1"/>
      <c r="Y368" s="1"/>
      <c r="Z368" s="1"/>
      <c r="AA368" s="1"/>
      <c r="AB368" s="1"/>
      <c r="AC368" s="1"/>
      <c r="AD368" s="1"/>
      <c r="AE368" s="1"/>
      <c r="AF368" s="1"/>
      <c r="AG368" s="1"/>
      <c r="AH368" s="1" t="s">
        <v>3047</v>
      </c>
      <c r="AI368" s="1"/>
      <c r="AJ368" s="1"/>
      <c r="AK368" s="1" t="s">
        <v>4068</v>
      </c>
      <c r="AL368" s="1" t="s">
        <v>4081</v>
      </c>
      <c r="AM368" s="1" t="s">
        <v>4083</v>
      </c>
    </row>
    <row r="369" spans="1:39" x14ac:dyDescent="0.25">
      <c r="A369" s="1" t="s">
        <v>3448</v>
      </c>
      <c r="B369" s="1" t="s">
        <v>80</v>
      </c>
      <c r="C369" s="1">
        <v>2018</v>
      </c>
      <c r="D369" s="1" t="s">
        <v>3449</v>
      </c>
      <c r="E369" s="1" t="s">
        <v>3450</v>
      </c>
      <c r="F369" s="1" t="s">
        <v>3451</v>
      </c>
      <c r="G369" s="1"/>
      <c r="H369" s="1" t="s">
        <v>3452</v>
      </c>
      <c r="I369" s="1" t="s">
        <v>3453</v>
      </c>
      <c r="J369" s="1" t="s">
        <v>3454</v>
      </c>
      <c r="K369" s="1" t="s">
        <v>3455</v>
      </c>
      <c r="L369" s="1">
        <v>43424</v>
      </c>
      <c r="M369" s="1">
        <v>44873.625833333332</v>
      </c>
      <c r="N369" s="1">
        <v>44873.625833333332</v>
      </c>
      <c r="O369" s="1">
        <v>44873.625833333332</v>
      </c>
      <c r="P369" s="1">
        <v>61</v>
      </c>
      <c r="Q369" s="1"/>
      <c r="R369" s="1">
        <v>1</v>
      </c>
      <c r="S369" s="1">
        <v>16</v>
      </c>
      <c r="T369" s="1"/>
      <c r="U369" s="1" t="s">
        <v>3451</v>
      </c>
      <c r="V369" s="1"/>
      <c r="W369" s="1"/>
      <c r="X369" s="1"/>
      <c r="Y369" s="1"/>
      <c r="Z369" s="1"/>
      <c r="AA369" s="1"/>
      <c r="AB369" s="1"/>
      <c r="AC369" s="1"/>
      <c r="AD369" s="1"/>
      <c r="AE369" s="1"/>
      <c r="AF369" s="1"/>
      <c r="AG369" s="1"/>
      <c r="AH369" s="1" t="s">
        <v>3047</v>
      </c>
      <c r="AI369" s="1"/>
      <c r="AJ369" s="1"/>
      <c r="AK369" s="1" t="s">
        <v>4068</v>
      </c>
      <c r="AL369" s="1" t="s">
        <v>4081</v>
      </c>
      <c r="AM369" s="1" t="s">
        <v>4083</v>
      </c>
    </row>
    <row r="370" spans="1:39" x14ac:dyDescent="0.25">
      <c r="A370" s="1" t="s">
        <v>3456</v>
      </c>
      <c r="B370" s="1" t="s">
        <v>80</v>
      </c>
      <c r="C370" s="1">
        <v>2018</v>
      </c>
      <c r="D370" s="1" t="s">
        <v>3457</v>
      </c>
      <c r="E370" s="1" t="s">
        <v>3458</v>
      </c>
      <c r="F370" s="1" t="s">
        <v>3076</v>
      </c>
      <c r="G370" s="1"/>
      <c r="H370" s="1" t="s">
        <v>41</v>
      </c>
      <c r="I370" s="1" t="s">
        <v>3459</v>
      </c>
      <c r="J370" s="1" t="s">
        <v>3460</v>
      </c>
      <c r="K370" s="1" t="s">
        <v>3461</v>
      </c>
      <c r="L370" s="1">
        <v>43392</v>
      </c>
      <c r="M370" s="1">
        <v>44873.625833333332</v>
      </c>
      <c r="N370" s="1">
        <v>44873.625833333332</v>
      </c>
      <c r="O370" s="1">
        <v>44873.625833333332</v>
      </c>
      <c r="P370" s="1">
        <v>86</v>
      </c>
      <c r="Q370" s="1"/>
      <c r="R370" s="1">
        <v>1</v>
      </c>
      <c r="S370" s="1">
        <v>18</v>
      </c>
      <c r="T370" s="1"/>
      <c r="U370" s="1" t="s">
        <v>3076</v>
      </c>
      <c r="V370" s="1" t="s">
        <v>3462</v>
      </c>
      <c r="W370" s="1"/>
      <c r="X370" s="1"/>
      <c r="Y370" s="1"/>
      <c r="Z370" s="1"/>
      <c r="AA370" s="1"/>
      <c r="AB370" s="1"/>
      <c r="AC370" s="1"/>
      <c r="AD370" s="1"/>
      <c r="AE370" s="1"/>
      <c r="AF370" s="1"/>
      <c r="AG370" s="1"/>
      <c r="AH370" s="1" t="s">
        <v>3047</v>
      </c>
      <c r="AI370" s="1"/>
      <c r="AJ370" s="1"/>
      <c r="AK370" s="1" t="s">
        <v>4068</v>
      </c>
      <c r="AL370" s="1" t="s">
        <v>4081</v>
      </c>
      <c r="AM370" s="1" t="s">
        <v>4083</v>
      </c>
    </row>
    <row r="371" spans="1:39" x14ac:dyDescent="0.25">
      <c r="A371" s="1" t="s">
        <v>3463</v>
      </c>
      <c r="B371" s="1" t="s">
        <v>80</v>
      </c>
      <c r="C371" s="1">
        <v>2018</v>
      </c>
      <c r="D371" s="1" t="s">
        <v>3464</v>
      </c>
      <c r="E371" s="1" t="s">
        <v>3465</v>
      </c>
      <c r="F371" s="1" t="s">
        <v>564</v>
      </c>
      <c r="G371" s="1"/>
      <c r="H371" s="1" t="s">
        <v>559</v>
      </c>
      <c r="I371" s="1" t="s">
        <v>3466</v>
      </c>
      <c r="J371" s="1" t="s">
        <v>3467</v>
      </c>
      <c r="K371" s="1" t="s">
        <v>3468</v>
      </c>
      <c r="L371" s="1">
        <v>43388</v>
      </c>
      <c r="M371" s="1">
        <v>44873.626481481479</v>
      </c>
      <c r="N371" s="1">
        <v>44873.626481481479</v>
      </c>
      <c r="O371" s="1">
        <v>44873.626388888886</v>
      </c>
      <c r="P371" s="1">
        <v>350</v>
      </c>
      <c r="Q371" s="1"/>
      <c r="R371" s="1">
        <v>10</v>
      </c>
      <c r="S371" s="1">
        <v>19</v>
      </c>
      <c r="T371" s="1"/>
      <c r="U371" s="1" t="s">
        <v>564</v>
      </c>
      <c r="V371" s="1" t="s">
        <v>3469</v>
      </c>
      <c r="W371" s="1"/>
      <c r="X371" s="1"/>
      <c r="Y371" s="1"/>
      <c r="Z371" s="1"/>
      <c r="AA371" s="1"/>
      <c r="AB371" s="1"/>
      <c r="AC371" s="1"/>
      <c r="AD371" s="1"/>
      <c r="AE371" s="1"/>
      <c r="AF371" s="1"/>
      <c r="AG371" s="1"/>
      <c r="AH371" s="1" t="s">
        <v>3047</v>
      </c>
      <c r="AI371" s="1"/>
      <c r="AJ371" s="1"/>
      <c r="AK371" s="1" t="s">
        <v>4068</v>
      </c>
      <c r="AL371" s="1" t="s">
        <v>4081</v>
      </c>
      <c r="AM371" s="1" t="s">
        <v>4083</v>
      </c>
    </row>
    <row r="372" spans="1:39" x14ac:dyDescent="0.25">
      <c r="A372" s="1" t="s">
        <v>3470</v>
      </c>
      <c r="B372" s="1" t="s">
        <v>80</v>
      </c>
      <c r="C372" s="1">
        <v>2018</v>
      </c>
      <c r="D372" s="1" t="s">
        <v>3471</v>
      </c>
      <c r="E372" s="1" t="s">
        <v>3472</v>
      </c>
      <c r="F372" s="1" t="s">
        <v>3076</v>
      </c>
      <c r="G372" s="1"/>
      <c r="H372" s="1" t="s">
        <v>41</v>
      </c>
      <c r="I372" s="1" t="s">
        <v>3473</v>
      </c>
      <c r="J372" s="1" t="s">
        <v>3474</v>
      </c>
      <c r="K372" s="1" t="s">
        <v>3475</v>
      </c>
      <c r="L372" s="1">
        <v>43304</v>
      </c>
      <c r="M372" s="1">
        <v>44490.265879629631</v>
      </c>
      <c r="N372" s="1">
        <v>45148.275902777779</v>
      </c>
      <c r="O372" s="1"/>
      <c r="P372" s="1">
        <v>41</v>
      </c>
      <c r="Q372" s="1"/>
      <c r="R372" s="1">
        <v>2</v>
      </c>
      <c r="S372" s="1">
        <v>18</v>
      </c>
      <c r="T372" s="1"/>
      <c r="U372" s="1"/>
      <c r="V372" s="1"/>
      <c r="W372" s="1"/>
      <c r="X372" s="1"/>
      <c r="Y372" s="1"/>
      <c r="Z372" s="1"/>
      <c r="AA372" s="1"/>
      <c r="AB372" s="1"/>
      <c r="AC372" s="1"/>
      <c r="AD372" s="1"/>
      <c r="AE372" s="1"/>
      <c r="AF372" s="1"/>
      <c r="AG372" s="1"/>
      <c r="AH372" s="1"/>
      <c r="AI372" s="1"/>
      <c r="AJ372" s="1"/>
      <c r="AK372" s="1" t="s">
        <v>4068</v>
      </c>
      <c r="AL372" s="1" t="s">
        <v>4082</v>
      </c>
      <c r="AM372" s="1" t="s">
        <v>4073</v>
      </c>
    </row>
    <row r="373" spans="1:39" x14ac:dyDescent="0.25">
      <c r="A373" s="1" t="s">
        <v>3476</v>
      </c>
      <c r="B373" s="1" t="s">
        <v>80</v>
      </c>
      <c r="C373" s="1">
        <v>2018</v>
      </c>
      <c r="D373" s="1" t="s">
        <v>3477</v>
      </c>
      <c r="E373" s="1" t="s">
        <v>3478</v>
      </c>
      <c r="F373" s="1" t="s">
        <v>9</v>
      </c>
      <c r="G373" s="1"/>
      <c r="H373" s="1" t="s">
        <v>10</v>
      </c>
      <c r="I373" s="1" t="s">
        <v>3479</v>
      </c>
      <c r="J373" s="1" t="s">
        <v>3480</v>
      </c>
      <c r="K373" s="1" t="s">
        <v>3481</v>
      </c>
      <c r="L373" s="1">
        <v>43231</v>
      </c>
      <c r="M373" s="1">
        <v>44873.626481481479</v>
      </c>
      <c r="N373" s="1">
        <v>44873.626481481479</v>
      </c>
      <c r="O373" s="1">
        <v>44873.626400462963</v>
      </c>
      <c r="P373" s="1">
        <v>16</v>
      </c>
      <c r="Q373" s="1"/>
      <c r="R373" s="1">
        <v>1</v>
      </c>
      <c r="S373" s="1">
        <v>9</v>
      </c>
      <c r="T373" s="1"/>
      <c r="U373" s="1" t="s">
        <v>9</v>
      </c>
      <c r="V373" s="1"/>
      <c r="W373" s="1"/>
      <c r="X373" s="1"/>
      <c r="Y373" s="1"/>
      <c r="Z373" s="1"/>
      <c r="AA373" s="1"/>
      <c r="AB373" s="1"/>
      <c r="AC373" s="1"/>
      <c r="AD373" s="1"/>
      <c r="AE373" s="1"/>
      <c r="AF373" s="1"/>
      <c r="AG373" s="1"/>
      <c r="AH373" s="1" t="s">
        <v>3047</v>
      </c>
      <c r="AI373" s="1"/>
      <c r="AJ373" s="1"/>
      <c r="AK373" s="1" t="s">
        <v>4068</v>
      </c>
      <c r="AL373" s="1" t="s">
        <v>4081</v>
      </c>
      <c r="AM373" s="1" t="s">
        <v>4078</v>
      </c>
    </row>
    <row r="374" spans="1:39" x14ac:dyDescent="0.25">
      <c r="A374" s="1" t="s">
        <v>3482</v>
      </c>
      <c r="B374" s="1" t="s">
        <v>80</v>
      </c>
      <c r="C374" s="1">
        <v>2018</v>
      </c>
      <c r="D374" s="1" t="s">
        <v>3483</v>
      </c>
      <c r="E374" s="1" t="s">
        <v>3484</v>
      </c>
      <c r="F374" s="1" t="s">
        <v>3279</v>
      </c>
      <c r="G374" s="1"/>
      <c r="H374" s="1" t="s">
        <v>3280</v>
      </c>
      <c r="I374" s="1" t="s">
        <v>3485</v>
      </c>
      <c r="J374" s="1" t="s">
        <v>3486</v>
      </c>
      <c r="K374" s="1" t="s">
        <v>3487</v>
      </c>
      <c r="L374" s="1">
        <v>43195</v>
      </c>
      <c r="M374" s="1">
        <v>44873.626481481479</v>
      </c>
      <c r="N374" s="1">
        <v>44873.626481481479</v>
      </c>
      <c r="O374" s="1">
        <v>44873.626400462963</v>
      </c>
      <c r="P374" s="1">
        <v>106</v>
      </c>
      <c r="Q374" s="1"/>
      <c r="R374" s="1">
        <v>1</v>
      </c>
      <c r="S374" s="1">
        <v>19</v>
      </c>
      <c r="T374" s="1"/>
      <c r="U374" s="1" t="s">
        <v>3279</v>
      </c>
      <c r="V374" s="1" t="s">
        <v>3488</v>
      </c>
      <c r="W374" s="1"/>
      <c r="X374" s="1"/>
      <c r="Y374" s="1"/>
      <c r="Z374" s="1"/>
      <c r="AA374" s="1"/>
      <c r="AB374" s="1"/>
      <c r="AC374" s="1"/>
      <c r="AD374" s="1"/>
      <c r="AE374" s="1"/>
      <c r="AF374" s="1"/>
      <c r="AG374" s="1"/>
      <c r="AH374" s="1" t="s">
        <v>3047</v>
      </c>
      <c r="AI374" s="1"/>
      <c r="AJ374" s="1"/>
      <c r="AK374" s="1" t="s">
        <v>4068</v>
      </c>
      <c r="AL374" s="1" t="s">
        <v>4081</v>
      </c>
      <c r="AM374" s="1" t="s">
        <v>4083</v>
      </c>
    </row>
    <row r="375" spans="1:39" x14ac:dyDescent="0.25">
      <c r="A375" s="1" t="s">
        <v>3489</v>
      </c>
      <c r="B375" s="1" t="s">
        <v>80</v>
      </c>
      <c r="C375" s="1">
        <v>2018</v>
      </c>
      <c r="D375" s="1" t="s">
        <v>3490</v>
      </c>
      <c r="E375" s="1" t="s">
        <v>3491</v>
      </c>
      <c r="F375" s="1" t="s">
        <v>3492</v>
      </c>
      <c r="G375" s="1"/>
      <c r="H375" s="1" t="s">
        <v>3493</v>
      </c>
      <c r="I375" s="1" t="s">
        <v>3494</v>
      </c>
      <c r="J375" s="1" t="s">
        <v>3495</v>
      </c>
      <c r="K375" s="1" t="s">
        <v>3496</v>
      </c>
      <c r="L375" s="1">
        <v>43168</v>
      </c>
      <c r="M375" s="1">
        <v>44873.626481481479</v>
      </c>
      <c r="N375" s="1">
        <v>44873.626481481479</v>
      </c>
      <c r="O375" s="1">
        <v>44873.62641203704</v>
      </c>
      <c r="P375" s="1">
        <v>10</v>
      </c>
      <c r="Q375" s="1"/>
      <c r="R375" s="1">
        <v>1</v>
      </c>
      <c r="S375" s="1">
        <v>19</v>
      </c>
      <c r="T375" s="1"/>
      <c r="U375" s="1" t="s">
        <v>3492</v>
      </c>
      <c r="V375" s="1"/>
      <c r="W375" s="1"/>
      <c r="X375" s="1"/>
      <c r="Y375" s="1"/>
      <c r="Z375" s="1"/>
      <c r="AA375" s="1"/>
      <c r="AB375" s="1"/>
      <c r="AC375" s="1"/>
      <c r="AD375" s="1"/>
      <c r="AE375" s="1"/>
      <c r="AF375" s="1"/>
      <c r="AG375" s="1"/>
      <c r="AH375" s="1" t="s">
        <v>3047</v>
      </c>
      <c r="AI375" s="1"/>
      <c r="AJ375" s="1"/>
      <c r="AK375" s="1" t="s">
        <v>4068</v>
      </c>
      <c r="AL375" s="1" t="s">
        <v>4081</v>
      </c>
      <c r="AM375" s="1" t="s">
        <v>4083</v>
      </c>
    </row>
    <row r="376" spans="1:39" x14ac:dyDescent="0.25">
      <c r="A376" s="1" t="s">
        <v>3497</v>
      </c>
      <c r="B376" s="1" t="s">
        <v>80</v>
      </c>
      <c r="C376" s="1">
        <v>2018</v>
      </c>
      <c r="D376" s="1" t="s">
        <v>3498</v>
      </c>
      <c r="E376" s="1" t="s">
        <v>3499</v>
      </c>
      <c r="F376" s="1" t="s">
        <v>3500</v>
      </c>
      <c r="G376" s="1"/>
      <c r="H376" s="1" t="s">
        <v>3501</v>
      </c>
      <c r="I376" s="1" t="s">
        <v>3502</v>
      </c>
      <c r="J376" s="1" t="s">
        <v>3503</v>
      </c>
      <c r="K376" s="1" t="s">
        <v>3504</v>
      </c>
      <c r="L376" s="1">
        <v>43125</v>
      </c>
      <c r="M376" s="1">
        <v>44873.626481481479</v>
      </c>
      <c r="N376" s="1">
        <v>44873.626481481479</v>
      </c>
      <c r="O376" s="1">
        <v>44873.62641203704</v>
      </c>
      <c r="P376" s="1">
        <v>16</v>
      </c>
      <c r="Q376" s="1"/>
      <c r="R376" s="1">
        <v>1</v>
      </c>
      <c r="S376" s="1">
        <v>16</v>
      </c>
      <c r="T376" s="1"/>
      <c r="U376" s="1" t="s">
        <v>3500</v>
      </c>
      <c r="V376" s="1"/>
      <c r="W376" s="1"/>
      <c r="X376" s="1"/>
      <c r="Y376" s="1"/>
      <c r="Z376" s="1"/>
      <c r="AA376" s="1"/>
      <c r="AB376" s="1"/>
      <c r="AC376" s="1"/>
      <c r="AD376" s="1"/>
      <c r="AE376" s="1"/>
      <c r="AF376" s="1"/>
      <c r="AG376" s="1"/>
      <c r="AH376" s="1" t="s">
        <v>3047</v>
      </c>
      <c r="AI376" s="1"/>
      <c r="AJ376" s="1"/>
      <c r="AK376" s="1" t="s">
        <v>4068</v>
      </c>
      <c r="AL376" s="1" t="s">
        <v>4081</v>
      </c>
      <c r="AM376" s="1" t="s">
        <v>4073</v>
      </c>
    </row>
    <row r="377" spans="1:39" x14ac:dyDescent="0.25">
      <c r="A377" s="1" t="s">
        <v>3505</v>
      </c>
      <c r="B377" s="1" t="s">
        <v>80</v>
      </c>
      <c r="C377" s="1">
        <v>2017</v>
      </c>
      <c r="D377" s="1" t="s">
        <v>3506</v>
      </c>
      <c r="E377" s="1" t="s">
        <v>3507</v>
      </c>
      <c r="F377" s="1" t="s">
        <v>3333</v>
      </c>
      <c r="G377" s="1"/>
      <c r="H377" s="1" t="s">
        <v>3334</v>
      </c>
      <c r="I377" s="1" t="s">
        <v>3508</v>
      </c>
      <c r="J377" s="1" t="s">
        <v>3509</v>
      </c>
      <c r="K377" s="1" t="s">
        <v>3510</v>
      </c>
      <c r="L377" s="1">
        <v>43070</v>
      </c>
      <c r="M377" s="1">
        <v>44873.626481481479</v>
      </c>
      <c r="N377" s="1">
        <v>44873.626481481479</v>
      </c>
      <c r="O377" s="1">
        <v>44873.62641203704</v>
      </c>
      <c r="P377" s="1">
        <v>230</v>
      </c>
      <c r="Q377" s="1"/>
      <c r="R377" s="1">
        <v>1</v>
      </c>
      <c r="S377" s="1">
        <v>18</v>
      </c>
      <c r="T377" s="1"/>
      <c r="U377" s="1" t="s">
        <v>3333</v>
      </c>
      <c r="V377" s="1"/>
      <c r="W377" s="1"/>
      <c r="X377" s="1"/>
      <c r="Y377" s="1"/>
      <c r="Z377" s="1"/>
      <c r="AA377" s="1"/>
      <c r="AB377" s="1"/>
      <c r="AC377" s="1"/>
      <c r="AD377" s="1"/>
      <c r="AE377" s="1"/>
      <c r="AF377" s="1"/>
      <c r="AG377" s="1"/>
      <c r="AH377" s="1" t="s">
        <v>3047</v>
      </c>
      <c r="AI377" s="1"/>
      <c r="AJ377" s="1"/>
      <c r="AK377" s="1" t="s">
        <v>4068</v>
      </c>
      <c r="AL377" s="1" t="s">
        <v>4081</v>
      </c>
      <c r="AM377" s="1" t="s">
        <v>4083</v>
      </c>
    </row>
    <row r="378" spans="1:39" x14ac:dyDescent="0.25">
      <c r="A378" s="1" t="s">
        <v>3511</v>
      </c>
      <c r="B378" s="1" t="s">
        <v>80</v>
      </c>
      <c r="C378" s="1">
        <v>2017</v>
      </c>
      <c r="D378" s="1" t="s">
        <v>3512</v>
      </c>
      <c r="E378" s="1" t="s">
        <v>3513</v>
      </c>
      <c r="F378" s="1" t="s">
        <v>3514</v>
      </c>
      <c r="G378" s="1"/>
      <c r="H378" s="1" t="s">
        <v>3515</v>
      </c>
      <c r="I378" s="1" t="s">
        <v>3516</v>
      </c>
      <c r="J378" s="1" t="s">
        <v>3517</v>
      </c>
      <c r="K378" s="1" t="s">
        <v>3518</v>
      </c>
      <c r="L378" s="1">
        <v>43061</v>
      </c>
      <c r="M378" s="1">
        <v>44873.626481481479</v>
      </c>
      <c r="N378" s="1">
        <v>44873.626481481479</v>
      </c>
      <c r="O378" s="1">
        <v>44873.62641203704</v>
      </c>
      <c r="P378" s="1">
        <v>56</v>
      </c>
      <c r="Q378" s="1"/>
      <c r="R378" s="1">
        <v>1</v>
      </c>
      <c r="S378" s="1">
        <v>17</v>
      </c>
      <c r="T378" s="1"/>
      <c r="U378" s="1" t="s">
        <v>3514</v>
      </c>
      <c r="V378" s="1"/>
      <c r="W378" s="1"/>
      <c r="X378" s="1"/>
      <c r="Y378" s="1"/>
      <c r="Z378" s="1"/>
      <c r="AA378" s="1"/>
      <c r="AB378" s="1"/>
      <c r="AC378" s="1"/>
      <c r="AD378" s="1"/>
      <c r="AE378" s="1"/>
      <c r="AF378" s="1"/>
      <c r="AG378" s="1"/>
      <c r="AH378" s="1" t="s">
        <v>3047</v>
      </c>
      <c r="AI378" s="1"/>
      <c r="AJ378" s="1"/>
      <c r="AK378" s="1" t="s">
        <v>4068</v>
      </c>
      <c r="AL378" s="1" t="s">
        <v>4081</v>
      </c>
      <c r="AM378" s="1" t="s">
        <v>4083</v>
      </c>
    </row>
    <row r="379" spans="1:39" x14ac:dyDescent="0.25">
      <c r="A379" s="1" t="s">
        <v>3519</v>
      </c>
      <c r="B379" s="1" t="s">
        <v>80</v>
      </c>
      <c r="C379" s="1">
        <v>2017</v>
      </c>
      <c r="D379" s="1" t="s">
        <v>3520</v>
      </c>
      <c r="E379" s="1" t="s">
        <v>3521</v>
      </c>
      <c r="F379" s="1" t="s">
        <v>9</v>
      </c>
      <c r="G379" s="1"/>
      <c r="H379" s="1" t="s">
        <v>10</v>
      </c>
      <c r="I379" s="1" t="s">
        <v>3522</v>
      </c>
      <c r="J379" s="1" t="s">
        <v>3523</v>
      </c>
      <c r="K379" s="1" t="s">
        <v>3524</v>
      </c>
      <c r="L379" s="1">
        <v>43013</v>
      </c>
      <c r="M379" s="1">
        <v>44873.626481481479</v>
      </c>
      <c r="N379" s="1">
        <v>44873.626481481479</v>
      </c>
      <c r="O379" s="1">
        <v>44873.626423611109</v>
      </c>
      <c r="P379" s="1">
        <v>49</v>
      </c>
      <c r="Q379" s="1"/>
      <c r="R379" s="1">
        <v>1</v>
      </c>
      <c r="S379" s="1">
        <v>8</v>
      </c>
      <c r="T379" s="1"/>
      <c r="U379" s="1" t="s">
        <v>9</v>
      </c>
      <c r="V379" s="1"/>
      <c r="W379" s="1"/>
      <c r="X379" s="1"/>
      <c r="Y379" s="1"/>
      <c r="Z379" s="1"/>
      <c r="AA379" s="1"/>
      <c r="AB379" s="1"/>
      <c r="AC379" s="1"/>
      <c r="AD379" s="1"/>
      <c r="AE379" s="1"/>
      <c r="AF379" s="1"/>
      <c r="AG379" s="1"/>
      <c r="AH379" s="1" t="s">
        <v>3047</v>
      </c>
      <c r="AI379" s="1"/>
      <c r="AJ379" s="1"/>
      <c r="AK379" s="1" t="s">
        <v>4068</v>
      </c>
      <c r="AL379" s="1" t="s">
        <v>4081</v>
      </c>
      <c r="AM379" s="1" t="s">
        <v>4073</v>
      </c>
    </row>
    <row r="380" spans="1:39" x14ac:dyDescent="0.25">
      <c r="A380" s="1" t="s">
        <v>3525</v>
      </c>
      <c r="B380" s="1" t="s">
        <v>80</v>
      </c>
      <c r="C380" s="1">
        <v>2017</v>
      </c>
      <c r="D380" s="1" t="s">
        <v>3526</v>
      </c>
      <c r="E380" s="1" t="s">
        <v>3527</v>
      </c>
      <c r="F380" s="1" t="s">
        <v>9</v>
      </c>
      <c r="G380" s="1"/>
      <c r="H380" s="1" t="s">
        <v>10</v>
      </c>
      <c r="I380" s="1" t="s">
        <v>3528</v>
      </c>
      <c r="J380" s="1" t="s">
        <v>3529</v>
      </c>
      <c r="K380" s="1" t="s">
        <v>3530</v>
      </c>
      <c r="L380" s="1">
        <v>42998</v>
      </c>
      <c r="M380" s="1">
        <v>44873.626481481479</v>
      </c>
      <c r="N380" s="1">
        <v>44873.626481481479</v>
      </c>
      <c r="O380" s="1">
        <v>44873.626423611109</v>
      </c>
      <c r="P380" s="1">
        <v>42</v>
      </c>
      <c r="Q380" s="1"/>
      <c r="R380" s="1">
        <v>1</v>
      </c>
      <c r="S380" s="1">
        <v>8</v>
      </c>
      <c r="T380" s="1"/>
      <c r="U380" s="1" t="s">
        <v>9</v>
      </c>
      <c r="V380" s="1" t="s">
        <v>3531</v>
      </c>
      <c r="W380" s="1"/>
      <c r="X380" s="1"/>
      <c r="Y380" s="1"/>
      <c r="Z380" s="1"/>
      <c r="AA380" s="1"/>
      <c r="AB380" s="1"/>
      <c r="AC380" s="1"/>
      <c r="AD380" s="1"/>
      <c r="AE380" s="1"/>
      <c r="AF380" s="1"/>
      <c r="AG380" s="1"/>
      <c r="AH380" s="1" t="s">
        <v>3047</v>
      </c>
      <c r="AI380" s="1"/>
      <c r="AJ380" s="1"/>
      <c r="AK380" s="1" t="s">
        <v>4068</v>
      </c>
      <c r="AL380" s="1" t="s">
        <v>4081</v>
      </c>
      <c r="AM380" s="1" t="s">
        <v>4083</v>
      </c>
    </row>
    <row r="381" spans="1:39" x14ac:dyDescent="0.25">
      <c r="A381" s="1" t="s">
        <v>3532</v>
      </c>
      <c r="B381" s="1" t="s">
        <v>80</v>
      </c>
      <c r="C381" s="1">
        <v>2017</v>
      </c>
      <c r="D381" s="1" t="s">
        <v>3533</v>
      </c>
      <c r="E381" s="1" t="s">
        <v>3534</v>
      </c>
      <c r="F381" s="1" t="s">
        <v>3318</v>
      </c>
      <c r="G381" s="1"/>
      <c r="H381" s="1" t="s">
        <v>3319</v>
      </c>
      <c r="I381" s="1" t="s">
        <v>3535</v>
      </c>
      <c r="J381" s="1" t="s">
        <v>3536</v>
      </c>
      <c r="K381" s="1" t="s">
        <v>3537</v>
      </c>
      <c r="L381" s="1">
        <v>42975</v>
      </c>
      <c r="M381" s="1">
        <v>44873.626481481479</v>
      </c>
      <c r="N381" s="1">
        <v>44873.626481481479</v>
      </c>
      <c r="O381" s="1">
        <v>44873.626423611109</v>
      </c>
      <c r="P381" s="1">
        <v>67</v>
      </c>
      <c r="Q381" s="1"/>
      <c r="R381" s="1">
        <v>1</v>
      </c>
      <c r="S381" s="1">
        <v>15</v>
      </c>
      <c r="T381" s="1"/>
      <c r="U381" s="1" t="s">
        <v>3318</v>
      </c>
      <c r="V381" s="1"/>
      <c r="W381" s="1"/>
      <c r="X381" s="1"/>
      <c r="Y381" s="1"/>
      <c r="Z381" s="1"/>
      <c r="AA381" s="1"/>
      <c r="AB381" s="1"/>
      <c r="AC381" s="1"/>
      <c r="AD381" s="1"/>
      <c r="AE381" s="1"/>
      <c r="AF381" s="1"/>
      <c r="AG381" s="1"/>
      <c r="AH381" s="1" t="s">
        <v>3047</v>
      </c>
      <c r="AI381" s="1"/>
      <c r="AJ381" s="1"/>
      <c r="AK381" s="1" t="s">
        <v>4068</v>
      </c>
      <c r="AL381" s="1" t="s">
        <v>4081</v>
      </c>
      <c r="AM381" s="1" t="s">
        <v>4083</v>
      </c>
    </row>
    <row r="382" spans="1:39" x14ac:dyDescent="0.25">
      <c r="A382" s="1" t="s">
        <v>3538</v>
      </c>
      <c r="B382" s="1" t="s">
        <v>80</v>
      </c>
      <c r="C382" s="1">
        <v>2017</v>
      </c>
      <c r="D382" s="1" t="s">
        <v>3539</v>
      </c>
      <c r="E382" s="1" t="s">
        <v>3540</v>
      </c>
      <c r="F382" s="1" t="s">
        <v>3279</v>
      </c>
      <c r="G382" s="1"/>
      <c r="H382" s="1" t="s">
        <v>3280</v>
      </c>
      <c r="I382" s="1" t="s">
        <v>3541</v>
      </c>
      <c r="J382" s="1" t="s">
        <v>3542</v>
      </c>
      <c r="K382" s="1" t="s">
        <v>3543</v>
      </c>
      <c r="L382" s="1">
        <v>42958</v>
      </c>
      <c r="M382" s="1">
        <v>44873.626481481479</v>
      </c>
      <c r="N382" s="1">
        <v>44873.626481481479</v>
      </c>
      <c r="O382" s="1">
        <v>44873.626435185186</v>
      </c>
      <c r="P382" s="1">
        <v>349</v>
      </c>
      <c r="Q382" s="1"/>
      <c r="R382" s="1">
        <v>1</v>
      </c>
      <c r="S382" s="1">
        <v>18</v>
      </c>
      <c r="T382" s="1"/>
      <c r="U382" s="1" t="s">
        <v>3279</v>
      </c>
      <c r="V382" s="1"/>
      <c r="W382" s="1"/>
      <c r="X382" s="1"/>
      <c r="Y382" s="1"/>
      <c r="Z382" s="1"/>
      <c r="AA382" s="1"/>
      <c r="AB382" s="1"/>
      <c r="AC382" s="1"/>
      <c r="AD382" s="1"/>
      <c r="AE382" s="1"/>
      <c r="AF382" s="1"/>
      <c r="AG382" s="1"/>
      <c r="AH382" s="1" t="s">
        <v>3047</v>
      </c>
      <c r="AI382" s="1"/>
      <c r="AJ382" s="1"/>
      <c r="AK382" s="1" t="s">
        <v>4068</v>
      </c>
      <c r="AL382" s="1" t="s">
        <v>4081</v>
      </c>
      <c r="AM382" s="1" t="s">
        <v>4083</v>
      </c>
    </row>
    <row r="383" spans="1:39" x14ac:dyDescent="0.25">
      <c r="A383" s="1" t="s">
        <v>3544</v>
      </c>
      <c r="B383" s="1" t="s">
        <v>80</v>
      </c>
      <c r="C383" s="1">
        <v>2017</v>
      </c>
      <c r="D383" s="1" t="s">
        <v>3545</v>
      </c>
      <c r="E383" s="1" t="s">
        <v>3546</v>
      </c>
      <c r="F383" s="1" t="s">
        <v>3076</v>
      </c>
      <c r="G383" s="1"/>
      <c r="H383" s="1" t="s">
        <v>41</v>
      </c>
      <c r="I383" s="1" t="s">
        <v>3547</v>
      </c>
      <c r="J383" s="1" t="s">
        <v>3548</v>
      </c>
      <c r="K383" s="1" t="s">
        <v>3549</v>
      </c>
      <c r="L383" s="1">
        <v>42920</v>
      </c>
      <c r="M383" s="1">
        <v>44873.626481481479</v>
      </c>
      <c r="N383" s="1">
        <v>44873.626481481479</v>
      </c>
      <c r="O383" s="1">
        <v>44873.626435185186</v>
      </c>
      <c r="P383" s="1">
        <v>96</v>
      </c>
      <c r="Q383" s="1"/>
      <c r="R383" s="1">
        <v>1</v>
      </c>
      <c r="S383" s="1">
        <v>17</v>
      </c>
      <c r="T383" s="1"/>
      <c r="U383" s="1" t="s">
        <v>3076</v>
      </c>
      <c r="V383" s="1"/>
      <c r="W383" s="1"/>
      <c r="X383" s="1"/>
      <c r="Y383" s="1"/>
      <c r="Z383" s="1"/>
      <c r="AA383" s="1"/>
      <c r="AB383" s="1"/>
      <c r="AC383" s="1"/>
      <c r="AD383" s="1"/>
      <c r="AE383" s="1"/>
      <c r="AF383" s="1"/>
      <c r="AG383" s="1"/>
      <c r="AH383" s="1" t="s">
        <v>3047</v>
      </c>
      <c r="AI383" s="1"/>
      <c r="AJ383" s="1"/>
      <c r="AK383" s="1" t="s">
        <v>4068</v>
      </c>
      <c r="AL383" s="1" t="s">
        <v>4081</v>
      </c>
      <c r="AM383" s="1" t="s">
        <v>4083</v>
      </c>
    </row>
    <row r="384" spans="1:39" x14ac:dyDescent="0.25">
      <c r="A384" s="1" t="s">
        <v>3550</v>
      </c>
      <c r="B384" s="1" t="s">
        <v>80</v>
      </c>
      <c r="C384" s="1">
        <v>2017</v>
      </c>
      <c r="D384" s="1" t="s">
        <v>3551</v>
      </c>
      <c r="E384" s="1" t="s">
        <v>3552</v>
      </c>
      <c r="F384" s="1" t="s">
        <v>3553</v>
      </c>
      <c r="G384" s="1"/>
      <c r="H384" s="1" t="s">
        <v>3554</v>
      </c>
      <c r="I384" s="1" t="s">
        <v>3555</v>
      </c>
      <c r="J384" s="1" t="s">
        <v>3556</v>
      </c>
      <c r="K384" s="1" t="s">
        <v>3557</v>
      </c>
      <c r="L384" s="1">
        <v>42867</v>
      </c>
      <c r="M384" s="1">
        <v>44873.626481481479</v>
      </c>
      <c r="N384" s="1">
        <v>44873.626481481479</v>
      </c>
      <c r="O384" s="1">
        <v>44873.626446759263</v>
      </c>
      <c r="P384" s="1">
        <v>64</v>
      </c>
      <c r="Q384" s="1"/>
      <c r="R384" s="1">
        <v>1</v>
      </c>
      <c r="S384" s="1">
        <v>16</v>
      </c>
      <c r="T384" s="1"/>
      <c r="U384" s="1" t="s">
        <v>3553</v>
      </c>
      <c r="V384" s="1" t="s">
        <v>3558</v>
      </c>
      <c r="W384" s="1"/>
      <c r="X384" s="1"/>
      <c r="Y384" s="1"/>
      <c r="Z384" s="1"/>
      <c r="AA384" s="1"/>
      <c r="AB384" s="1"/>
      <c r="AC384" s="1"/>
      <c r="AD384" s="1"/>
      <c r="AE384" s="1"/>
      <c r="AF384" s="1"/>
      <c r="AG384" s="1"/>
      <c r="AH384" s="1" t="s">
        <v>3047</v>
      </c>
      <c r="AI384" s="1"/>
      <c r="AJ384" s="1"/>
      <c r="AK384" s="1" t="s">
        <v>4068</v>
      </c>
      <c r="AL384" s="1" t="s">
        <v>4081</v>
      </c>
      <c r="AM384" s="1" t="s">
        <v>4083</v>
      </c>
    </row>
    <row r="385" spans="1:39" x14ac:dyDescent="0.25">
      <c r="A385" s="1" t="s">
        <v>3559</v>
      </c>
      <c r="B385" s="1" t="s">
        <v>80</v>
      </c>
      <c r="C385" s="1">
        <v>2017</v>
      </c>
      <c r="D385" s="1" t="s">
        <v>3560</v>
      </c>
      <c r="E385" s="1" t="s">
        <v>3561</v>
      </c>
      <c r="F385" s="1" t="s">
        <v>564</v>
      </c>
      <c r="G385" s="1"/>
      <c r="H385" s="1" t="s">
        <v>559</v>
      </c>
      <c r="I385" s="1" t="s">
        <v>3562</v>
      </c>
      <c r="J385" s="1" t="s">
        <v>3563</v>
      </c>
      <c r="K385" s="1" t="s">
        <v>3564</v>
      </c>
      <c r="L385" s="1">
        <v>42860</v>
      </c>
      <c r="M385" s="1">
        <v>44873.626481481479</v>
      </c>
      <c r="N385" s="1">
        <v>44873.626481481479</v>
      </c>
      <c r="O385" s="1">
        <v>44873.626446759263</v>
      </c>
      <c r="P385" s="1">
        <v>240</v>
      </c>
      <c r="Q385" s="1"/>
      <c r="R385" s="1">
        <v>1</v>
      </c>
      <c r="S385" s="1">
        <v>18</v>
      </c>
      <c r="T385" s="1"/>
      <c r="U385" s="1" t="s">
        <v>564</v>
      </c>
      <c r="V385" s="1" t="s">
        <v>3565</v>
      </c>
      <c r="W385" s="1"/>
      <c r="X385" s="1"/>
      <c r="Y385" s="1"/>
      <c r="Z385" s="1"/>
      <c r="AA385" s="1"/>
      <c r="AB385" s="1"/>
      <c r="AC385" s="1"/>
      <c r="AD385" s="1"/>
      <c r="AE385" s="1"/>
      <c r="AF385" s="1"/>
      <c r="AG385" s="1"/>
      <c r="AH385" s="1" t="s">
        <v>3047</v>
      </c>
      <c r="AI385" s="1"/>
      <c r="AJ385" s="1"/>
      <c r="AK385" s="1" t="s">
        <v>4068</v>
      </c>
      <c r="AL385" s="1" t="s">
        <v>4081</v>
      </c>
      <c r="AM385" s="1" t="s">
        <v>4072</v>
      </c>
    </row>
    <row r="386" spans="1:39" x14ac:dyDescent="0.25">
      <c r="A386" s="1" t="s">
        <v>3566</v>
      </c>
      <c r="B386" s="1" t="s">
        <v>80</v>
      </c>
      <c r="C386" s="1">
        <v>2017</v>
      </c>
      <c r="D386" s="1" t="s">
        <v>3567</v>
      </c>
      <c r="E386" s="1" t="s">
        <v>3568</v>
      </c>
      <c r="F386" s="1" t="s">
        <v>3051</v>
      </c>
      <c r="G386" s="1"/>
      <c r="H386" s="1" t="s">
        <v>3052</v>
      </c>
      <c r="I386" s="1" t="s">
        <v>3569</v>
      </c>
      <c r="J386" s="1" t="s">
        <v>3570</v>
      </c>
      <c r="K386" s="1" t="s">
        <v>3571</v>
      </c>
      <c r="L386" s="1">
        <v>42858</v>
      </c>
      <c r="M386" s="1">
        <v>44873.626481481479</v>
      </c>
      <c r="N386" s="1">
        <v>44873.626481481479</v>
      </c>
      <c r="O386" s="1">
        <v>44873.626446759263</v>
      </c>
      <c r="P386" s="1">
        <v>324</v>
      </c>
      <c r="Q386" s="1"/>
      <c r="R386" s="1">
        <v>1</v>
      </c>
      <c r="S386" s="1">
        <v>17</v>
      </c>
      <c r="T386" s="1"/>
      <c r="U386" s="1" t="s">
        <v>3051</v>
      </c>
      <c r="V386" s="1" t="s">
        <v>3572</v>
      </c>
      <c r="W386" s="1"/>
      <c r="X386" s="1"/>
      <c r="Y386" s="1"/>
      <c r="Z386" s="1"/>
      <c r="AA386" s="1"/>
      <c r="AB386" s="1"/>
      <c r="AC386" s="1"/>
      <c r="AD386" s="1"/>
      <c r="AE386" s="1"/>
      <c r="AF386" s="1"/>
      <c r="AG386" s="1"/>
      <c r="AH386" s="1" t="s">
        <v>3047</v>
      </c>
      <c r="AI386" s="1"/>
      <c r="AJ386" s="1"/>
      <c r="AK386" s="1" t="s">
        <v>4068</v>
      </c>
      <c r="AL386" s="1" t="s">
        <v>4081</v>
      </c>
      <c r="AM386" s="1" t="s">
        <v>4083</v>
      </c>
    </row>
    <row r="387" spans="1:39" x14ac:dyDescent="0.25">
      <c r="A387" s="1" t="s">
        <v>3573</v>
      </c>
      <c r="B387" s="1" t="s">
        <v>80</v>
      </c>
      <c r="C387" s="1">
        <v>2017</v>
      </c>
      <c r="D387" s="1" t="s">
        <v>3574</v>
      </c>
      <c r="E387" s="1" t="s">
        <v>3575</v>
      </c>
      <c r="F387" s="1" t="s">
        <v>3576</v>
      </c>
      <c r="G387" s="1"/>
      <c r="H387" s="1" t="s">
        <v>3577</v>
      </c>
      <c r="I387" s="1" t="s">
        <v>3578</v>
      </c>
      <c r="J387" s="1" t="s">
        <v>3579</v>
      </c>
      <c r="K387" s="1"/>
      <c r="L387" s="1">
        <v>42815</v>
      </c>
      <c r="M387" s="1">
        <v>44873.626481481479</v>
      </c>
      <c r="N387" s="1">
        <v>44873.626481481479</v>
      </c>
      <c r="O387" s="1">
        <v>44873.626469907409</v>
      </c>
      <c r="P387" s="1">
        <v>57</v>
      </c>
      <c r="Q387" s="1"/>
      <c r="R387" s="1">
        <v>1</v>
      </c>
      <c r="S387" s="1">
        <v>21</v>
      </c>
      <c r="T387" s="1"/>
      <c r="U387" s="1" t="s">
        <v>3576</v>
      </c>
      <c r="V387" s="1"/>
      <c r="W387" s="1"/>
      <c r="X387" s="1"/>
      <c r="Y387" s="1"/>
      <c r="Z387" s="1"/>
      <c r="AA387" s="1"/>
      <c r="AB387" s="1"/>
      <c r="AC387" s="1"/>
      <c r="AD387" s="1"/>
      <c r="AE387" s="1"/>
      <c r="AF387" s="1"/>
      <c r="AG387" s="1"/>
      <c r="AH387" s="1" t="s">
        <v>3047</v>
      </c>
      <c r="AI387" s="1"/>
      <c r="AJ387" s="1"/>
      <c r="AK387" s="1" t="s">
        <v>4068</v>
      </c>
      <c r="AL387" s="1" t="s">
        <v>4081</v>
      </c>
      <c r="AM387" s="1" t="s">
        <v>4079</v>
      </c>
    </row>
    <row r="388" spans="1:39" x14ac:dyDescent="0.25">
      <c r="A388" s="1" t="s">
        <v>3580</v>
      </c>
      <c r="B388" s="1" t="s">
        <v>80</v>
      </c>
      <c r="C388" s="1">
        <v>2017</v>
      </c>
      <c r="D388" s="1" t="s">
        <v>3581</v>
      </c>
      <c r="E388" s="1" t="s">
        <v>3582</v>
      </c>
      <c r="F388" s="1" t="s">
        <v>3583</v>
      </c>
      <c r="G388" s="1"/>
      <c r="H388" s="1" t="s">
        <v>3584</v>
      </c>
      <c r="I388" s="1" t="s">
        <v>3585</v>
      </c>
      <c r="J388" s="1" t="s">
        <v>3586</v>
      </c>
      <c r="K388" s="1"/>
      <c r="L388" s="1">
        <v>42811</v>
      </c>
      <c r="M388" s="1">
        <v>44490.265879629631</v>
      </c>
      <c r="N388" s="1">
        <v>45149.322534722225</v>
      </c>
      <c r="O388" s="1">
        <v>44873.626481481479</v>
      </c>
      <c r="P388" s="1">
        <v>15</v>
      </c>
      <c r="Q388" s="1"/>
      <c r="R388" s="1">
        <v>1</v>
      </c>
      <c r="S388" s="1">
        <v>5</v>
      </c>
      <c r="T388" s="1"/>
      <c r="U388" s="1" t="s">
        <v>3583</v>
      </c>
      <c r="V388" s="1"/>
      <c r="W388" s="1"/>
      <c r="X388" s="1"/>
      <c r="Y388" s="1"/>
      <c r="Z388" s="1"/>
      <c r="AA388" s="1"/>
      <c r="AB388" s="1"/>
      <c r="AC388" s="1"/>
      <c r="AD388" s="1"/>
      <c r="AE388" s="1"/>
      <c r="AF388" s="1"/>
      <c r="AG388" s="1"/>
      <c r="AH388" s="1" t="s">
        <v>3047</v>
      </c>
      <c r="AI388" s="1"/>
      <c r="AJ388" s="1"/>
      <c r="AK388" s="1" t="s">
        <v>4068</v>
      </c>
      <c r="AL388" s="1" t="s">
        <v>4081</v>
      </c>
      <c r="AM388" s="1" t="s">
        <v>4079</v>
      </c>
    </row>
    <row r="389" spans="1:39" x14ac:dyDescent="0.25">
      <c r="A389" s="1" t="s">
        <v>3587</v>
      </c>
      <c r="B389" s="1" t="s">
        <v>80</v>
      </c>
      <c r="C389" s="1">
        <v>2017</v>
      </c>
      <c r="D389" s="1" t="s">
        <v>3588</v>
      </c>
      <c r="E389" s="1" t="s">
        <v>3589</v>
      </c>
      <c r="F389" s="1" t="s">
        <v>3590</v>
      </c>
      <c r="G389" s="1"/>
      <c r="H389" s="1" t="s">
        <v>3591</v>
      </c>
      <c r="I389" s="1" t="s">
        <v>3592</v>
      </c>
      <c r="J389" s="1" t="s">
        <v>3593</v>
      </c>
      <c r="K389" s="1" t="s">
        <v>3594</v>
      </c>
      <c r="L389" s="1">
        <v>42808</v>
      </c>
      <c r="M389" s="1">
        <v>44873.626481481479</v>
      </c>
      <c r="N389" s="1">
        <v>44873.626481481479</v>
      </c>
      <c r="O389" s="1">
        <v>44873.626481481479</v>
      </c>
      <c r="P389" s="1">
        <v>15</v>
      </c>
      <c r="Q389" s="1"/>
      <c r="R389" s="1">
        <v>1</v>
      </c>
      <c r="S389" s="1">
        <v>10</v>
      </c>
      <c r="T389" s="1"/>
      <c r="U389" s="1" t="s">
        <v>3590</v>
      </c>
      <c r="V389" s="1"/>
      <c r="W389" s="1"/>
      <c r="X389" s="1"/>
      <c r="Y389" s="1"/>
      <c r="Z389" s="1"/>
      <c r="AA389" s="1"/>
      <c r="AB389" s="1"/>
      <c r="AC389" s="1"/>
      <c r="AD389" s="1"/>
      <c r="AE389" s="1"/>
      <c r="AF389" s="1"/>
      <c r="AG389" s="1"/>
      <c r="AH389" s="1" t="s">
        <v>3047</v>
      </c>
      <c r="AI389" s="1"/>
      <c r="AJ389" s="1"/>
      <c r="AK389" s="1" t="s">
        <v>4068</v>
      </c>
      <c r="AL389" s="1" t="s">
        <v>4081</v>
      </c>
      <c r="AM389" s="1" t="s">
        <v>4083</v>
      </c>
    </row>
    <row r="390" spans="1:39" x14ac:dyDescent="0.25">
      <c r="A390" s="1" t="s">
        <v>3595</v>
      </c>
      <c r="B390" s="1" t="s">
        <v>80</v>
      </c>
      <c r="C390" s="1">
        <v>2017</v>
      </c>
      <c r="D390" s="1" t="s">
        <v>3596</v>
      </c>
      <c r="E390" s="1" t="s">
        <v>3597</v>
      </c>
      <c r="F390" s="1" t="s">
        <v>9</v>
      </c>
      <c r="G390" s="1"/>
      <c r="H390" s="1" t="s">
        <v>10</v>
      </c>
      <c r="I390" s="1" t="s">
        <v>3598</v>
      </c>
      <c r="J390" s="1" t="s">
        <v>3599</v>
      </c>
      <c r="K390" s="1" t="s">
        <v>3600</v>
      </c>
      <c r="L390" s="1">
        <v>42801</v>
      </c>
      <c r="M390" s="1">
        <v>44873.62704861111</v>
      </c>
      <c r="N390" s="1">
        <v>44873.62704861111</v>
      </c>
      <c r="O390" s="1">
        <v>44873.626979166664</v>
      </c>
      <c r="P390" s="1">
        <v>11</v>
      </c>
      <c r="Q390" s="1"/>
      <c r="R390" s="1">
        <v>1</v>
      </c>
      <c r="S390" s="1">
        <v>8</v>
      </c>
      <c r="T390" s="1"/>
      <c r="U390" s="1" t="s">
        <v>9</v>
      </c>
      <c r="V390" s="1" t="s">
        <v>3601</v>
      </c>
      <c r="W390" s="1"/>
      <c r="X390" s="1"/>
      <c r="Y390" s="1"/>
      <c r="Z390" s="1"/>
      <c r="AA390" s="1"/>
      <c r="AB390" s="1"/>
      <c r="AC390" s="1"/>
      <c r="AD390" s="1"/>
      <c r="AE390" s="1"/>
      <c r="AF390" s="1"/>
      <c r="AG390" s="1"/>
      <c r="AH390" s="1" t="s">
        <v>3047</v>
      </c>
      <c r="AI390" s="1"/>
      <c r="AJ390" s="1"/>
      <c r="AK390" s="1" t="s">
        <v>4068</v>
      </c>
      <c r="AL390" s="1" t="s">
        <v>4081</v>
      </c>
      <c r="AM390" s="1" t="s">
        <v>4072</v>
      </c>
    </row>
    <row r="391" spans="1:39" x14ac:dyDescent="0.25">
      <c r="A391" s="1" t="s">
        <v>3602</v>
      </c>
      <c r="B391" s="1" t="s">
        <v>80</v>
      </c>
      <c r="C391" s="1">
        <v>2017</v>
      </c>
      <c r="D391" s="1" t="s">
        <v>3603</v>
      </c>
      <c r="E391" s="1" t="s">
        <v>3604</v>
      </c>
      <c r="F391" s="1" t="s">
        <v>3605</v>
      </c>
      <c r="G391" s="1"/>
      <c r="H391" s="1" t="s">
        <v>3606</v>
      </c>
      <c r="I391" s="1" t="s">
        <v>3607</v>
      </c>
      <c r="J391" s="1" t="s">
        <v>3608</v>
      </c>
      <c r="K391" s="1" t="s">
        <v>3609</v>
      </c>
      <c r="L391" s="1">
        <v>42800</v>
      </c>
      <c r="M391" s="1">
        <v>44873.62704861111</v>
      </c>
      <c r="N391" s="1">
        <v>44873.62704861111</v>
      </c>
      <c r="O391" s="1">
        <v>44873.626979166664</v>
      </c>
      <c r="P391" s="1">
        <v>7</v>
      </c>
      <c r="Q391" s="1"/>
      <c r="R391" s="1">
        <v>1</v>
      </c>
      <c r="S391" s="1">
        <v>7</v>
      </c>
      <c r="T391" s="1"/>
      <c r="U391" s="1" t="s">
        <v>3605</v>
      </c>
      <c r="V391" s="1" t="s">
        <v>3610</v>
      </c>
      <c r="W391" s="1"/>
      <c r="X391" s="1"/>
      <c r="Y391" s="1"/>
      <c r="Z391" s="1"/>
      <c r="AA391" s="1"/>
      <c r="AB391" s="1"/>
      <c r="AC391" s="1"/>
      <c r="AD391" s="1"/>
      <c r="AE391" s="1"/>
      <c r="AF391" s="1"/>
      <c r="AG391" s="1"/>
      <c r="AH391" s="1" t="s">
        <v>3047</v>
      </c>
      <c r="AI391" s="1"/>
      <c r="AJ391" s="1"/>
      <c r="AK391" s="1" t="s">
        <v>4068</v>
      </c>
      <c r="AL391" s="1" t="s">
        <v>4081</v>
      </c>
      <c r="AM391" s="1" t="s">
        <v>4083</v>
      </c>
    </row>
    <row r="392" spans="1:39" x14ac:dyDescent="0.25">
      <c r="A392" s="1" t="s">
        <v>3611</v>
      </c>
      <c r="B392" s="1" t="s">
        <v>80</v>
      </c>
      <c r="C392" s="1">
        <v>2017</v>
      </c>
      <c r="D392" s="1" t="s">
        <v>3612</v>
      </c>
      <c r="E392" s="1" t="s">
        <v>3613</v>
      </c>
      <c r="F392" s="1" t="s">
        <v>3199</v>
      </c>
      <c r="G392" s="1"/>
      <c r="H392" s="1" t="s">
        <v>486</v>
      </c>
      <c r="I392" s="1" t="s">
        <v>3614</v>
      </c>
      <c r="J392" s="1" t="s">
        <v>3615</v>
      </c>
      <c r="K392" s="1" t="s">
        <v>3616</v>
      </c>
      <c r="L392" s="1">
        <v>42794</v>
      </c>
      <c r="M392" s="1">
        <v>44873.62704861111</v>
      </c>
      <c r="N392" s="1">
        <v>44873.62704861111</v>
      </c>
      <c r="O392" s="1">
        <v>44873.62699074074</v>
      </c>
      <c r="P392" s="1">
        <v>36</v>
      </c>
      <c r="Q392" s="1"/>
      <c r="R392" s="1">
        <v>1</v>
      </c>
      <c r="S392" s="1">
        <v>17</v>
      </c>
      <c r="T392" s="1"/>
      <c r="U392" s="1" t="s">
        <v>3199</v>
      </c>
      <c r="V392" s="1" t="s">
        <v>3617</v>
      </c>
      <c r="W392" s="1"/>
      <c r="X392" s="1"/>
      <c r="Y392" s="1"/>
      <c r="Z392" s="1"/>
      <c r="AA392" s="1"/>
      <c r="AB392" s="1"/>
      <c r="AC392" s="1"/>
      <c r="AD392" s="1"/>
      <c r="AE392" s="1"/>
      <c r="AF392" s="1"/>
      <c r="AG392" s="1"/>
      <c r="AH392" s="1" t="s">
        <v>3047</v>
      </c>
      <c r="AI392" s="1"/>
      <c r="AJ392" s="1"/>
      <c r="AK392" s="1" t="s">
        <v>4068</v>
      </c>
      <c r="AL392" s="1" t="s">
        <v>4081</v>
      </c>
      <c r="AM392" s="1" t="s">
        <v>4083</v>
      </c>
    </row>
    <row r="393" spans="1:39" x14ac:dyDescent="0.25">
      <c r="A393" s="1" t="s">
        <v>3618</v>
      </c>
      <c r="B393" s="1" t="s">
        <v>80</v>
      </c>
      <c r="C393" s="1">
        <v>2017</v>
      </c>
      <c r="D393" s="1" t="s">
        <v>3619</v>
      </c>
      <c r="E393" s="1" t="s">
        <v>3620</v>
      </c>
      <c r="F393" s="1" t="s">
        <v>3621</v>
      </c>
      <c r="G393" s="1"/>
      <c r="H393" s="1" t="s">
        <v>3622</v>
      </c>
      <c r="I393" s="1" t="s">
        <v>3623</v>
      </c>
      <c r="J393" s="1" t="s">
        <v>3624</v>
      </c>
      <c r="K393" s="1" t="s">
        <v>3625</v>
      </c>
      <c r="L393" s="1">
        <v>42745</v>
      </c>
      <c r="M393" s="1">
        <v>44873.62704861111</v>
      </c>
      <c r="N393" s="1">
        <v>44873.62704861111</v>
      </c>
      <c r="O393" s="1">
        <v>44873.62699074074</v>
      </c>
      <c r="P393" s="1">
        <v>2</v>
      </c>
      <c r="Q393" s="1"/>
      <c r="R393" s="1">
        <v>1</v>
      </c>
      <c r="S393" s="1">
        <v>2</v>
      </c>
      <c r="T393" s="1"/>
      <c r="U393" s="1" t="s">
        <v>3621</v>
      </c>
      <c r="V393" s="1"/>
      <c r="W393" s="1"/>
      <c r="X393" s="1"/>
      <c r="Y393" s="1"/>
      <c r="Z393" s="1"/>
      <c r="AA393" s="1"/>
      <c r="AB393" s="1"/>
      <c r="AC393" s="1"/>
      <c r="AD393" s="1"/>
      <c r="AE393" s="1"/>
      <c r="AF393" s="1"/>
      <c r="AG393" s="1"/>
      <c r="AH393" s="1" t="s">
        <v>3047</v>
      </c>
      <c r="AI393" s="1"/>
      <c r="AJ393" s="1"/>
      <c r="AK393" s="1" t="s">
        <v>4068</v>
      </c>
      <c r="AL393" s="1" t="s">
        <v>4081</v>
      </c>
      <c r="AM393" s="1" t="s">
        <v>4074</v>
      </c>
    </row>
    <row r="394" spans="1:39" x14ac:dyDescent="0.25">
      <c r="A394" s="1" t="s">
        <v>3626</v>
      </c>
      <c r="B394" s="1" t="s">
        <v>80</v>
      </c>
      <c r="C394" s="1">
        <v>2017</v>
      </c>
      <c r="D394" s="1" t="s">
        <v>3627</v>
      </c>
      <c r="E394" s="1" t="s">
        <v>3628</v>
      </c>
      <c r="F394" s="1" t="s">
        <v>3076</v>
      </c>
      <c r="G394" s="1"/>
      <c r="H394" s="1" t="s">
        <v>41</v>
      </c>
      <c r="I394" s="1" t="s">
        <v>3629</v>
      </c>
      <c r="J394" s="1" t="s">
        <v>3630</v>
      </c>
      <c r="K394" s="1" t="s">
        <v>3631</v>
      </c>
      <c r="L394" s="1">
        <v>42742</v>
      </c>
      <c r="M394" s="1">
        <v>44873.62704861111</v>
      </c>
      <c r="N394" s="1">
        <v>44873.62704861111</v>
      </c>
      <c r="O394" s="1">
        <v>44873.62699074074</v>
      </c>
      <c r="P394" s="1">
        <v>3</v>
      </c>
      <c r="Q394" s="1"/>
      <c r="R394" s="1">
        <v>1</v>
      </c>
      <c r="S394" s="1">
        <v>17</v>
      </c>
      <c r="T394" s="1"/>
      <c r="U394" s="1" t="s">
        <v>3076</v>
      </c>
      <c r="V394" s="1"/>
      <c r="W394" s="1"/>
      <c r="X394" s="1"/>
      <c r="Y394" s="1"/>
      <c r="Z394" s="1"/>
      <c r="AA394" s="1"/>
      <c r="AB394" s="1"/>
      <c r="AC394" s="1"/>
      <c r="AD394" s="1"/>
      <c r="AE394" s="1"/>
      <c r="AF394" s="1"/>
      <c r="AG394" s="1"/>
      <c r="AH394" s="1" t="s">
        <v>3047</v>
      </c>
      <c r="AI394" s="1"/>
      <c r="AJ394" s="1"/>
      <c r="AK394" s="1" t="s">
        <v>4068</v>
      </c>
      <c r="AL394" s="1" t="s">
        <v>4081</v>
      </c>
      <c r="AM394" s="1" t="s">
        <v>4083</v>
      </c>
    </row>
    <row r="395" spans="1:39" x14ac:dyDescent="0.25">
      <c r="A395" s="1" t="s">
        <v>3632</v>
      </c>
      <c r="B395" s="1" t="s">
        <v>80</v>
      </c>
      <c r="C395" s="1">
        <v>2016</v>
      </c>
      <c r="D395" s="1" t="s">
        <v>3633</v>
      </c>
      <c r="E395" s="1" t="s">
        <v>3634</v>
      </c>
      <c r="F395" s="1" t="s">
        <v>3199</v>
      </c>
      <c r="G395" s="1"/>
      <c r="H395" s="1" t="s">
        <v>486</v>
      </c>
      <c r="I395" s="1" t="s">
        <v>3635</v>
      </c>
      <c r="J395" s="1" t="s">
        <v>3636</v>
      </c>
      <c r="K395" s="1" t="s">
        <v>3637</v>
      </c>
      <c r="L395" s="1">
        <v>42696</v>
      </c>
      <c r="M395" s="1">
        <v>44490.266192129631</v>
      </c>
      <c r="N395" s="1">
        <v>45142.350173611114</v>
      </c>
      <c r="O395" s="1">
        <v>44873.627002314817</v>
      </c>
      <c r="P395" s="1">
        <v>159</v>
      </c>
      <c r="Q395" s="1"/>
      <c r="R395" s="1">
        <v>1</v>
      </c>
      <c r="S395" s="1">
        <v>16</v>
      </c>
      <c r="T395" s="1"/>
      <c r="U395" s="1" t="s">
        <v>3199</v>
      </c>
      <c r="V395" s="1"/>
      <c r="W395" s="1"/>
      <c r="X395" s="1"/>
      <c r="Y395" s="1"/>
      <c r="Z395" s="1"/>
      <c r="AA395" s="1"/>
      <c r="AB395" s="1"/>
      <c r="AC395" s="1"/>
      <c r="AD395" s="1"/>
      <c r="AE395" s="1"/>
      <c r="AF395" s="1"/>
      <c r="AG395" s="1"/>
      <c r="AH395" s="1" t="s">
        <v>3047</v>
      </c>
      <c r="AI395" s="1"/>
      <c r="AJ395" s="1"/>
      <c r="AK395" s="1" t="s">
        <v>4068</v>
      </c>
      <c r="AL395" s="1" t="s">
        <v>4081</v>
      </c>
      <c r="AM395" s="1" t="s">
        <v>4083</v>
      </c>
    </row>
    <row r="396" spans="1:39" x14ac:dyDescent="0.25">
      <c r="A396" s="1" t="s">
        <v>3638</v>
      </c>
      <c r="B396" s="1" t="s">
        <v>80</v>
      </c>
      <c r="C396" s="1">
        <v>2016</v>
      </c>
      <c r="D396" s="1" t="s">
        <v>3639</v>
      </c>
      <c r="E396" s="1" t="s">
        <v>3640</v>
      </c>
      <c r="F396" s="1" t="s">
        <v>3641</v>
      </c>
      <c r="G396" s="1"/>
      <c r="H396" s="1" t="s">
        <v>3642</v>
      </c>
      <c r="I396" s="1" t="s">
        <v>3643</v>
      </c>
      <c r="J396" s="1" t="s">
        <v>3644</v>
      </c>
      <c r="K396" s="1" t="s">
        <v>3645</v>
      </c>
      <c r="L396" s="1">
        <v>42606</v>
      </c>
      <c r="M396" s="1">
        <v>44873.62704861111</v>
      </c>
      <c r="N396" s="1">
        <v>44873.62704861111</v>
      </c>
      <c r="O396" s="1">
        <v>44873.627002314817</v>
      </c>
      <c r="P396" s="1">
        <v>49</v>
      </c>
      <c r="Q396" s="1"/>
      <c r="R396" s="1">
        <v>1</v>
      </c>
      <c r="S396" s="1">
        <v>14</v>
      </c>
      <c r="T396" s="1"/>
      <c r="U396" s="1" t="s">
        <v>3641</v>
      </c>
      <c r="V396" s="1" t="s">
        <v>3646</v>
      </c>
      <c r="W396" s="1"/>
      <c r="X396" s="1"/>
      <c r="Y396" s="1"/>
      <c r="Z396" s="1"/>
      <c r="AA396" s="1"/>
      <c r="AB396" s="1"/>
      <c r="AC396" s="1"/>
      <c r="AD396" s="1"/>
      <c r="AE396" s="1"/>
      <c r="AF396" s="1"/>
      <c r="AG396" s="1"/>
      <c r="AH396" s="1" t="s">
        <v>3047</v>
      </c>
      <c r="AI396" s="1"/>
      <c r="AJ396" s="1"/>
      <c r="AK396" s="1" t="s">
        <v>4068</v>
      </c>
      <c r="AL396" s="1" t="s">
        <v>4081</v>
      </c>
      <c r="AM396" s="1" t="s">
        <v>4083</v>
      </c>
    </row>
    <row r="397" spans="1:39" x14ac:dyDescent="0.25">
      <c r="A397" s="1" t="s">
        <v>3647</v>
      </c>
      <c r="B397" s="1" t="s">
        <v>80</v>
      </c>
      <c r="C397" s="1">
        <v>2016</v>
      </c>
      <c r="D397" s="1" t="s">
        <v>3648</v>
      </c>
      <c r="E397" s="1" t="s">
        <v>3649</v>
      </c>
      <c r="F397" s="1" t="s">
        <v>3042</v>
      </c>
      <c r="G397" s="1"/>
      <c r="H397" s="1" t="s">
        <v>3043</v>
      </c>
      <c r="I397" s="1" t="s">
        <v>3650</v>
      </c>
      <c r="J397" s="1" t="s">
        <v>3651</v>
      </c>
      <c r="K397" s="1" t="s">
        <v>3652</v>
      </c>
      <c r="L397" s="1">
        <v>42600</v>
      </c>
      <c r="M397" s="1">
        <v>44873.62704861111</v>
      </c>
      <c r="N397" s="1">
        <v>44873.62704861111</v>
      </c>
      <c r="O397" s="1">
        <v>44873.627002314817</v>
      </c>
      <c r="P397" s="1">
        <v>434</v>
      </c>
      <c r="Q397" s="1"/>
      <c r="R397" s="1">
        <v>4</v>
      </c>
      <c r="S397" s="1">
        <v>17</v>
      </c>
      <c r="T397" s="1"/>
      <c r="U397" s="1" t="s">
        <v>3042</v>
      </c>
      <c r="V397" s="1" t="s">
        <v>3653</v>
      </c>
      <c r="W397" s="1"/>
      <c r="X397" s="1"/>
      <c r="Y397" s="1"/>
      <c r="Z397" s="1"/>
      <c r="AA397" s="1"/>
      <c r="AB397" s="1"/>
      <c r="AC397" s="1"/>
      <c r="AD397" s="1"/>
      <c r="AE397" s="1"/>
      <c r="AF397" s="1"/>
      <c r="AG397" s="1"/>
      <c r="AH397" s="1" t="s">
        <v>3047</v>
      </c>
      <c r="AI397" s="1"/>
      <c r="AJ397" s="1"/>
      <c r="AK397" s="1" t="s">
        <v>4068</v>
      </c>
      <c r="AL397" s="1" t="s">
        <v>4081</v>
      </c>
      <c r="AM397" s="1" t="s">
        <v>4083</v>
      </c>
    </row>
    <row r="398" spans="1:39" x14ac:dyDescent="0.25">
      <c r="A398" s="1" t="s">
        <v>273</v>
      </c>
      <c r="B398" s="1" t="s">
        <v>80</v>
      </c>
      <c r="C398" s="1">
        <v>2016</v>
      </c>
      <c r="D398" s="1" t="s">
        <v>274</v>
      </c>
      <c r="E398" s="1" t="s">
        <v>30</v>
      </c>
      <c r="F398" s="1" t="s">
        <v>9</v>
      </c>
      <c r="G398" s="1"/>
      <c r="H398" s="1" t="s">
        <v>10</v>
      </c>
      <c r="I398" s="1" t="s">
        <v>31</v>
      </c>
      <c r="J398" s="1" t="s">
        <v>3654</v>
      </c>
      <c r="K398" s="1" t="s">
        <v>275</v>
      </c>
      <c r="L398" s="1">
        <v>42524</v>
      </c>
      <c r="M398" s="1">
        <v>44490.265879629631</v>
      </c>
      <c r="N398" s="1">
        <v>45149.319965277777</v>
      </c>
      <c r="O398" s="1"/>
      <c r="P398" s="1">
        <v>32</v>
      </c>
      <c r="Q398" s="1"/>
      <c r="R398" s="1">
        <v>1</v>
      </c>
      <c r="S398" s="1">
        <v>7</v>
      </c>
      <c r="T398" s="1"/>
      <c r="U398" s="1" t="s">
        <v>9</v>
      </c>
      <c r="V398" s="1"/>
      <c r="W398" s="1"/>
      <c r="X398" s="1"/>
      <c r="Y398" s="1"/>
      <c r="Z398" s="1"/>
      <c r="AA398" s="1"/>
      <c r="AB398" s="1"/>
      <c r="AC398" s="1"/>
      <c r="AD398" s="1"/>
      <c r="AE398" s="1"/>
      <c r="AF398" s="1"/>
      <c r="AG398" s="1"/>
      <c r="AH398" s="1" t="s">
        <v>3047</v>
      </c>
      <c r="AI398" s="1"/>
      <c r="AJ398" s="1"/>
      <c r="AK398" s="1" t="s">
        <v>4069</v>
      </c>
      <c r="AL398" s="1"/>
      <c r="AM398" s="1"/>
    </row>
    <row r="399" spans="1:39" x14ac:dyDescent="0.25">
      <c r="A399" s="1" t="s">
        <v>3655</v>
      </c>
      <c r="B399" s="1" t="s">
        <v>80</v>
      </c>
      <c r="C399" s="1">
        <v>2016</v>
      </c>
      <c r="D399" s="1" t="s">
        <v>3656</v>
      </c>
      <c r="E399" s="1" t="s">
        <v>3657</v>
      </c>
      <c r="F399" s="1" t="s">
        <v>3658</v>
      </c>
      <c r="G399" s="1"/>
      <c r="H399" s="1" t="s">
        <v>3659</v>
      </c>
      <c r="I399" s="1" t="s">
        <v>3660</v>
      </c>
      <c r="J399" s="1" t="s">
        <v>3661</v>
      </c>
      <c r="K399" s="1" t="s">
        <v>3662</v>
      </c>
      <c r="L399" s="1">
        <v>42522</v>
      </c>
      <c r="M399" s="1">
        <v>44873.62704861111</v>
      </c>
      <c r="N399" s="1">
        <v>44873.62704861111</v>
      </c>
      <c r="O399" s="1">
        <v>44873.627013888887</v>
      </c>
      <c r="P399" s="1">
        <v>143</v>
      </c>
      <c r="Q399" s="1"/>
      <c r="R399" s="1">
        <v>1</v>
      </c>
      <c r="S399" s="1">
        <v>10</v>
      </c>
      <c r="T399" s="1"/>
      <c r="U399" s="1" t="s">
        <v>3658</v>
      </c>
      <c r="V399" s="1" t="s">
        <v>3663</v>
      </c>
      <c r="W399" s="1"/>
      <c r="X399" s="1"/>
      <c r="Y399" s="1"/>
      <c r="Z399" s="1"/>
      <c r="AA399" s="1"/>
      <c r="AB399" s="1"/>
      <c r="AC399" s="1"/>
      <c r="AD399" s="1"/>
      <c r="AE399" s="1"/>
      <c r="AF399" s="1"/>
      <c r="AG399" s="1"/>
      <c r="AH399" s="1" t="s">
        <v>3047</v>
      </c>
      <c r="AI399" s="1"/>
      <c r="AJ399" s="1"/>
      <c r="AK399" s="1" t="s">
        <v>4068</v>
      </c>
      <c r="AL399" s="1" t="s">
        <v>4081</v>
      </c>
      <c r="AM399" s="1" t="s">
        <v>4083</v>
      </c>
    </row>
    <row r="400" spans="1:39" x14ac:dyDescent="0.25">
      <c r="A400" s="1" t="s">
        <v>3664</v>
      </c>
      <c r="B400" s="1" t="s">
        <v>80</v>
      </c>
      <c r="C400" s="1">
        <v>2016</v>
      </c>
      <c r="D400" s="1" t="s">
        <v>3665</v>
      </c>
      <c r="E400" s="1" t="s">
        <v>3666</v>
      </c>
      <c r="F400" s="1" t="s">
        <v>3042</v>
      </c>
      <c r="G400" s="1"/>
      <c r="H400" s="1" t="s">
        <v>3043</v>
      </c>
      <c r="I400" s="1" t="s">
        <v>3667</v>
      </c>
      <c r="J400" s="1" t="s">
        <v>3668</v>
      </c>
      <c r="K400" s="1" t="s">
        <v>3669</v>
      </c>
      <c r="L400" s="1">
        <v>42471</v>
      </c>
      <c r="M400" s="1">
        <v>44873.62704861111</v>
      </c>
      <c r="N400" s="1">
        <v>44873.62704861111</v>
      </c>
      <c r="O400" s="1">
        <v>44873.627013888887</v>
      </c>
      <c r="P400" s="1">
        <v>280</v>
      </c>
      <c r="Q400" s="1"/>
      <c r="R400" s="1">
        <v>1</v>
      </c>
      <c r="S400" s="1">
        <v>17</v>
      </c>
      <c r="T400" s="1"/>
      <c r="U400" s="1" t="s">
        <v>3042</v>
      </c>
      <c r="V400" s="1"/>
      <c r="W400" s="1"/>
      <c r="X400" s="1"/>
      <c r="Y400" s="1"/>
      <c r="Z400" s="1"/>
      <c r="AA400" s="1"/>
      <c r="AB400" s="1"/>
      <c r="AC400" s="1"/>
      <c r="AD400" s="1"/>
      <c r="AE400" s="1"/>
      <c r="AF400" s="1"/>
      <c r="AG400" s="1"/>
      <c r="AH400" s="1" t="s">
        <v>3047</v>
      </c>
      <c r="AI400" s="1"/>
      <c r="AJ400" s="1"/>
      <c r="AK400" s="1" t="s">
        <v>4068</v>
      </c>
      <c r="AL400" s="1" t="s">
        <v>4081</v>
      </c>
      <c r="AM400" s="1" t="s">
        <v>4083</v>
      </c>
    </row>
    <row r="401" spans="1:39" x14ac:dyDescent="0.25">
      <c r="A401" s="1" t="s">
        <v>3670</v>
      </c>
      <c r="B401" s="1" t="s">
        <v>80</v>
      </c>
      <c r="C401" s="1">
        <v>2016</v>
      </c>
      <c r="D401" s="1" t="s">
        <v>3671</v>
      </c>
      <c r="E401" s="1" t="s">
        <v>3672</v>
      </c>
      <c r="F401" s="1" t="s">
        <v>3673</v>
      </c>
      <c r="G401" s="1"/>
      <c r="H401" s="1" t="s">
        <v>3674</v>
      </c>
      <c r="I401" s="1" t="s">
        <v>3675</v>
      </c>
      <c r="J401" s="1" t="s">
        <v>3676</v>
      </c>
      <c r="K401" s="1" t="s">
        <v>3677</v>
      </c>
      <c r="L401" s="1">
        <v>42425</v>
      </c>
      <c r="M401" s="1">
        <v>44490.265879629631</v>
      </c>
      <c r="N401" s="1">
        <v>45149.325219907405</v>
      </c>
      <c r="O401" s="1">
        <v>44873.627013888887</v>
      </c>
      <c r="P401" s="1">
        <v>12</v>
      </c>
      <c r="Q401" s="1"/>
      <c r="R401" s="1">
        <v>1</v>
      </c>
      <c r="S401" s="1">
        <v>5</v>
      </c>
      <c r="T401" s="1"/>
      <c r="U401" s="1" t="s">
        <v>3673</v>
      </c>
      <c r="V401" s="1"/>
      <c r="W401" s="1"/>
      <c r="X401" s="1"/>
      <c r="Y401" s="1"/>
      <c r="Z401" s="1"/>
      <c r="AA401" s="1"/>
      <c r="AB401" s="1"/>
      <c r="AC401" s="1"/>
      <c r="AD401" s="1"/>
      <c r="AE401" s="1"/>
      <c r="AF401" s="1"/>
      <c r="AG401" s="1"/>
      <c r="AH401" s="1" t="s">
        <v>3047</v>
      </c>
      <c r="AI401" s="1"/>
      <c r="AJ401" s="1"/>
      <c r="AK401" s="1" t="s">
        <v>4068</v>
      </c>
      <c r="AL401" s="1" t="s">
        <v>4081</v>
      </c>
      <c r="AM401" s="1" t="s">
        <v>4083</v>
      </c>
    </row>
    <row r="402" spans="1:39" x14ac:dyDescent="0.25">
      <c r="A402" s="1" t="s">
        <v>3678</v>
      </c>
      <c r="B402" s="1" t="s">
        <v>80</v>
      </c>
      <c r="C402" s="1">
        <v>2015</v>
      </c>
      <c r="D402" s="1" t="s">
        <v>3679</v>
      </c>
      <c r="E402" s="1" t="s">
        <v>3680</v>
      </c>
      <c r="F402" s="1" t="s">
        <v>564</v>
      </c>
      <c r="G402" s="1"/>
      <c r="H402" s="1" t="s">
        <v>559</v>
      </c>
      <c r="I402" s="1" t="s">
        <v>3681</v>
      </c>
      <c r="J402" s="1" t="s">
        <v>3682</v>
      </c>
      <c r="K402" s="1" t="s">
        <v>3683</v>
      </c>
      <c r="L402" s="1">
        <v>42339</v>
      </c>
      <c r="M402" s="1">
        <v>44873.62704861111</v>
      </c>
      <c r="N402" s="1">
        <v>44873.62704861111</v>
      </c>
      <c r="O402" s="1">
        <v>44873.627025462964</v>
      </c>
      <c r="P402" s="1" t="s">
        <v>3684</v>
      </c>
      <c r="Q402" s="1"/>
      <c r="R402" s="1">
        <v>13</v>
      </c>
      <c r="S402" s="1">
        <v>16</v>
      </c>
      <c r="T402" s="1"/>
      <c r="U402" s="1" t="s">
        <v>564</v>
      </c>
      <c r="V402" s="1"/>
      <c r="W402" s="1"/>
      <c r="X402" s="1"/>
      <c r="Y402" s="1"/>
      <c r="Z402" s="1"/>
      <c r="AA402" s="1"/>
      <c r="AB402" s="1"/>
      <c r="AC402" s="1"/>
      <c r="AD402" s="1"/>
      <c r="AE402" s="1"/>
      <c r="AF402" s="1"/>
      <c r="AG402" s="1"/>
      <c r="AH402" s="1" t="s">
        <v>3047</v>
      </c>
      <c r="AI402" s="1"/>
      <c r="AJ402" s="1"/>
      <c r="AK402" s="1" t="s">
        <v>4068</v>
      </c>
      <c r="AL402" s="1" t="s">
        <v>4081</v>
      </c>
      <c r="AM402" s="1" t="s">
        <v>4083</v>
      </c>
    </row>
    <row r="403" spans="1:39" x14ac:dyDescent="0.25">
      <c r="A403" s="1" t="s">
        <v>3685</v>
      </c>
      <c r="B403" s="1" t="s">
        <v>80</v>
      </c>
      <c r="C403" s="1">
        <v>2015</v>
      </c>
      <c r="D403" s="1" t="s">
        <v>3686</v>
      </c>
      <c r="E403" s="1" t="s">
        <v>3687</v>
      </c>
      <c r="F403" s="1" t="s">
        <v>3688</v>
      </c>
      <c r="G403" s="1"/>
      <c r="H403" s="1" t="s">
        <v>3689</v>
      </c>
      <c r="I403" s="1" t="s">
        <v>3690</v>
      </c>
      <c r="J403" s="1" t="s">
        <v>3691</v>
      </c>
      <c r="K403" s="1" t="s">
        <v>3692</v>
      </c>
      <c r="L403" s="1">
        <v>42313</v>
      </c>
      <c r="M403" s="1">
        <v>44873.62704861111</v>
      </c>
      <c r="N403" s="1">
        <v>44873.62704861111</v>
      </c>
      <c r="O403" s="1">
        <v>44873.627025462964</v>
      </c>
      <c r="P403" s="1">
        <v>36</v>
      </c>
      <c r="Q403" s="1"/>
      <c r="R403" s="1">
        <v>1</v>
      </c>
      <c r="S403" s="1">
        <v>11</v>
      </c>
      <c r="T403" s="1"/>
      <c r="U403" s="1" t="s">
        <v>3688</v>
      </c>
      <c r="V403" s="1" t="s">
        <v>3693</v>
      </c>
      <c r="W403" s="1"/>
      <c r="X403" s="1"/>
      <c r="Y403" s="1"/>
      <c r="Z403" s="1"/>
      <c r="AA403" s="1"/>
      <c r="AB403" s="1"/>
      <c r="AC403" s="1"/>
      <c r="AD403" s="1"/>
      <c r="AE403" s="1"/>
      <c r="AF403" s="1"/>
      <c r="AG403" s="1"/>
      <c r="AH403" s="1" t="s">
        <v>3047</v>
      </c>
      <c r="AI403" s="1"/>
      <c r="AJ403" s="1"/>
      <c r="AK403" s="1" t="s">
        <v>4068</v>
      </c>
      <c r="AL403" s="1" t="s">
        <v>4081</v>
      </c>
      <c r="AM403" s="1" t="s">
        <v>4083</v>
      </c>
    </row>
    <row r="404" spans="1:39" x14ac:dyDescent="0.25">
      <c r="A404" s="1" t="s">
        <v>3694</v>
      </c>
      <c r="B404" s="1" t="s">
        <v>80</v>
      </c>
      <c r="C404" s="1">
        <v>2015</v>
      </c>
      <c r="D404" s="1" t="s">
        <v>3695</v>
      </c>
      <c r="E404" s="1" t="s">
        <v>3696</v>
      </c>
      <c r="F404" s="1" t="s">
        <v>3697</v>
      </c>
      <c r="G404" s="1"/>
      <c r="H404" s="1" t="s">
        <v>3698</v>
      </c>
      <c r="I404" s="1" t="s">
        <v>3699</v>
      </c>
      <c r="J404" s="1" t="s">
        <v>3700</v>
      </c>
      <c r="K404" s="1" t="s">
        <v>3701</v>
      </c>
      <c r="L404" s="1">
        <v>42301</v>
      </c>
      <c r="M404" s="1">
        <v>44873.62704861111</v>
      </c>
      <c r="N404" s="1">
        <v>44873.62704861111</v>
      </c>
      <c r="O404" s="1">
        <v>44873.62703703704</v>
      </c>
      <c r="P404" s="1">
        <v>36</v>
      </c>
      <c r="Q404" s="1"/>
      <c r="R404" s="1">
        <v>1</v>
      </c>
      <c r="S404" s="1">
        <v>12</v>
      </c>
      <c r="T404" s="1"/>
      <c r="U404" s="1" t="s">
        <v>3697</v>
      </c>
      <c r="V404" s="1" t="s">
        <v>3702</v>
      </c>
      <c r="W404" s="1"/>
      <c r="X404" s="1"/>
      <c r="Y404" s="1"/>
      <c r="Z404" s="1"/>
      <c r="AA404" s="1"/>
      <c r="AB404" s="1"/>
      <c r="AC404" s="1"/>
      <c r="AD404" s="1"/>
      <c r="AE404" s="1"/>
      <c r="AF404" s="1"/>
      <c r="AG404" s="1"/>
      <c r="AH404" s="1" t="s">
        <v>3047</v>
      </c>
      <c r="AI404" s="1"/>
      <c r="AJ404" s="1"/>
      <c r="AK404" s="1" t="s">
        <v>4068</v>
      </c>
      <c r="AL404" s="1" t="s">
        <v>4081</v>
      </c>
      <c r="AM404" s="1" t="s">
        <v>4083</v>
      </c>
    </row>
    <row r="405" spans="1:39" x14ac:dyDescent="0.25">
      <c r="A405" s="1" t="s">
        <v>3703</v>
      </c>
      <c r="B405" s="1" t="s">
        <v>80</v>
      </c>
      <c r="C405" s="1">
        <v>2015</v>
      </c>
      <c r="D405" s="1" t="s">
        <v>3704</v>
      </c>
      <c r="E405" s="1" t="s">
        <v>3705</v>
      </c>
      <c r="F405" s="1" t="s">
        <v>564</v>
      </c>
      <c r="G405" s="1"/>
      <c r="H405" s="1" t="s">
        <v>559</v>
      </c>
      <c r="I405" s="1" t="s">
        <v>3706</v>
      </c>
      <c r="J405" s="1" t="s">
        <v>3707</v>
      </c>
      <c r="K405" s="1" t="s">
        <v>3708</v>
      </c>
      <c r="L405" s="1">
        <v>42290</v>
      </c>
      <c r="M405" s="1">
        <v>44873.62704861111</v>
      </c>
      <c r="N405" s="1">
        <v>44873.62704861111</v>
      </c>
      <c r="O405" s="1">
        <v>44873.62703703704</v>
      </c>
      <c r="P405" s="1">
        <v>328</v>
      </c>
      <c r="Q405" s="1"/>
      <c r="R405" s="1">
        <v>1</v>
      </c>
      <c r="S405" s="1">
        <v>16</v>
      </c>
      <c r="T405" s="1"/>
      <c r="U405" s="1" t="s">
        <v>564</v>
      </c>
      <c r="V405" s="1"/>
      <c r="W405" s="1"/>
      <c r="X405" s="1"/>
      <c r="Y405" s="1"/>
      <c r="Z405" s="1"/>
      <c r="AA405" s="1"/>
      <c r="AB405" s="1"/>
      <c r="AC405" s="1"/>
      <c r="AD405" s="1"/>
      <c r="AE405" s="1"/>
      <c r="AF405" s="1"/>
      <c r="AG405" s="1"/>
      <c r="AH405" s="1" t="s">
        <v>3047</v>
      </c>
      <c r="AI405" s="1"/>
      <c r="AJ405" s="1"/>
      <c r="AK405" s="1" t="s">
        <v>4068</v>
      </c>
      <c r="AL405" s="1" t="s">
        <v>4081</v>
      </c>
      <c r="AM405" s="1" t="s">
        <v>4073</v>
      </c>
    </row>
    <row r="406" spans="1:39" x14ac:dyDescent="0.25">
      <c r="A406" s="1" t="s">
        <v>3709</v>
      </c>
      <c r="B406" s="1" t="s">
        <v>80</v>
      </c>
      <c r="C406" s="1">
        <v>2015</v>
      </c>
      <c r="D406" s="1" t="s">
        <v>3710</v>
      </c>
      <c r="E406" s="1" t="s">
        <v>3711</v>
      </c>
      <c r="F406" s="1" t="s">
        <v>3712</v>
      </c>
      <c r="G406" s="1"/>
      <c r="H406" s="1" t="s">
        <v>3713</v>
      </c>
      <c r="I406" s="1" t="s">
        <v>3714</v>
      </c>
      <c r="J406" s="1" t="s">
        <v>3715</v>
      </c>
      <c r="K406" s="1" t="s">
        <v>3716</v>
      </c>
      <c r="L406" s="1">
        <v>42205</v>
      </c>
      <c r="M406" s="1">
        <v>44873.62704861111</v>
      </c>
      <c r="N406" s="1">
        <v>44873.62704861111</v>
      </c>
      <c r="O406" s="1">
        <v>44873.62703703704</v>
      </c>
      <c r="P406" s="1">
        <v>6</v>
      </c>
      <c r="Q406" s="1"/>
      <c r="R406" s="1">
        <v>1</v>
      </c>
      <c r="S406" s="1">
        <v>1</v>
      </c>
      <c r="T406" s="1"/>
      <c r="U406" s="1" t="s">
        <v>3712</v>
      </c>
      <c r="V406" s="1"/>
      <c r="W406" s="1"/>
      <c r="X406" s="1"/>
      <c r="Y406" s="1"/>
      <c r="Z406" s="1"/>
      <c r="AA406" s="1"/>
      <c r="AB406" s="1"/>
      <c r="AC406" s="1"/>
      <c r="AD406" s="1"/>
      <c r="AE406" s="1"/>
      <c r="AF406" s="1"/>
      <c r="AG406" s="1"/>
      <c r="AH406" s="1" t="s">
        <v>3047</v>
      </c>
      <c r="AI406" s="1"/>
      <c r="AJ406" s="1"/>
      <c r="AK406" s="1" t="s">
        <v>4068</v>
      </c>
      <c r="AL406" s="1" t="s">
        <v>4081</v>
      </c>
      <c r="AM406" s="1" t="s">
        <v>4078</v>
      </c>
    </row>
    <row r="407" spans="1:39" x14ac:dyDescent="0.25">
      <c r="A407" s="1" t="s">
        <v>3717</v>
      </c>
      <c r="B407" s="1" t="s">
        <v>80</v>
      </c>
      <c r="C407" s="1">
        <v>2015</v>
      </c>
      <c r="D407" s="1" t="s">
        <v>3718</v>
      </c>
      <c r="E407" s="1" t="s">
        <v>3719</v>
      </c>
      <c r="F407" s="1" t="s">
        <v>3076</v>
      </c>
      <c r="G407" s="1"/>
      <c r="H407" s="1" t="s">
        <v>41</v>
      </c>
      <c r="I407" s="1" t="s">
        <v>3720</v>
      </c>
      <c r="J407" s="1" t="s">
        <v>3721</v>
      </c>
      <c r="K407" s="1" t="s">
        <v>3722</v>
      </c>
      <c r="L407" s="1">
        <v>42173</v>
      </c>
      <c r="M407" s="1">
        <v>44873.62704861111</v>
      </c>
      <c r="N407" s="1">
        <v>44873.62704861111</v>
      </c>
      <c r="O407" s="1">
        <v>44873.62703703704</v>
      </c>
      <c r="P407" s="1">
        <v>47</v>
      </c>
      <c r="Q407" s="1"/>
      <c r="R407" s="1">
        <v>1</v>
      </c>
      <c r="S407" s="1">
        <v>15</v>
      </c>
      <c r="T407" s="1"/>
      <c r="U407" s="1" t="s">
        <v>3076</v>
      </c>
      <c r="V407" s="1"/>
      <c r="W407" s="1"/>
      <c r="X407" s="1"/>
      <c r="Y407" s="1"/>
      <c r="Z407" s="1"/>
      <c r="AA407" s="1"/>
      <c r="AB407" s="1"/>
      <c r="AC407" s="1"/>
      <c r="AD407" s="1"/>
      <c r="AE407" s="1"/>
      <c r="AF407" s="1"/>
      <c r="AG407" s="1"/>
      <c r="AH407" s="1" t="s">
        <v>3047</v>
      </c>
      <c r="AI407" s="1"/>
      <c r="AJ407" s="1"/>
      <c r="AK407" s="1" t="s">
        <v>4068</v>
      </c>
      <c r="AL407" s="1" t="s">
        <v>4081</v>
      </c>
      <c r="AM407" s="1" t="s">
        <v>4083</v>
      </c>
    </row>
    <row r="408" spans="1:39" x14ac:dyDescent="0.25">
      <c r="A408" s="1" t="s">
        <v>3723</v>
      </c>
      <c r="B408" s="1" t="s">
        <v>80</v>
      </c>
      <c r="C408" s="1">
        <v>2015</v>
      </c>
      <c r="D408" s="1" t="s">
        <v>3724</v>
      </c>
      <c r="E408" s="1" t="s">
        <v>3725</v>
      </c>
      <c r="F408" s="1" t="s">
        <v>3076</v>
      </c>
      <c r="G408" s="1"/>
      <c r="H408" s="1" t="s">
        <v>41</v>
      </c>
      <c r="I408" s="1" t="s">
        <v>3726</v>
      </c>
      <c r="J408" s="1" t="s">
        <v>3727</v>
      </c>
      <c r="K408" s="1" t="s">
        <v>3728</v>
      </c>
      <c r="L408" s="1">
        <v>42170</v>
      </c>
      <c r="M408" s="1">
        <v>44873.62704861111</v>
      </c>
      <c r="N408" s="1">
        <v>44873.62704861111</v>
      </c>
      <c r="O408" s="1">
        <v>44873.62704861111</v>
      </c>
      <c r="P408" s="1" t="s">
        <v>629</v>
      </c>
      <c r="Q408" s="1"/>
      <c r="R408" s="1">
        <v>2</v>
      </c>
      <c r="S408" s="1">
        <v>15</v>
      </c>
      <c r="T408" s="1"/>
      <c r="U408" s="1" t="s">
        <v>3076</v>
      </c>
      <c r="V408" s="1"/>
      <c r="W408" s="1"/>
      <c r="X408" s="1"/>
      <c r="Y408" s="1"/>
      <c r="Z408" s="1"/>
      <c r="AA408" s="1"/>
      <c r="AB408" s="1"/>
      <c r="AC408" s="1"/>
      <c r="AD408" s="1"/>
      <c r="AE408" s="1"/>
      <c r="AF408" s="1"/>
      <c r="AG408" s="1"/>
      <c r="AH408" s="1" t="s">
        <v>3047</v>
      </c>
      <c r="AI408" s="1"/>
      <c r="AJ408" s="1"/>
      <c r="AK408" s="1" t="s">
        <v>4068</v>
      </c>
      <c r="AL408" s="1" t="s">
        <v>4081</v>
      </c>
      <c r="AM408" s="1" t="s">
        <v>4083</v>
      </c>
    </row>
    <row r="409" spans="1:39" x14ac:dyDescent="0.25">
      <c r="A409" s="1" t="s">
        <v>3729</v>
      </c>
      <c r="B409" s="1" t="s">
        <v>80</v>
      </c>
      <c r="C409" s="1">
        <v>2015</v>
      </c>
      <c r="D409" s="1" t="s">
        <v>3730</v>
      </c>
      <c r="E409" s="1" t="s">
        <v>3731</v>
      </c>
      <c r="F409" s="1" t="s">
        <v>3732</v>
      </c>
      <c r="G409" s="1"/>
      <c r="H409" s="1" t="s">
        <v>3733</v>
      </c>
      <c r="I409" s="1" t="s">
        <v>3734</v>
      </c>
      <c r="J409" s="1" t="s">
        <v>3735</v>
      </c>
      <c r="K409" s="1" t="s">
        <v>3736</v>
      </c>
      <c r="L409" s="1">
        <v>42157</v>
      </c>
      <c r="M409" s="1">
        <v>44490.266192129631</v>
      </c>
      <c r="N409" s="1">
        <v>45149.319085648145</v>
      </c>
      <c r="O409" s="1">
        <v>44873.62704861111</v>
      </c>
      <c r="P409" s="1">
        <v>44</v>
      </c>
      <c r="Q409" s="1"/>
      <c r="R409" s="1">
        <v>1</v>
      </c>
      <c r="S409" s="1">
        <v>15</v>
      </c>
      <c r="T409" s="1"/>
      <c r="U409" s="1" t="s">
        <v>3732</v>
      </c>
      <c r="V409" s="1"/>
      <c r="W409" s="1"/>
      <c r="X409" s="1"/>
      <c r="Y409" s="1"/>
      <c r="Z409" s="1"/>
      <c r="AA409" s="1"/>
      <c r="AB409" s="1"/>
      <c r="AC409" s="1"/>
      <c r="AD409" s="1"/>
      <c r="AE409" s="1"/>
      <c r="AF409" s="1"/>
      <c r="AG409" s="1"/>
      <c r="AH409" s="1" t="s">
        <v>3047</v>
      </c>
      <c r="AI409" s="1"/>
      <c r="AJ409" s="1"/>
      <c r="AK409" s="1" t="s">
        <v>4068</v>
      </c>
      <c r="AL409" s="1" t="s">
        <v>4081</v>
      </c>
      <c r="AM409" s="1" t="s">
        <v>4083</v>
      </c>
    </row>
    <row r="410" spans="1:39" x14ac:dyDescent="0.25">
      <c r="A410" s="1" t="s">
        <v>3737</v>
      </c>
      <c r="B410" s="1" t="s">
        <v>80</v>
      </c>
      <c r="C410" s="1">
        <v>2015</v>
      </c>
      <c r="D410" s="1" t="s">
        <v>3738</v>
      </c>
      <c r="E410" s="1" t="s">
        <v>3739</v>
      </c>
      <c r="F410" s="1" t="s">
        <v>3641</v>
      </c>
      <c r="G410" s="1"/>
      <c r="H410" s="1" t="s">
        <v>3642</v>
      </c>
      <c r="I410" s="1" t="s">
        <v>3740</v>
      </c>
      <c r="J410" s="1" t="s">
        <v>3741</v>
      </c>
      <c r="K410" s="1" t="s">
        <v>3742</v>
      </c>
      <c r="L410" s="1">
        <v>42153</v>
      </c>
      <c r="M410" s="1">
        <v>44873.627534722225</v>
      </c>
      <c r="N410" s="1">
        <v>44873.627534722225</v>
      </c>
      <c r="O410" s="1">
        <v>44873.627465277779</v>
      </c>
      <c r="P410" s="1">
        <v>51</v>
      </c>
      <c r="Q410" s="1"/>
      <c r="R410" s="1">
        <v>1</v>
      </c>
      <c r="S410" s="1">
        <v>13</v>
      </c>
      <c r="T410" s="1"/>
      <c r="U410" s="1" t="s">
        <v>3641</v>
      </c>
      <c r="V410" s="1" t="s">
        <v>3743</v>
      </c>
      <c r="W410" s="1"/>
      <c r="X410" s="1"/>
      <c r="Y410" s="1"/>
      <c r="Z410" s="1"/>
      <c r="AA410" s="1"/>
      <c r="AB410" s="1"/>
      <c r="AC410" s="1"/>
      <c r="AD410" s="1"/>
      <c r="AE410" s="1"/>
      <c r="AF410" s="1"/>
      <c r="AG410" s="1"/>
      <c r="AH410" s="1" t="s">
        <v>3047</v>
      </c>
      <c r="AI410" s="1"/>
      <c r="AJ410" s="1"/>
      <c r="AK410" s="1" t="s">
        <v>4068</v>
      </c>
      <c r="AL410" s="1" t="s">
        <v>4081</v>
      </c>
      <c r="AM410" s="1" t="s">
        <v>4075</v>
      </c>
    </row>
    <row r="411" spans="1:39" x14ac:dyDescent="0.25">
      <c r="A411" s="1" t="s">
        <v>3744</v>
      </c>
      <c r="B411" s="1" t="s">
        <v>80</v>
      </c>
      <c r="C411" s="1">
        <v>2015</v>
      </c>
      <c r="D411" s="1" t="s">
        <v>3745</v>
      </c>
      <c r="E411" s="1" t="s">
        <v>3746</v>
      </c>
      <c r="F411" s="1" t="s">
        <v>3747</v>
      </c>
      <c r="G411" s="1"/>
      <c r="H411" s="1" t="s">
        <v>3748</v>
      </c>
      <c r="I411" s="1" t="s">
        <v>3749</v>
      </c>
      <c r="J411" s="1" t="s">
        <v>3750</v>
      </c>
      <c r="K411" s="1"/>
      <c r="L411" s="1">
        <v>42146</v>
      </c>
      <c r="M411" s="1">
        <v>44873.627534722225</v>
      </c>
      <c r="N411" s="1">
        <v>44873.627534722225</v>
      </c>
      <c r="O411" s="1">
        <v>44873.627465277779</v>
      </c>
      <c r="P411" s="1" t="s">
        <v>3751</v>
      </c>
      <c r="Q411" s="1"/>
      <c r="R411" s="1">
        <v>1</v>
      </c>
      <c r="S411" s="1">
        <v>5</v>
      </c>
      <c r="T411" s="1"/>
      <c r="U411" s="1" t="s">
        <v>3747</v>
      </c>
      <c r="V411" s="1" t="s">
        <v>3752</v>
      </c>
      <c r="W411" s="1"/>
      <c r="X411" s="1"/>
      <c r="Y411" s="1"/>
      <c r="Z411" s="1"/>
      <c r="AA411" s="1"/>
      <c r="AB411" s="1"/>
      <c r="AC411" s="1"/>
      <c r="AD411" s="1"/>
      <c r="AE411" s="1"/>
      <c r="AF411" s="1"/>
      <c r="AG411" s="1"/>
      <c r="AH411" s="1" t="s">
        <v>3047</v>
      </c>
      <c r="AI411" s="1"/>
      <c r="AJ411" s="1"/>
      <c r="AK411" s="1" t="s">
        <v>4068</v>
      </c>
      <c r="AL411" s="1" t="s">
        <v>4081</v>
      </c>
      <c r="AM411" s="1" t="s">
        <v>4073</v>
      </c>
    </row>
    <row r="412" spans="1:39" x14ac:dyDescent="0.25">
      <c r="A412" s="1" t="s">
        <v>3753</v>
      </c>
      <c r="B412" s="1" t="s">
        <v>4084</v>
      </c>
      <c r="C412" s="1">
        <v>2015</v>
      </c>
      <c r="D412" s="1" t="s">
        <v>3754</v>
      </c>
      <c r="E412" s="1" t="s">
        <v>3755</v>
      </c>
      <c r="F412" s="1" t="s">
        <v>3747</v>
      </c>
      <c r="G412" s="1"/>
      <c r="H412" s="1" t="s">
        <v>3748</v>
      </c>
      <c r="I412" s="1" t="s">
        <v>3756</v>
      </c>
      <c r="J412" s="1" t="s">
        <v>3757</v>
      </c>
      <c r="K412" s="1"/>
      <c r="L412" s="1">
        <v>42146</v>
      </c>
      <c r="M412" s="1">
        <v>44873.627534722225</v>
      </c>
      <c r="N412" s="1">
        <v>44873.627534722225</v>
      </c>
      <c r="O412" s="1">
        <v>44873.627465277779</v>
      </c>
      <c r="P412" s="1" t="s">
        <v>3758</v>
      </c>
      <c r="Q412" s="1"/>
      <c r="R412" s="1">
        <v>1</v>
      </c>
      <c r="S412" s="1">
        <v>5</v>
      </c>
      <c r="T412" s="1"/>
      <c r="U412" s="1" t="s">
        <v>3747</v>
      </c>
      <c r="V412" s="1" t="s">
        <v>3759</v>
      </c>
      <c r="W412" s="1"/>
      <c r="X412" s="1"/>
      <c r="Y412" s="1"/>
      <c r="Z412" s="1"/>
      <c r="AA412" s="1"/>
      <c r="AB412" s="1"/>
      <c r="AC412" s="1"/>
      <c r="AD412" s="1"/>
      <c r="AE412" s="1"/>
      <c r="AF412" s="1"/>
      <c r="AG412" s="1"/>
      <c r="AH412" s="1" t="s">
        <v>3047</v>
      </c>
      <c r="AI412" s="1"/>
      <c r="AJ412" s="1"/>
      <c r="AK412" s="1" t="s">
        <v>4068</v>
      </c>
      <c r="AL412" s="1" t="s">
        <v>4081</v>
      </c>
      <c r="AM412" s="1" t="s">
        <v>4079</v>
      </c>
    </row>
    <row r="413" spans="1:39" x14ac:dyDescent="0.25">
      <c r="A413" s="1" t="s">
        <v>3760</v>
      </c>
      <c r="B413" s="1" t="s">
        <v>80</v>
      </c>
      <c r="C413" s="1">
        <v>2015</v>
      </c>
      <c r="D413" s="1" t="s">
        <v>3761</v>
      </c>
      <c r="E413" s="1" t="s">
        <v>3762</v>
      </c>
      <c r="F413" s="1" t="s">
        <v>3199</v>
      </c>
      <c r="G413" s="1"/>
      <c r="H413" s="1" t="s">
        <v>486</v>
      </c>
      <c r="I413" s="1" t="s">
        <v>3763</v>
      </c>
      <c r="J413" s="1" t="s">
        <v>3764</v>
      </c>
      <c r="K413" s="1" t="s">
        <v>3765</v>
      </c>
      <c r="L413" s="1">
        <v>42125</v>
      </c>
      <c r="M413" s="1">
        <v>44490.265879629631</v>
      </c>
      <c r="N413" s="1">
        <v>45149.31894675926</v>
      </c>
      <c r="O413" s="1">
        <v>44873.627476851849</v>
      </c>
      <c r="P413" s="1">
        <v>44</v>
      </c>
      <c r="Q413" s="1"/>
      <c r="R413" s="1">
        <v>1</v>
      </c>
      <c r="S413" s="1">
        <v>15</v>
      </c>
      <c r="T413" s="1"/>
      <c r="U413" s="1" t="s">
        <v>3199</v>
      </c>
      <c r="V413" s="1"/>
      <c r="W413" s="1"/>
      <c r="X413" s="1"/>
      <c r="Y413" s="1"/>
      <c r="Z413" s="1"/>
      <c r="AA413" s="1"/>
      <c r="AB413" s="1"/>
      <c r="AC413" s="1"/>
      <c r="AD413" s="1"/>
      <c r="AE413" s="1"/>
      <c r="AF413" s="1"/>
      <c r="AG413" s="1"/>
      <c r="AH413" s="1" t="s">
        <v>3047</v>
      </c>
      <c r="AI413" s="1"/>
      <c r="AJ413" s="1"/>
      <c r="AK413" s="1" t="s">
        <v>4068</v>
      </c>
      <c r="AL413" s="1" t="s">
        <v>4081</v>
      </c>
      <c r="AM413" s="1" t="s">
        <v>4083</v>
      </c>
    </row>
    <row r="414" spans="1:39" x14ac:dyDescent="0.25">
      <c r="A414" s="1" t="s">
        <v>3766</v>
      </c>
      <c r="B414" s="1" t="s">
        <v>80</v>
      </c>
      <c r="C414" s="1">
        <v>2015</v>
      </c>
      <c r="D414" s="1" t="s">
        <v>3767</v>
      </c>
      <c r="E414" s="1" t="s">
        <v>3768</v>
      </c>
      <c r="F414" s="1" t="s">
        <v>3318</v>
      </c>
      <c r="G414" s="1"/>
      <c r="H414" s="1" t="s">
        <v>3319</v>
      </c>
      <c r="I414" s="1" t="s">
        <v>3769</v>
      </c>
      <c r="J414" s="1" t="s">
        <v>3770</v>
      </c>
      <c r="K414" s="1" t="s">
        <v>3771</v>
      </c>
      <c r="L414" s="1">
        <v>42115</v>
      </c>
      <c r="M414" s="1">
        <v>44873.627534722225</v>
      </c>
      <c r="N414" s="1">
        <v>44873.627534722225</v>
      </c>
      <c r="O414" s="1">
        <v>44873.627476851849</v>
      </c>
      <c r="P414" s="1">
        <v>29</v>
      </c>
      <c r="Q414" s="1"/>
      <c r="R414" s="1">
        <v>1</v>
      </c>
      <c r="S414" s="1">
        <v>13</v>
      </c>
      <c r="T414" s="1"/>
      <c r="U414" s="1" t="s">
        <v>3318</v>
      </c>
      <c r="V414" s="1"/>
      <c r="W414" s="1"/>
      <c r="X414" s="1"/>
      <c r="Y414" s="1"/>
      <c r="Z414" s="1"/>
      <c r="AA414" s="1"/>
      <c r="AB414" s="1"/>
      <c r="AC414" s="1"/>
      <c r="AD414" s="1"/>
      <c r="AE414" s="1"/>
      <c r="AF414" s="1"/>
      <c r="AG414" s="1"/>
      <c r="AH414" s="1" t="s">
        <v>3047</v>
      </c>
      <c r="AI414" s="1"/>
      <c r="AJ414" s="1"/>
      <c r="AK414" s="1" t="s">
        <v>4068</v>
      </c>
      <c r="AL414" s="1" t="s">
        <v>4081</v>
      </c>
      <c r="AM414" s="1" t="s">
        <v>4083</v>
      </c>
    </row>
    <row r="415" spans="1:39" x14ac:dyDescent="0.25">
      <c r="A415" s="1" t="s">
        <v>3772</v>
      </c>
      <c r="B415" s="1" t="s">
        <v>80</v>
      </c>
      <c r="C415" s="1">
        <v>2015</v>
      </c>
      <c r="D415" s="1" t="s">
        <v>3773</v>
      </c>
      <c r="E415" s="1" t="s">
        <v>3774</v>
      </c>
      <c r="F415" s="1" t="s">
        <v>3042</v>
      </c>
      <c r="G415" s="1"/>
      <c r="H415" s="1" t="s">
        <v>3043</v>
      </c>
      <c r="I415" s="1" t="s">
        <v>3775</v>
      </c>
      <c r="J415" s="1" t="s">
        <v>3776</v>
      </c>
      <c r="K415" s="1" t="s">
        <v>3777</v>
      </c>
      <c r="L415" s="1">
        <v>42105</v>
      </c>
      <c r="M415" s="1">
        <v>44873.627534722225</v>
      </c>
      <c r="N415" s="1">
        <v>44873.627534722225</v>
      </c>
      <c r="O415" s="1">
        <v>44873.627476851849</v>
      </c>
      <c r="P415" s="1">
        <v>286</v>
      </c>
      <c r="Q415" s="1"/>
      <c r="R415" s="1">
        <v>1</v>
      </c>
      <c r="S415" s="1">
        <v>16</v>
      </c>
      <c r="T415" s="1"/>
      <c r="U415" s="1" t="s">
        <v>3042</v>
      </c>
      <c r="V415" s="1"/>
      <c r="W415" s="1"/>
      <c r="X415" s="1"/>
      <c r="Y415" s="1"/>
      <c r="Z415" s="1"/>
      <c r="AA415" s="1"/>
      <c r="AB415" s="1"/>
      <c r="AC415" s="1"/>
      <c r="AD415" s="1"/>
      <c r="AE415" s="1"/>
      <c r="AF415" s="1"/>
      <c r="AG415" s="1"/>
      <c r="AH415" s="1" t="s">
        <v>3047</v>
      </c>
      <c r="AI415" s="1"/>
      <c r="AJ415" s="1"/>
      <c r="AK415" s="1" t="s">
        <v>4068</v>
      </c>
      <c r="AL415" s="1" t="s">
        <v>4081</v>
      </c>
      <c r="AM415" s="1" t="s">
        <v>4083</v>
      </c>
    </row>
    <row r="416" spans="1:39" x14ac:dyDescent="0.25">
      <c r="A416" s="1" t="s">
        <v>3778</v>
      </c>
      <c r="B416" s="1" t="s">
        <v>80</v>
      </c>
      <c r="C416" s="1">
        <v>2015</v>
      </c>
      <c r="D416" s="1" t="s">
        <v>3779</v>
      </c>
      <c r="E416" s="1" t="s">
        <v>3780</v>
      </c>
      <c r="F416" s="1" t="s">
        <v>3199</v>
      </c>
      <c r="G416" s="1"/>
      <c r="H416" s="1" t="s">
        <v>486</v>
      </c>
      <c r="I416" s="1" t="s">
        <v>3781</v>
      </c>
      <c r="J416" s="1" t="s">
        <v>3782</v>
      </c>
      <c r="K416" s="1" t="s">
        <v>3783</v>
      </c>
      <c r="L416" s="1">
        <v>42071</v>
      </c>
      <c r="M416" s="1">
        <v>44873.627534722225</v>
      </c>
      <c r="N416" s="1">
        <v>44873.627534722225</v>
      </c>
      <c r="O416" s="1">
        <v>44873.627476851849</v>
      </c>
      <c r="P416" s="1">
        <v>13</v>
      </c>
      <c r="Q416" s="1"/>
      <c r="R416" s="1">
        <v>1</v>
      </c>
      <c r="S416" s="1">
        <v>15</v>
      </c>
      <c r="T416" s="1"/>
      <c r="U416" s="1" t="s">
        <v>3199</v>
      </c>
      <c r="V416" s="1"/>
      <c r="W416" s="1"/>
      <c r="X416" s="1"/>
      <c r="Y416" s="1"/>
      <c r="Z416" s="1"/>
      <c r="AA416" s="1"/>
      <c r="AB416" s="1"/>
      <c r="AC416" s="1"/>
      <c r="AD416" s="1"/>
      <c r="AE416" s="1"/>
      <c r="AF416" s="1"/>
      <c r="AG416" s="1"/>
      <c r="AH416" s="1" t="s">
        <v>3047</v>
      </c>
      <c r="AI416" s="1"/>
      <c r="AJ416" s="1"/>
      <c r="AK416" s="1" t="s">
        <v>4068</v>
      </c>
      <c r="AL416" s="1" t="s">
        <v>4081</v>
      </c>
      <c r="AM416" s="1" t="s">
        <v>4072</v>
      </c>
    </row>
    <row r="417" spans="1:39" x14ac:dyDescent="0.25">
      <c r="A417" s="1" t="s">
        <v>3784</v>
      </c>
      <c r="B417" s="1" t="s">
        <v>80</v>
      </c>
      <c r="C417" s="1">
        <v>2015</v>
      </c>
      <c r="D417" s="1" t="s">
        <v>3785</v>
      </c>
      <c r="E417" s="1" t="s">
        <v>3786</v>
      </c>
      <c r="F417" s="1" t="s">
        <v>3787</v>
      </c>
      <c r="G417" s="1"/>
      <c r="H417" s="1" t="s">
        <v>3788</v>
      </c>
      <c r="I417" s="1" t="s">
        <v>3789</v>
      </c>
      <c r="J417" s="1" t="s">
        <v>3790</v>
      </c>
      <c r="K417" s="1" t="s">
        <v>3791</v>
      </c>
      <c r="L417" s="1">
        <v>42060</v>
      </c>
      <c r="M417" s="1">
        <v>44873.627534722225</v>
      </c>
      <c r="N417" s="1">
        <v>44873.627534722225</v>
      </c>
      <c r="O417" s="1">
        <v>44873.627488425926</v>
      </c>
      <c r="P417" s="1">
        <v>28</v>
      </c>
      <c r="Q417" s="1"/>
      <c r="R417" s="1">
        <v>1</v>
      </c>
      <c r="S417" s="1">
        <v>12</v>
      </c>
      <c r="T417" s="1"/>
      <c r="U417" s="1" t="s">
        <v>3787</v>
      </c>
      <c r="V417" s="1" t="s">
        <v>3792</v>
      </c>
      <c r="W417" s="1"/>
      <c r="X417" s="1"/>
      <c r="Y417" s="1"/>
      <c r="Z417" s="1"/>
      <c r="AA417" s="1"/>
      <c r="AB417" s="1"/>
      <c r="AC417" s="1"/>
      <c r="AD417" s="1"/>
      <c r="AE417" s="1"/>
      <c r="AF417" s="1"/>
      <c r="AG417" s="1"/>
      <c r="AH417" s="1" t="s">
        <v>3047</v>
      </c>
      <c r="AI417" s="1"/>
      <c r="AJ417" s="1"/>
      <c r="AK417" s="1" t="s">
        <v>4068</v>
      </c>
      <c r="AL417" s="1" t="s">
        <v>4081</v>
      </c>
      <c r="AM417" s="1" t="s">
        <v>4083</v>
      </c>
    </row>
    <row r="418" spans="1:39" x14ac:dyDescent="0.25">
      <c r="A418" s="1" t="s">
        <v>3793</v>
      </c>
      <c r="B418" s="1" t="s">
        <v>80</v>
      </c>
      <c r="C418" s="1">
        <v>2015</v>
      </c>
      <c r="D418" s="1" t="s">
        <v>3794</v>
      </c>
      <c r="E418" s="1" t="s">
        <v>3795</v>
      </c>
      <c r="F418" s="1" t="s">
        <v>3796</v>
      </c>
      <c r="G418" s="1"/>
      <c r="H418" s="1" t="s">
        <v>3797</v>
      </c>
      <c r="I418" s="1" t="s">
        <v>3798</v>
      </c>
      <c r="J418" s="1" t="s">
        <v>3799</v>
      </c>
      <c r="K418" s="1" t="s">
        <v>3800</v>
      </c>
      <c r="L418" s="1">
        <v>42033</v>
      </c>
      <c r="M418" s="1">
        <v>44873.627534722225</v>
      </c>
      <c r="N418" s="1">
        <v>44873.627534722225</v>
      </c>
      <c r="O418" s="1">
        <v>44873.627488425926</v>
      </c>
      <c r="P418" s="1">
        <v>2</v>
      </c>
      <c r="Q418" s="1"/>
      <c r="R418" s="1">
        <v>1</v>
      </c>
      <c r="S418" s="1">
        <v>7</v>
      </c>
      <c r="T418" s="1"/>
      <c r="U418" s="1" t="s">
        <v>3796</v>
      </c>
      <c r="V418" s="1"/>
      <c r="W418" s="1"/>
      <c r="X418" s="1"/>
      <c r="Y418" s="1"/>
      <c r="Z418" s="1"/>
      <c r="AA418" s="1"/>
      <c r="AB418" s="1"/>
      <c r="AC418" s="1"/>
      <c r="AD418" s="1"/>
      <c r="AE418" s="1"/>
      <c r="AF418" s="1"/>
      <c r="AG418" s="1"/>
      <c r="AH418" s="1" t="s">
        <v>3047</v>
      </c>
      <c r="AI418" s="1"/>
      <c r="AJ418" s="1"/>
      <c r="AK418" s="1" t="s">
        <v>4068</v>
      </c>
      <c r="AL418" s="1" t="s">
        <v>4081</v>
      </c>
      <c r="AM418" s="1" t="s">
        <v>4083</v>
      </c>
    </row>
    <row r="419" spans="1:39" x14ac:dyDescent="0.25">
      <c r="A419" s="1" t="s">
        <v>3801</v>
      </c>
      <c r="B419" s="1" t="s">
        <v>80</v>
      </c>
      <c r="C419" s="1">
        <v>2015</v>
      </c>
      <c r="D419" s="1" t="s">
        <v>3802</v>
      </c>
      <c r="E419" s="1" t="s">
        <v>3803</v>
      </c>
      <c r="F419" s="1" t="s">
        <v>3199</v>
      </c>
      <c r="G419" s="1"/>
      <c r="H419" s="1" t="s">
        <v>486</v>
      </c>
      <c r="I419" s="1" t="s">
        <v>3804</v>
      </c>
      <c r="J419" s="1" t="s">
        <v>3805</v>
      </c>
      <c r="K419" s="1" t="s">
        <v>3806</v>
      </c>
      <c r="L419" s="1">
        <v>42027</v>
      </c>
      <c r="M419" s="1">
        <v>44873.627534722225</v>
      </c>
      <c r="N419" s="1">
        <v>44873.627534722225</v>
      </c>
      <c r="O419" s="1">
        <v>44873.627488425926</v>
      </c>
      <c r="P419" s="1">
        <v>6</v>
      </c>
      <c r="Q419" s="1"/>
      <c r="R419" s="1">
        <v>1</v>
      </c>
      <c r="S419" s="1">
        <v>15</v>
      </c>
      <c r="T419" s="1"/>
      <c r="U419" s="1" t="s">
        <v>3199</v>
      </c>
      <c r="V419" s="1"/>
      <c r="W419" s="1"/>
      <c r="X419" s="1"/>
      <c r="Y419" s="1"/>
      <c r="Z419" s="1"/>
      <c r="AA419" s="1"/>
      <c r="AB419" s="1"/>
      <c r="AC419" s="1"/>
      <c r="AD419" s="1"/>
      <c r="AE419" s="1"/>
      <c r="AF419" s="1"/>
      <c r="AG419" s="1"/>
      <c r="AH419" s="1" t="s">
        <v>3047</v>
      </c>
      <c r="AI419" s="1"/>
      <c r="AJ419" s="1"/>
      <c r="AK419" s="1" t="s">
        <v>4068</v>
      </c>
      <c r="AL419" s="1" t="s">
        <v>4081</v>
      </c>
      <c r="AM419" s="1" t="s">
        <v>4083</v>
      </c>
    </row>
    <row r="420" spans="1:39" x14ac:dyDescent="0.25">
      <c r="A420" s="1" t="s">
        <v>3807</v>
      </c>
      <c r="B420" s="1" t="s">
        <v>80</v>
      </c>
      <c r="C420" s="1">
        <v>2014</v>
      </c>
      <c r="D420" s="1" t="s">
        <v>3808</v>
      </c>
      <c r="E420" s="1" t="s">
        <v>3809</v>
      </c>
      <c r="F420" s="1" t="s">
        <v>3673</v>
      </c>
      <c r="G420" s="1"/>
      <c r="H420" s="1" t="s">
        <v>3674</v>
      </c>
      <c r="I420" s="1" t="s">
        <v>3810</v>
      </c>
      <c r="J420" s="1" t="s">
        <v>3811</v>
      </c>
      <c r="K420" s="1" t="s">
        <v>3812</v>
      </c>
      <c r="L420" s="1">
        <v>42003</v>
      </c>
      <c r="M420" s="1">
        <v>44873.627534722225</v>
      </c>
      <c r="N420" s="1">
        <v>44873.627534722225</v>
      </c>
      <c r="O420" s="1">
        <v>44873.627500000002</v>
      </c>
      <c r="P420" s="1">
        <v>34</v>
      </c>
      <c r="Q420" s="1"/>
      <c r="R420" s="1">
        <v>1</v>
      </c>
      <c r="S420" s="1">
        <v>3</v>
      </c>
      <c r="T420" s="1"/>
      <c r="U420" s="1" t="s">
        <v>3673</v>
      </c>
      <c r="V420" s="1"/>
      <c r="W420" s="1"/>
      <c r="X420" s="1"/>
      <c r="Y420" s="1"/>
      <c r="Z420" s="1"/>
      <c r="AA420" s="1"/>
      <c r="AB420" s="1"/>
      <c r="AC420" s="1"/>
      <c r="AD420" s="1"/>
      <c r="AE420" s="1"/>
      <c r="AF420" s="1"/>
      <c r="AG420" s="1"/>
      <c r="AH420" s="1" t="s">
        <v>3047</v>
      </c>
      <c r="AI420" s="1"/>
      <c r="AJ420" s="1"/>
      <c r="AK420" s="1" t="s">
        <v>4068</v>
      </c>
      <c r="AL420" s="1" t="s">
        <v>4081</v>
      </c>
      <c r="AM420" s="1" t="s">
        <v>4083</v>
      </c>
    </row>
    <row r="421" spans="1:39" x14ac:dyDescent="0.25">
      <c r="A421" s="1" t="s">
        <v>3813</v>
      </c>
      <c r="B421" s="1" t="s">
        <v>80</v>
      </c>
      <c r="C421" s="1">
        <v>2014</v>
      </c>
      <c r="D421" s="1" t="s">
        <v>3814</v>
      </c>
      <c r="E421" s="1" t="s">
        <v>3815</v>
      </c>
      <c r="F421" s="1" t="s">
        <v>3816</v>
      </c>
      <c r="G421" s="1"/>
      <c r="H421" s="1" t="s">
        <v>3817</v>
      </c>
      <c r="I421" s="1" t="s">
        <v>3818</v>
      </c>
      <c r="J421" s="1" t="s">
        <v>3819</v>
      </c>
      <c r="K421" s="1" t="s">
        <v>3820</v>
      </c>
      <c r="L421" s="1">
        <v>41979</v>
      </c>
      <c r="M421" s="1">
        <v>44873.627534722225</v>
      </c>
      <c r="N421" s="1">
        <v>44873.627534722225</v>
      </c>
      <c r="O421" s="1">
        <v>44873.627500000002</v>
      </c>
      <c r="P421" s="1">
        <v>43</v>
      </c>
      <c r="Q421" s="1"/>
      <c r="R421" s="1">
        <v>1</v>
      </c>
      <c r="S421" s="1">
        <v>14</v>
      </c>
      <c r="T421" s="1"/>
      <c r="U421" s="1" t="s">
        <v>3816</v>
      </c>
      <c r="V421" s="1"/>
      <c r="W421" s="1"/>
      <c r="X421" s="1"/>
      <c r="Y421" s="1"/>
      <c r="Z421" s="1"/>
      <c r="AA421" s="1"/>
      <c r="AB421" s="1"/>
      <c r="AC421" s="1"/>
      <c r="AD421" s="1"/>
      <c r="AE421" s="1"/>
      <c r="AF421" s="1"/>
      <c r="AG421" s="1"/>
      <c r="AH421" s="1" t="s">
        <v>3047</v>
      </c>
      <c r="AI421" s="1"/>
      <c r="AJ421" s="1"/>
      <c r="AK421" s="1" t="s">
        <v>4068</v>
      </c>
      <c r="AL421" s="1" t="s">
        <v>4081</v>
      </c>
      <c r="AM421" s="1" t="s">
        <v>4083</v>
      </c>
    </row>
    <row r="422" spans="1:39" x14ac:dyDescent="0.25">
      <c r="A422" s="1" t="s">
        <v>3821</v>
      </c>
      <c r="B422" s="1" t="s">
        <v>80</v>
      </c>
      <c r="C422" s="1">
        <v>2014</v>
      </c>
      <c r="D422" s="1" t="s">
        <v>3822</v>
      </c>
      <c r="E422" s="1" t="s">
        <v>3823</v>
      </c>
      <c r="F422" s="1" t="s">
        <v>3042</v>
      </c>
      <c r="G422" s="1"/>
      <c r="H422" s="1" t="s">
        <v>3043</v>
      </c>
      <c r="I422" s="1" t="s">
        <v>3824</v>
      </c>
      <c r="J422" s="1" t="s">
        <v>3825</v>
      </c>
      <c r="K422" s="1" t="s">
        <v>3826</v>
      </c>
      <c r="L422" s="1">
        <v>41966</v>
      </c>
      <c r="M422" s="1">
        <v>44873.627534722225</v>
      </c>
      <c r="N422" s="1">
        <v>44873.627534722225</v>
      </c>
      <c r="O422" s="1">
        <v>44873.627500000002</v>
      </c>
      <c r="P422" s="1">
        <v>1013</v>
      </c>
      <c r="Q422" s="1"/>
      <c r="R422" s="1">
        <v>1</v>
      </c>
      <c r="S422" s="1">
        <v>15</v>
      </c>
      <c r="T422" s="1"/>
      <c r="U422" s="1" t="s">
        <v>3042</v>
      </c>
      <c r="V422" s="1"/>
      <c r="W422" s="1"/>
      <c r="X422" s="1"/>
      <c r="Y422" s="1"/>
      <c r="Z422" s="1"/>
      <c r="AA422" s="1"/>
      <c r="AB422" s="1"/>
      <c r="AC422" s="1"/>
      <c r="AD422" s="1"/>
      <c r="AE422" s="1"/>
      <c r="AF422" s="1"/>
      <c r="AG422" s="1"/>
      <c r="AH422" s="1" t="s">
        <v>3047</v>
      </c>
      <c r="AI422" s="1"/>
      <c r="AJ422" s="1"/>
      <c r="AK422" s="1" t="s">
        <v>4068</v>
      </c>
      <c r="AL422" s="1" t="s">
        <v>4081</v>
      </c>
      <c r="AM422" s="1" t="s">
        <v>4083</v>
      </c>
    </row>
    <row r="423" spans="1:39" x14ac:dyDescent="0.25">
      <c r="A423" s="1" t="s">
        <v>3827</v>
      </c>
      <c r="B423" s="1" t="s">
        <v>80</v>
      </c>
      <c r="C423" s="1">
        <v>2014</v>
      </c>
      <c r="D423" s="1" t="s">
        <v>3828</v>
      </c>
      <c r="E423" s="1" t="s">
        <v>3829</v>
      </c>
      <c r="F423" s="1" t="s">
        <v>3830</v>
      </c>
      <c r="G423" s="1"/>
      <c r="H423" s="1" t="s">
        <v>3831</v>
      </c>
      <c r="I423" s="1" t="s">
        <v>3832</v>
      </c>
      <c r="J423" s="1" t="s">
        <v>3833</v>
      </c>
      <c r="K423" s="1" t="s">
        <v>3834</v>
      </c>
      <c r="L423" s="1">
        <v>41903</v>
      </c>
      <c r="M423" s="1">
        <v>44873.627534722225</v>
      </c>
      <c r="N423" s="1">
        <v>44873.627534722225</v>
      </c>
      <c r="O423" s="1">
        <v>44873.627511574072</v>
      </c>
      <c r="P423" s="1">
        <v>16</v>
      </c>
      <c r="Q423" s="1"/>
      <c r="R423" s="1">
        <v>1</v>
      </c>
      <c r="S423" s="1">
        <v>9</v>
      </c>
      <c r="T423" s="1"/>
      <c r="U423" s="1" t="s">
        <v>3830</v>
      </c>
      <c r="V423" s="1" t="s">
        <v>3835</v>
      </c>
      <c r="W423" s="1"/>
      <c r="X423" s="1"/>
      <c r="Y423" s="1"/>
      <c r="Z423" s="1"/>
      <c r="AA423" s="1"/>
      <c r="AB423" s="1"/>
      <c r="AC423" s="1"/>
      <c r="AD423" s="1"/>
      <c r="AE423" s="1"/>
      <c r="AF423" s="1"/>
      <c r="AG423" s="1"/>
      <c r="AH423" s="1" t="s">
        <v>3047</v>
      </c>
      <c r="AI423" s="1"/>
      <c r="AJ423" s="1"/>
      <c r="AK423" s="1" t="s">
        <v>4068</v>
      </c>
      <c r="AL423" s="1" t="s">
        <v>4081</v>
      </c>
      <c r="AM423" s="1" t="s">
        <v>4083</v>
      </c>
    </row>
    <row r="424" spans="1:39" x14ac:dyDescent="0.25">
      <c r="A424" s="1" t="s">
        <v>3836</v>
      </c>
      <c r="B424" s="1" t="s">
        <v>80</v>
      </c>
      <c r="C424" s="1">
        <v>2014</v>
      </c>
      <c r="D424" s="1" t="s">
        <v>3837</v>
      </c>
      <c r="E424" s="1" t="s">
        <v>3838</v>
      </c>
      <c r="F424" s="1" t="s">
        <v>3839</v>
      </c>
      <c r="G424" s="1"/>
      <c r="H424" s="1" t="s">
        <v>3840</v>
      </c>
      <c r="I424" s="1" t="s">
        <v>3841</v>
      </c>
      <c r="J424" s="1" t="s">
        <v>3842</v>
      </c>
      <c r="K424" s="1" t="s">
        <v>3843</v>
      </c>
      <c r="L424" s="1">
        <v>41792</v>
      </c>
      <c r="M424" s="1">
        <v>44873.627534722225</v>
      </c>
      <c r="N424" s="1">
        <v>44873.627534722225</v>
      </c>
      <c r="O424" s="1">
        <v>44873.627511574072</v>
      </c>
      <c r="P424" s="1">
        <v>33</v>
      </c>
      <c r="Q424" s="1"/>
      <c r="R424" s="1">
        <v>1</v>
      </c>
      <c r="S424" s="1">
        <v>2</v>
      </c>
      <c r="T424" s="1"/>
      <c r="U424" s="1" t="s">
        <v>3839</v>
      </c>
      <c r="V424" s="1" t="s">
        <v>3844</v>
      </c>
      <c r="W424" s="1"/>
      <c r="X424" s="1"/>
      <c r="Y424" s="1"/>
      <c r="Z424" s="1"/>
      <c r="AA424" s="1"/>
      <c r="AB424" s="1"/>
      <c r="AC424" s="1"/>
      <c r="AD424" s="1"/>
      <c r="AE424" s="1"/>
      <c r="AF424" s="1"/>
      <c r="AG424" s="1"/>
      <c r="AH424" s="1" t="s">
        <v>3047</v>
      </c>
      <c r="AI424" s="1"/>
      <c r="AJ424" s="1"/>
      <c r="AK424" s="1" t="s">
        <v>4068</v>
      </c>
      <c r="AL424" s="1" t="s">
        <v>4081</v>
      </c>
      <c r="AM424" s="1" t="s">
        <v>4083</v>
      </c>
    </row>
    <row r="425" spans="1:39" x14ac:dyDescent="0.25">
      <c r="A425" s="1" t="s">
        <v>3845</v>
      </c>
      <c r="B425" s="1" t="s">
        <v>80</v>
      </c>
      <c r="C425" s="1">
        <v>2014</v>
      </c>
      <c r="D425" s="1" t="s">
        <v>3846</v>
      </c>
      <c r="E425" s="1" t="s">
        <v>3847</v>
      </c>
      <c r="F425" s="1" t="s">
        <v>3848</v>
      </c>
      <c r="G425" s="1"/>
      <c r="H425" s="1" t="s">
        <v>3849</v>
      </c>
      <c r="I425" s="1" t="s">
        <v>3850</v>
      </c>
      <c r="J425" s="1" t="s">
        <v>3851</v>
      </c>
      <c r="K425" s="1" t="s">
        <v>3852</v>
      </c>
      <c r="L425" s="1">
        <v>41666</v>
      </c>
      <c r="M425" s="1">
        <v>44873.627534722225</v>
      </c>
      <c r="N425" s="1">
        <v>44873.627534722225</v>
      </c>
      <c r="O425" s="1">
        <v>44873.627523148149</v>
      </c>
      <c r="P425" s="1">
        <v>14</v>
      </c>
      <c r="Q425" s="1"/>
      <c r="R425" s="1">
        <v>1</v>
      </c>
      <c r="S425" s="1">
        <v>10</v>
      </c>
      <c r="T425" s="1"/>
      <c r="U425" s="1" t="s">
        <v>3848</v>
      </c>
      <c r="V425" s="1"/>
      <c r="W425" s="1"/>
      <c r="X425" s="1"/>
      <c r="Y425" s="1"/>
      <c r="Z425" s="1"/>
      <c r="AA425" s="1"/>
      <c r="AB425" s="1"/>
      <c r="AC425" s="1"/>
      <c r="AD425" s="1"/>
      <c r="AE425" s="1"/>
      <c r="AF425" s="1"/>
      <c r="AG425" s="1"/>
      <c r="AH425" s="1" t="s">
        <v>3047</v>
      </c>
      <c r="AI425" s="1"/>
      <c r="AJ425" s="1"/>
      <c r="AK425" s="1" t="s">
        <v>4068</v>
      </c>
      <c r="AL425" s="1" t="s">
        <v>4081</v>
      </c>
      <c r="AM425" s="1" t="s">
        <v>4083</v>
      </c>
    </row>
    <row r="426" spans="1:39" x14ac:dyDescent="0.25">
      <c r="A426" s="1" t="s">
        <v>3853</v>
      </c>
      <c r="B426" s="1" t="s">
        <v>80</v>
      </c>
      <c r="C426" s="1">
        <v>2014</v>
      </c>
      <c r="D426" s="1" t="s">
        <v>3854</v>
      </c>
      <c r="E426" s="1" t="s">
        <v>3855</v>
      </c>
      <c r="F426" s="1" t="s">
        <v>3856</v>
      </c>
      <c r="G426" s="1"/>
      <c r="H426" s="1" t="s">
        <v>3857</v>
      </c>
      <c r="I426" s="1" t="s">
        <v>3858</v>
      </c>
      <c r="J426" s="1" t="s">
        <v>3859</v>
      </c>
      <c r="K426" s="1" t="s">
        <v>3860</v>
      </c>
      <c r="L426" s="1">
        <v>41659</v>
      </c>
      <c r="M426" s="1">
        <v>44873.627534722225</v>
      </c>
      <c r="N426" s="1">
        <v>44873.627534722225</v>
      </c>
      <c r="O426" s="1">
        <v>44873.627523148149</v>
      </c>
      <c r="P426" s="1">
        <v>15</v>
      </c>
      <c r="Q426" s="1"/>
      <c r="R426" s="1">
        <v>1</v>
      </c>
      <c r="S426" s="1">
        <v>9</v>
      </c>
      <c r="T426" s="1"/>
      <c r="U426" s="1" t="s">
        <v>3856</v>
      </c>
      <c r="V426" s="1"/>
      <c r="W426" s="1"/>
      <c r="X426" s="1"/>
      <c r="Y426" s="1"/>
      <c r="Z426" s="1"/>
      <c r="AA426" s="1"/>
      <c r="AB426" s="1"/>
      <c r="AC426" s="1"/>
      <c r="AD426" s="1"/>
      <c r="AE426" s="1"/>
      <c r="AF426" s="1"/>
      <c r="AG426" s="1"/>
      <c r="AH426" s="1" t="s">
        <v>3047</v>
      </c>
      <c r="AI426" s="1"/>
      <c r="AJ426" s="1"/>
      <c r="AK426" s="1" t="s">
        <v>4068</v>
      </c>
      <c r="AL426" s="1" t="s">
        <v>4081</v>
      </c>
      <c r="AM426" s="1" t="s">
        <v>4083</v>
      </c>
    </row>
    <row r="427" spans="1:39" x14ac:dyDescent="0.25">
      <c r="A427" s="1" t="s">
        <v>3861</v>
      </c>
      <c r="B427" s="1" t="s">
        <v>80</v>
      </c>
      <c r="C427" s="1">
        <v>2013</v>
      </c>
      <c r="D427" s="1" t="s">
        <v>3862</v>
      </c>
      <c r="E427" s="1" t="s">
        <v>3863</v>
      </c>
      <c r="F427" s="1" t="s">
        <v>3042</v>
      </c>
      <c r="G427" s="1"/>
      <c r="H427" s="1" t="s">
        <v>3043</v>
      </c>
      <c r="I427" s="1" t="s">
        <v>3864</v>
      </c>
      <c r="J427" s="1" t="s">
        <v>3865</v>
      </c>
      <c r="K427" s="1" t="s">
        <v>3866</v>
      </c>
      <c r="L427" s="1">
        <v>41635</v>
      </c>
      <c r="M427" s="1">
        <v>44873.627534722225</v>
      </c>
      <c r="N427" s="1">
        <v>44873.627534722225</v>
      </c>
      <c r="O427" s="1">
        <v>44873.627523148149</v>
      </c>
      <c r="P427" s="1">
        <v>923</v>
      </c>
      <c r="Q427" s="1"/>
      <c r="R427" s="1">
        <v>1</v>
      </c>
      <c r="S427" s="1">
        <v>14</v>
      </c>
      <c r="T427" s="1"/>
      <c r="U427" s="1" t="s">
        <v>3042</v>
      </c>
      <c r="V427" s="1" t="s">
        <v>3867</v>
      </c>
      <c r="W427" s="1"/>
      <c r="X427" s="1"/>
      <c r="Y427" s="1"/>
      <c r="Z427" s="1"/>
      <c r="AA427" s="1"/>
      <c r="AB427" s="1"/>
      <c r="AC427" s="1"/>
      <c r="AD427" s="1"/>
      <c r="AE427" s="1"/>
      <c r="AF427" s="1"/>
      <c r="AG427" s="1"/>
      <c r="AH427" s="1" t="s">
        <v>3047</v>
      </c>
      <c r="AI427" s="1"/>
      <c r="AJ427" s="1"/>
      <c r="AK427" s="1" t="s">
        <v>4068</v>
      </c>
      <c r="AL427" s="1" t="s">
        <v>4081</v>
      </c>
      <c r="AM427" s="1" t="s">
        <v>4083</v>
      </c>
    </row>
    <row r="428" spans="1:39" x14ac:dyDescent="0.25">
      <c r="A428" s="1" t="s">
        <v>3868</v>
      </c>
      <c r="B428" s="1" t="s">
        <v>80</v>
      </c>
      <c r="C428" s="1">
        <v>2013</v>
      </c>
      <c r="D428" s="1" t="s">
        <v>3869</v>
      </c>
      <c r="E428" s="1" t="s">
        <v>3870</v>
      </c>
      <c r="F428" s="1" t="s">
        <v>9</v>
      </c>
      <c r="G428" s="1"/>
      <c r="H428" s="1" t="s">
        <v>10</v>
      </c>
      <c r="I428" s="1" t="s">
        <v>3871</v>
      </c>
      <c r="J428" s="1" t="s">
        <v>3872</v>
      </c>
      <c r="K428" s="1" t="s">
        <v>3873</v>
      </c>
      <c r="L428" s="1">
        <v>41626</v>
      </c>
      <c r="M428" s="1">
        <v>44873.627534722225</v>
      </c>
      <c r="N428" s="1">
        <v>44873.627534722225</v>
      </c>
      <c r="O428" s="1">
        <v>44873.627523148149</v>
      </c>
      <c r="P428" s="1">
        <v>44</v>
      </c>
      <c r="Q428" s="1"/>
      <c r="R428" s="1">
        <v>1</v>
      </c>
      <c r="S428" s="1">
        <v>4</v>
      </c>
      <c r="T428" s="1"/>
      <c r="U428" s="1" t="s">
        <v>9</v>
      </c>
      <c r="V428" s="1"/>
      <c r="W428" s="1"/>
      <c r="X428" s="1"/>
      <c r="Y428" s="1"/>
      <c r="Z428" s="1"/>
      <c r="AA428" s="1"/>
      <c r="AB428" s="1"/>
      <c r="AC428" s="1"/>
      <c r="AD428" s="1"/>
      <c r="AE428" s="1"/>
      <c r="AF428" s="1"/>
      <c r="AG428" s="1"/>
      <c r="AH428" s="1" t="s">
        <v>3047</v>
      </c>
      <c r="AI428" s="1"/>
      <c r="AJ428" s="1"/>
      <c r="AK428" s="1" t="s">
        <v>4068</v>
      </c>
      <c r="AL428" s="1" t="s">
        <v>4081</v>
      </c>
      <c r="AM428" s="1" t="s">
        <v>4078</v>
      </c>
    </row>
    <row r="429" spans="1:39" x14ac:dyDescent="0.25">
      <c r="A429" s="1" t="s">
        <v>3874</v>
      </c>
      <c r="B429" s="1" t="s">
        <v>80</v>
      </c>
      <c r="C429" s="1">
        <v>2013</v>
      </c>
      <c r="D429" s="1" t="s">
        <v>3875</v>
      </c>
      <c r="E429" s="1" t="s">
        <v>3876</v>
      </c>
      <c r="F429" s="1" t="s">
        <v>3877</v>
      </c>
      <c r="G429" s="1"/>
      <c r="H429" s="1" t="s">
        <v>3878</v>
      </c>
      <c r="I429" s="1" t="s">
        <v>3879</v>
      </c>
      <c r="J429" s="1" t="s">
        <v>3880</v>
      </c>
      <c r="K429" s="1" t="s">
        <v>3881</v>
      </c>
      <c r="L429" s="1">
        <v>41614</v>
      </c>
      <c r="M429" s="1">
        <v>44873.627534722225</v>
      </c>
      <c r="N429" s="1">
        <v>44873.627534722225</v>
      </c>
      <c r="O429" s="1">
        <v>44873.627534722225</v>
      </c>
      <c r="P429" s="1">
        <v>363</v>
      </c>
      <c r="Q429" s="1"/>
      <c r="R429" s="1">
        <v>1</v>
      </c>
      <c r="S429" s="1">
        <v>9</v>
      </c>
      <c r="T429" s="1"/>
      <c r="U429" s="1" t="s">
        <v>3877</v>
      </c>
      <c r="V429" s="1"/>
      <c r="W429" s="1"/>
      <c r="X429" s="1"/>
      <c r="Y429" s="1"/>
      <c r="Z429" s="1"/>
      <c r="AA429" s="1"/>
      <c r="AB429" s="1"/>
      <c r="AC429" s="1"/>
      <c r="AD429" s="1"/>
      <c r="AE429" s="1"/>
      <c r="AF429" s="1"/>
      <c r="AG429" s="1"/>
      <c r="AH429" s="1" t="s">
        <v>3047</v>
      </c>
      <c r="AI429" s="1"/>
      <c r="AJ429" s="1"/>
      <c r="AK429" s="1" t="s">
        <v>4068</v>
      </c>
      <c r="AL429" s="1" t="s">
        <v>4081</v>
      </c>
      <c r="AM429" s="1" t="s">
        <v>4083</v>
      </c>
    </row>
    <row r="430" spans="1:39" x14ac:dyDescent="0.25">
      <c r="A430" s="1" t="s">
        <v>3882</v>
      </c>
      <c r="B430" s="1" t="s">
        <v>80</v>
      </c>
      <c r="C430" s="1">
        <v>2013</v>
      </c>
      <c r="D430" s="1" t="s">
        <v>3883</v>
      </c>
      <c r="E430" s="1" t="s">
        <v>3884</v>
      </c>
      <c r="F430" s="1" t="s">
        <v>3514</v>
      </c>
      <c r="G430" s="1"/>
      <c r="H430" s="1" t="s">
        <v>3515</v>
      </c>
      <c r="I430" s="1" t="s">
        <v>3885</v>
      </c>
      <c r="J430" s="1" t="s">
        <v>3886</v>
      </c>
      <c r="K430" s="1" t="s">
        <v>3887</v>
      </c>
      <c r="L430" s="1">
        <v>41520</v>
      </c>
      <c r="M430" s="1">
        <v>44873.628055555557</v>
      </c>
      <c r="N430" s="1">
        <v>44873.628055555557</v>
      </c>
      <c r="O430" s="1">
        <v>44873.627986111111</v>
      </c>
      <c r="P430" s="1">
        <v>29</v>
      </c>
      <c r="Q430" s="1"/>
      <c r="R430" s="1">
        <v>1</v>
      </c>
      <c r="S430" s="1">
        <v>13</v>
      </c>
      <c r="T430" s="1"/>
      <c r="U430" s="1" t="s">
        <v>3514</v>
      </c>
      <c r="V430" s="1"/>
      <c r="W430" s="1"/>
      <c r="X430" s="1"/>
      <c r="Y430" s="1"/>
      <c r="Z430" s="1"/>
      <c r="AA430" s="1"/>
      <c r="AB430" s="1"/>
      <c r="AC430" s="1"/>
      <c r="AD430" s="1"/>
      <c r="AE430" s="1"/>
      <c r="AF430" s="1"/>
      <c r="AG430" s="1"/>
      <c r="AH430" s="1" t="s">
        <v>3047</v>
      </c>
      <c r="AI430" s="1"/>
      <c r="AJ430" s="1"/>
      <c r="AK430" s="1" t="s">
        <v>4068</v>
      </c>
      <c r="AL430" s="1" t="s">
        <v>4081</v>
      </c>
      <c r="AM430" s="1" t="s">
        <v>4083</v>
      </c>
    </row>
    <row r="431" spans="1:39" x14ac:dyDescent="0.25">
      <c r="A431" s="1" t="s">
        <v>3888</v>
      </c>
      <c r="B431" s="1" t="s">
        <v>80</v>
      </c>
      <c r="C431" s="1">
        <v>2013</v>
      </c>
      <c r="D431" s="1" t="s">
        <v>3889</v>
      </c>
      <c r="E431" s="1" t="s">
        <v>3890</v>
      </c>
      <c r="F431" s="1" t="s">
        <v>3605</v>
      </c>
      <c r="G431" s="1"/>
      <c r="H431" s="1" t="s">
        <v>3606</v>
      </c>
      <c r="I431" s="1" t="s">
        <v>3891</v>
      </c>
      <c r="J431" s="1" t="s">
        <v>3892</v>
      </c>
      <c r="K431" s="1" t="s">
        <v>3893</v>
      </c>
      <c r="L431" s="1">
        <v>41514</v>
      </c>
      <c r="M431" s="1">
        <v>44873.628055555557</v>
      </c>
      <c r="N431" s="1">
        <v>44873.628055555557</v>
      </c>
      <c r="O431" s="1">
        <v>44873.627997685187</v>
      </c>
      <c r="P431" s="1">
        <v>17</v>
      </c>
      <c r="Q431" s="1"/>
      <c r="R431" s="1">
        <v>1</v>
      </c>
      <c r="S431" s="1">
        <v>3</v>
      </c>
      <c r="T431" s="1"/>
      <c r="U431" s="1" t="s">
        <v>3605</v>
      </c>
      <c r="V431" s="1" t="s">
        <v>3894</v>
      </c>
      <c r="W431" s="1"/>
      <c r="X431" s="1"/>
      <c r="Y431" s="1"/>
      <c r="Z431" s="1"/>
      <c r="AA431" s="1"/>
      <c r="AB431" s="1"/>
      <c r="AC431" s="1"/>
      <c r="AD431" s="1"/>
      <c r="AE431" s="1"/>
      <c r="AF431" s="1"/>
      <c r="AG431" s="1"/>
      <c r="AH431" s="1" t="s">
        <v>3047</v>
      </c>
      <c r="AI431" s="1"/>
      <c r="AJ431" s="1"/>
      <c r="AK431" s="1" t="s">
        <v>4068</v>
      </c>
      <c r="AL431" s="1" t="s">
        <v>4081</v>
      </c>
      <c r="AM431" s="1" t="s">
        <v>4083</v>
      </c>
    </row>
    <row r="432" spans="1:39" x14ac:dyDescent="0.25">
      <c r="A432" s="1" t="s">
        <v>3895</v>
      </c>
      <c r="B432" s="1" t="s">
        <v>80</v>
      </c>
      <c r="C432" s="1">
        <v>2013</v>
      </c>
      <c r="D432" s="1" t="s">
        <v>3896</v>
      </c>
      <c r="E432" s="1" t="s">
        <v>3897</v>
      </c>
      <c r="F432" s="1" t="s">
        <v>3898</v>
      </c>
      <c r="G432" s="1"/>
      <c r="H432" s="1" t="s">
        <v>3899</v>
      </c>
      <c r="I432" s="1" t="s">
        <v>3900</v>
      </c>
      <c r="J432" s="1" t="s">
        <v>3901</v>
      </c>
      <c r="K432" s="1" t="s">
        <v>3902</v>
      </c>
      <c r="L432" s="1">
        <v>41502</v>
      </c>
      <c r="M432" s="1">
        <v>44490.265879629631</v>
      </c>
      <c r="N432" s="1">
        <v>45149.320648148147</v>
      </c>
      <c r="O432" s="1">
        <v>44873.627997685187</v>
      </c>
      <c r="P432" s="1">
        <v>69</v>
      </c>
      <c r="Q432" s="1"/>
      <c r="R432" s="1">
        <v>1</v>
      </c>
      <c r="S432" s="1">
        <v>15</v>
      </c>
      <c r="T432" s="1"/>
      <c r="U432" s="1" t="s">
        <v>3898</v>
      </c>
      <c r="V432" s="1" t="s">
        <v>3903</v>
      </c>
      <c r="W432" s="1"/>
      <c r="X432" s="1"/>
      <c r="Y432" s="1"/>
      <c r="Z432" s="1"/>
      <c r="AA432" s="1"/>
      <c r="AB432" s="1"/>
      <c r="AC432" s="1"/>
      <c r="AD432" s="1"/>
      <c r="AE432" s="1"/>
      <c r="AF432" s="1"/>
      <c r="AG432" s="1"/>
      <c r="AH432" s="1" t="s">
        <v>3047</v>
      </c>
      <c r="AI432" s="1"/>
      <c r="AJ432" s="1"/>
      <c r="AK432" s="1" t="s">
        <v>4068</v>
      </c>
      <c r="AL432" s="1" t="s">
        <v>4081</v>
      </c>
      <c r="AM432" s="1" t="s">
        <v>4083</v>
      </c>
    </row>
    <row r="433" spans="1:39" x14ac:dyDescent="0.25">
      <c r="A433" s="1" t="s">
        <v>3904</v>
      </c>
      <c r="B433" s="1" t="s">
        <v>80</v>
      </c>
      <c r="C433" s="1">
        <v>2013</v>
      </c>
      <c r="D433" s="1" t="s">
        <v>3905</v>
      </c>
      <c r="E433" s="1" t="s">
        <v>3906</v>
      </c>
      <c r="F433" s="1" t="s">
        <v>3042</v>
      </c>
      <c r="G433" s="1"/>
      <c r="H433" s="1" t="s">
        <v>3043</v>
      </c>
      <c r="I433" s="1" t="s">
        <v>3907</v>
      </c>
      <c r="J433" s="1" t="s">
        <v>3908</v>
      </c>
      <c r="K433" s="1" t="s">
        <v>3909</v>
      </c>
      <c r="L433" s="1">
        <v>41394</v>
      </c>
      <c r="M433" s="1">
        <v>44873.628055555557</v>
      </c>
      <c r="N433" s="1">
        <v>44873.628055555557</v>
      </c>
      <c r="O433" s="1">
        <v>44873.628009259257</v>
      </c>
      <c r="P433" s="1">
        <v>291</v>
      </c>
      <c r="Q433" s="1"/>
      <c r="R433" s="1">
        <v>1</v>
      </c>
      <c r="S433" s="1">
        <v>14</v>
      </c>
      <c r="T433" s="1"/>
      <c r="U433" s="1" t="s">
        <v>3042</v>
      </c>
      <c r="V433" s="1"/>
      <c r="W433" s="1"/>
      <c r="X433" s="1"/>
      <c r="Y433" s="1"/>
      <c r="Z433" s="1"/>
      <c r="AA433" s="1"/>
      <c r="AB433" s="1"/>
      <c r="AC433" s="1"/>
      <c r="AD433" s="1"/>
      <c r="AE433" s="1"/>
      <c r="AF433" s="1"/>
      <c r="AG433" s="1"/>
      <c r="AH433" s="1" t="s">
        <v>3047</v>
      </c>
      <c r="AI433" s="1"/>
      <c r="AJ433" s="1"/>
      <c r="AK433" s="1" t="s">
        <v>4068</v>
      </c>
      <c r="AL433" s="1" t="s">
        <v>4081</v>
      </c>
      <c r="AM433" s="1" t="s">
        <v>4083</v>
      </c>
    </row>
    <row r="434" spans="1:39" x14ac:dyDescent="0.25">
      <c r="A434" s="1" t="s">
        <v>3910</v>
      </c>
      <c r="B434" s="1" t="s">
        <v>80</v>
      </c>
      <c r="C434" s="1">
        <v>2013</v>
      </c>
      <c r="D434" s="1" t="s">
        <v>3911</v>
      </c>
      <c r="E434" s="1" t="s">
        <v>3912</v>
      </c>
      <c r="F434" s="1" t="s">
        <v>3913</v>
      </c>
      <c r="G434" s="1"/>
      <c r="H434" s="1" t="s">
        <v>3914</v>
      </c>
      <c r="I434" s="1" t="s">
        <v>3915</v>
      </c>
      <c r="J434" s="1" t="s">
        <v>3916</v>
      </c>
      <c r="K434" s="1" t="s">
        <v>3917</v>
      </c>
      <c r="L434" s="1">
        <v>41380</v>
      </c>
      <c r="M434" s="1">
        <v>44873.628055555557</v>
      </c>
      <c r="N434" s="1">
        <v>44873.628055555557</v>
      </c>
      <c r="O434" s="1">
        <v>44873.628009259257</v>
      </c>
      <c r="P434" s="1">
        <v>29</v>
      </c>
      <c r="Q434" s="1"/>
      <c r="R434" s="1">
        <v>1</v>
      </c>
      <c r="S434" s="1">
        <v>21</v>
      </c>
      <c r="T434" s="1"/>
      <c r="U434" s="1" t="s">
        <v>3913</v>
      </c>
      <c r="V434" s="1" t="s">
        <v>3918</v>
      </c>
      <c r="W434" s="1"/>
      <c r="X434" s="1"/>
      <c r="Y434" s="1"/>
      <c r="Z434" s="1"/>
      <c r="AA434" s="1"/>
      <c r="AB434" s="1"/>
      <c r="AC434" s="1"/>
      <c r="AD434" s="1"/>
      <c r="AE434" s="1"/>
      <c r="AF434" s="1"/>
      <c r="AG434" s="1"/>
      <c r="AH434" s="1" t="s">
        <v>3047</v>
      </c>
      <c r="AI434" s="1"/>
      <c r="AJ434" s="1"/>
      <c r="AK434" s="1" t="s">
        <v>4068</v>
      </c>
      <c r="AL434" s="1" t="s">
        <v>4081</v>
      </c>
      <c r="AM434" s="1" t="s">
        <v>4083</v>
      </c>
    </row>
    <row r="435" spans="1:39" x14ac:dyDescent="0.25">
      <c r="A435" s="1" t="s">
        <v>3919</v>
      </c>
      <c r="B435" s="1" t="s">
        <v>80</v>
      </c>
      <c r="C435" s="1">
        <v>2013</v>
      </c>
      <c r="D435" s="1" t="s">
        <v>3920</v>
      </c>
      <c r="E435" s="1" t="s">
        <v>3921</v>
      </c>
      <c r="F435" s="1" t="s">
        <v>3500</v>
      </c>
      <c r="G435" s="1"/>
      <c r="H435" s="1" t="s">
        <v>3501</v>
      </c>
      <c r="I435" s="1" t="s">
        <v>3922</v>
      </c>
      <c r="J435" s="1" t="s">
        <v>3923</v>
      </c>
      <c r="K435" s="1" t="s">
        <v>3924</v>
      </c>
      <c r="L435" s="1">
        <v>41366</v>
      </c>
      <c r="M435" s="1">
        <v>44490.265879629631</v>
      </c>
      <c r="N435" s="1">
        <v>45149.320451388892</v>
      </c>
      <c r="O435" s="1">
        <v>44873.628009259257</v>
      </c>
      <c r="P435" s="1">
        <v>85</v>
      </c>
      <c r="Q435" s="1"/>
      <c r="R435" s="1">
        <v>1</v>
      </c>
      <c r="S435" s="1">
        <v>11</v>
      </c>
      <c r="T435" s="1"/>
      <c r="U435" s="1" t="s">
        <v>3500</v>
      </c>
      <c r="V435" s="1"/>
      <c r="W435" s="1"/>
      <c r="X435" s="1"/>
      <c r="Y435" s="1"/>
      <c r="Z435" s="1"/>
      <c r="AA435" s="1"/>
      <c r="AB435" s="1"/>
      <c r="AC435" s="1"/>
      <c r="AD435" s="1"/>
      <c r="AE435" s="1"/>
      <c r="AF435" s="1"/>
      <c r="AG435" s="1"/>
      <c r="AH435" s="1" t="s">
        <v>3047</v>
      </c>
      <c r="AI435" s="1"/>
      <c r="AJ435" s="1"/>
      <c r="AK435" s="1" t="s">
        <v>4068</v>
      </c>
      <c r="AL435" s="1" t="s">
        <v>4081</v>
      </c>
      <c r="AM435" s="1" t="s">
        <v>4083</v>
      </c>
    </row>
    <row r="436" spans="1:39" x14ac:dyDescent="0.25">
      <c r="A436" s="1" t="s">
        <v>3925</v>
      </c>
      <c r="B436" s="1" t="s">
        <v>80</v>
      </c>
      <c r="C436" s="1">
        <v>2012</v>
      </c>
      <c r="D436" s="1" t="s">
        <v>3926</v>
      </c>
      <c r="E436" s="1" t="s">
        <v>3927</v>
      </c>
      <c r="F436" s="1" t="s">
        <v>3928</v>
      </c>
      <c r="G436" s="1"/>
      <c r="H436" s="1" t="s">
        <v>3929</v>
      </c>
      <c r="I436" s="1" t="s">
        <v>3930</v>
      </c>
      <c r="J436" s="1" t="s">
        <v>3931</v>
      </c>
      <c r="K436" s="1" t="s">
        <v>3932</v>
      </c>
      <c r="L436" s="1">
        <v>41264</v>
      </c>
      <c r="M436" s="1">
        <v>44873.628055555557</v>
      </c>
      <c r="N436" s="1">
        <v>44873.628055555557</v>
      </c>
      <c r="O436" s="1">
        <v>44873.628020833334</v>
      </c>
      <c r="P436" s="1">
        <v>170</v>
      </c>
      <c r="Q436" s="1"/>
      <c r="R436" s="1">
        <v>1</v>
      </c>
      <c r="S436" s="1">
        <v>10</v>
      </c>
      <c r="T436" s="1"/>
      <c r="U436" s="1" t="s">
        <v>3928</v>
      </c>
      <c r="V436" s="1" t="s">
        <v>3933</v>
      </c>
      <c r="W436" s="1"/>
      <c r="X436" s="1"/>
      <c r="Y436" s="1"/>
      <c r="Z436" s="1"/>
      <c r="AA436" s="1"/>
      <c r="AB436" s="1"/>
      <c r="AC436" s="1"/>
      <c r="AD436" s="1"/>
      <c r="AE436" s="1"/>
      <c r="AF436" s="1"/>
      <c r="AG436" s="1"/>
      <c r="AH436" s="1" t="s">
        <v>3047</v>
      </c>
      <c r="AI436" s="1"/>
      <c r="AJ436" s="1"/>
      <c r="AK436" s="1" t="s">
        <v>4068</v>
      </c>
      <c r="AL436" s="1" t="s">
        <v>4081</v>
      </c>
      <c r="AM436" s="1" t="s">
        <v>4083</v>
      </c>
    </row>
    <row r="437" spans="1:39" x14ac:dyDescent="0.25">
      <c r="A437" s="1" t="s">
        <v>3934</v>
      </c>
      <c r="B437" s="1" t="s">
        <v>80</v>
      </c>
      <c r="C437" s="1">
        <v>2012</v>
      </c>
      <c r="D437" s="1" t="s">
        <v>3935</v>
      </c>
      <c r="E437" s="1" t="s">
        <v>3936</v>
      </c>
      <c r="F437" s="1" t="s">
        <v>9</v>
      </c>
      <c r="G437" s="1"/>
      <c r="H437" s="1" t="s">
        <v>10</v>
      </c>
      <c r="I437" s="1" t="s">
        <v>3937</v>
      </c>
      <c r="J437" s="1" t="s">
        <v>3938</v>
      </c>
      <c r="K437" s="1" t="s">
        <v>3939</v>
      </c>
      <c r="L437" s="1">
        <v>41260</v>
      </c>
      <c r="M437" s="1">
        <v>44873.628055555557</v>
      </c>
      <c r="N437" s="1">
        <v>44873.628055555557</v>
      </c>
      <c r="O437" s="1">
        <v>44873.628020833334</v>
      </c>
      <c r="P437" s="1">
        <v>11</v>
      </c>
      <c r="Q437" s="1"/>
      <c r="R437" s="1">
        <v>1</v>
      </c>
      <c r="S437" s="1">
        <v>3</v>
      </c>
      <c r="T437" s="1"/>
      <c r="U437" s="1" t="s">
        <v>9</v>
      </c>
      <c r="V437" s="1" t="s">
        <v>3940</v>
      </c>
      <c r="W437" s="1"/>
      <c r="X437" s="1"/>
      <c r="Y437" s="1"/>
      <c r="Z437" s="1"/>
      <c r="AA437" s="1"/>
      <c r="AB437" s="1"/>
      <c r="AC437" s="1"/>
      <c r="AD437" s="1"/>
      <c r="AE437" s="1"/>
      <c r="AF437" s="1"/>
      <c r="AG437" s="1"/>
      <c r="AH437" s="1" t="s">
        <v>3047</v>
      </c>
      <c r="AI437" s="1"/>
      <c r="AJ437" s="1"/>
      <c r="AK437" s="1" t="s">
        <v>4068</v>
      </c>
      <c r="AL437" s="1" t="s">
        <v>4081</v>
      </c>
      <c r="AM437" s="1" t="s">
        <v>4073</v>
      </c>
    </row>
    <row r="438" spans="1:39" x14ac:dyDescent="0.25">
      <c r="A438" s="1" t="s">
        <v>3941</v>
      </c>
      <c r="B438" s="1" t="s">
        <v>80</v>
      </c>
      <c r="C438" s="1">
        <v>2012</v>
      </c>
      <c r="D438" s="1" t="s">
        <v>3942</v>
      </c>
      <c r="E438" s="1" t="s">
        <v>3943</v>
      </c>
      <c r="F438" s="1" t="s">
        <v>3042</v>
      </c>
      <c r="G438" s="1"/>
      <c r="H438" s="1" t="s">
        <v>3043</v>
      </c>
      <c r="I438" s="1" t="s">
        <v>3944</v>
      </c>
      <c r="J438" s="1" t="s">
        <v>3945</v>
      </c>
      <c r="K438" s="1" t="s">
        <v>3946</v>
      </c>
      <c r="L438" s="1">
        <v>41213</v>
      </c>
      <c r="M438" s="1">
        <v>44873.628055555557</v>
      </c>
      <c r="N438" s="1">
        <v>44873.628055555557</v>
      </c>
      <c r="O438" s="1">
        <v>44873.628020833334</v>
      </c>
      <c r="P438" s="1">
        <v>578</v>
      </c>
      <c r="Q438" s="1"/>
      <c r="R438" s="1">
        <v>1</v>
      </c>
      <c r="S438" s="1">
        <v>13</v>
      </c>
      <c r="T438" s="1"/>
      <c r="U438" s="1" t="s">
        <v>3042</v>
      </c>
      <c r="V438" s="1"/>
      <c r="W438" s="1"/>
      <c r="X438" s="1"/>
      <c r="Y438" s="1"/>
      <c r="Z438" s="1"/>
      <c r="AA438" s="1"/>
      <c r="AB438" s="1"/>
      <c r="AC438" s="1"/>
      <c r="AD438" s="1"/>
      <c r="AE438" s="1"/>
      <c r="AF438" s="1"/>
      <c r="AG438" s="1"/>
      <c r="AH438" s="1" t="s">
        <v>3047</v>
      </c>
      <c r="AI438" s="1"/>
      <c r="AJ438" s="1"/>
      <c r="AK438" s="1" t="s">
        <v>4068</v>
      </c>
      <c r="AL438" s="1" t="s">
        <v>4081</v>
      </c>
      <c r="AM438" s="1" t="s">
        <v>4083</v>
      </c>
    </row>
    <row r="439" spans="1:39" x14ac:dyDescent="0.25">
      <c r="A439" s="1" t="s">
        <v>3947</v>
      </c>
      <c r="B439" s="1" t="s">
        <v>80</v>
      </c>
      <c r="C439" s="1">
        <v>2012</v>
      </c>
      <c r="D439" s="1" t="s">
        <v>3948</v>
      </c>
      <c r="E439" s="1" t="s">
        <v>3949</v>
      </c>
      <c r="F439" s="1" t="s">
        <v>3950</v>
      </c>
      <c r="G439" s="1"/>
      <c r="H439" s="1" t="s">
        <v>3951</v>
      </c>
      <c r="I439" s="1" t="s">
        <v>3952</v>
      </c>
      <c r="J439" s="1" t="s">
        <v>3953</v>
      </c>
      <c r="K439" s="1" t="s">
        <v>3954</v>
      </c>
      <c r="L439" s="1">
        <v>41186</v>
      </c>
      <c r="M439" s="1">
        <v>44873.628055555557</v>
      </c>
      <c r="N439" s="1">
        <v>44873.628055555557</v>
      </c>
      <c r="O439" s="1">
        <v>44873.628032407411</v>
      </c>
      <c r="P439" s="1">
        <v>179</v>
      </c>
      <c r="Q439" s="1"/>
      <c r="R439" s="1">
        <v>1</v>
      </c>
      <c r="S439" s="1">
        <v>12</v>
      </c>
      <c r="T439" s="1"/>
      <c r="U439" s="1" t="s">
        <v>3950</v>
      </c>
      <c r="V439" s="1"/>
      <c r="W439" s="1"/>
      <c r="X439" s="1"/>
      <c r="Y439" s="1"/>
      <c r="Z439" s="1"/>
      <c r="AA439" s="1"/>
      <c r="AB439" s="1"/>
      <c r="AC439" s="1"/>
      <c r="AD439" s="1"/>
      <c r="AE439" s="1"/>
      <c r="AF439" s="1"/>
      <c r="AG439" s="1"/>
      <c r="AH439" s="1" t="s">
        <v>3047</v>
      </c>
      <c r="AI439" s="1"/>
      <c r="AJ439" s="1"/>
      <c r="AK439" s="1" t="s">
        <v>4068</v>
      </c>
      <c r="AL439" s="1" t="s">
        <v>4081</v>
      </c>
      <c r="AM439" s="1" t="s">
        <v>4083</v>
      </c>
    </row>
    <row r="440" spans="1:39" x14ac:dyDescent="0.25">
      <c r="A440" s="1" t="s">
        <v>3955</v>
      </c>
      <c r="B440" s="1" t="s">
        <v>80</v>
      </c>
      <c r="C440" s="1">
        <v>2012</v>
      </c>
      <c r="D440" s="1" t="s">
        <v>3956</v>
      </c>
      <c r="E440" s="1" t="s">
        <v>3957</v>
      </c>
      <c r="F440" s="1" t="s">
        <v>3898</v>
      </c>
      <c r="G440" s="1"/>
      <c r="H440" s="1" t="s">
        <v>3899</v>
      </c>
      <c r="I440" s="1" t="s">
        <v>3958</v>
      </c>
      <c r="J440" s="1" t="s">
        <v>3959</v>
      </c>
      <c r="K440" s="1" t="s">
        <v>3960</v>
      </c>
      <c r="L440" s="1">
        <v>41172</v>
      </c>
      <c r="M440" s="1">
        <v>44490.266192129631</v>
      </c>
      <c r="N440" s="1">
        <v>45142.350011574075</v>
      </c>
      <c r="O440" s="1">
        <v>44873.628032407411</v>
      </c>
      <c r="P440" s="1">
        <v>66</v>
      </c>
      <c r="Q440" s="1"/>
      <c r="R440" s="1">
        <v>1</v>
      </c>
      <c r="S440" s="1">
        <v>14</v>
      </c>
      <c r="T440" s="1"/>
      <c r="U440" s="1" t="s">
        <v>3898</v>
      </c>
      <c r="V440" s="1" t="s">
        <v>3961</v>
      </c>
      <c r="W440" s="1"/>
      <c r="X440" s="1"/>
      <c r="Y440" s="1"/>
      <c r="Z440" s="1"/>
      <c r="AA440" s="1"/>
      <c r="AB440" s="1"/>
      <c r="AC440" s="1"/>
      <c r="AD440" s="1"/>
      <c r="AE440" s="1"/>
      <c r="AF440" s="1"/>
      <c r="AG440" s="1"/>
      <c r="AH440" s="1" t="s">
        <v>3047</v>
      </c>
      <c r="AI440" s="1"/>
      <c r="AJ440" s="1"/>
      <c r="AK440" s="1" t="s">
        <v>4068</v>
      </c>
      <c r="AL440" s="1" t="s">
        <v>4081</v>
      </c>
      <c r="AM440" s="1" t="s">
        <v>4083</v>
      </c>
    </row>
    <row r="441" spans="1:39" x14ac:dyDescent="0.25">
      <c r="A441" s="1" t="s">
        <v>3962</v>
      </c>
      <c r="B441" s="1" t="s">
        <v>80</v>
      </c>
      <c r="C441" s="1">
        <v>2012</v>
      </c>
      <c r="D441" s="1" t="s">
        <v>3963</v>
      </c>
      <c r="E441" s="1" t="s">
        <v>3964</v>
      </c>
      <c r="F441" s="1" t="s">
        <v>3076</v>
      </c>
      <c r="G441" s="1"/>
      <c r="H441" s="1" t="s">
        <v>41</v>
      </c>
      <c r="I441" s="1" t="s">
        <v>3965</v>
      </c>
      <c r="J441" s="1" t="s">
        <v>3966</v>
      </c>
      <c r="K441" s="1" t="s">
        <v>3967</v>
      </c>
      <c r="L441" s="1">
        <v>41165</v>
      </c>
      <c r="M441" s="1">
        <v>44873.628055555557</v>
      </c>
      <c r="N441" s="1">
        <v>44873.628055555557</v>
      </c>
      <c r="O441" s="1">
        <v>44873.628032407411</v>
      </c>
      <c r="P441" s="1">
        <v>106</v>
      </c>
      <c r="Q441" s="1"/>
      <c r="R441" s="1">
        <v>1</v>
      </c>
      <c r="S441" s="1">
        <v>12</v>
      </c>
      <c r="T441" s="1"/>
      <c r="U441" s="1" t="s">
        <v>3076</v>
      </c>
      <c r="V441" s="1" t="s">
        <v>3968</v>
      </c>
      <c r="W441" s="1"/>
      <c r="X441" s="1"/>
      <c r="Y441" s="1"/>
      <c r="Z441" s="1"/>
      <c r="AA441" s="1"/>
      <c r="AB441" s="1"/>
      <c r="AC441" s="1"/>
      <c r="AD441" s="1"/>
      <c r="AE441" s="1"/>
      <c r="AF441" s="1"/>
      <c r="AG441" s="1"/>
      <c r="AH441" s="1" t="s">
        <v>3047</v>
      </c>
      <c r="AI441" s="1"/>
      <c r="AJ441" s="1"/>
      <c r="AK441" s="1" t="s">
        <v>4068</v>
      </c>
      <c r="AL441" s="1" t="s">
        <v>4081</v>
      </c>
      <c r="AM441" s="1" t="s">
        <v>4072</v>
      </c>
    </row>
    <row r="442" spans="1:39" x14ac:dyDescent="0.25">
      <c r="A442" s="1" t="s">
        <v>3969</v>
      </c>
      <c r="B442" s="1" t="s">
        <v>80</v>
      </c>
      <c r="C442" s="1">
        <v>2012</v>
      </c>
      <c r="D442" s="1" t="s">
        <v>3970</v>
      </c>
      <c r="E442" s="1" t="s">
        <v>3971</v>
      </c>
      <c r="F442" s="1" t="s">
        <v>3442</v>
      </c>
      <c r="G442" s="1"/>
      <c r="H442" s="1" t="s">
        <v>3443</v>
      </c>
      <c r="I442" s="1" t="s">
        <v>3972</v>
      </c>
      <c r="J442" s="1" t="s">
        <v>3973</v>
      </c>
      <c r="K442" s="1" t="s">
        <v>3974</v>
      </c>
      <c r="L442" s="1">
        <v>41086</v>
      </c>
      <c r="M442" s="1">
        <v>44873.628055555557</v>
      </c>
      <c r="N442" s="1">
        <v>44873.628055555557</v>
      </c>
      <c r="O442" s="1">
        <v>44873.628032407411</v>
      </c>
      <c r="P442" s="1">
        <v>77</v>
      </c>
      <c r="Q442" s="1"/>
      <c r="R442" s="1">
        <v>1</v>
      </c>
      <c r="S442" s="1">
        <v>6</v>
      </c>
      <c r="T442" s="1"/>
      <c r="U442" s="1" t="s">
        <v>3442</v>
      </c>
      <c r="V442" s="1"/>
      <c r="W442" s="1"/>
      <c r="X442" s="1"/>
      <c r="Y442" s="1"/>
      <c r="Z442" s="1"/>
      <c r="AA442" s="1"/>
      <c r="AB442" s="1"/>
      <c r="AC442" s="1"/>
      <c r="AD442" s="1"/>
      <c r="AE442" s="1"/>
      <c r="AF442" s="1"/>
      <c r="AG442" s="1"/>
      <c r="AH442" s="1" t="s">
        <v>3047</v>
      </c>
      <c r="AI442" s="1"/>
      <c r="AJ442" s="1"/>
      <c r="AK442" s="1" t="s">
        <v>4068</v>
      </c>
      <c r="AL442" s="1" t="s">
        <v>4081</v>
      </c>
      <c r="AM442" s="1" t="s">
        <v>4083</v>
      </c>
    </row>
    <row r="443" spans="1:39" x14ac:dyDescent="0.25">
      <c r="A443" s="1" t="s">
        <v>3975</v>
      </c>
      <c r="B443" s="1" t="s">
        <v>80</v>
      </c>
      <c r="C443" s="1">
        <v>2012</v>
      </c>
      <c r="D443" s="1" t="s">
        <v>3976</v>
      </c>
      <c r="E443" s="1" t="s">
        <v>3977</v>
      </c>
      <c r="F443" s="1" t="s">
        <v>3978</v>
      </c>
      <c r="G443" s="1"/>
      <c r="H443" s="1" t="s">
        <v>3979</v>
      </c>
      <c r="I443" s="1" t="s">
        <v>3980</v>
      </c>
      <c r="J443" s="1" t="s">
        <v>3981</v>
      </c>
      <c r="K443" s="1" t="s">
        <v>3982</v>
      </c>
      <c r="L443" s="1">
        <v>41060</v>
      </c>
      <c r="M443" s="1">
        <v>44873.628055555557</v>
      </c>
      <c r="N443" s="1">
        <v>44873.628055555557</v>
      </c>
      <c r="O443" s="1">
        <v>44873.62804398148</v>
      </c>
      <c r="P443" s="1">
        <v>11</v>
      </c>
      <c r="Q443" s="1"/>
      <c r="R443" s="1">
        <v>1</v>
      </c>
      <c r="S443" s="1">
        <v>4</v>
      </c>
      <c r="T443" s="1"/>
      <c r="U443" s="1" t="s">
        <v>3978</v>
      </c>
      <c r="V443" s="1"/>
      <c r="W443" s="1"/>
      <c r="X443" s="1"/>
      <c r="Y443" s="1"/>
      <c r="Z443" s="1"/>
      <c r="AA443" s="1"/>
      <c r="AB443" s="1"/>
      <c r="AC443" s="1"/>
      <c r="AD443" s="1"/>
      <c r="AE443" s="1"/>
      <c r="AF443" s="1"/>
      <c r="AG443" s="1"/>
      <c r="AH443" s="1" t="s">
        <v>3047</v>
      </c>
      <c r="AI443" s="1"/>
      <c r="AJ443" s="1"/>
      <c r="AK443" s="1" t="s">
        <v>4068</v>
      </c>
      <c r="AL443" s="1" t="s">
        <v>4081</v>
      </c>
      <c r="AM443" s="1" t="s">
        <v>4078</v>
      </c>
    </row>
    <row r="444" spans="1:39" x14ac:dyDescent="0.25">
      <c r="A444" s="1" t="s">
        <v>3983</v>
      </c>
      <c r="B444" s="1" t="s">
        <v>80</v>
      </c>
      <c r="C444" s="1">
        <v>2012</v>
      </c>
      <c r="D444" s="1" t="s">
        <v>3984</v>
      </c>
      <c r="E444" s="1" t="s">
        <v>3985</v>
      </c>
      <c r="F444" s="1" t="s">
        <v>564</v>
      </c>
      <c r="G444" s="1"/>
      <c r="H444" s="1" t="s">
        <v>559</v>
      </c>
      <c r="I444" s="1" t="s">
        <v>3986</v>
      </c>
      <c r="J444" s="1" t="s">
        <v>3987</v>
      </c>
      <c r="K444" s="1" t="s">
        <v>3988</v>
      </c>
      <c r="L444" s="1">
        <v>40996</v>
      </c>
      <c r="M444" s="1">
        <v>44873.628055555557</v>
      </c>
      <c r="N444" s="1">
        <v>44873.628055555557</v>
      </c>
      <c r="O444" s="1">
        <v>44873.62804398148</v>
      </c>
      <c r="P444" s="1" t="s">
        <v>3989</v>
      </c>
      <c r="Q444" s="1"/>
      <c r="R444" s="1">
        <v>4</v>
      </c>
      <c r="S444" s="1">
        <v>13</v>
      </c>
      <c r="T444" s="1"/>
      <c r="U444" s="1" t="s">
        <v>564</v>
      </c>
      <c r="V444" s="1" t="s">
        <v>3990</v>
      </c>
      <c r="W444" s="1"/>
      <c r="X444" s="1"/>
      <c r="Y444" s="1"/>
      <c r="Z444" s="1"/>
      <c r="AA444" s="1"/>
      <c r="AB444" s="1"/>
      <c r="AC444" s="1"/>
      <c r="AD444" s="1"/>
      <c r="AE444" s="1"/>
      <c r="AF444" s="1"/>
      <c r="AG444" s="1"/>
      <c r="AH444" s="1" t="s">
        <v>3047</v>
      </c>
      <c r="AI444" s="1"/>
      <c r="AJ444" s="1"/>
      <c r="AK444" s="1" t="s">
        <v>4068</v>
      </c>
      <c r="AL444" s="1" t="s">
        <v>4081</v>
      </c>
      <c r="AM444" s="1" t="s">
        <v>4083</v>
      </c>
    </row>
    <row r="445" spans="1:39" x14ac:dyDescent="0.25">
      <c r="A445" s="1" t="s">
        <v>3991</v>
      </c>
      <c r="B445" s="1" t="s">
        <v>80</v>
      </c>
      <c r="C445" s="1">
        <v>2012</v>
      </c>
      <c r="D445" s="1" t="s">
        <v>3992</v>
      </c>
      <c r="E445" s="1" t="s">
        <v>3993</v>
      </c>
      <c r="F445" s="1" t="s">
        <v>3042</v>
      </c>
      <c r="G445" s="1"/>
      <c r="H445" s="1" t="s">
        <v>3043</v>
      </c>
      <c r="I445" s="1" t="s">
        <v>3994</v>
      </c>
      <c r="J445" s="1" t="s">
        <v>3995</v>
      </c>
      <c r="K445" s="1" t="s">
        <v>3996</v>
      </c>
      <c r="L445" s="1">
        <v>40981</v>
      </c>
      <c r="M445" s="1">
        <v>44873.628055555557</v>
      </c>
      <c r="N445" s="1">
        <v>44873.628055555557</v>
      </c>
      <c r="O445" s="1">
        <v>44873.628055555557</v>
      </c>
      <c r="P445" s="1">
        <v>91</v>
      </c>
      <c r="Q445" s="1"/>
      <c r="R445" s="1">
        <v>1</v>
      </c>
      <c r="S445" s="1">
        <v>13</v>
      </c>
      <c r="T445" s="1"/>
      <c r="U445" s="1" t="s">
        <v>3042</v>
      </c>
      <c r="V445" s="1"/>
      <c r="W445" s="1"/>
      <c r="X445" s="1"/>
      <c r="Y445" s="1"/>
      <c r="Z445" s="1"/>
      <c r="AA445" s="1"/>
      <c r="AB445" s="1"/>
      <c r="AC445" s="1"/>
      <c r="AD445" s="1"/>
      <c r="AE445" s="1"/>
      <c r="AF445" s="1"/>
      <c r="AG445" s="1"/>
      <c r="AH445" s="1" t="s">
        <v>3047</v>
      </c>
      <c r="AI445" s="1"/>
      <c r="AJ445" s="1"/>
      <c r="AK445" s="1" t="s">
        <v>4068</v>
      </c>
      <c r="AL445" s="1" t="s">
        <v>4081</v>
      </c>
      <c r="AM445" s="1" t="s">
        <v>4083</v>
      </c>
    </row>
    <row r="446" spans="1:39" x14ac:dyDescent="0.25">
      <c r="A446" s="1" t="s">
        <v>3997</v>
      </c>
      <c r="B446" s="1" t="s">
        <v>80</v>
      </c>
      <c r="C446" s="1">
        <v>2012</v>
      </c>
      <c r="D446" s="1" t="s">
        <v>3998</v>
      </c>
      <c r="E446" s="1" t="s">
        <v>3999</v>
      </c>
      <c r="F446" s="1" t="s">
        <v>3141</v>
      </c>
      <c r="G446" s="1"/>
      <c r="H446" s="1" t="s">
        <v>3142</v>
      </c>
      <c r="I446" s="1" t="s">
        <v>4000</v>
      </c>
      <c r="J446" s="1" t="s">
        <v>4001</v>
      </c>
      <c r="K446" s="1" t="s">
        <v>4002</v>
      </c>
      <c r="L446" s="1">
        <v>40975</v>
      </c>
      <c r="M446" s="1">
        <v>44873.628055555557</v>
      </c>
      <c r="N446" s="1">
        <v>44873.628055555557</v>
      </c>
      <c r="O446" s="1">
        <v>44873.628055555557</v>
      </c>
      <c r="P446" s="1">
        <v>161</v>
      </c>
      <c r="Q446" s="1"/>
      <c r="R446" s="1">
        <v>1</v>
      </c>
      <c r="S446" s="1">
        <v>12</v>
      </c>
      <c r="T446" s="1"/>
      <c r="U446" s="1" t="s">
        <v>3141</v>
      </c>
      <c r="V446" s="1"/>
      <c r="W446" s="1"/>
      <c r="X446" s="1"/>
      <c r="Y446" s="1"/>
      <c r="Z446" s="1"/>
      <c r="AA446" s="1"/>
      <c r="AB446" s="1"/>
      <c r="AC446" s="1"/>
      <c r="AD446" s="1"/>
      <c r="AE446" s="1"/>
      <c r="AF446" s="1"/>
      <c r="AG446" s="1"/>
      <c r="AH446" s="1" t="s">
        <v>3047</v>
      </c>
      <c r="AI446" s="1"/>
      <c r="AJ446" s="1"/>
      <c r="AK446" s="1" t="s">
        <v>4068</v>
      </c>
      <c r="AL446" s="1" t="s">
        <v>4081</v>
      </c>
      <c r="AM446" s="1" t="s">
        <v>4083</v>
      </c>
    </row>
    <row r="447" spans="1:39" x14ac:dyDescent="0.25">
      <c r="A447" s="1" t="s">
        <v>4003</v>
      </c>
      <c r="B447" s="1" t="s">
        <v>80</v>
      </c>
      <c r="C447" s="1">
        <v>2012</v>
      </c>
      <c r="D447" s="1" t="s">
        <v>4004</v>
      </c>
      <c r="E447" s="1" t="s">
        <v>4005</v>
      </c>
      <c r="F447" s="1" t="s">
        <v>564</v>
      </c>
      <c r="G447" s="1"/>
      <c r="H447" s="1" t="s">
        <v>559</v>
      </c>
      <c r="I447" s="1" t="s">
        <v>4006</v>
      </c>
      <c r="J447" s="1" t="s">
        <v>4007</v>
      </c>
      <c r="K447" s="1" t="s">
        <v>4008</v>
      </c>
      <c r="L447" s="1">
        <v>40933</v>
      </c>
      <c r="M447" s="1">
        <v>44873.628553240742</v>
      </c>
      <c r="N447" s="1">
        <v>44873.628553240742</v>
      </c>
      <c r="O447" s="1">
        <v>44873.628553240742</v>
      </c>
      <c r="P447" s="1" t="s">
        <v>4009</v>
      </c>
      <c r="Q447" s="1"/>
      <c r="R447" s="1">
        <v>1</v>
      </c>
      <c r="S447" s="1">
        <v>13</v>
      </c>
      <c r="T447" s="1"/>
      <c r="U447" s="1" t="s">
        <v>564</v>
      </c>
      <c r="V447" s="1" t="s">
        <v>4010</v>
      </c>
      <c r="W447" s="1"/>
      <c r="X447" s="1"/>
      <c r="Y447" s="1"/>
      <c r="Z447" s="1"/>
      <c r="AA447" s="1"/>
      <c r="AB447" s="1"/>
      <c r="AC447" s="1"/>
      <c r="AD447" s="1"/>
      <c r="AE447" s="1"/>
      <c r="AF447" s="1"/>
      <c r="AG447" s="1"/>
      <c r="AH447" s="1" t="s">
        <v>3047</v>
      </c>
      <c r="AI447" s="1"/>
      <c r="AJ447" s="1"/>
      <c r="AK447" s="1" t="s">
        <v>4068</v>
      </c>
      <c r="AL447" s="1" t="s">
        <v>4081</v>
      </c>
      <c r="AM447" s="1" t="s">
        <v>4083</v>
      </c>
    </row>
    <row r="448" spans="1:39" x14ac:dyDescent="0.25">
      <c r="A448" s="1" t="s">
        <v>4011</v>
      </c>
      <c r="B448" s="1" t="s">
        <v>80</v>
      </c>
      <c r="C448" s="1">
        <v>2012</v>
      </c>
      <c r="D448" s="1" t="s">
        <v>4012</v>
      </c>
      <c r="E448" s="1" t="s">
        <v>4013</v>
      </c>
      <c r="F448" s="1" t="s">
        <v>564</v>
      </c>
      <c r="G448" s="1"/>
      <c r="H448" s="1" t="s">
        <v>559</v>
      </c>
      <c r="I448" s="1" t="s">
        <v>4014</v>
      </c>
      <c r="J448" s="1" t="s">
        <v>4015</v>
      </c>
      <c r="K448" s="1" t="s">
        <v>4016</v>
      </c>
      <c r="L448" s="1">
        <v>40933</v>
      </c>
      <c r="M448" s="1">
        <v>44785.369687500002</v>
      </c>
      <c r="N448" s="1">
        <v>45149.329930555556</v>
      </c>
      <c r="O448" s="1">
        <v>44873.628553240742</v>
      </c>
      <c r="P448" s="1" t="s">
        <v>3684</v>
      </c>
      <c r="Q448" s="1"/>
      <c r="R448" s="1">
        <v>1</v>
      </c>
      <c r="S448" s="1">
        <v>13</v>
      </c>
      <c r="T448" s="1"/>
      <c r="U448" s="1" t="s">
        <v>564</v>
      </c>
      <c r="V448" s="1"/>
      <c r="W448" s="1"/>
      <c r="X448" s="1"/>
      <c r="Y448" s="1"/>
      <c r="Z448" s="1"/>
      <c r="AA448" s="1"/>
      <c r="AB448" s="1"/>
      <c r="AC448" s="1"/>
      <c r="AD448" s="1"/>
      <c r="AE448" s="1"/>
      <c r="AF448" s="1"/>
      <c r="AG448" s="1"/>
      <c r="AH448" s="1" t="s">
        <v>3047</v>
      </c>
      <c r="AI448" s="1"/>
      <c r="AJ448" s="1"/>
      <c r="AK448" s="1" t="s">
        <v>4068</v>
      </c>
      <c r="AL448" s="1" t="s">
        <v>4081</v>
      </c>
      <c r="AM448" s="1" t="s">
        <v>4078</v>
      </c>
    </row>
    <row r="449" spans="1:39" x14ac:dyDescent="0.25">
      <c r="A449" s="1" t="s">
        <v>4017</v>
      </c>
      <c r="B449" s="1" t="s">
        <v>80</v>
      </c>
      <c r="C449" s="1">
        <v>2022</v>
      </c>
      <c r="D449" s="1" t="s">
        <v>4018</v>
      </c>
      <c r="E449" s="1" t="s">
        <v>4019</v>
      </c>
      <c r="F449" s="1" t="s">
        <v>4020</v>
      </c>
      <c r="G449" s="1"/>
      <c r="H449" s="1" t="s">
        <v>41</v>
      </c>
      <c r="I449" s="1" t="s">
        <v>4021</v>
      </c>
      <c r="J449" s="1"/>
      <c r="K449" s="1" t="s">
        <v>4022</v>
      </c>
      <c r="L449" s="1">
        <v>44784</v>
      </c>
      <c r="M449" s="1">
        <v>44873.624849537038</v>
      </c>
      <c r="N449" s="1">
        <v>45149.318506944444</v>
      </c>
      <c r="O449" s="1"/>
      <c r="P449" s="1">
        <v>213</v>
      </c>
      <c r="Q449" s="1"/>
      <c r="R449" s="1">
        <v>1</v>
      </c>
      <c r="S449" s="1">
        <v>22</v>
      </c>
      <c r="T449" s="1"/>
      <c r="U449" s="1" t="s">
        <v>4023</v>
      </c>
      <c r="V449" s="1" t="s">
        <v>4024</v>
      </c>
      <c r="W449" s="1"/>
      <c r="X449" s="1"/>
      <c r="Y449" s="1"/>
      <c r="Z449" s="1"/>
      <c r="AA449" s="1"/>
      <c r="AB449" s="1"/>
      <c r="AC449" s="1" t="s">
        <v>480</v>
      </c>
      <c r="AD449" s="1"/>
      <c r="AE449" s="1"/>
      <c r="AF449" s="1"/>
      <c r="AG449" s="1"/>
      <c r="AH449" s="1" t="s">
        <v>491</v>
      </c>
      <c r="AI449" s="1"/>
      <c r="AJ449" s="1" t="s">
        <v>4025</v>
      </c>
      <c r="AK449" s="1" t="s">
        <v>4068</v>
      </c>
      <c r="AL449" s="1" t="s">
        <v>4081</v>
      </c>
      <c r="AM449" s="1" t="s">
        <v>4083</v>
      </c>
    </row>
    <row r="450" spans="1:39" x14ac:dyDescent="0.25">
      <c r="A450" s="1" t="s">
        <v>368</v>
      </c>
      <c r="B450" s="1" t="s">
        <v>80</v>
      </c>
      <c r="C450" s="1">
        <v>2016</v>
      </c>
      <c r="D450" s="1" t="s">
        <v>4035</v>
      </c>
      <c r="E450" s="1" t="s">
        <v>5</v>
      </c>
      <c r="F450" s="1" t="s">
        <v>4036</v>
      </c>
      <c r="G450" s="1"/>
      <c r="H450" s="1" t="s">
        <v>7</v>
      </c>
      <c r="I450" s="1" t="s">
        <v>8</v>
      </c>
      <c r="J450" s="1" t="s">
        <v>4037</v>
      </c>
      <c r="K450" s="1" t="s">
        <v>4038</v>
      </c>
      <c r="L450" s="1" t="s">
        <v>222</v>
      </c>
      <c r="M450" s="1">
        <v>44078.405451388891</v>
      </c>
      <c r="N450" s="1">
        <v>45149.317766203705</v>
      </c>
      <c r="O450" s="1">
        <v>45138.539687500001</v>
      </c>
      <c r="P450" s="1" t="s">
        <v>223</v>
      </c>
      <c r="Q450" s="1"/>
      <c r="R450" s="1">
        <v>5</v>
      </c>
      <c r="S450" s="1">
        <v>23</v>
      </c>
      <c r="T450" s="1"/>
      <c r="U450" s="1" t="s">
        <v>516</v>
      </c>
      <c r="V450" s="1"/>
      <c r="W450" s="1"/>
      <c r="X450" s="1"/>
      <c r="Y450" s="1"/>
      <c r="Z450" s="1"/>
      <c r="AA450" s="1"/>
      <c r="AB450" s="1"/>
      <c r="AC450" s="1"/>
      <c r="AD450" s="1"/>
      <c r="AE450" s="1"/>
      <c r="AF450" s="1"/>
      <c r="AG450" s="1"/>
      <c r="AH450" s="1" t="s">
        <v>4039</v>
      </c>
      <c r="AI450" s="1"/>
      <c r="AJ450" s="1" t="s">
        <v>4040</v>
      </c>
      <c r="AK450" s="1" t="s">
        <v>4069</v>
      </c>
      <c r="AL450" s="1"/>
      <c r="AM450" s="1"/>
    </row>
    <row r="451" spans="1:39" x14ac:dyDescent="0.25">
      <c r="A451" s="1" t="s">
        <v>4026</v>
      </c>
      <c r="B451" s="1" t="s">
        <v>80</v>
      </c>
      <c r="C451" s="1">
        <v>2022</v>
      </c>
      <c r="D451" s="1" t="s">
        <v>4027</v>
      </c>
      <c r="E451" s="1" t="s">
        <v>4028</v>
      </c>
      <c r="F451" s="1" t="s">
        <v>4029</v>
      </c>
      <c r="G451" s="1"/>
      <c r="H451" s="1" t="s">
        <v>4030</v>
      </c>
      <c r="I451" s="1" t="s">
        <v>4031</v>
      </c>
      <c r="J451" s="1"/>
      <c r="K451" s="1" t="s">
        <v>4032</v>
      </c>
      <c r="L451" s="1" t="s">
        <v>2434</v>
      </c>
      <c r="M451" s="1">
        <v>44873.616493055553</v>
      </c>
      <c r="N451" s="1">
        <v>45148.294907407406</v>
      </c>
      <c r="O451" s="1"/>
      <c r="P451" s="1">
        <v>22</v>
      </c>
      <c r="Q451" s="1"/>
      <c r="R451" s="1">
        <v>1</v>
      </c>
      <c r="S451" s="1">
        <v>10</v>
      </c>
      <c r="T451" s="1"/>
      <c r="U451" s="1" t="s">
        <v>4033</v>
      </c>
      <c r="V451" s="1"/>
      <c r="W451" s="1"/>
      <c r="X451" s="1"/>
      <c r="Y451" s="1"/>
      <c r="Z451" s="1"/>
      <c r="AA451" s="1"/>
      <c r="AB451" s="1"/>
      <c r="AC451" s="1" t="s">
        <v>480</v>
      </c>
      <c r="AD451" s="1"/>
      <c r="AE451" s="1"/>
      <c r="AF451" s="1"/>
      <c r="AG451" s="1"/>
      <c r="AH451" s="1" t="s">
        <v>491</v>
      </c>
      <c r="AI451" s="1"/>
      <c r="AJ451" s="1" t="s">
        <v>4034</v>
      </c>
      <c r="AK451" s="1" t="s">
        <v>4068</v>
      </c>
      <c r="AL451" s="1" t="s">
        <v>4081</v>
      </c>
      <c r="AM451" s="1" t="s">
        <v>4073</v>
      </c>
    </row>
    <row r="452" spans="1:39" x14ac:dyDescent="0.25">
      <c r="A452" s="1" t="s">
        <v>4041</v>
      </c>
      <c r="B452" s="1" t="s">
        <v>80</v>
      </c>
      <c r="C452" s="1">
        <v>2022</v>
      </c>
      <c r="D452" s="1" t="s">
        <v>4042</v>
      </c>
      <c r="E452" s="1" t="s">
        <v>4043</v>
      </c>
      <c r="F452" s="1" t="s">
        <v>4044</v>
      </c>
      <c r="G452" s="1"/>
      <c r="H452" s="1" t="s">
        <v>4045</v>
      </c>
      <c r="I452" s="1" t="s">
        <v>4046</v>
      </c>
      <c r="J452" s="1"/>
      <c r="K452" s="1" t="s">
        <v>4047</v>
      </c>
      <c r="L452" s="1">
        <v>2022</v>
      </c>
      <c r="M452" s="1">
        <v>45000.475231481483</v>
      </c>
      <c r="N452" s="1">
        <v>45148.295162037037</v>
      </c>
      <c r="O452" s="1"/>
      <c r="P452" s="1">
        <v>1033120</v>
      </c>
      <c r="Q452" s="1"/>
      <c r="R452" s="1"/>
      <c r="S452" s="1">
        <v>13</v>
      </c>
      <c r="T452" s="1"/>
      <c r="U452" s="1" t="s">
        <v>4048</v>
      </c>
      <c r="V452" s="1"/>
      <c r="W452" s="1"/>
      <c r="X452" s="1"/>
      <c r="Y452" s="1"/>
      <c r="Z452" s="1"/>
      <c r="AA452" s="1"/>
      <c r="AB452" s="1"/>
      <c r="AC452" s="1" t="s">
        <v>480</v>
      </c>
      <c r="AD452" s="1"/>
      <c r="AE452" s="1"/>
      <c r="AF452" s="1"/>
      <c r="AG452" s="1"/>
      <c r="AH452" s="1" t="s">
        <v>491</v>
      </c>
      <c r="AI452" s="1"/>
      <c r="AJ452" s="1" t="s">
        <v>4049</v>
      </c>
      <c r="AK452" s="1" t="s">
        <v>4068</v>
      </c>
      <c r="AL452" s="1" t="s">
        <v>4081</v>
      </c>
      <c r="AM452" s="1" t="s">
        <v>4075</v>
      </c>
    </row>
    <row r="453" spans="1:39" x14ac:dyDescent="0.25">
      <c r="A453" s="1" t="s">
        <v>4050</v>
      </c>
      <c r="B453" s="1" t="s">
        <v>80</v>
      </c>
      <c r="C453" s="1">
        <v>2022</v>
      </c>
      <c r="D453" s="1" t="s">
        <v>4051</v>
      </c>
      <c r="E453" s="1" t="s">
        <v>4052</v>
      </c>
      <c r="F453" s="1" t="s">
        <v>4053</v>
      </c>
      <c r="G453" s="1"/>
      <c r="H453" s="1" t="s">
        <v>4054</v>
      </c>
      <c r="I453" s="1" t="s">
        <v>4055</v>
      </c>
      <c r="J453" s="1"/>
      <c r="K453" s="1" t="s">
        <v>4056</v>
      </c>
      <c r="L453" s="1" t="s">
        <v>4057</v>
      </c>
      <c r="M453" s="1">
        <v>45000.475231481483</v>
      </c>
      <c r="N453" s="1">
        <v>45148.295081018521</v>
      </c>
      <c r="O453" s="1"/>
      <c r="P453" s="1" t="s">
        <v>4058</v>
      </c>
      <c r="Q453" s="1"/>
      <c r="R453" s="1">
        <v>11</v>
      </c>
      <c r="S453" s="1">
        <v>8</v>
      </c>
      <c r="T453" s="1"/>
      <c r="U453" s="1" t="s">
        <v>4053</v>
      </c>
      <c r="V453" s="1"/>
      <c r="W453" s="1"/>
      <c r="X453" s="1"/>
      <c r="Y453" s="1"/>
      <c r="Z453" s="1"/>
      <c r="AA453" s="1"/>
      <c r="AB453" s="1"/>
      <c r="AC453" s="1" t="s">
        <v>480</v>
      </c>
      <c r="AD453" s="1"/>
      <c r="AE453" s="1"/>
      <c r="AF453" s="1"/>
      <c r="AG453" s="1"/>
      <c r="AH453" s="1" t="s">
        <v>491</v>
      </c>
      <c r="AI453" s="1"/>
      <c r="AJ453" s="1" t="s">
        <v>4059</v>
      </c>
      <c r="AK453" s="1" t="s">
        <v>4068</v>
      </c>
      <c r="AL453" s="1" t="s">
        <v>4081</v>
      </c>
      <c r="AM453" s="1" t="s">
        <v>4083</v>
      </c>
    </row>
    <row r="454" spans="1:39" x14ac:dyDescent="0.25">
      <c r="A454" s="1" t="s">
        <v>4060</v>
      </c>
      <c r="B454" s="1" t="s">
        <v>80</v>
      </c>
      <c r="C454" s="1">
        <v>2022</v>
      </c>
      <c r="D454" s="1" t="s">
        <v>4061</v>
      </c>
      <c r="E454" s="1" t="s">
        <v>4062</v>
      </c>
      <c r="F454" s="1" t="s">
        <v>564</v>
      </c>
      <c r="G454" s="1"/>
      <c r="H454" s="1" t="s">
        <v>559</v>
      </c>
      <c r="I454" s="1" t="s">
        <v>4063</v>
      </c>
      <c r="J454" s="1" t="s">
        <v>4064</v>
      </c>
      <c r="K454" s="1" t="s">
        <v>4065</v>
      </c>
      <c r="L454" s="1">
        <v>44907</v>
      </c>
      <c r="M454" s="1">
        <v>45000.475289351853</v>
      </c>
      <c r="N454" s="1">
        <v>45148.295324074075</v>
      </c>
      <c r="O454" s="1">
        <v>45000.475289351853</v>
      </c>
      <c r="P454" s="1">
        <v>537</v>
      </c>
      <c r="Q454" s="1"/>
      <c r="R454" s="1">
        <v>1</v>
      </c>
      <c r="S454" s="1">
        <v>23</v>
      </c>
      <c r="T454" s="1"/>
      <c r="U454" s="1" t="s">
        <v>564</v>
      </c>
      <c r="V454" s="1" t="s">
        <v>4066</v>
      </c>
      <c r="W454" s="1"/>
      <c r="X454" s="1"/>
      <c r="Y454" s="1"/>
      <c r="Z454" s="1"/>
      <c r="AA454" s="1"/>
      <c r="AB454" s="1"/>
      <c r="AC454" s="1"/>
      <c r="AD454" s="1"/>
      <c r="AE454" s="1"/>
      <c r="AF454" s="1"/>
      <c r="AG454" s="1"/>
      <c r="AH454" s="1" t="s">
        <v>3047</v>
      </c>
      <c r="AI454" s="1"/>
      <c r="AJ454" s="1"/>
      <c r="AK454" s="1" t="s">
        <v>4068</v>
      </c>
      <c r="AL454" s="1" t="s">
        <v>4081</v>
      </c>
      <c r="AM454" s="1" t="s">
        <v>4083</v>
      </c>
    </row>
  </sheetData>
  <conditionalFormatting sqref="E1:E1048576">
    <cfRule type="duplicateValues" dxfId="5" priority="2"/>
  </conditionalFormatting>
  <pageMargins left="0.7" right="0.7" top="0.78740157499999996" bottom="0.78740157499999996"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Tabelle1"/>
  <dimension ref="A1:AH54"/>
  <sheetViews>
    <sheetView zoomScale="80" zoomScaleNormal="80" workbookViewId="0">
      <pane ySplit="1" topLeftCell="A2" activePane="bottomLeft" state="frozen"/>
      <selection pane="bottomLeft" activeCell="W13" sqref="W13"/>
    </sheetView>
  </sheetViews>
  <sheetFormatPr baseColWidth="10" defaultColWidth="9.140625" defaultRowHeight="15" x14ac:dyDescent="0.25"/>
  <cols>
    <col min="1" max="1" width="9.140625" style="1"/>
    <col min="2" max="2" width="18.85546875" style="1" customWidth="1"/>
    <col min="3" max="3" width="7.28515625" style="1" hidden="1" customWidth="1"/>
    <col min="4" max="4" width="9.7109375" style="1" hidden="1" customWidth="1"/>
    <col min="5" max="5" width="1.140625" style="1" customWidth="1"/>
    <col min="6" max="6" width="61.140625" style="1" customWidth="1"/>
    <col min="7" max="7" width="4" style="1" hidden="1" customWidth="1"/>
    <col min="8" max="8" width="4.7109375" style="1" hidden="1" customWidth="1"/>
    <col min="9" max="9" width="3" style="1" hidden="1" customWidth="1"/>
    <col min="10" max="10" width="4" style="1" hidden="1" customWidth="1"/>
    <col min="11" max="11" width="5.140625" style="1" hidden="1" customWidth="1"/>
    <col min="12" max="12" width="56.5703125" style="1" hidden="1" customWidth="1"/>
    <col min="13" max="13" width="13.7109375" style="1" customWidth="1"/>
    <col min="14" max="14" width="13.7109375" style="2" customWidth="1"/>
    <col min="15" max="15" width="3.28515625" style="1" hidden="1" customWidth="1"/>
    <col min="16" max="16" width="3" style="1" hidden="1" customWidth="1"/>
    <col min="17" max="17" width="3.28515625" style="1" hidden="1" customWidth="1"/>
    <col min="18" max="18" width="4" style="1" hidden="1" customWidth="1"/>
    <col min="19" max="19" width="4.28515625" style="1" hidden="1" customWidth="1"/>
    <col min="20" max="20" width="22.140625" style="1" bestFit="1" customWidth="1"/>
    <col min="21" max="21" width="31.5703125" style="1" bestFit="1" customWidth="1"/>
    <col min="22" max="22" width="27.7109375" style="1" bestFit="1" customWidth="1"/>
    <col min="23" max="23" width="16.7109375" style="3" bestFit="1" customWidth="1"/>
    <col min="24" max="24" width="24.7109375" style="3" customWidth="1"/>
    <col min="25" max="25" width="31" style="3" bestFit="1" customWidth="1"/>
    <col min="26" max="26" width="49.85546875" style="1" bestFit="1" customWidth="1"/>
    <col min="28" max="28" width="31.7109375" style="3" customWidth="1"/>
    <col min="29" max="29" width="26.140625" style="3" customWidth="1"/>
    <col min="31" max="31" width="14.140625" style="3" bestFit="1" customWidth="1"/>
    <col min="32" max="32" width="14.140625" style="3" customWidth="1"/>
    <col min="33" max="33" width="24" style="3" bestFit="1" customWidth="1"/>
    <col min="34" max="34" width="14" style="3" bestFit="1" customWidth="1"/>
    <col min="35" max="35" width="9.28515625" style="1" bestFit="1" customWidth="1"/>
    <col min="36" max="36" width="6.42578125" style="1" bestFit="1" customWidth="1"/>
    <col min="37" max="37" width="5.28515625" style="1" bestFit="1" customWidth="1"/>
    <col min="38" max="38" width="7.7109375" style="1" bestFit="1" customWidth="1"/>
    <col min="39" max="39" width="15.5703125" style="1" bestFit="1" customWidth="1"/>
    <col min="40" max="40" width="22.85546875" style="1" bestFit="1" customWidth="1"/>
    <col min="41" max="41" width="12" style="1" bestFit="1" customWidth="1"/>
    <col min="42" max="42" width="63" style="1" bestFit="1" customWidth="1"/>
    <col min="43" max="43" width="6.28515625" style="1" bestFit="1" customWidth="1"/>
    <col min="44" max="44" width="56.28515625" style="1" bestFit="1" customWidth="1"/>
    <col min="45" max="45" width="45.140625" style="1" bestFit="1" customWidth="1"/>
    <col min="46" max="46" width="11.85546875" style="1" bestFit="1" customWidth="1"/>
    <col min="47" max="48" width="81.140625" style="1" bestFit="1" customWidth="1"/>
    <col min="49" max="49" width="11.28515625" style="1" bestFit="1" customWidth="1"/>
    <col min="50" max="50" width="12" style="1" bestFit="1" customWidth="1"/>
    <col min="51" max="51" width="12.7109375" style="1" bestFit="1" customWidth="1"/>
    <col min="52" max="52" width="11.5703125" style="1" bestFit="1" customWidth="1"/>
    <col min="53" max="53" width="10" style="1" bestFit="1" customWidth="1"/>
    <col min="54" max="54" width="10.28515625" style="1" bestFit="1" customWidth="1"/>
    <col min="55" max="55" width="8.140625" style="1" bestFit="1" customWidth="1"/>
    <col min="56" max="56" width="11.42578125" style="1" bestFit="1" customWidth="1"/>
    <col min="57" max="57" width="9" style="1" bestFit="1" customWidth="1"/>
    <col min="58" max="58" width="9.42578125" style="1" bestFit="1" customWidth="1"/>
    <col min="59" max="59" width="8.28515625" style="1" bestFit="1" customWidth="1"/>
    <col min="60" max="60" width="7.28515625" style="1" bestFit="1" customWidth="1"/>
    <col min="61" max="61" width="8" style="1" bestFit="1" customWidth="1"/>
    <col min="62" max="16384" width="9.140625" style="1"/>
  </cols>
  <sheetData>
    <row r="1" spans="1:34" ht="30" x14ac:dyDescent="0.25">
      <c r="B1" s="1" t="s">
        <v>63</v>
      </c>
      <c r="C1" s="1" t="s">
        <v>64</v>
      </c>
      <c r="D1" s="1" t="s">
        <v>65</v>
      </c>
      <c r="E1" s="1" t="s">
        <v>66</v>
      </c>
      <c r="F1" s="1" t="s">
        <v>67</v>
      </c>
      <c r="G1" s="1" t="s">
        <v>68</v>
      </c>
      <c r="H1" s="1" t="s">
        <v>69</v>
      </c>
      <c r="I1" s="1" t="s">
        <v>70</v>
      </c>
      <c r="J1" s="1" t="s">
        <v>71</v>
      </c>
      <c r="K1" s="1" t="s">
        <v>72</v>
      </c>
      <c r="M1" s="1" t="s">
        <v>73</v>
      </c>
      <c r="O1" s="1" t="s">
        <v>74</v>
      </c>
      <c r="P1" s="1" t="s">
        <v>75</v>
      </c>
      <c r="Q1" s="1" t="s">
        <v>76</v>
      </c>
      <c r="R1" s="1" t="s">
        <v>77</v>
      </c>
      <c r="S1" s="1" t="s">
        <v>78</v>
      </c>
      <c r="T1" s="1" t="s">
        <v>444</v>
      </c>
      <c r="U1" s="1" t="s">
        <v>304</v>
      </c>
      <c r="V1" s="1" t="s">
        <v>276</v>
      </c>
      <c r="W1" s="3" t="s">
        <v>309</v>
      </c>
      <c r="X1" s="3" t="s">
        <v>285</v>
      </c>
      <c r="Y1" s="3" t="s">
        <v>4101</v>
      </c>
    </row>
    <row r="2" spans="1:34" ht="45" x14ac:dyDescent="0.25">
      <c r="A2" s="1" t="str">
        <f>COUNTIF($B$2:B2,B2)&amp;":"&amp;B2</f>
        <v>1:PTU4KWIF</v>
      </c>
      <c r="B2" s="2" t="s">
        <v>79</v>
      </c>
      <c r="C2" s="1" t="s">
        <v>80</v>
      </c>
      <c r="D2" s="1">
        <v>2016</v>
      </c>
      <c r="E2" s="1" t="s">
        <v>81</v>
      </c>
      <c r="F2" s="1" t="s">
        <v>82</v>
      </c>
      <c r="G2" s="1" t="s">
        <v>32</v>
      </c>
      <c r="I2" s="1" t="s">
        <v>33</v>
      </c>
      <c r="K2" s="1" t="s">
        <v>83</v>
      </c>
      <c r="M2" s="1">
        <v>2016</v>
      </c>
      <c r="N2" s="2">
        <v>2016</v>
      </c>
      <c r="O2" s="2" t="s">
        <v>84</v>
      </c>
      <c r="Q2" s="1">
        <v>2016</v>
      </c>
      <c r="T2" s="1" t="s">
        <v>281</v>
      </c>
      <c r="U2" s="3" t="s">
        <v>403</v>
      </c>
      <c r="V2" s="3" t="s">
        <v>332</v>
      </c>
      <c r="W2" s="8" t="s">
        <v>402</v>
      </c>
      <c r="X2" s="3" t="s">
        <v>284</v>
      </c>
      <c r="Y2" s="3" t="s">
        <v>4102</v>
      </c>
      <c r="AF2" s="7"/>
    </row>
    <row r="3" spans="1:34" ht="90" x14ac:dyDescent="0.25">
      <c r="A3" s="1" t="str">
        <f>COUNTIF($B$2:B3,B3)&amp;":"&amp;B3</f>
        <v>1:R7HWEFXF</v>
      </c>
      <c r="B3" s="28" t="s">
        <v>364</v>
      </c>
      <c r="C3" s="1" t="s">
        <v>86</v>
      </c>
      <c r="D3" s="1">
        <v>2020</v>
      </c>
      <c r="E3" s="1" t="s">
        <v>87</v>
      </c>
      <c r="F3" s="1" t="s">
        <v>88</v>
      </c>
      <c r="G3" s="1" t="s">
        <v>89</v>
      </c>
      <c r="H3" s="1" t="s">
        <v>90</v>
      </c>
      <c r="J3" s="1" t="s">
        <v>34</v>
      </c>
      <c r="K3" s="1" t="s">
        <v>91</v>
      </c>
      <c r="M3" s="1">
        <v>2020</v>
      </c>
      <c r="N3" s="2">
        <v>2020</v>
      </c>
      <c r="O3" s="2" t="s">
        <v>92</v>
      </c>
      <c r="T3" s="3" t="s">
        <v>283</v>
      </c>
      <c r="U3" s="3" t="s">
        <v>4127</v>
      </c>
      <c r="V3" s="3" t="s">
        <v>379</v>
      </c>
      <c r="W3" s="8" t="s">
        <v>4130</v>
      </c>
      <c r="X3" s="3" t="s">
        <v>287</v>
      </c>
      <c r="Y3" s="3" t="s">
        <v>4126</v>
      </c>
      <c r="AF3" s="7"/>
      <c r="AG3" s="7"/>
      <c r="AH3" s="7"/>
    </row>
    <row r="4" spans="1:34" ht="75" x14ac:dyDescent="0.25">
      <c r="A4" s="1" t="str">
        <f>COUNTIF($B$2:B4,B4)&amp;":"&amp;B4</f>
        <v>1:S6LJVG2G</v>
      </c>
      <c r="B4" s="2" t="s">
        <v>93</v>
      </c>
      <c r="C4" s="1" t="s">
        <v>94</v>
      </c>
      <c r="D4" s="1">
        <v>2013</v>
      </c>
      <c r="E4" s="1" t="s">
        <v>95</v>
      </c>
      <c r="F4" s="1" t="s">
        <v>96</v>
      </c>
      <c r="K4" s="1" t="s">
        <v>97</v>
      </c>
      <c r="M4" s="1">
        <v>2013</v>
      </c>
      <c r="N4" s="2">
        <v>2013</v>
      </c>
      <c r="O4" s="2"/>
      <c r="T4" s="3" t="s">
        <v>288</v>
      </c>
      <c r="U4" s="3" t="s">
        <v>421</v>
      </c>
      <c r="V4" s="3" t="s">
        <v>331</v>
      </c>
      <c r="W4" s="8" t="s">
        <v>383</v>
      </c>
      <c r="X4" s="7" t="s">
        <v>282</v>
      </c>
      <c r="Y4" s="7" t="s">
        <v>282</v>
      </c>
      <c r="AC4" s="7"/>
      <c r="AE4" s="7"/>
      <c r="AF4" s="7"/>
      <c r="AG4" s="7"/>
      <c r="AH4" s="7"/>
    </row>
    <row r="5" spans="1:34" ht="90" x14ac:dyDescent="0.25">
      <c r="A5" s="1" t="str">
        <f>COUNTIF($B$2:B5,B5)&amp;":"&amp;B5</f>
        <v>1:FXJ5NTTB</v>
      </c>
      <c r="B5" s="2" t="s">
        <v>365</v>
      </c>
      <c r="C5" s="1" t="s">
        <v>86</v>
      </c>
      <c r="D5" s="1" t="str">
        <f>'Data extraction'!V7&amp;" | "</f>
        <v xml:space="preserve">Ontology-based: Ontology-oriented | </v>
      </c>
      <c r="E5" s="1" t="s">
        <v>12</v>
      </c>
      <c r="F5" s="1" t="s">
        <v>99</v>
      </c>
      <c r="G5" s="1" t="s">
        <v>100</v>
      </c>
      <c r="H5" s="1" t="s">
        <v>101</v>
      </c>
      <c r="J5" s="1" t="s">
        <v>13</v>
      </c>
      <c r="K5" s="1" t="s">
        <v>102</v>
      </c>
      <c r="M5" s="1">
        <v>2014</v>
      </c>
      <c r="N5" s="2">
        <v>2014</v>
      </c>
      <c r="O5" s="2" t="s">
        <v>103</v>
      </c>
      <c r="T5" s="3" t="s">
        <v>361</v>
      </c>
      <c r="U5" s="3" t="s">
        <v>362</v>
      </c>
      <c r="V5" s="3" t="s">
        <v>341</v>
      </c>
      <c r="W5" s="3" t="s">
        <v>384</v>
      </c>
      <c r="X5" s="3" t="s">
        <v>289</v>
      </c>
      <c r="Y5" s="3" t="s">
        <v>4103</v>
      </c>
      <c r="AC5" s="7"/>
      <c r="AE5" s="7"/>
      <c r="AF5" s="7"/>
      <c r="AG5" s="7"/>
      <c r="AH5" s="7"/>
    </row>
    <row r="6" spans="1:34" ht="60" x14ac:dyDescent="0.25">
      <c r="A6" s="1" t="str">
        <f>COUNTIF($B$2:B6,B6)&amp;":"&amp;B6</f>
        <v>1:4H7A5BBP</v>
      </c>
      <c r="B6" s="2" t="s">
        <v>104</v>
      </c>
      <c r="C6" s="1" t="s">
        <v>86</v>
      </c>
      <c r="D6" s="1">
        <v>2019</v>
      </c>
      <c r="E6" s="1" t="s">
        <v>105</v>
      </c>
      <c r="F6" s="1" t="s">
        <v>106</v>
      </c>
      <c r="G6" s="1" t="s">
        <v>107</v>
      </c>
      <c r="K6" s="1" t="s">
        <v>108</v>
      </c>
      <c r="M6" s="1">
        <v>2019</v>
      </c>
      <c r="N6" s="2">
        <v>2019</v>
      </c>
      <c r="O6" s="2" t="s">
        <v>109</v>
      </c>
      <c r="T6" s="1" t="s">
        <v>288</v>
      </c>
      <c r="U6" s="3" t="s">
        <v>290</v>
      </c>
      <c r="V6" s="3" t="s">
        <v>335</v>
      </c>
      <c r="W6" s="8" t="s">
        <v>4124</v>
      </c>
      <c r="X6" s="10" t="s">
        <v>345</v>
      </c>
      <c r="Y6" s="3" t="s">
        <v>4104</v>
      </c>
      <c r="AB6" s="9"/>
      <c r="AC6" s="9"/>
      <c r="AE6" s="10"/>
      <c r="AF6" s="7"/>
    </row>
    <row r="7" spans="1:34" ht="60" x14ac:dyDescent="0.25">
      <c r="A7" s="1" t="str">
        <f>COUNTIF($B$2:B7,B7)&amp;":"&amp;B7</f>
        <v>1:W45GKKCL</v>
      </c>
      <c r="B7" s="2" t="s">
        <v>366</v>
      </c>
      <c r="C7" s="1" t="s">
        <v>86</v>
      </c>
      <c r="D7" s="1">
        <v>2020</v>
      </c>
      <c r="E7" s="1" t="s">
        <v>111</v>
      </c>
      <c r="F7" s="1" t="s">
        <v>112</v>
      </c>
      <c r="G7" s="1" t="s">
        <v>113</v>
      </c>
      <c r="H7" s="1" t="s">
        <v>114</v>
      </c>
      <c r="J7" s="1" t="s">
        <v>14</v>
      </c>
      <c r="K7" s="1" t="s">
        <v>115</v>
      </c>
      <c r="M7" s="1">
        <v>2020</v>
      </c>
      <c r="N7" s="2">
        <v>2020</v>
      </c>
      <c r="O7" s="2" t="s">
        <v>116</v>
      </c>
      <c r="T7" s="1" t="s">
        <v>361</v>
      </c>
      <c r="U7" s="3" t="s">
        <v>363</v>
      </c>
      <c r="V7" s="3" t="s">
        <v>333</v>
      </c>
      <c r="W7" s="7" t="s">
        <v>282</v>
      </c>
      <c r="X7" s="3" t="s">
        <v>292</v>
      </c>
      <c r="Y7" s="3" t="s">
        <v>4105</v>
      </c>
      <c r="AF7" s="7"/>
      <c r="AG7" s="7"/>
      <c r="AH7" s="7"/>
    </row>
    <row r="8" spans="1:34" ht="45" x14ac:dyDescent="0.25">
      <c r="A8" s="1" t="str">
        <f>COUNTIF($B$2:B8,B8)&amp;":"&amp;B8</f>
        <v>1:AFEC8VNN</v>
      </c>
      <c r="B8" s="12" t="s">
        <v>117</v>
      </c>
      <c r="C8" s="11" t="s">
        <v>80</v>
      </c>
      <c r="D8" s="11">
        <v>2022</v>
      </c>
      <c r="E8" s="11" t="s">
        <v>118</v>
      </c>
      <c r="F8" s="11" t="s">
        <v>119</v>
      </c>
      <c r="G8" s="11" t="s">
        <v>35</v>
      </c>
      <c r="H8" s="11"/>
      <c r="I8" s="11" t="s">
        <v>36</v>
      </c>
      <c r="J8" s="11" t="s">
        <v>37</v>
      </c>
      <c r="K8" s="11" t="s">
        <v>120</v>
      </c>
      <c r="L8" s="11"/>
      <c r="M8" s="11">
        <v>2022</v>
      </c>
      <c r="N8" s="12">
        <v>2022</v>
      </c>
      <c r="O8" s="12" t="s">
        <v>121</v>
      </c>
      <c r="P8" s="11">
        <v>1</v>
      </c>
      <c r="Q8" s="11">
        <v>13</v>
      </c>
      <c r="R8" s="11"/>
      <c r="S8" s="11" t="s">
        <v>122</v>
      </c>
      <c r="T8" s="11" t="s">
        <v>288</v>
      </c>
      <c r="U8" s="13" t="s">
        <v>407</v>
      </c>
      <c r="V8" s="13" t="s">
        <v>4133</v>
      </c>
      <c r="W8" s="13" t="s">
        <v>430</v>
      </c>
      <c r="X8" s="9" t="s">
        <v>282</v>
      </c>
      <c r="Y8" s="3" t="s">
        <v>4106</v>
      </c>
      <c r="AB8" s="13"/>
      <c r="AC8" s="9"/>
      <c r="AE8" s="13"/>
      <c r="AF8" s="7"/>
      <c r="AG8" s="7"/>
      <c r="AH8" s="7"/>
    </row>
    <row r="9" spans="1:34" ht="60" x14ac:dyDescent="0.25">
      <c r="A9" s="1" t="str">
        <f>COUNTIF($B$2:B9,B9)&amp;":"&amp;B9</f>
        <v>1:WGMWTPM7</v>
      </c>
      <c r="B9" s="2" t="s">
        <v>123</v>
      </c>
      <c r="C9" s="1" t="s">
        <v>80</v>
      </c>
      <c r="D9" s="1">
        <v>2022</v>
      </c>
      <c r="E9" s="1" t="s">
        <v>124</v>
      </c>
      <c r="F9" s="1" t="s">
        <v>125</v>
      </c>
      <c r="G9" s="1" t="s">
        <v>44</v>
      </c>
      <c r="I9" s="1" t="s">
        <v>45</v>
      </c>
      <c r="J9" s="1" t="s">
        <v>50</v>
      </c>
      <c r="K9" s="1" t="s">
        <v>126</v>
      </c>
      <c r="M9" s="1">
        <v>2022</v>
      </c>
      <c r="N9" s="2">
        <v>2022</v>
      </c>
      <c r="O9" s="2" t="s">
        <v>49</v>
      </c>
      <c r="P9" s="1">
        <v>4</v>
      </c>
      <c r="Q9" s="1">
        <v>17</v>
      </c>
      <c r="S9" s="1" t="s">
        <v>127</v>
      </c>
      <c r="T9" s="1" t="s">
        <v>281</v>
      </c>
      <c r="U9" s="3" t="s">
        <v>344</v>
      </c>
      <c r="V9" s="3" t="s">
        <v>334</v>
      </c>
      <c r="W9" s="3" t="s">
        <v>428</v>
      </c>
      <c r="X9" s="9" t="s">
        <v>282</v>
      </c>
      <c r="Y9" s="3" t="s">
        <v>4107</v>
      </c>
      <c r="AC9" s="9"/>
      <c r="AF9" s="8"/>
      <c r="AG9" s="8"/>
      <c r="AH9" s="8"/>
    </row>
    <row r="10" spans="1:34" ht="75" x14ac:dyDescent="0.25">
      <c r="A10" s="1" t="str">
        <f>COUNTIF($B$2:B10,B10)&amp;":"&amp;B10</f>
        <v>1:GUHMBZP3</v>
      </c>
      <c r="B10" s="2" t="s">
        <v>128</v>
      </c>
      <c r="C10" s="1" t="s">
        <v>86</v>
      </c>
      <c r="D10" s="1">
        <v>2013</v>
      </c>
      <c r="E10" s="1" t="s">
        <v>38</v>
      </c>
      <c r="F10" s="1" t="s">
        <v>129</v>
      </c>
      <c r="G10" s="1" t="s">
        <v>130</v>
      </c>
      <c r="H10" s="1" t="s">
        <v>131</v>
      </c>
      <c r="J10" s="1" t="s">
        <v>39</v>
      </c>
      <c r="K10" s="1" t="s">
        <v>132</v>
      </c>
      <c r="M10" s="1">
        <v>2013</v>
      </c>
      <c r="N10" s="2">
        <v>2013</v>
      </c>
      <c r="O10" s="2" t="s">
        <v>133</v>
      </c>
      <c r="Q10" s="1" t="s">
        <v>134</v>
      </c>
      <c r="T10" s="3" t="s">
        <v>288</v>
      </c>
      <c r="U10" s="3" t="s">
        <v>409</v>
      </c>
      <c r="V10" s="3" t="s">
        <v>372</v>
      </c>
      <c r="W10" s="3" t="s">
        <v>385</v>
      </c>
      <c r="X10" s="10" t="s">
        <v>293</v>
      </c>
      <c r="Y10" s="3" t="s">
        <v>4108</v>
      </c>
      <c r="AB10" s="9"/>
      <c r="AC10" s="9"/>
      <c r="AE10" s="8"/>
      <c r="AF10" s="7"/>
      <c r="AG10" s="7"/>
      <c r="AH10" s="7"/>
    </row>
    <row r="11" spans="1:34" ht="60" x14ac:dyDescent="0.25">
      <c r="A11" s="1" t="str">
        <f>COUNTIF($B$2:B11,B11)&amp;":"&amp;B11</f>
        <v>1:LC6FMJH6</v>
      </c>
      <c r="B11" s="2" t="s">
        <v>135</v>
      </c>
      <c r="C11" s="1" t="s">
        <v>80</v>
      </c>
      <c r="D11" s="1">
        <v>2017</v>
      </c>
      <c r="E11" s="1" t="s">
        <v>136</v>
      </c>
      <c r="F11" s="1" t="s">
        <v>137</v>
      </c>
      <c r="G11" s="1" t="s">
        <v>40</v>
      </c>
      <c r="I11" s="1" t="s">
        <v>41</v>
      </c>
      <c r="J11" s="1" t="s">
        <v>42</v>
      </c>
      <c r="K11" s="1" t="s">
        <v>138</v>
      </c>
      <c r="M11" s="4">
        <v>42991</v>
      </c>
      <c r="N11" s="2">
        <v>2017</v>
      </c>
      <c r="O11" s="2">
        <v>134</v>
      </c>
      <c r="Q11" s="1">
        <v>17</v>
      </c>
      <c r="S11" s="1" t="s">
        <v>139</v>
      </c>
      <c r="T11" s="1" t="s">
        <v>281</v>
      </c>
      <c r="U11" s="3" t="s">
        <v>405</v>
      </c>
      <c r="V11" s="3" t="s">
        <v>340</v>
      </c>
      <c r="W11" s="3" t="s">
        <v>422</v>
      </c>
      <c r="X11" s="3" t="s">
        <v>289</v>
      </c>
      <c r="Y11" s="3" t="s">
        <v>4109</v>
      </c>
      <c r="AF11" s="7"/>
    </row>
    <row r="12" spans="1:34" ht="90" x14ac:dyDescent="0.25">
      <c r="A12" s="1" t="str">
        <f>COUNTIF($B$2:B12,B12)&amp;":"&amp;B12</f>
        <v>1:G57DNTZK</v>
      </c>
      <c r="B12" s="12" t="s">
        <v>140</v>
      </c>
      <c r="C12" s="11" t="s">
        <v>80</v>
      </c>
      <c r="D12" s="11">
        <v>2013</v>
      </c>
      <c r="E12" s="11" t="s">
        <v>141</v>
      </c>
      <c r="F12" s="11" t="s">
        <v>142</v>
      </c>
      <c r="G12" s="11" t="s">
        <v>15</v>
      </c>
      <c r="H12" s="11"/>
      <c r="I12" s="11" t="s">
        <v>16</v>
      </c>
      <c r="J12" s="11" t="s">
        <v>17</v>
      </c>
      <c r="K12" s="11" t="s">
        <v>143</v>
      </c>
      <c r="L12" s="11"/>
      <c r="M12" s="11" t="s">
        <v>144</v>
      </c>
      <c r="N12" s="12">
        <v>2013</v>
      </c>
      <c r="O12" s="12" t="s">
        <v>145</v>
      </c>
      <c r="P12" s="11">
        <v>4</v>
      </c>
      <c r="Q12" s="11">
        <v>16</v>
      </c>
      <c r="R12" s="11"/>
      <c r="S12" s="11" t="s">
        <v>146</v>
      </c>
      <c r="T12" s="11" t="s">
        <v>288</v>
      </c>
      <c r="U12" s="13" t="s">
        <v>404</v>
      </c>
      <c r="V12" s="13" t="s">
        <v>339</v>
      </c>
      <c r="W12" s="58" t="s">
        <v>386</v>
      </c>
      <c r="X12" s="9" t="s">
        <v>282</v>
      </c>
      <c r="Y12" s="3" t="s">
        <v>4110</v>
      </c>
      <c r="AF12" s="7"/>
      <c r="AG12" s="7"/>
      <c r="AH12" s="7"/>
    </row>
    <row r="13" spans="1:34" ht="60" x14ac:dyDescent="0.25">
      <c r="A13" s="1" t="str">
        <f>COUNTIF($B$2:B13,B13)&amp;":"&amp;B13</f>
        <v>1:H5CMN9ZS</v>
      </c>
      <c r="B13" s="2" t="s">
        <v>147</v>
      </c>
      <c r="C13" s="1" t="s">
        <v>86</v>
      </c>
      <c r="D13" s="1">
        <v>2015</v>
      </c>
      <c r="E13" s="1" t="s">
        <v>148</v>
      </c>
      <c r="F13" s="1" t="s">
        <v>149</v>
      </c>
      <c r="G13" s="1" t="s">
        <v>150</v>
      </c>
      <c r="H13" s="1" t="s">
        <v>151</v>
      </c>
      <c r="J13" s="1" t="s">
        <v>43</v>
      </c>
      <c r="K13" s="1" t="s">
        <v>152</v>
      </c>
      <c r="M13" s="1">
        <v>2015</v>
      </c>
      <c r="N13" s="2">
        <v>2015</v>
      </c>
      <c r="O13" s="2" t="s">
        <v>153</v>
      </c>
      <c r="Q13" s="1">
        <v>312</v>
      </c>
      <c r="T13" s="1" t="s">
        <v>288</v>
      </c>
      <c r="U13" s="3" t="s">
        <v>406</v>
      </c>
      <c r="V13" s="3" t="s">
        <v>379</v>
      </c>
      <c r="W13" s="8" t="s">
        <v>4164</v>
      </c>
      <c r="X13" s="3" t="s">
        <v>294</v>
      </c>
      <c r="Y13" s="3" t="s">
        <v>4107</v>
      </c>
      <c r="AB13" s="9"/>
      <c r="AC13" s="8"/>
      <c r="AF13" s="7"/>
      <c r="AG13" s="7"/>
      <c r="AH13" s="7"/>
    </row>
    <row r="14" spans="1:34" ht="45" customHeight="1" x14ac:dyDescent="0.25">
      <c r="A14" s="1" t="str">
        <f>COUNTIF($B$2:B14,B14)&amp;":"&amp;B14</f>
        <v>1:7MSMYDLK</v>
      </c>
      <c r="B14" s="12" t="s">
        <v>154</v>
      </c>
      <c r="C14" s="11" t="s">
        <v>80</v>
      </c>
      <c r="D14" s="11">
        <v>2022</v>
      </c>
      <c r="E14" s="11" t="s">
        <v>155</v>
      </c>
      <c r="F14" s="11" t="s">
        <v>156</v>
      </c>
      <c r="G14" s="11" t="s">
        <v>0</v>
      </c>
      <c r="H14" s="11"/>
      <c r="I14" s="11"/>
      <c r="J14" s="11" t="s">
        <v>1</v>
      </c>
      <c r="K14" s="11" t="s">
        <v>157</v>
      </c>
      <c r="L14" s="11"/>
      <c r="M14" s="11" t="s">
        <v>158</v>
      </c>
      <c r="N14" s="12">
        <v>2022</v>
      </c>
      <c r="O14" s="12">
        <v>113</v>
      </c>
      <c r="P14" s="11">
        <v>8</v>
      </c>
      <c r="Q14" s="11">
        <v>7</v>
      </c>
      <c r="R14" s="11"/>
      <c r="S14" s="11" t="s">
        <v>0</v>
      </c>
      <c r="T14" s="13" t="s">
        <v>288</v>
      </c>
      <c r="U14" s="13" t="s">
        <v>440</v>
      </c>
      <c r="V14" s="13" t="s">
        <v>375</v>
      </c>
      <c r="W14" s="7" t="s">
        <v>282</v>
      </c>
      <c r="X14" s="9" t="s">
        <v>282</v>
      </c>
      <c r="Y14" s="3" t="s">
        <v>4111</v>
      </c>
      <c r="AB14" s="9"/>
      <c r="AC14" s="9"/>
      <c r="AF14" s="7"/>
      <c r="AG14" s="7"/>
    </row>
    <row r="15" spans="1:34" ht="75" x14ac:dyDescent="0.25">
      <c r="A15" s="1" t="str">
        <f>COUNTIF($B$2:B15,B15)&amp;":"&amp;B15</f>
        <v>2:7MSMYDLK</v>
      </c>
      <c r="B15" s="12" t="s">
        <v>154</v>
      </c>
      <c r="C15" s="11"/>
      <c r="D15" s="11"/>
      <c r="E15" s="11"/>
      <c r="F15" s="11"/>
      <c r="G15" s="11"/>
      <c r="H15" s="11"/>
      <c r="I15" s="11"/>
      <c r="J15" s="11"/>
      <c r="K15" s="11"/>
      <c r="L15" s="11"/>
      <c r="M15" s="11"/>
      <c r="N15" s="12"/>
      <c r="O15" s="12"/>
      <c r="P15" s="11"/>
      <c r="Q15" s="11"/>
      <c r="R15" s="11"/>
      <c r="S15" s="11"/>
      <c r="T15" s="13"/>
      <c r="U15" s="13" t="s">
        <v>435</v>
      </c>
      <c r="V15" s="13" t="s">
        <v>378</v>
      </c>
      <c r="W15" s="7" t="s">
        <v>282</v>
      </c>
      <c r="X15" s="9"/>
      <c r="Y15" s="3" t="s">
        <v>4112</v>
      </c>
      <c r="AB15" s="9"/>
      <c r="AC15" s="9"/>
      <c r="AF15" s="7"/>
      <c r="AG15" s="7"/>
    </row>
    <row r="16" spans="1:34" ht="45" x14ac:dyDescent="0.25">
      <c r="A16" s="1" t="str">
        <f>COUNTIF($B$2:B16,B16)&amp;":"&amp;B16</f>
        <v>3:7MSMYDLK</v>
      </c>
      <c r="B16" s="12" t="s">
        <v>154</v>
      </c>
      <c r="C16" s="11"/>
      <c r="D16" s="11"/>
      <c r="E16" s="11"/>
      <c r="F16" s="11"/>
      <c r="G16" s="11"/>
      <c r="H16" s="11"/>
      <c r="I16" s="11"/>
      <c r="J16" s="11"/>
      <c r="K16" s="11"/>
      <c r="L16" s="11"/>
      <c r="M16" s="11"/>
      <c r="N16" s="12"/>
      <c r="O16" s="12"/>
      <c r="P16" s="11"/>
      <c r="Q16" s="11"/>
      <c r="R16" s="11"/>
      <c r="S16" s="11"/>
      <c r="T16" s="13"/>
      <c r="U16" s="13" t="s">
        <v>436</v>
      </c>
      <c r="V16" s="13" t="s">
        <v>376</v>
      </c>
      <c r="W16" s="7" t="s">
        <v>282</v>
      </c>
      <c r="X16" s="9"/>
      <c r="Y16" s="3" t="s">
        <v>4112</v>
      </c>
      <c r="AB16" s="9"/>
      <c r="AC16" s="9"/>
      <c r="AF16" s="7"/>
      <c r="AG16" s="7"/>
    </row>
    <row r="17" spans="1:34" ht="75" x14ac:dyDescent="0.25">
      <c r="A17" s="1" t="str">
        <f>COUNTIF($B$2:B17,B17)&amp;":"&amp;B17</f>
        <v>4:7MSMYDLK</v>
      </c>
      <c r="B17" s="12" t="s">
        <v>154</v>
      </c>
      <c r="C17" s="11"/>
      <c r="D17" s="11"/>
      <c r="E17" s="11"/>
      <c r="F17" s="11"/>
      <c r="G17" s="11"/>
      <c r="H17" s="11"/>
      <c r="I17" s="11"/>
      <c r="J17" s="11"/>
      <c r="K17" s="11"/>
      <c r="L17" s="11"/>
      <c r="M17" s="11"/>
      <c r="N17" s="12"/>
      <c r="O17" s="12"/>
      <c r="P17" s="11"/>
      <c r="Q17" s="11"/>
      <c r="R17" s="11"/>
      <c r="S17" s="11"/>
      <c r="T17" s="13"/>
      <c r="U17" s="13" t="s">
        <v>437</v>
      </c>
      <c r="V17" s="13" t="s">
        <v>4147</v>
      </c>
      <c r="W17" s="7" t="s">
        <v>282</v>
      </c>
      <c r="X17" s="9"/>
      <c r="Y17" s="3" t="s">
        <v>4112</v>
      </c>
      <c r="AB17" s="9"/>
      <c r="AC17" s="9"/>
      <c r="AF17" s="7"/>
      <c r="AG17" s="7"/>
    </row>
    <row r="18" spans="1:34" ht="45" x14ac:dyDescent="0.25">
      <c r="A18" s="1" t="str">
        <f>COUNTIF($B$2:B18,B18)&amp;":"&amp;B18</f>
        <v>5:7MSMYDLK</v>
      </c>
      <c r="B18" s="12" t="s">
        <v>154</v>
      </c>
      <c r="C18" s="11"/>
      <c r="D18" s="11"/>
      <c r="E18" s="11"/>
      <c r="F18" s="11"/>
      <c r="G18" s="11"/>
      <c r="H18" s="11"/>
      <c r="I18" s="11"/>
      <c r="J18" s="11"/>
      <c r="K18" s="11"/>
      <c r="L18" s="11"/>
      <c r="M18" s="11"/>
      <c r="N18" s="12"/>
      <c r="O18" s="12"/>
      <c r="P18" s="11"/>
      <c r="Q18" s="11"/>
      <c r="R18" s="11"/>
      <c r="S18" s="11"/>
      <c r="T18" s="13"/>
      <c r="U18" s="13" t="s">
        <v>439</v>
      </c>
      <c r="V18" s="13" t="s">
        <v>4086</v>
      </c>
      <c r="W18" s="7" t="s">
        <v>282</v>
      </c>
      <c r="X18" s="9"/>
      <c r="Y18" s="3" t="s">
        <v>4112</v>
      </c>
      <c r="AB18" s="9"/>
      <c r="AC18" s="9"/>
      <c r="AF18" s="7"/>
      <c r="AG18" s="7"/>
    </row>
    <row r="19" spans="1:34" ht="105" x14ac:dyDescent="0.25">
      <c r="A19" s="1" t="str">
        <f>COUNTIF($B$2:B19,B19)&amp;":"&amp;B19</f>
        <v>1:2DDKISFN</v>
      </c>
      <c r="B19" s="2" t="s">
        <v>159</v>
      </c>
      <c r="C19" s="1" t="s">
        <v>80</v>
      </c>
      <c r="D19" s="1">
        <v>2015</v>
      </c>
      <c r="E19" s="1" t="s">
        <v>160</v>
      </c>
      <c r="F19" s="1" t="s">
        <v>161</v>
      </c>
      <c r="G19" s="1" t="s">
        <v>44</v>
      </c>
      <c r="I19" s="1" t="s">
        <v>45</v>
      </c>
      <c r="J19" s="1" t="s">
        <v>47</v>
      </c>
      <c r="K19" s="1" t="s">
        <v>162</v>
      </c>
      <c r="M19" s="4">
        <v>42018</v>
      </c>
      <c r="N19" s="2">
        <v>2015</v>
      </c>
      <c r="O19" s="2" t="s">
        <v>46</v>
      </c>
      <c r="P19" s="1">
        <v>1</v>
      </c>
      <c r="Q19" s="1">
        <v>10</v>
      </c>
      <c r="S19" s="1" t="s">
        <v>127</v>
      </c>
      <c r="T19" s="1" t="s">
        <v>281</v>
      </c>
      <c r="U19" s="3" t="s">
        <v>295</v>
      </c>
      <c r="V19" s="3" t="s">
        <v>378</v>
      </c>
      <c r="W19" s="3" t="s">
        <v>296</v>
      </c>
      <c r="X19" s="3" t="s">
        <v>351</v>
      </c>
      <c r="Y19" s="3" t="s">
        <v>4103</v>
      </c>
      <c r="AC19" s="8"/>
      <c r="AF19" s="7"/>
      <c r="AG19" s="7"/>
      <c r="AH19" s="7"/>
    </row>
    <row r="20" spans="1:34" ht="75" x14ac:dyDescent="0.25">
      <c r="A20" s="1" t="str">
        <f>COUNTIF($B$2:B20,B20)&amp;":"&amp;B20</f>
        <v>1:HTZ6A98U</v>
      </c>
      <c r="B20" s="12" t="s">
        <v>163</v>
      </c>
      <c r="C20" s="11" t="s">
        <v>80</v>
      </c>
      <c r="D20" s="11">
        <v>2018</v>
      </c>
      <c r="E20" s="11" t="s">
        <v>164</v>
      </c>
      <c r="F20" s="11" t="s">
        <v>165</v>
      </c>
      <c r="G20" s="5" t="s">
        <v>51</v>
      </c>
      <c r="H20" s="5"/>
      <c r="I20" s="5" t="s">
        <v>52</v>
      </c>
      <c r="J20" s="5" t="s">
        <v>54</v>
      </c>
      <c r="K20" s="5" t="s">
        <v>166</v>
      </c>
      <c r="L20" s="11"/>
      <c r="M20" s="17">
        <v>43451</v>
      </c>
      <c r="N20" s="12">
        <v>2018</v>
      </c>
      <c r="O20" s="6" t="s">
        <v>53</v>
      </c>
      <c r="P20" s="5"/>
      <c r="Q20" s="5"/>
      <c r="R20" s="5"/>
      <c r="S20" s="5" t="s">
        <v>167</v>
      </c>
      <c r="T20" s="13" t="s">
        <v>281</v>
      </c>
      <c r="U20" s="13" t="s">
        <v>4131</v>
      </c>
      <c r="V20" s="13" t="s">
        <v>4142</v>
      </c>
      <c r="W20" s="13" t="s">
        <v>4132</v>
      </c>
      <c r="X20" s="3" t="s">
        <v>320</v>
      </c>
      <c r="Y20" s="3" t="s">
        <v>4123</v>
      </c>
      <c r="AF20" s="8"/>
    </row>
    <row r="21" spans="1:34" ht="75" x14ac:dyDescent="0.25">
      <c r="A21" s="1" t="str">
        <f>COUNTIF($B$2:B21,B21)&amp;":"&amp;B21</f>
        <v>1:MVT6DRNA</v>
      </c>
      <c r="B21" s="2" t="s">
        <v>168</v>
      </c>
      <c r="C21" s="1" t="s">
        <v>86</v>
      </c>
      <c r="D21" s="1">
        <v>2017</v>
      </c>
      <c r="E21" s="1" t="s">
        <v>169</v>
      </c>
      <c r="F21" s="1" t="s">
        <v>170</v>
      </c>
      <c r="G21" s="1" t="s">
        <v>171</v>
      </c>
      <c r="H21" s="1" t="s">
        <v>172</v>
      </c>
      <c r="J21" s="1" t="s">
        <v>48</v>
      </c>
      <c r="K21" s="1" t="s">
        <v>173</v>
      </c>
      <c r="M21" s="1">
        <v>2017</v>
      </c>
      <c r="N21" s="2">
        <v>2017</v>
      </c>
      <c r="O21" s="2" t="s">
        <v>174</v>
      </c>
      <c r="Q21" s="1">
        <v>292</v>
      </c>
      <c r="T21" s="1" t="s">
        <v>288</v>
      </c>
      <c r="U21" s="3" t="s">
        <v>410</v>
      </c>
      <c r="V21" s="14" t="s">
        <v>4143</v>
      </c>
      <c r="W21" s="3" t="s">
        <v>427</v>
      </c>
      <c r="X21" s="3" t="s">
        <v>297</v>
      </c>
      <c r="Y21" s="3" t="s">
        <v>4113</v>
      </c>
      <c r="AB21" s="9"/>
      <c r="AC21" s="9"/>
      <c r="AF21" s="7"/>
      <c r="AG21" s="7"/>
      <c r="AH21" s="7"/>
    </row>
    <row r="22" spans="1:34" ht="75" x14ac:dyDescent="0.25">
      <c r="A22" s="1" t="str">
        <f>COUNTIF($B$2:B22,B22)&amp;":"&amp;B22</f>
        <v>1:ZQ5N6K9Q</v>
      </c>
      <c r="B22" s="2" t="s">
        <v>175</v>
      </c>
      <c r="C22" s="1" t="s">
        <v>86</v>
      </c>
      <c r="D22" s="1">
        <v>2013</v>
      </c>
      <c r="E22" s="1" t="s">
        <v>176</v>
      </c>
      <c r="F22" s="1" t="s">
        <v>177</v>
      </c>
      <c r="G22" s="1" t="s">
        <v>178</v>
      </c>
      <c r="H22" s="1" t="s">
        <v>179</v>
      </c>
      <c r="K22" s="1" t="s">
        <v>180</v>
      </c>
      <c r="M22" s="1">
        <v>2013</v>
      </c>
      <c r="N22" s="2">
        <v>2013</v>
      </c>
      <c r="O22" s="2" t="s">
        <v>181</v>
      </c>
      <c r="T22" s="1" t="s">
        <v>324</v>
      </c>
      <c r="U22" s="3" t="s">
        <v>298</v>
      </c>
      <c r="V22" s="3" t="s">
        <v>4134</v>
      </c>
      <c r="W22" s="3" t="s">
        <v>299</v>
      </c>
      <c r="X22" s="3" t="s">
        <v>300</v>
      </c>
      <c r="Y22" s="3" t="s">
        <v>4114</v>
      </c>
      <c r="AB22" s="10"/>
      <c r="AC22" s="10"/>
      <c r="AF22" s="7"/>
    </row>
    <row r="23" spans="1:34" ht="105" x14ac:dyDescent="0.25">
      <c r="A23" s="1" t="str">
        <f>COUNTIF($B$2:B23,B23)&amp;":"&amp;B23</f>
        <v>1:A7PVZFY8</v>
      </c>
      <c r="B23" s="2" t="s">
        <v>182</v>
      </c>
      <c r="C23" s="1" t="s">
        <v>86</v>
      </c>
      <c r="D23" s="1">
        <v>2016</v>
      </c>
      <c r="E23" s="1" t="s">
        <v>183</v>
      </c>
      <c r="F23" s="1" t="s">
        <v>184</v>
      </c>
      <c r="G23" s="1" t="s">
        <v>185</v>
      </c>
      <c r="H23" s="1" t="s">
        <v>186</v>
      </c>
      <c r="J23" s="1" t="s">
        <v>18</v>
      </c>
      <c r="K23" s="1" t="s">
        <v>187</v>
      </c>
      <c r="M23" s="1">
        <v>2016</v>
      </c>
      <c r="N23" s="2">
        <v>2016</v>
      </c>
      <c r="O23" s="2" t="s">
        <v>188</v>
      </c>
      <c r="T23" s="3" t="s">
        <v>283</v>
      </c>
      <c r="U23" s="3" t="s">
        <v>4100</v>
      </c>
      <c r="V23" s="3" t="s">
        <v>4135</v>
      </c>
      <c r="W23" s="3" t="s">
        <v>4128</v>
      </c>
      <c r="X23" s="3" t="s">
        <v>301</v>
      </c>
      <c r="Y23" s="3" t="s">
        <v>4115</v>
      </c>
      <c r="AF23" s="7"/>
      <c r="AG23" s="7"/>
      <c r="AH23" s="7"/>
    </row>
    <row r="24" spans="1:34" ht="60" x14ac:dyDescent="0.25">
      <c r="A24" s="1" t="str">
        <f>COUNTIF($B$2:B24,B24)&amp;":"&amp;B24</f>
        <v>1:IDIA875P</v>
      </c>
      <c r="B24" s="12" t="s">
        <v>367</v>
      </c>
      <c r="C24" s="1" t="s">
        <v>80</v>
      </c>
      <c r="D24" s="1">
        <v>2019</v>
      </c>
      <c r="E24" s="1" t="s">
        <v>190</v>
      </c>
      <c r="F24" s="1" t="s">
        <v>191</v>
      </c>
      <c r="G24" s="1" t="s">
        <v>55</v>
      </c>
      <c r="I24" s="1" t="s">
        <v>56</v>
      </c>
      <c r="J24" s="1" t="s">
        <v>57</v>
      </c>
      <c r="K24" s="1" t="s">
        <v>192</v>
      </c>
      <c r="M24" s="1" t="s">
        <v>193</v>
      </c>
      <c r="N24" s="2">
        <v>2019</v>
      </c>
      <c r="O24" s="2" t="s">
        <v>194</v>
      </c>
      <c r="P24" s="1">
        <v>3</v>
      </c>
      <c r="Q24" s="1">
        <v>62</v>
      </c>
      <c r="S24" s="1" t="s">
        <v>195</v>
      </c>
      <c r="T24" s="1" t="s">
        <v>283</v>
      </c>
      <c r="U24" s="3" t="s">
        <v>411</v>
      </c>
      <c r="V24" s="3" t="s">
        <v>4136</v>
      </c>
      <c r="W24" s="7" t="s">
        <v>282</v>
      </c>
      <c r="X24" s="3" t="s">
        <v>302</v>
      </c>
      <c r="Y24" s="7" t="s">
        <v>282</v>
      </c>
      <c r="AE24" s="9"/>
      <c r="AF24" s="7"/>
      <c r="AG24" s="7"/>
    </row>
    <row r="25" spans="1:34" ht="75" x14ac:dyDescent="0.25">
      <c r="A25" s="1" t="str">
        <f>COUNTIF($B$2:B25,B25)&amp;":"&amp;B25</f>
        <v>1:ESWG8YG7</v>
      </c>
      <c r="B25" s="2" t="s">
        <v>196</v>
      </c>
      <c r="C25" s="1" t="s">
        <v>86</v>
      </c>
      <c r="D25" s="1">
        <v>2022</v>
      </c>
      <c r="E25" s="1" t="s">
        <v>197</v>
      </c>
      <c r="F25" s="1" t="s">
        <v>198</v>
      </c>
      <c r="G25" s="1" t="s">
        <v>199</v>
      </c>
      <c r="H25" s="1" t="s">
        <v>200</v>
      </c>
      <c r="J25" s="1" t="s">
        <v>20</v>
      </c>
      <c r="K25" s="1" t="s">
        <v>201</v>
      </c>
      <c r="M25" s="1">
        <v>2022</v>
      </c>
      <c r="N25" s="2">
        <v>2022</v>
      </c>
      <c r="O25" s="2" t="s">
        <v>19</v>
      </c>
      <c r="Q25" s="1">
        <v>12084</v>
      </c>
      <c r="T25" s="3" t="s">
        <v>361</v>
      </c>
      <c r="U25" s="3" t="s">
        <v>412</v>
      </c>
      <c r="V25" s="3" t="s">
        <v>4137</v>
      </c>
      <c r="W25" s="3" t="s">
        <v>399</v>
      </c>
      <c r="X25" s="3" t="s">
        <v>289</v>
      </c>
      <c r="Y25" s="3" t="s">
        <v>4116</v>
      </c>
      <c r="AC25" s="9"/>
      <c r="AF25" s="7"/>
      <c r="AG25" s="7"/>
    </row>
    <row r="26" spans="1:34" ht="60" x14ac:dyDescent="0.25">
      <c r="A26" s="1" t="str">
        <f>COUNTIF($B$2:B26,B26)&amp;":"&amp;B26</f>
        <v>1:ZN77M9AM</v>
      </c>
      <c r="B26" s="2" t="s">
        <v>202</v>
      </c>
      <c r="C26" s="1" t="s">
        <v>80</v>
      </c>
      <c r="D26" s="1">
        <v>2015</v>
      </c>
      <c r="E26" s="1" t="s">
        <v>203</v>
      </c>
      <c r="F26" s="1" t="s">
        <v>204</v>
      </c>
      <c r="G26" s="1" t="s">
        <v>2</v>
      </c>
      <c r="I26" s="1" t="s">
        <v>3</v>
      </c>
      <c r="J26" s="1" t="s">
        <v>4</v>
      </c>
      <c r="K26" s="1" t="s">
        <v>205</v>
      </c>
      <c r="M26" s="1" t="s">
        <v>206</v>
      </c>
      <c r="N26" s="2">
        <v>2015</v>
      </c>
      <c r="O26" s="2" t="s">
        <v>280</v>
      </c>
      <c r="P26" s="1">
        <v>1</v>
      </c>
      <c r="Q26" s="1">
        <v>11</v>
      </c>
      <c r="T26" s="1" t="s">
        <v>305</v>
      </c>
      <c r="U26" s="3" t="s">
        <v>398</v>
      </c>
      <c r="V26" s="3" t="s">
        <v>4148</v>
      </c>
      <c r="W26" s="7" t="s">
        <v>282</v>
      </c>
      <c r="X26" s="3" t="s">
        <v>306</v>
      </c>
      <c r="Y26" s="3" t="s">
        <v>307</v>
      </c>
      <c r="AF26" s="7"/>
      <c r="AH26" s="15"/>
    </row>
    <row r="27" spans="1:34" ht="30" x14ac:dyDescent="0.25">
      <c r="A27" s="1" t="str">
        <f>COUNTIF($B$2:B27,B27)&amp;":"&amp;B27</f>
        <v>1:MX6N36VX</v>
      </c>
      <c r="B27" s="12" t="s">
        <v>207</v>
      </c>
      <c r="C27" s="1" t="s">
        <v>86</v>
      </c>
      <c r="D27" s="1">
        <v>2019</v>
      </c>
      <c r="E27" s="1" t="s">
        <v>208</v>
      </c>
      <c r="F27" s="1" t="s">
        <v>209</v>
      </c>
      <c r="G27" s="1" t="s">
        <v>210</v>
      </c>
      <c r="H27" s="1" t="s">
        <v>211</v>
      </c>
      <c r="J27" s="1" t="s">
        <v>58</v>
      </c>
      <c r="K27" s="1" t="s">
        <v>212</v>
      </c>
      <c r="M27" s="1">
        <v>2019</v>
      </c>
      <c r="N27" s="2">
        <v>2019</v>
      </c>
      <c r="O27" s="2" t="s">
        <v>213</v>
      </c>
      <c r="T27" s="3" t="s">
        <v>283</v>
      </c>
      <c r="U27" s="3" t="s">
        <v>4088</v>
      </c>
      <c r="V27" s="3" t="s">
        <v>4149</v>
      </c>
      <c r="W27" s="7" t="s">
        <v>282</v>
      </c>
      <c r="X27" s="3" t="s">
        <v>308</v>
      </c>
      <c r="Y27" s="7" t="s">
        <v>282</v>
      </c>
      <c r="AF27" s="7"/>
      <c r="AG27" s="7"/>
    </row>
    <row r="28" spans="1:34" ht="45" x14ac:dyDescent="0.25">
      <c r="A28" s="1" t="str">
        <f>COUNTIF($B$2:B28,B28)&amp;":"&amp;B28</f>
        <v>2:MX6N36VX</v>
      </c>
      <c r="B28" s="12" t="s">
        <v>207</v>
      </c>
      <c r="O28" s="2"/>
      <c r="T28" s="3"/>
      <c r="U28" s="3" t="s">
        <v>4089</v>
      </c>
      <c r="V28" s="3" t="s">
        <v>4144</v>
      </c>
      <c r="W28" s="7" t="s">
        <v>282</v>
      </c>
      <c r="AF28" s="7"/>
      <c r="AG28" s="7"/>
    </row>
    <row r="29" spans="1:34" ht="90" customHeight="1" x14ac:dyDescent="0.25">
      <c r="A29" s="1" t="str">
        <f>COUNTIF($B$2:B29,B29)&amp;":"&amp;B29</f>
        <v>1:8IRI7CBT</v>
      </c>
      <c r="B29" s="2" t="s">
        <v>214</v>
      </c>
      <c r="C29" s="1" t="s">
        <v>80</v>
      </c>
      <c r="D29" s="1">
        <v>2018</v>
      </c>
      <c r="E29" s="1" t="s">
        <v>215</v>
      </c>
      <c r="F29" s="1" t="s">
        <v>216</v>
      </c>
      <c r="G29" s="1" t="s">
        <v>59</v>
      </c>
      <c r="I29" s="1" t="s">
        <v>60</v>
      </c>
      <c r="J29" s="1" t="s">
        <v>61</v>
      </c>
      <c r="K29" s="1" t="s">
        <v>217</v>
      </c>
      <c r="M29" s="4">
        <v>43220</v>
      </c>
      <c r="N29" s="2">
        <v>2018</v>
      </c>
      <c r="O29" s="2">
        <v>435</v>
      </c>
      <c r="Q29" s="1">
        <v>9</v>
      </c>
      <c r="S29" s="1" t="s">
        <v>218</v>
      </c>
      <c r="T29" s="1" t="s">
        <v>281</v>
      </c>
      <c r="U29" s="3" t="s">
        <v>4119</v>
      </c>
      <c r="V29" s="3" t="s">
        <v>4138</v>
      </c>
      <c r="W29" s="3" t="s">
        <v>4150</v>
      </c>
      <c r="X29" s="3" t="s">
        <v>323</v>
      </c>
      <c r="Y29" s="3" t="s">
        <v>4107</v>
      </c>
      <c r="AC29" s="8"/>
      <c r="AF29" s="7"/>
    </row>
    <row r="30" spans="1:34" ht="90" x14ac:dyDescent="0.25">
      <c r="A30" s="1" t="str">
        <f>COUNTIF($B$2:B30,B30)&amp;":"&amp;B30</f>
        <v>2:8IRI7CBT</v>
      </c>
      <c r="B30" s="2" t="s">
        <v>214</v>
      </c>
      <c r="M30" s="4"/>
      <c r="O30" s="2"/>
      <c r="U30" s="3" t="s">
        <v>4120</v>
      </c>
      <c r="V30" s="3" t="s">
        <v>4145</v>
      </c>
      <c r="W30" s="3" t="s">
        <v>387</v>
      </c>
      <c r="Y30" s="3" t="s">
        <v>4112</v>
      </c>
      <c r="AC30" s="8"/>
      <c r="AF30" s="7"/>
    </row>
    <row r="31" spans="1:34" ht="60" x14ac:dyDescent="0.25">
      <c r="A31" s="1" t="str">
        <f>COUNTIF($B$2:B31,B31)&amp;":"&amp;B31</f>
        <v>1:97Z4C3QP</v>
      </c>
      <c r="B31" s="2" t="s">
        <v>368</v>
      </c>
      <c r="C31" s="1" t="s">
        <v>80</v>
      </c>
      <c r="D31" s="1">
        <v>2016</v>
      </c>
      <c r="E31" s="1" t="s">
        <v>220</v>
      </c>
      <c r="F31" s="1" t="s">
        <v>5</v>
      </c>
      <c r="G31" s="1" t="s">
        <v>6</v>
      </c>
      <c r="I31" s="1" t="s">
        <v>7</v>
      </c>
      <c r="J31" s="1" t="s">
        <v>8</v>
      </c>
      <c r="K31" s="1" t="s">
        <v>221</v>
      </c>
      <c r="M31" s="1" t="s">
        <v>222</v>
      </c>
      <c r="N31" s="2">
        <v>2016</v>
      </c>
      <c r="O31" s="2" t="s">
        <v>223</v>
      </c>
      <c r="P31" s="1">
        <v>5</v>
      </c>
      <c r="Q31" s="1">
        <v>23</v>
      </c>
      <c r="S31" s="1" t="s">
        <v>224</v>
      </c>
      <c r="T31" s="1" t="s">
        <v>281</v>
      </c>
      <c r="U31" s="3" t="s">
        <v>415</v>
      </c>
      <c r="V31" s="3" t="s">
        <v>4139</v>
      </c>
      <c r="W31" s="7" t="s">
        <v>282</v>
      </c>
      <c r="X31" s="3" t="s">
        <v>286</v>
      </c>
      <c r="Y31" s="3" t="s">
        <v>4107</v>
      </c>
      <c r="AF31" s="7"/>
    </row>
    <row r="32" spans="1:34" ht="60" x14ac:dyDescent="0.25">
      <c r="A32" s="1" t="str">
        <f>COUNTIF($B$2:B32,B32)&amp;":"&amp;B32</f>
        <v>1:BDD2GLAN</v>
      </c>
      <c r="B32" s="2" t="s">
        <v>369</v>
      </c>
      <c r="C32" s="1" t="s">
        <v>86</v>
      </c>
      <c r="D32" s="1">
        <v>2014</v>
      </c>
      <c r="E32" s="1" t="s">
        <v>226</v>
      </c>
      <c r="F32" s="1" t="s">
        <v>227</v>
      </c>
      <c r="G32" s="1" t="s">
        <v>228</v>
      </c>
      <c r="H32" s="1" t="s">
        <v>229</v>
      </c>
      <c r="K32" s="1" t="s">
        <v>230</v>
      </c>
      <c r="M32" s="1">
        <v>2014</v>
      </c>
      <c r="N32" s="2">
        <v>2014</v>
      </c>
      <c r="O32" s="2"/>
      <c r="T32" s="3" t="s">
        <v>288</v>
      </c>
      <c r="U32" s="3" t="s">
        <v>413</v>
      </c>
      <c r="V32" s="3" t="s">
        <v>378</v>
      </c>
      <c r="W32" s="3" t="s">
        <v>425</v>
      </c>
      <c r="X32" s="3" t="s">
        <v>310</v>
      </c>
      <c r="Y32" s="3" t="s">
        <v>4117</v>
      </c>
      <c r="AC32" s="9"/>
      <c r="AF32" s="7"/>
    </row>
    <row r="33" spans="1:33" ht="45" x14ac:dyDescent="0.25">
      <c r="A33" s="1" t="str">
        <f>COUNTIF($B$2:B33,B33)&amp;":"&amp;B33</f>
        <v>1:DKYFUZT8</v>
      </c>
      <c r="B33" s="2" t="s">
        <v>231</v>
      </c>
      <c r="C33" s="1" t="s">
        <v>80</v>
      </c>
      <c r="D33" s="1">
        <v>2016</v>
      </c>
      <c r="E33" s="1" t="s">
        <v>232</v>
      </c>
      <c r="F33" s="1" t="s">
        <v>233</v>
      </c>
      <c r="G33" s="1" t="s">
        <v>21</v>
      </c>
      <c r="I33" s="1" t="s">
        <v>22</v>
      </c>
      <c r="J33" s="1" t="s">
        <v>23</v>
      </c>
      <c r="K33" s="1" t="s">
        <v>234</v>
      </c>
      <c r="M33" s="1" t="s">
        <v>235</v>
      </c>
      <c r="N33" s="2">
        <v>2016</v>
      </c>
      <c r="O33" s="2" t="s">
        <v>236</v>
      </c>
      <c r="Q33" s="1">
        <v>63</v>
      </c>
      <c r="T33" s="1" t="s">
        <v>281</v>
      </c>
      <c r="U33" s="3" t="s">
        <v>416</v>
      </c>
      <c r="V33" s="3" t="s">
        <v>4140</v>
      </c>
      <c r="W33" s="3" t="s">
        <v>4129</v>
      </c>
      <c r="X33" s="3" t="s">
        <v>311</v>
      </c>
      <c r="Y33" s="3" t="s">
        <v>4118</v>
      </c>
    </row>
    <row r="34" spans="1:33" ht="90" x14ac:dyDescent="0.25">
      <c r="A34" s="1" t="str">
        <f>COUNTIF($B$2:B34,B34)&amp;":"&amp;B34</f>
        <v>1:KHQMDHCL</v>
      </c>
      <c r="B34" s="2" t="s">
        <v>237</v>
      </c>
      <c r="C34" s="1" t="s">
        <v>86</v>
      </c>
      <c r="D34" s="1">
        <v>2012</v>
      </c>
      <c r="E34" s="1" t="s">
        <v>238</v>
      </c>
      <c r="F34" s="1" t="s">
        <v>239</v>
      </c>
      <c r="G34" s="1" t="s">
        <v>240</v>
      </c>
      <c r="J34" s="1" t="s">
        <v>11</v>
      </c>
      <c r="K34" s="1" t="s">
        <v>241</v>
      </c>
      <c r="M34" s="1" t="s">
        <v>242</v>
      </c>
      <c r="N34" s="2">
        <v>2012</v>
      </c>
      <c r="O34" s="2" t="s">
        <v>243</v>
      </c>
      <c r="T34" s="1" t="s">
        <v>288</v>
      </c>
      <c r="U34" s="3" t="s">
        <v>408</v>
      </c>
      <c r="V34" s="3" t="s">
        <v>4097</v>
      </c>
      <c r="W34" s="7" t="s">
        <v>282</v>
      </c>
      <c r="X34" s="3" t="s">
        <v>350</v>
      </c>
      <c r="Y34" s="3" t="s">
        <v>4107</v>
      </c>
      <c r="AB34" s="9"/>
      <c r="AC34" s="9"/>
      <c r="AF34" s="7"/>
      <c r="AG34" s="7"/>
    </row>
    <row r="35" spans="1:33" ht="45" x14ac:dyDescent="0.25">
      <c r="A35" s="1" t="str">
        <f>COUNTIF($B$2:B35,B35)&amp;":"&amp;B35</f>
        <v>1:K3TF9X78</v>
      </c>
      <c r="B35" s="2" t="s">
        <v>244</v>
      </c>
      <c r="C35" s="1" t="s">
        <v>86</v>
      </c>
      <c r="D35" s="1">
        <v>2012</v>
      </c>
      <c r="E35" s="1" t="s">
        <v>245</v>
      </c>
      <c r="F35" s="1" t="s">
        <v>246</v>
      </c>
      <c r="G35" s="1" t="s">
        <v>247</v>
      </c>
      <c r="J35" s="1" t="s">
        <v>24</v>
      </c>
      <c r="K35" s="1" t="s">
        <v>248</v>
      </c>
      <c r="M35" s="1" t="s">
        <v>249</v>
      </c>
      <c r="N35" s="2">
        <v>2012</v>
      </c>
      <c r="O35" s="2" t="s">
        <v>279</v>
      </c>
      <c r="T35" s="1" t="s">
        <v>346</v>
      </c>
      <c r="U35" s="3" t="s">
        <v>312</v>
      </c>
      <c r="V35" s="3" t="s">
        <v>378</v>
      </c>
      <c r="W35" s="7" t="s">
        <v>282</v>
      </c>
      <c r="X35" s="3" t="s">
        <v>313</v>
      </c>
      <c r="Y35" s="7" t="s">
        <v>282</v>
      </c>
      <c r="AC35" s="9"/>
      <c r="AF35" s="7"/>
      <c r="AG35" s="7"/>
    </row>
    <row r="36" spans="1:33" ht="60" x14ac:dyDescent="0.25">
      <c r="A36" s="1" t="str">
        <f>COUNTIF($B$2:B36,B36)&amp;":"&amp;B36</f>
        <v>1:8VTUX2A4</v>
      </c>
      <c r="B36" s="2" t="s">
        <v>250</v>
      </c>
      <c r="C36" s="1" t="s">
        <v>80</v>
      </c>
      <c r="D36" s="1">
        <v>2015</v>
      </c>
      <c r="E36" s="1" t="s">
        <v>251</v>
      </c>
      <c r="F36" s="1" t="s">
        <v>252</v>
      </c>
      <c r="G36" s="1" t="s">
        <v>25</v>
      </c>
      <c r="I36" s="1" t="s">
        <v>26</v>
      </c>
      <c r="J36" s="1" t="s">
        <v>27</v>
      </c>
      <c r="K36" s="1" t="s">
        <v>253</v>
      </c>
      <c r="M36" s="1" t="s">
        <v>206</v>
      </c>
      <c r="N36" s="2">
        <v>2015</v>
      </c>
      <c r="O36" s="2" t="s">
        <v>254</v>
      </c>
      <c r="P36" s="1">
        <v>3</v>
      </c>
      <c r="Q36" s="1">
        <v>48</v>
      </c>
      <c r="T36" s="1" t="s">
        <v>361</v>
      </c>
      <c r="U36" s="3" t="s">
        <v>420</v>
      </c>
      <c r="V36" s="3" t="s">
        <v>4141</v>
      </c>
      <c r="W36" s="3" t="s">
        <v>299</v>
      </c>
      <c r="X36" s="3" t="s">
        <v>314</v>
      </c>
      <c r="Y36" s="3" t="s">
        <v>4103</v>
      </c>
      <c r="AC36" s="9"/>
      <c r="AF36" s="7"/>
      <c r="AG36" s="7"/>
    </row>
    <row r="37" spans="1:33" ht="60" x14ac:dyDescent="0.25">
      <c r="A37" s="1" t="str">
        <f>COUNTIF($B$2:B37,B37)&amp;":"&amp;B37</f>
        <v>1:RWIXPNY8</v>
      </c>
      <c r="B37" s="2" t="s">
        <v>370</v>
      </c>
      <c r="C37" s="1" t="s">
        <v>86</v>
      </c>
      <c r="D37" s="1">
        <v>2012</v>
      </c>
      <c r="E37" s="1" t="s">
        <v>256</v>
      </c>
      <c r="F37" s="1" t="s">
        <v>257</v>
      </c>
      <c r="G37" s="1" t="s">
        <v>258</v>
      </c>
      <c r="J37" s="1" t="s">
        <v>28</v>
      </c>
      <c r="K37" s="1" t="s">
        <v>259</v>
      </c>
      <c r="M37" s="1" t="s">
        <v>260</v>
      </c>
      <c r="N37" s="2">
        <v>2012</v>
      </c>
      <c r="O37" s="2" t="s">
        <v>277</v>
      </c>
      <c r="T37" s="1" t="s">
        <v>288</v>
      </c>
      <c r="U37" s="3" t="s">
        <v>4091</v>
      </c>
      <c r="V37" s="3" t="s">
        <v>4090</v>
      </c>
      <c r="W37" s="8" t="s">
        <v>388</v>
      </c>
      <c r="X37" s="10" t="s">
        <v>327</v>
      </c>
      <c r="Y37" s="3" t="s">
        <v>4107</v>
      </c>
      <c r="AC37" s="9"/>
      <c r="AE37" s="10"/>
      <c r="AF37" s="7"/>
      <c r="AG37" s="7"/>
    </row>
    <row r="38" spans="1:33" ht="30" x14ac:dyDescent="0.25">
      <c r="A38" s="1" t="str">
        <f>COUNTIF($B$2:B38,B38)&amp;":"&amp;B38</f>
        <v>2:RWIXPNY8</v>
      </c>
      <c r="B38" s="2" t="s">
        <v>370</v>
      </c>
      <c r="O38" s="2"/>
      <c r="U38" s="3" t="s">
        <v>315</v>
      </c>
      <c r="V38" s="3" t="s">
        <v>4097</v>
      </c>
      <c r="W38" s="7" t="s">
        <v>282</v>
      </c>
      <c r="X38" s="10"/>
      <c r="Y38" s="3" t="s">
        <v>4112</v>
      </c>
      <c r="AC38" s="9"/>
      <c r="AE38" s="10"/>
      <c r="AF38" s="7"/>
      <c r="AG38" s="7"/>
    </row>
    <row r="39" spans="1:33" ht="60" x14ac:dyDescent="0.25">
      <c r="A39" s="1" t="str">
        <f>COUNTIF($B$2:B39,B39)&amp;":"&amp;B39</f>
        <v>1:RQSVG23A</v>
      </c>
      <c r="B39" s="2" t="s">
        <v>371</v>
      </c>
      <c r="C39" s="1" t="s">
        <v>86</v>
      </c>
      <c r="D39" s="1">
        <v>2015</v>
      </c>
      <c r="E39" s="1" t="s">
        <v>262</v>
      </c>
      <c r="F39" s="1" t="s">
        <v>263</v>
      </c>
      <c r="G39" s="1" t="s">
        <v>264</v>
      </c>
      <c r="J39" s="1" t="s">
        <v>62</v>
      </c>
      <c r="K39" s="1" t="s">
        <v>265</v>
      </c>
      <c r="M39" s="1" t="s">
        <v>266</v>
      </c>
      <c r="N39" s="2">
        <v>2015</v>
      </c>
      <c r="O39" s="2" t="s">
        <v>278</v>
      </c>
      <c r="T39" s="1" t="s">
        <v>288</v>
      </c>
      <c r="U39" s="3" t="s">
        <v>4092</v>
      </c>
      <c r="V39" s="3" t="s">
        <v>4146</v>
      </c>
      <c r="W39" s="3" t="s">
        <v>342</v>
      </c>
      <c r="X39" s="10" t="s">
        <v>328</v>
      </c>
      <c r="Y39" s="3" t="s">
        <v>4107</v>
      </c>
      <c r="AB39" s="9"/>
      <c r="AC39" s="9"/>
      <c r="AF39" s="7"/>
      <c r="AG39" s="7"/>
    </row>
    <row r="40" spans="1:33" ht="60" x14ac:dyDescent="0.25">
      <c r="A40" s="1" t="str">
        <f>COUNTIF($B$2:B40,B40)&amp;":"&amp;B40</f>
        <v>2:RQSVG23A</v>
      </c>
      <c r="B40" s="2" t="s">
        <v>371</v>
      </c>
      <c r="O40" s="2"/>
      <c r="U40" s="3" t="s">
        <v>4093</v>
      </c>
      <c r="V40" s="3" t="s">
        <v>4146</v>
      </c>
      <c r="W40" s="3" t="s">
        <v>342</v>
      </c>
      <c r="X40" s="10"/>
      <c r="AB40" s="9"/>
      <c r="AC40" s="9"/>
      <c r="AF40" s="7"/>
      <c r="AG40" s="7"/>
    </row>
    <row r="41" spans="1:33" ht="60" x14ac:dyDescent="0.25">
      <c r="A41" s="1" t="str">
        <f>COUNTIF($B$2:B41,B41)&amp;":"&amp;B41</f>
        <v>1:3B3C7SVJ</v>
      </c>
      <c r="B41" s="12" t="s">
        <v>267</v>
      </c>
      <c r="C41" s="1" t="s">
        <v>86</v>
      </c>
      <c r="D41" s="1">
        <v>2012</v>
      </c>
      <c r="E41" s="1" t="s">
        <v>268</v>
      </c>
      <c r="F41" s="1" t="s">
        <v>269</v>
      </c>
      <c r="J41" s="1" t="s">
        <v>29</v>
      </c>
      <c r="K41" s="1" t="s">
        <v>270</v>
      </c>
      <c r="M41" s="1" t="s">
        <v>271</v>
      </c>
      <c r="N41" s="2">
        <v>2012</v>
      </c>
      <c r="O41" s="2" t="s">
        <v>272</v>
      </c>
      <c r="T41" s="1" t="s">
        <v>288</v>
      </c>
      <c r="U41" s="3" t="s">
        <v>414</v>
      </c>
      <c r="V41" s="3" t="s">
        <v>378</v>
      </c>
      <c r="W41" s="7" t="s">
        <v>282</v>
      </c>
      <c r="X41" s="3" t="s">
        <v>321</v>
      </c>
      <c r="Y41" s="3" t="s">
        <v>4103</v>
      </c>
      <c r="AB41" s="10"/>
      <c r="AC41" s="9"/>
      <c r="AF41" s="7"/>
      <c r="AG41" s="7"/>
    </row>
    <row r="42" spans="1:33" ht="30" x14ac:dyDescent="0.25">
      <c r="A42" s="1" t="str">
        <f>COUNTIF($B$2:B42,B42)&amp;":"&amp;B42</f>
        <v>1:TG9TQG9G</v>
      </c>
      <c r="B42" s="2" t="s">
        <v>273</v>
      </c>
      <c r="C42" s="1" t="s">
        <v>80</v>
      </c>
      <c r="D42" s="1">
        <v>2016</v>
      </c>
      <c r="E42" s="1" t="s">
        <v>274</v>
      </c>
      <c r="F42" s="1" t="s">
        <v>30</v>
      </c>
      <c r="G42" s="1" t="s">
        <v>9</v>
      </c>
      <c r="I42" s="1" t="s">
        <v>10</v>
      </c>
      <c r="J42" s="1" t="s">
        <v>31</v>
      </c>
      <c r="K42" s="1" t="s">
        <v>275</v>
      </c>
      <c r="M42" s="4">
        <v>42524</v>
      </c>
      <c r="N42" s="2">
        <v>2016</v>
      </c>
      <c r="O42" s="2">
        <v>32</v>
      </c>
      <c r="P42" s="1">
        <v>1</v>
      </c>
      <c r="Q42" s="1">
        <v>7</v>
      </c>
      <c r="S42" s="1" t="s">
        <v>9</v>
      </c>
      <c r="T42" s="3" t="s">
        <v>281</v>
      </c>
      <c r="U42" s="3" t="s">
        <v>318</v>
      </c>
      <c r="V42" s="3" t="s">
        <v>378</v>
      </c>
      <c r="W42" s="3" t="s">
        <v>424</v>
      </c>
      <c r="X42" s="3" t="s">
        <v>317</v>
      </c>
      <c r="Y42" s="7" t="s">
        <v>282</v>
      </c>
      <c r="AC42" s="9"/>
      <c r="AE42" s="10"/>
      <c r="AF42" s="7"/>
      <c r="AG42" s="7"/>
    </row>
    <row r="43" spans="1:33" ht="45" x14ac:dyDescent="0.25">
      <c r="A43" s="1" t="str">
        <f>COUNTIF($B$2:B43,B43)&amp;":"&amp;B43</f>
        <v>2:TG9TQG9G</v>
      </c>
      <c r="B43" s="2" t="s">
        <v>273</v>
      </c>
      <c r="U43" s="3" t="s">
        <v>4099</v>
      </c>
      <c r="V43" s="1" t="s">
        <v>4097</v>
      </c>
      <c r="W43" s="3" t="s">
        <v>441</v>
      </c>
      <c r="Y43" s="3" t="s">
        <v>4112</v>
      </c>
    </row>
    <row r="44" spans="1:33" x14ac:dyDescent="0.25">
      <c r="N44" s="16"/>
    </row>
    <row r="45" spans="1:33" x14ac:dyDescent="0.25">
      <c r="N45" s="16"/>
    </row>
    <row r="46" spans="1:33" x14ac:dyDescent="0.25">
      <c r="N46" s="16"/>
    </row>
    <row r="47" spans="1:33" x14ac:dyDescent="0.25">
      <c r="N47" s="16"/>
    </row>
    <row r="48" spans="1:33" x14ac:dyDescent="0.25">
      <c r="N48" s="16"/>
    </row>
    <row r="49" spans="14:14" x14ac:dyDescent="0.25">
      <c r="N49" s="16"/>
    </row>
    <row r="50" spans="14:14" x14ac:dyDescent="0.25">
      <c r="N50" s="16"/>
    </row>
    <row r="51" spans="14:14" x14ac:dyDescent="0.25">
      <c r="N51" s="16"/>
    </row>
    <row r="52" spans="14:14" x14ac:dyDescent="0.25">
      <c r="N52" s="16"/>
    </row>
    <row r="53" spans="14:14" x14ac:dyDescent="0.25">
      <c r="N53" s="16"/>
    </row>
    <row r="54" spans="14:14" x14ac:dyDescent="0.25">
      <c r="N54" s="16"/>
    </row>
  </sheetData>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2"/>
  <dimension ref="A1:E62"/>
  <sheetViews>
    <sheetView topLeftCell="A28" workbookViewId="0">
      <selection activeCell="A58" sqref="A58:B58"/>
    </sheetView>
  </sheetViews>
  <sheetFormatPr baseColWidth="10" defaultRowHeight="15" x14ac:dyDescent="0.25"/>
  <cols>
    <col min="1" max="1" width="19.7109375" bestFit="1" customWidth="1"/>
    <col min="2" max="2" width="49.42578125" bestFit="1" customWidth="1"/>
    <col min="3" max="4" width="55.85546875" bestFit="1" customWidth="1"/>
    <col min="5" max="5" width="26.85546875" bestFit="1" customWidth="1"/>
  </cols>
  <sheetData>
    <row r="1" spans="1:5" x14ac:dyDescent="0.25">
      <c r="B1" t="s">
        <v>347</v>
      </c>
      <c r="D1" t="s">
        <v>348</v>
      </c>
    </row>
    <row r="2" spans="1:5" x14ac:dyDescent="0.25">
      <c r="A2" s="2" t="s">
        <v>79</v>
      </c>
      <c r="B2">
        <f>VLOOKUP(A2,'Data extraction'!B2:'Data extraction'!AH42,29,FALSE)</f>
        <v>0</v>
      </c>
      <c r="C2" t="str">
        <f>IF(ISNUMBER(SEARCH("etc.",B2)),"mixed formats",IF(OR(ISNUMBER(SEARCH("CSV",B2)),ISNUMBER(SEARCH("Excel",B2)),ISNUMBER(SEARCH("XML",B2)),ISNUMBER(SEARCH("JSON",B2)),ISNUMBER(SEARCH("spreadsheet",B2)),ISNUMBER(SEARCH("ESRI",B2))),"semi-structured_data_source",IF(OR(ISNUMBER(SEARCH("text",B2)),ISNUMBER(SEARCH("flat files",B2)),ISNUMBER(SEARCH("different layers",B2)),ISNUMBER(SEARCH("EMR",B2))),"unstructured data",IF(OR(ISNUMBER(SEARCH("PostgreSQL",B2)),ISNUMBER(SEARCH("Mongo",B2)),ISNUMBER(SEARCH("Oracle",B2)),ISNUMBER(SEARCH("staging",B2)),ISNUMBER(SEARCH("database",B2)),ISNUMBER(SEARCH("DBMS",B2))),"Database_source",IF(ISNUMBER(SEARCH("i2b2",B2)),"Common-Data-Model_source","-")))))</f>
        <v>-</v>
      </c>
      <c r="D2">
        <f>VLOOKUP(A2,'Data extraction'!B2:'Data extraction'!AH42,30,FALSE)</f>
        <v>0</v>
      </c>
      <c r="E2" t="str">
        <f>IF(ISNUMBER(SEARCH("not mentioned",D2)),"-",IF(OR(ISNUMBER(SEARCH("i2b2",D2)),ISNUMBER(SEARCH("CDM",D2)),ISNUMBER(SEARCH("PCORnet",D2))),"Common-Data-Model_target",IF(OR(ISNUMBER(SEARCH("PostgreSQL",D2)),ISNUMBER(SEARCH("SQL",D2)),ISNUMBER(SEARCH("Oracle",D2)),ISNUMBER(SEARCH("Neo4",D2)),ISNUMBER(SEARCH("relational database",D2)),ISNUMBER(SEARCH("data base",D2)),ISNUMBER(SEARCH("database",D2)),ISNUMBER(SEARCH("DBMS",D2))),"Database_target",IF(OR(ISNUMBER(SEARCH("data warehous",D2)),ISNUMBER(SEARCH("DW",D2)),ISNUMBER(SEARCH("data vault",D2))),"Data warehouse",IF(OR(ISNUMBER(SEARCH("ESRI",D2)),ISNUMBER(SEARCH("hierarchical",D2))),"semi-structured_data_target",IF(ISNUMBER(SEARCH("ontology",D2)),"Ontology",""))))))</f>
        <v/>
      </c>
    </row>
    <row r="3" spans="1:5" x14ac:dyDescent="0.25">
      <c r="A3" s="2" t="s">
        <v>85</v>
      </c>
      <c r="B3" t="e">
        <f>VLOOKUP(A3,'Data extraction'!B2:'Data extraction'!AH42,29,FALSE)</f>
        <v>#N/A</v>
      </c>
      <c r="C3" t="str">
        <f t="shared" ref="C3:C34" si="0">IF(ISNUMBER(SEARCH("etc.",B3)),"mixed formats",IF(OR(ISNUMBER(SEARCH("CSV",B3)),ISNUMBER(SEARCH("Excel",B3)),ISNUMBER(SEARCH("XML",B3)),ISNUMBER(SEARCH("JSON",B3)),ISNUMBER(SEARCH("spreadsheet",B3)),ISNUMBER(SEARCH("ESRI",B3))),"semi-structured_data_source",IF(OR(ISNUMBER(SEARCH("text",B3)),ISNUMBER(SEARCH("flat files",B3)),ISNUMBER(SEARCH("different layers",B3)),ISNUMBER(SEARCH("EMR",B3))),"unstructured data",IF(OR(ISNUMBER(SEARCH("PostgreSQL",B3)),ISNUMBER(SEARCH("Mongo",B3)),ISNUMBER(SEARCH("Oracle",B3)),ISNUMBER(SEARCH("staging",B3)),ISNUMBER(SEARCH("database",B3)),ISNUMBER(SEARCH("DBMS",B3))),"Database_source",IF(ISNUMBER(SEARCH("i2b2",B3)),"Common-Data-Model_source","-")))))</f>
        <v>-</v>
      </c>
      <c r="D3" t="e">
        <f>VLOOKUP(A3,'Data extraction'!B2:'Data extraction'!AH42,30,FALSE)</f>
        <v>#N/A</v>
      </c>
      <c r="E3" t="str">
        <f t="shared" ref="E3:E34" si="1">IF(ISNUMBER(SEARCH("not mentioned",D3)),"-",IF(OR(ISNUMBER(SEARCH("i2b2",D3)),ISNUMBER(SEARCH("CDM",D3)),ISNUMBER(SEARCH("PCORnet",D3))),"Common-Data-Model_target",IF(OR(ISNUMBER(SEARCH("PostgreSQL",D3)),ISNUMBER(SEARCH("SQL",D3)),ISNUMBER(SEARCH("Oracle",D3)),ISNUMBER(SEARCH("Neo4",D3)),ISNUMBER(SEARCH("relational database",D3)),ISNUMBER(SEARCH("data base",D3)),ISNUMBER(SEARCH("database",D3)),ISNUMBER(SEARCH("DBMS",D3))),"Database_target",IF(OR(ISNUMBER(SEARCH("data warehous",D3)),ISNUMBER(SEARCH("DW",D3)),ISNUMBER(SEARCH("data vault",D3))),"Data warehouse",IF(OR(ISNUMBER(SEARCH("ESRI",D3)),ISNUMBER(SEARCH("hierarchical",D3))),"semi-structured_data_target",IF(ISNUMBER(SEARCH("ontology",D3)),"Ontology",""))))))</f>
        <v/>
      </c>
    </row>
    <row r="4" spans="1:5" x14ac:dyDescent="0.25">
      <c r="A4" s="2" t="s">
        <v>93</v>
      </c>
      <c r="B4">
        <f>VLOOKUP(A4,'Data extraction'!B2:'Data extraction'!AH42,29,FALSE)</f>
        <v>0</v>
      </c>
      <c r="C4" t="str">
        <f t="shared" si="0"/>
        <v>-</v>
      </c>
      <c r="D4">
        <f>VLOOKUP(A4,'Data extraction'!B2:'Data extraction'!AH42,30,FALSE)</f>
        <v>0</v>
      </c>
      <c r="E4" t="str">
        <f t="shared" si="1"/>
        <v/>
      </c>
    </row>
    <row r="5" spans="1:5" x14ac:dyDescent="0.25">
      <c r="A5" s="2" t="s">
        <v>98</v>
      </c>
      <c r="B5" t="e">
        <f>VLOOKUP(A5,'Data extraction'!B2:'Data extraction'!AH42,29,FALSE)</f>
        <v>#N/A</v>
      </c>
      <c r="C5" t="str">
        <f t="shared" si="0"/>
        <v>-</v>
      </c>
      <c r="D5" t="e">
        <f>VLOOKUP(A5,'Data extraction'!B2:'Data extraction'!AH42,30,FALSE)</f>
        <v>#N/A</v>
      </c>
      <c r="E5" t="str">
        <f t="shared" si="1"/>
        <v/>
      </c>
    </row>
    <row r="6" spans="1:5" x14ac:dyDescent="0.25">
      <c r="A6" s="2" t="s">
        <v>104</v>
      </c>
      <c r="B6">
        <f>VLOOKUP(A6,'Data extraction'!B2:'Data extraction'!AH42,29,FALSE)</f>
        <v>0</v>
      </c>
      <c r="C6" t="str">
        <f t="shared" si="0"/>
        <v>-</v>
      </c>
      <c r="D6">
        <f>VLOOKUP(A6,'Data extraction'!B2:'Data extraction'!AH42,30,FALSE)</f>
        <v>0</v>
      </c>
      <c r="E6" t="str">
        <f t="shared" si="1"/>
        <v/>
      </c>
    </row>
    <row r="7" spans="1:5" x14ac:dyDescent="0.25">
      <c r="A7" s="2" t="s">
        <v>110</v>
      </c>
      <c r="B7" t="e">
        <f>VLOOKUP(A7,'Data extraction'!B2:'Data extraction'!AH42,29,FALSE)</f>
        <v>#N/A</v>
      </c>
      <c r="C7" t="str">
        <f t="shared" si="0"/>
        <v>-</v>
      </c>
      <c r="D7" t="e">
        <f>VLOOKUP(A7,'Data extraction'!B2:'Data extraction'!AH42,30,FALSE)</f>
        <v>#N/A</v>
      </c>
      <c r="E7" t="str">
        <f t="shared" si="1"/>
        <v/>
      </c>
    </row>
    <row r="8" spans="1:5" x14ac:dyDescent="0.25">
      <c r="A8" s="12" t="s">
        <v>117</v>
      </c>
      <c r="B8">
        <f>VLOOKUP(A8,'Data extraction'!B2:'Data extraction'!AH42,29,FALSE)</f>
        <v>0</v>
      </c>
      <c r="C8" t="str">
        <f t="shared" si="0"/>
        <v>-</v>
      </c>
      <c r="D8">
        <f>VLOOKUP(A8,'Data extraction'!B2:'Data extraction'!AH42,30,FALSE)</f>
        <v>0</v>
      </c>
      <c r="E8" t="str">
        <f t="shared" si="1"/>
        <v/>
      </c>
    </row>
    <row r="9" spans="1:5" x14ac:dyDescent="0.25">
      <c r="A9" s="2" t="s">
        <v>123</v>
      </c>
      <c r="B9">
        <f>VLOOKUP(A9,'Data extraction'!B2:'Data extraction'!AH42,29,FALSE)</f>
        <v>0</v>
      </c>
      <c r="C9" t="str">
        <f t="shared" si="0"/>
        <v>-</v>
      </c>
      <c r="D9">
        <f>VLOOKUP(A9,'Data extraction'!B2:'Data extraction'!AH42,30,FALSE)</f>
        <v>0</v>
      </c>
      <c r="E9" t="str">
        <f t="shared" si="1"/>
        <v/>
      </c>
    </row>
    <row r="10" spans="1:5" x14ac:dyDescent="0.25">
      <c r="A10" s="2" t="s">
        <v>128</v>
      </c>
      <c r="B10">
        <f>VLOOKUP(A10,'Data extraction'!B2:'Data extraction'!AH42,29,FALSE)</f>
        <v>0</v>
      </c>
      <c r="C10" t="str">
        <f t="shared" si="0"/>
        <v>-</v>
      </c>
      <c r="D10">
        <f>VLOOKUP(A10,'Data extraction'!B2:'Data extraction'!AH42,30,FALSE)</f>
        <v>0</v>
      </c>
      <c r="E10" t="str">
        <f t="shared" si="1"/>
        <v/>
      </c>
    </row>
    <row r="11" spans="1:5" x14ac:dyDescent="0.25">
      <c r="A11" s="2" t="s">
        <v>135</v>
      </c>
      <c r="B11">
        <f>VLOOKUP(A11,'Data extraction'!B2:'Data extraction'!AH42,29,FALSE)</f>
        <v>0</v>
      </c>
      <c r="C11" t="str">
        <f t="shared" si="0"/>
        <v>-</v>
      </c>
      <c r="D11">
        <f>VLOOKUP(A11,'Data extraction'!B2:'Data extraction'!AH42,30,FALSE)</f>
        <v>0</v>
      </c>
      <c r="E11" t="str">
        <f t="shared" si="1"/>
        <v/>
      </c>
    </row>
    <row r="12" spans="1:5" x14ac:dyDescent="0.25">
      <c r="A12" s="12" t="s">
        <v>140</v>
      </c>
      <c r="B12">
        <f>VLOOKUP(A12,'Data extraction'!B2:'Data extraction'!AH42,29,FALSE)</f>
        <v>0</v>
      </c>
      <c r="C12" t="str">
        <f t="shared" si="0"/>
        <v>-</v>
      </c>
      <c r="D12">
        <f>VLOOKUP(A12,'Data extraction'!B2:'Data extraction'!AH42,30,FALSE)</f>
        <v>0</v>
      </c>
      <c r="E12" t="str">
        <f t="shared" si="1"/>
        <v/>
      </c>
    </row>
    <row r="13" spans="1:5" x14ac:dyDescent="0.25">
      <c r="A13" s="2" t="s">
        <v>147</v>
      </c>
      <c r="B13">
        <f>VLOOKUP(A13,'Data extraction'!B2:'Data extraction'!AH42,29,FALSE)</f>
        <v>0</v>
      </c>
      <c r="C13" t="str">
        <f t="shared" si="0"/>
        <v>-</v>
      </c>
      <c r="D13">
        <f>VLOOKUP(A13,'Data extraction'!B2:'Data extraction'!AH42,30,FALSE)</f>
        <v>0</v>
      </c>
      <c r="E13" t="str">
        <f t="shared" si="1"/>
        <v/>
      </c>
    </row>
    <row r="14" spans="1:5" x14ac:dyDescent="0.25">
      <c r="A14" s="12" t="s">
        <v>154</v>
      </c>
      <c r="B14">
        <f>VLOOKUP(A14,'Data extraction'!B2:'Data extraction'!AH42,29,FALSE)</f>
        <v>0</v>
      </c>
      <c r="C14" t="str">
        <f t="shared" si="0"/>
        <v>-</v>
      </c>
      <c r="D14">
        <f>VLOOKUP(A14,'Data extraction'!B2:'Data extraction'!AH42,30,FALSE)</f>
        <v>0</v>
      </c>
      <c r="E14" t="str">
        <f t="shared" si="1"/>
        <v/>
      </c>
    </row>
    <row r="15" spans="1:5" x14ac:dyDescent="0.25">
      <c r="A15" s="2" t="s">
        <v>159</v>
      </c>
      <c r="B15">
        <f>VLOOKUP(A15,'Data extraction'!B2:'Data extraction'!AH42,29,FALSE)</f>
        <v>0</v>
      </c>
      <c r="C15" t="str">
        <f t="shared" si="0"/>
        <v>-</v>
      </c>
      <c r="D15">
        <f>VLOOKUP(A15,'Data extraction'!B2:'Data extraction'!AH42,30,FALSE)</f>
        <v>0</v>
      </c>
      <c r="E15" t="str">
        <f t="shared" si="1"/>
        <v/>
      </c>
    </row>
    <row r="16" spans="1:5" x14ac:dyDescent="0.25">
      <c r="A16" s="12" t="s">
        <v>163</v>
      </c>
      <c r="B16">
        <f>VLOOKUP(A16,'Data extraction'!B2:'Data extraction'!AH42,29,FALSE)</f>
        <v>0</v>
      </c>
      <c r="C16" t="str">
        <f t="shared" si="0"/>
        <v>-</v>
      </c>
      <c r="D16">
        <f>VLOOKUP(A16,'Data extraction'!B2:'Data extraction'!AH42,30,FALSE)</f>
        <v>0</v>
      </c>
      <c r="E16" t="str">
        <f t="shared" si="1"/>
        <v/>
      </c>
    </row>
    <row r="17" spans="1:5" x14ac:dyDescent="0.25">
      <c r="A17" s="2" t="s">
        <v>168</v>
      </c>
      <c r="B17">
        <f>VLOOKUP(A17,'Data extraction'!B2:'Data extraction'!AH42,29,FALSE)</f>
        <v>0</v>
      </c>
      <c r="C17" t="str">
        <f t="shared" si="0"/>
        <v>-</v>
      </c>
      <c r="D17">
        <f>VLOOKUP(A17,'Data extraction'!B2:'Data extraction'!AH42,30,FALSE)</f>
        <v>0</v>
      </c>
      <c r="E17" t="str">
        <f t="shared" si="1"/>
        <v/>
      </c>
    </row>
    <row r="18" spans="1:5" x14ac:dyDescent="0.25">
      <c r="A18" s="2" t="s">
        <v>175</v>
      </c>
      <c r="B18">
        <f>VLOOKUP(A18,'Data extraction'!B2:'Data extraction'!AH42,29,FALSE)</f>
        <v>0</v>
      </c>
      <c r="C18" t="str">
        <f t="shared" si="0"/>
        <v>-</v>
      </c>
      <c r="D18">
        <f>VLOOKUP(A18,'Data extraction'!B2:'Data extraction'!AH42,30,FALSE)</f>
        <v>0</v>
      </c>
      <c r="E18" t="str">
        <f t="shared" si="1"/>
        <v/>
      </c>
    </row>
    <row r="19" spans="1:5" x14ac:dyDescent="0.25">
      <c r="A19" s="2" t="s">
        <v>182</v>
      </c>
      <c r="B19">
        <f>VLOOKUP(A19,'Data extraction'!B2:'Data extraction'!AH42,29,FALSE)</f>
        <v>0</v>
      </c>
      <c r="C19" t="str">
        <f t="shared" si="0"/>
        <v>-</v>
      </c>
      <c r="D19">
        <f>VLOOKUP(A19,'Data extraction'!B2:'Data extraction'!AH42,30,FALSE)</f>
        <v>0</v>
      </c>
      <c r="E19" t="str">
        <f t="shared" si="1"/>
        <v/>
      </c>
    </row>
    <row r="20" spans="1:5" x14ac:dyDescent="0.25">
      <c r="A20" s="12" t="s">
        <v>189</v>
      </c>
      <c r="B20" t="e">
        <f>VLOOKUP(A20,'Data extraction'!B2:'Data extraction'!AH42,29,FALSE)</f>
        <v>#N/A</v>
      </c>
      <c r="C20" t="str">
        <f t="shared" si="0"/>
        <v>-</v>
      </c>
      <c r="D20" t="e">
        <f>VLOOKUP(A20,'Data extraction'!B2:'Data extraction'!AH42,30,FALSE)</f>
        <v>#N/A</v>
      </c>
      <c r="E20" t="str">
        <f t="shared" si="1"/>
        <v/>
      </c>
    </row>
    <row r="21" spans="1:5" x14ac:dyDescent="0.25">
      <c r="A21" s="2" t="s">
        <v>196</v>
      </c>
      <c r="B21">
        <f>VLOOKUP(A21,'Data extraction'!B2:'Data extraction'!AH42,29,FALSE)</f>
        <v>0</v>
      </c>
      <c r="C21" t="str">
        <f t="shared" si="0"/>
        <v>-</v>
      </c>
      <c r="D21">
        <f>VLOOKUP(A21,'Data extraction'!B2:'Data extraction'!AH42,30,FALSE)</f>
        <v>0</v>
      </c>
      <c r="E21" t="str">
        <f t="shared" si="1"/>
        <v/>
      </c>
    </row>
    <row r="22" spans="1:5" x14ac:dyDescent="0.25">
      <c r="A22" s="2" t="s">
        <v>202</v>
      </c>
      <c r="B22">
        <f>VLOOKUP(A22,'Data extraction'!B2:'Data extraction'!AH42,29,FALSE)</f>
        <v>0</v>
      </c>
      <c r="C22" t="str">
        <f t="shared" si="0"/>
        <v>-</v>
      </c>
      <c r="D22">
        <f>VLOOKUP(A22,'Data extraction'!B2:'Data extraction'!AH42,30,FALSE)</f>
        <v>0</v>
      </c>
      <c r="E22" t="str">
        <f t="shared" si="1"/>
        <v/>
      </c>
    </row>
    <row r="23" spans="1:5" x14ac:dyDescent="0.25">
      <c r="A23" s="12" t="s">
        <v>207</v>
      </c>
      <c r="B23">
        <f>VLOOKUP(A23,'Data extraction'!B2:'Data extraction'!AH42,29,FALSE)</f>
        <v>0</v>
      </c>
      <c r="C23" t="str">
        <f t="shared" si="0"/>
        <v>-</v>
      </c>
      <c r="D23">
        <f>VLOOKUP(A23,'Data extraction'!B2:'Data extraction'!AH42,30,FALSE)</f>
        <v>0</v>
      </c>
      <c r="E23" t="str">
        <f t="shared" si="1"/>
        <v/>
      </c>
    </row>
    <row r="24" spans="1:5" x14ac:dyDescent="0.25">
      <c r="A24" s="2" t="s">
        <v>214</v>
      </c>
      <c r="B24">
        <f>VLOOKUP(A24,'Data extraction'!B2:'Data extraction'!AH42,29,FALSE)</f>
        <v>0</v>
      </c>
      <c r="C24" t="str">
        <f t="shared" si="0"/>
        <v>-</v>
      </c>
      <c r="D24">
        <f>VLOOKUP(A24,'Data extraction'!B2:'Data extraction'!AH42,30,FALSE)</f>
        <v>0</v>
      </c>
      <c r="E24" t="str">
        <f t="shared" si="1"/>
        <v/>
      </c>
    </row>
    <row r="25" spans="1:5" x14ac:dyDescent="0.25">
      <c r="A25" s="2" t="s">
        <v>219</v>
      </c>
      <c r="B25" t="e">
        <f>VLOOKUP(A25,'Data extraction'!B2:'Data extraction'!AH42,29,FALSE)</f>
        <v>#N/A</v>
      </c>
      <c r="C25" t="str">
        <f t="shared" si="0"/>
        <v>-</v>
      </c>
      <c r="D25" t="e">
        <f>VLOOKUP(A25,'Data extraction'!B2:'Data extraction'!AH42,30,FALSE)</f>
        <v>#N/A</v>
      </c>
      <c r="E25" t="str">
        <f t="shared" si="1"/>
        <v/>
      </c>
    </row>
    <row r="26" spans="1:5" x14ac:dyDescent="0.25">
      <c r="A26" s="2" t="s">
        <v>225</v>
      </c>
      <c r="B26" t="e">
        <f>VLOOKUP(A26,'Data extraction'!B2:'Data extraction'!AH42,29,FALSE)</f>
        <v>#N/A</v>
      </c>
      <c r="C26" t="str">
        <f t="shared" si="0"/>
        <v>-</v>
      </c>
      <c r="D26" t="e">
        <f>VLOOKUP(A26,'Data extraction'!B2:'Data extraction'!AH42,30,FALSE)</f>
        <v>#N/A</v>
      </c>
      <c r="E26" t="str">
        <f t="shared" si="1"/>
        <v/>
      </c>
    </row>
    <row r="27" spans="1:5" x14ac:dyDescent="0.25">
      <c r="A27" s="2" t="s">
        <v>231</v>
      </c>
      <c r="B27">
        <f>VLOOKUP(A27,'Data extraction'!B2:'Data extraction'!AH42,29,FALSE)</f>
        <v>0</v>
      </c>
      <c r="C27" t="str">
        <f t="shared" si="0"/>
        <v>-</v>
      </c>
      <c r="D27">
        <f>VLOOKUP(A27,'Data extraction'!B2:'Data extraction'!AH42,30,FALSE)</f>
        <v>0</v>
      </c>
      <c r="E27" t="str">
        <f t="shared" si="1"/>
        <v/>
      </c>
    </row>
    <row r="28" spans="1:5" x14ac:dyDescent="0.25">
      <c r="A28" s="2" t="s">
        <v>237</v>
      </c>
      <c r="B28">
        <f>VLOOKUP(A28,'Data extraction'!B2:'Data extraction'!AH42,29,FALSE)</f>
        <v>0</v>
      </c>
      <c r="C28" t="str">
        <f t="shared" si="0"/>
        <v>-</v>
      </c>
      <c r="D28">
        <f>VLOOKUP(A28,'Data extraction'!B2:'Data extraction'!AH42,30,FALSE)</f>
        <v>0</v>
      </c>
      <c r="E28" t="str">
        <f t="shared" si="1"/>
        <v/>
      </c>
    </row>
    <row r="29" spans="1:5" x14ac:dyDescent="0.25">
      <c r="A29" s="2" t="s">
        <v>244</v>
      </c>
      <c r="B29">
        <f>VLOOKUP(A29,'Data extraction'!B2:'Data extraction'!AH42,29,FALSE)</f>
        <v>0</v>
      </c>
      <c r="C29" t="str">
        <f t="shared" si="0"/>
        <v>-</v>
      </c>
      <c r="D29">
        <f>VLOOKUP(A29,'Data extraction'!B2:'Data extraction'!AH42,30,FALSE)</f>
        <v>0</v>
      </c>
      <c r="E29" t="str">
        <f t="shared" si="1"/>
        <v/>
      </c>
    </row>
    <row r="30" spans="1:5" x14ac:dyDescent="0.25">
      <c r="A30" s="2" t="s">
        <v>250</v>
      </c>
      <c r="B30">
        <f>VLOOKUP(A30,'Data extraction'!B2:'Data extraction'!AH42,29,FALSE)</f>
        <v>0</v>
      </c>
      <c r="C30" t="str">
        <f t="shared" si="0"/>
        <v>-</v>
      </c>
      <c r="D30">
        <f>VLOOKUP(A30,'Data extraction'!B2:'Data extraction'!AH42,30,FALSE)</f>
        <v>0</v>
      </c>
      <c r="E30" t="str">
        <f t="shared" si="1"/>
        <v/>
      </c>
    </row>
    <row r="31" spans="1:5" x14ac:dyDescent="0.25">
      <c r="A31" s="2" t="s">
        <v>255</v>
      </c>
      <c r="B31" t="e">
        <f>VLOOKUP(A31,'Data extraction'!B2:'Data extraction'!AH42,29,FALSE)</f>
        <v>#N/A</v>
      </c>
      <c r="C31" t="str">
        <f t="shared" si="0"/>
        <v>-</v>
      </c>
      <c r="D31" t="e">
        <f>VLOOKUP(A31,'Data extraction'!B2:'Data extraction'!AH42,30,FALSE)</f>
        <v>#N/A</v>
      </c>
      <c r="E31" t="str">
        <f t="shared" si="1"/>
        <v/>
      </c>
    </row>
    <row r="32" spans="1:5" x14ac:dyDescent="0.25">
      <c r="A32" s="2" t="s">
        <v>261</v>
      </c>
      <c r="B32" t="e">
        <f>VLOOKUP(A32,'Data extraction'!B2:'Data extraction'!AH42,29,FALSE)</f>
        <v>#N/A</v>
      </c>
      <c r="C32" t="str">
        <f t="shared" si="0"/>
        <v>-</v>
      </c>
      <c r="D32" t="e">
        <f>VLOOKUP(A32,'Data extraction'!B2:'Data extraction'!AH42,30,FALSE)</f>
        <v>#N/A</v>
      </c>
      <c r="E32" t="str">
        <f t="shared" si="1"/>
        <v/>
      </c>
    </row>
    <row r="33" spans="1:5" x14ac:dyDescent="0.25">
      <c r="A33" s="12" t="s">
        <v>267</v>
      </c>
      <c r="B33">
        <f>VLOOKUP(A33,'Data extraction'!B2:'Data extraction'!AH42,29,FALSE)</f>
        <v>0</v>
      </c>
      <c r="C33" t="str">
        <f t="shared" si="0"/>
        <v>-</v>
      </c>
      <c r="D33">
        <f>VLOOKUP(A33,'Data extraction'!B2:'Data extraction'!AH42,30,FALSE)</f>
        <v>0</v>
      </c>
      <c r="E33" t="str">
        <f t="shared" si="1"/>
        <v/>
      </c>
    </row>
    <row r="34" spans="1:5" x14ac:dyDescent="0.25">
      <c r="A34" s="2" t="s">
        <v>273</v>
      </c>
      <c r="B34">
        <f>VLOOKUP(A34,'Data extraction'!B2:'Data extraction'!AH42,29,FALSE)</f>
        <v>0</v>
      </c>
      <c r="C34" t="str">
        <f t="shared" si="0"/>
        <v>-</v>
      </c>
      <c r="D34">
        <f>VLOOKUP(A34,'Data extraction'!B2:'Data extraction'!AH42,30,FALSE)</f>
        <v>0</v>
      </c>
      <c r="E34" t="str">
        <f t="shared" si="1"/>
        <v/>
      </c>
    </row>
    <row r="38" spans="1:5" x14ac:dyDescent="0.25">
      <c r="A38" t="s">
        <v>355</v>
      </c>
      <c r="B38" t="s">
        <v>358</v>
      </c>
      <c r="C38">
        <f>SUMPRODUCT((C2:C34=A38)*(E2:E34=B38))</f>
        <v>0</v>
      </c>
    </row>
    <row r="39" spans="1:5" x14ac:dyDescent="0.25">
      <c r="B39" t="s">
        <v>360</v>
      </c>
      <c r="C39">
        <f>SUMPRODUCT((C2:C34=A38)*(E2:E34=B39))</f>
        <v>0</v>
      </c>
    </row>
    <row r="40" spans="1:5" x14ac:dyDescent="0.25">
      <c r="B40" t="s">
        <v>288</v>
      </c>
      <c r="C40">
        <f>SUMPRODUCT((C2:C34=A38)*(E2:E34=B40))</f>
        <v>0</v>
      </c>
    </row>
    <row r="41" spans="1:5" x14ac:dyDescent="0.25">
      <c r="B41" t="s">
        <v>359</v>
      </c>
      <c r="C41">
        <f>SUMPRODUCT((C2:C34=A38)*(E2:E34=B41))</f>
        <v>0</v>
      </c>
    </row>
    <row r="42" spans="1:5" x14ac:dyDescent="0.25">
      <c r="B42" t="s">
        <v>354</v>
      </c>
      <c r="C42">
        <f>SUMPRODUCT((C2:C34=A38)*(E2:E34=B42))</f>
        <v>0</v>
      </c>
    </row>
    <row r="43" spans="1:5" x14ac:dyDescent="0.25">
      <c r="A43" t="s">
        <v>353</v>
      </c>
      <c r="B43" t="s">
        <v>358</v>
      </c>
      <c r="C43">
        <f>SUMPRODUCT((C2:C34=A43)*(E2:E34=B43))</f>
        <v>0</v>
      </c>
    </row>
    <row r="44" spans="1:5" x14ac:dyDescent="0.25">
      <c r="B44" t="s">
        <v>360</v>
      </c>
      <c r="C44">
        <f>SUMPRODUCT((C2:C34=A43)*(E2:E34=B44))</f>
        <v>0</v>
      </c>
    </row>
    <row r="45" spans="1:5" x14ac:dyDescent="0.25">
      <c r="B45" t="s">
        <v>288</v>
      </c>
      <c r="C45">
        <f>SUMPRODUCT((C2:C34=A43)*(E2:E34=B45))</f>
        <v>0</v>
      </c>
    </row>
    <row r="46" spans="1:5" x14ac:dyDescent="0.25">
      <c r="B46" t="s">
        <v>359</v>
      </c>
      <c r="C46">
        <f>SUMPRODUCT((C2:C34=A43)*(E2:E34=B46))</f>
        <v>0</v>
      </c>
    </row>
    <row r="47" spans="1:5" x14ac:dyDescent="0.25">
      <c r="B47" t="s">
        <v>354</v>
      </c>
      <c r="C47">
        <f>SUMPRODUCT((C2:C34=A43)*(E2:E34=B47))</f>
        <v>0</v>
      </c>
    </row>
    <row r="48" spans="1:5" x14ac:dyDescent="0.25">
      <c r="A48" t="s">
        <v>356</v>
      </c>
      <c r="B48" t="s">
        <v>358</v>
      </c>
      <c r="C48">
        <f>SUMPRODUCT((C2:C34=A48)*(E2:E34=B48))</f>
        <v>0</v>
      </c>
    </row>
    <row r="49" spans="1:3" x14ac:dyDescent="0.25">
      <c r="B49" t="s">
        <v>360</v>
      </c>
      <c r="C49">
        <f>SUMPRODUCT((C2:C34=A48)*(E2:E34=B49))</f>
        <v>0</v>
      </c>
    </row>
    <row r="50" spans="1:3" x14ac:dyDescent="0.25">
      <c r="B50" t="s">
        <v>288</v>
      </c>
      <c r="C50">
        <f>SUMPRODUCT((C2:C34=A48)*(E2:E34=B50))</f>
        <v>0</v>
      </c>
    </row>
    <row r="51" spans="1:3" x14ac:dyDescent="0.25">
      <c r="B51" t="s">
        <v>359</v>
      </c>
      <c r="C51">
        <f>SUMPRODUCT((C2:C34=A48)*(E2:E34=B51))</f>
        <v>0</v>
      </c>
    </row>
    <row r="52" spans="1:3" x14ac:dyDescent="0.25">
      <c r="B52" t="s">
        <v>354</v>
      </c>
      <c r="C52">
        <f>SUMPRODUCT((C2:C34=A48)*(E2:E34=B52))</f>
        <v>0</v>
      </c>
    </row>
    <row r="53" spans="1:3" x14ac:dyDescent="0.25">
      <c r="A53" t="s">
        <v>349</v>
      </c>
      <c r="B53" t="s">
        <v>358</v>
      </c>
      <c r="C53">
        <f>SUMPRODUCT((C2:C34=A53)*(E2:E34=B53))</f>
        <v>0</v>
      </c>
    </row>
    <row r="54" spans="1:3" x14ac:dyDescent="0.25">
      <c r="B54" t="s">
        <v>360</v>
      </c>
      <c r="C54">
        <f>SUMPRODUCT((C2:C34=A53)*(E2:E34=B54))</f>
        <v>0</v>
      </c>
    </row>
    <row r="55" spans="1:3" x14ac:dyDescent="0.25">
      <c r="B55" t="s">
        <v>288</v>
      </c>
      <c r="C55">
        <f>SUMPRODUCT((C2:C34=A53)*(E2:E34=B55))</f>
        <v>0</v>
      </c>
    </row>
    <row r="56" spans="1:3" x14ac:dyDescent="0.25">
      <c r="B56" t="s">
        <v>352</v>
      </c>
      <c r="C56">
        <f>SUMPRODUCT((C2:C34=A53)*(E2:E34=B56))</f>
        <v>0</v>
      </c>
    </row>
    <row r="57" spans="1:3" x14ac:dyDescent="0.25">
      <c r="B57" t="s">
        <v>354</v>
      </c>
      <c r="C57">
        <f>SUMPRODUCT((C2:C34=A53)*(E2:E34=B57))</f>
        <v>0</v>
      </c>
    </row>
    <row r="58" spans="1:3" x14ac:dyDescent="0.25">
      <c r="A58" t="s">
        <v>357</v>
      </c>
      <c r="B58" t="s">
        <v>358</v>
      </c>
      <c r="C58">
        <f>SUMPRODUCT((C2:C34=A58)*(E2:E34=B58))</f>
        <v>0</v>
      </c>
    </row>
    <row r="59" spans="1:3" x14ac:dyDescent="0.25">
      <c r="B59" t="s">
        <v>360</v>
      </c>
      <c r="C59">
        <f>SUMPRODUCT((C2:C34=A58)*(E2:E34=B59))</f>
        <v>0</v>
      </c>
    </row>
    <row r="60" spans="1:3" x14ac:dyDescent="0.25">
      <c r="B60" t="s">
        <v>288</v>
      </c>
      <c r="C60">
        <f>SUMPRODUCT((C2:C34=A58)*(E2:E34=B60))</f>
        <v>0</v>
      </c>
    </row>
    <row r="61" spans="1:3" x14ac:dyDescent="0.25">
      <c r="B61" t="s">
        <v>359</v>
      </c>
      <c r="C61">
        <f>SUMPRODUCT((C2:C34=A58)*(E2:E34=B61))</f>
        <v>0</v>
      </c>
    </row>
    <row r="62" spans="1:3" x14ac:dyDescent="0.25">
      <c r="B62" t="s">
        <v>354</v>
      </c>
      <c r="C62">
        <f>SUMPRODUCT((C2:C34=A58)*(E2:E34=B62))</f>
        <v>0</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3"/>
  <dimension ref="A1:P35"/>
  <sheetViews>
    <sheetView zoomScale="70" zoomScaleNormal="70" workbookViewId="0">
      <selection activeCell="E54" sqref="E54"/>
    </sheetView>
  </sheetViews>
  <sheetFormatPr baseColWidth="10" defaultColWidth="11.42578125" defaultRowHeight="15" x14ac:dyDescent="0.25"/>
  <cols>
    <col min="1" max="1" width="12.5703125" style="18" bestFit="1" customWidth="1"/>
    <col min="2" max="2" width="14.7109375" style="18" bestFit="1" customWidth="1"/>
    <col min="3" max="3" width="15.28515625" style="18" bestFit="1" customWidth="1"/>
    <col min="4" max="4" width="11.42578125" style="18"/>
    <col min="5" max="5" width="14.5703125" style="18" bestFit="1" customWidth="1"/>
    <col min="6" max="6" width="8.28515625" style="18" bestFit="1" customWidth="1"/>
    <col min="7" max="7" width="12.42578125" style="18" bestFit="1" customWidth="1"/>
    <col min="8" max="8" width="16.140625" style="18" bestFit="1" customWidth="1"/>
    <col min="9" max="9" width="14.85546875" style="18" bestFit="1" customWidth="1"/>
    <col min="10" max="10" width="11.42578125" style="18"/>
    <col min="11" max="11" width="29" style="18" bestFit="1" customWidth="1"/>
    <col min="12" max="12" width="14.7109375" style="18" bestFit="1" customWidth="1"/>
    <col min="13" max="13" width="15.42578125" style="18" bestFit="1" customWidth="1"/>
    <col min="14" max="14" width="13.5703125" style="18" bestFit="1" customWidth="1"/>
    <col min="15" max="15" width="14.85546875" style="18" bestFit="1" customWidth="1"/>
    <col min="16" max="16" width="25" style="18" bestFit="1" customWidth="1"/>
    <col min="17" max="16384" width="11.42578125" style="18"/>
  </cols>
  <sheetData>
    <row r="1" spans="1:8" x14ac:dyDescent="0.25">
      <c r="B1" s="27" t="s">
        <v>449</v>
      </c>
      <c r="C1" s="20"/>
      <c r="D1" s="20"/>
      <c r="E1" s="20"/>
      <c r="F1" s="20"/>
      <c r="G1" s="20"/>
      <c r="H1" s="20"/>
    </row>
    <row r="2" spans="1:8" x14ac:dyDescent="0.25">
      <c r="A2" s="2" t="s">
        <v>79</v>
      </c>
      <c r="B2" s="27" t="str">
        <f>VLOOKUP(A2,'Data extraction'!$B$2:$AH$42,19,FALSE)</f>
        <v>Medicine</v>
      </c>
      <c r="C2" s="20"/>
      <c r="D2" s="20"/>
      <c r="E2" s="20"/>
      <c r="F2" s="20"/>
      <c r="G2" s="20"/>
      <c r="H2" s="20"/>
    </row>
    <row r="3" spans="1:8" x14ac:dyDescent="0.25">
      <c r="A3" s="28" t="s">
        <v>364</v>
      </c>
      <c r="B3" s="27" t="str">
        <f>VLOOKUP(A3,'Data extraction'!$B$2:$AH$42,19,FALSE)</f>
        <v>Industry</v>
      </c>
      <c r="C3" s="20"/>
      <c r="D3" s="20"/>
      <c r="E3" s="20"/>
      <c r="F3" s="20"/>
      <c r="G3" s="20"/>
      <c r="H3" s="20"/>
    </row>
    <row r="4" spans="1:8" x14ac:dyDescent="0.25">
      <c r="A4" s="2" t="s">
        <v>93</v>
      </c>
      <c r="B4" s="27" t="str">
        <f>VLOOKUP(A4,'Data extraction'!$B$2:$AH$42,19,FALSE)</f>
        <v>Data warehouse</v>
      </c>
      <c r="C4" s="20"/>
      <c r="D4" s="20"/>
      <c r="E4" s="20"/>
      <c r="F4" s="20" t="s">
        <v>434</v>
      </c>
      <c r="G4" s="20"/>
      <c r="H4" s="20"/>
    </row>
    <row r="5" spans="1:8" x14ac:dyDescent="0.25">
      <c r="A5" s="2" t="s">
        <v>365</v>
      </c>
      <c r="B5" s="27" t="str">
        <f>VLOOKUP(A5,'Data extraction'!$B$2:$AH$42,19,FALSE)</f>
        <v>Big Data</v>
      </c>
      <c r="C5" s="20"/>
      <c r="D5" s="20"/>
      <c r="E5" s="31" t="s">
        <v>281</v>
      </c>
      <c r="F5" s="20">
        <f>COUNTIF($B$2:$B$34,E5)</f>
        <v>9</v>
      </c>
      <c r="G5" s="20"/>
      <c r="H5" s="20"/>
    </row>
    <row r="6" spans="1:8" x14ac:dyDescent="0.25">
      <c r="A6" s="2" t="s">
        <v>104</v>
      </c>
      <c r="B6" s="27" t="str">
        <f>VLOOKUP(A6,'Data extraction'!$B$2:$AH$42,19,FALSE)</f>
        <v>Data warehouse</v>
      </c>
      <c r="C6" s="20"/>
      <c r="D6" s="20"/>
      <c r="E6" s="31" t="s">
        <v>288</v>
      </c>
      <c r="F6" s="20">
        <f t="shared" ref="F6:F11" si="0">COUNTIF($B$2:$B$34,E6)</f>
        <v>13</v>
      </c>
      <c r="G6" s="20"/>
      <c r="H6" s="20"/>
    </row>
    <row r="7" spans="1:8" x14ac:dyDescent="0.25">
      <c r="A7" s="2" t="s">
        <v>366</v>
      </c>
      <c r="B7" s="27" t="str">
        <f>VLOOKUP(A7,'Data extraction'!$B$2:$AH$42,19,FALSE)</f>
        <v>Big Data</v>
      </c>
      <c r="C7" s="20"/>
      <c r="D7" s="20"/>
      <c r="E7" s="31" t="s">
        <v>361</v>
      </c>
      <c r="F7" s="20">
        <f t="shared" si="0"/>
        <v>4</v>
      </c>
      <c r="G7" s="20"/>
      <c r="H7" s="20"/>
    </row>
    <row r="8" spans="1:8" x14ac:dyDescent="0.25">
      <c r="A8" s="12" t="s">
        <v>117</v>
      </c>
      <c r="B8" s="27" t="str">
        <f>VLOOKUP(A8,'Data extraction'!$B$2:$AH$42,19,FALSE)</f>
        <v>Data warehouse</v>
      </c>
      <c r="C8" s="20"/>
      <c r="D8" s="20"/>
      <c r="E8" s="31" t="s">
        <v>324</v>
      </c>
      <c r="F8" s="20">
        <f t="shared" si="0"/>
        <v>1</v>
      </c>
      <c r="G8" s="20"/>
      <c r="H8" s="20"/>
    </row>
    <row r="9" spans="1:8" x14ac:dyDescent="0.25">
      <c r="A9" s="2" t="s">
        <v>123</v>
      </c>
      <c r="B9" s="27" t="str">
        <f>VLOOKUP(A9,'Data extraction'!$B$2:$AH$42,19,FALSE)</f>
        <v>Medicine</v>
      </c>
      <c r="C9" s="20"/>
      <c r="D9" s="20"/>
      <c r="E9" s="31" t="s">
        <v>283</v>
      </c>
      <c r="F9" s="20">
        <f t="shared" si="0"/>
        <v>4</v>
      </c>
      <c r="G9" s="20"/>
      <c r="H9" s="20"/>
    </row>
    <row r="10" spans="1:8" x14ac:dyDescent="0.25">
      <c r="A10" s="2" t="s">
        <v>128</v>
      </c>
      <c r="B10" s="27" t="str">
        <f>VLOOKUP(A10,'Data extraction'!$B$2:$AH$42,19,FALSE)</f>
        <v>Data warehouse</v>
      </c>
      <c r="C10" s="20"/>
      <c r="D10" s="20"/>
      <c r="E10" s="31" t="s">
        <v>305</v>
      </c>
      <c r="F10" s="20">
        <f t="shared" si="0"/>
        <v>1</v>
      </c>
      <c r="G10" s="20"/>
      <c r="H10" s="20"/>
    </row>
    <row r="11" spans="1:8" x14ac:dyDescent="0.25">
      <c r="A11" s="2" t="s">
        <v>135</v>
      </c>
      <c r="B11" s="27" t="str">
        <f>VLOOKUP(A11,'Data extraction'!$B$2:$AH$42,19,FALSE)</f>
        <v>Medicine</v>
      </c>
      <c r="C11" s="20"/>
      <c r="D11" s="20"/>
      <c r="E11" s="31" t="s">
        <v>346</v>
      </c>
      <c r="F11" s="20">
        <f t="shared" si="0"/>
        <v>1</v>
      </c>
      <c r="G11" s="20"/>
      <c r="H11" s="20"/>
    </row>
    <row r="12" spans="1:8" x14ac:dyDescent="0.25">
      <c r="A12" s="12" t="s">
        <v>140</v>
      </c>
      <c r="B12" s="27" t="str">
        <f>VLOOKUP(A12,'Data extraction'!$B$2:$AH$42,19,FALSE)</f>
        <v>Data warehouse</v>
      </c>
      <c r="C12" s="20"/>
      <c r="D12" s="20"/>
      <c r="E12" s="20"/>
      <c r="F12" s="20"/>
      <c r="G12" s="20"/>
      <c r="H12" s="20"/>
    </row>
    <row r="13" spans="1:8" x14ac:dyDescent="0.25">
      <c r="A13" s="2" t="s">
        <v>147</v>
      </c>
      <c r="B13" s="27" t="str">
        <f>VLOOKUP(A13,'Data extraction'!$B$2:$AH$42,19,FALSE)</f>
        <v>Data warehouse</v>
      </c>
      <c r="C13" s="20"/>
      <c r="D13" s="20"/>
      <c r="E13" s="20"/>
      <c r="F13" s="20"/>
      <c r="G13" s="20"/>
      <c r="H13" s="20"/>
    </row>
    <row r="14" spans="1:8" x14ac:dyDescent="0.25">
      <c r="A14" s="12" t="s">
        <v>154</v>
      </c>
      <c r="B14" s="27" t="str">
        <f>VLOOKUP(A14,'Data extraction'!$B$2:$AH$42,19,FALSE)</f>
        <v>Data warehouse</v>
      </c>
      <c r="C14" s="20"/>
      <c r="D14" s="20"/>
      <c r="F14" s="20"/>
      <c r="G14" s="20"/>
      <c r="H14" s="20"/>
    </row>
    <row r="15" spans="1:8" x14ac:dyDescent="0.25">
      <c r="A15" s="2" t="s">
        <v>159</v>
      </c>
      <c r="B15" s="27" t="str">
        <f>VLOOKUP(A15,'Data extraction'!$B$2:$AH$42,19,FALSE)</f>
        <v>Medicine</v>
      </c>
      <c r="C15" s="20"/>
      <c r="D15" s="20"/>
      <c r="F15" s="20"/>
      <c r="G15" s="20"/>
      <c r="H15" s="20"/>
    </row>
    <row r="16" spans="1:8" x14ac:dyDescent="0.25">
      <c r="A16" s="12" t="s">
        <v>163</v>
      </c>
      <c r="B16" s="27" t="str">
        <f>VLOOKUP(A16,'Data extraction'!$B$2:$AH$42,19,FALSE)</f>
        <v>Medicine</v>
      </c>
      <c r="C16" s="20"/>
      <c r="D16" s="20"/>
      <c r="F16" s="20"/>
      <c r="G16" s="20"/>
      <c r="H16" s="20"/>
    </row>
    <row r="17" spans="1:8" x14ac:dyDescent="0.25">
      <c r="A17" s="2" t="s">
        <v>168</v>
      </c>
      <c r="B17" s="27" t="str">
        <f>VLOOKUP(A17,'Data extraction'!$B$2:$AH$42,19,FALSE)</f>
        <v>Data warehouse</v>
      </c>
      <c r="C17" s="20"/>
      <c r="D17" s="20"/>
      <c r="F17" s="20"/>
      <c r="G17" s="20"/>
      <c r="H17" s="20"/>
    </row>
    <row r="18" spans="1:8" x14ac:dyDescent="0.25">
      <c r="A18" s="2" t="s">
        <v>175</v>
      </c>
      <c r="B18" s="27" t="str">
        <f>VLOOKUP(A18,'Data extraction'!$B$2:$AH$42,19,FALSE)</f>
        <v>Geoinformatics</v>
      </c>
      <c r="C18" s="20"/>
      <c r="D18" s="20"/>
      <c r="F18" s="20"/>
      <c r="G18" s="20"/>
      <c r="H18" s="20"/>
    </row>
    <row r="19" spans="1:8" x14ac:dyDescent="0.25">
      <c r="A19" s="2" t="s">
        <v>182</v>
      </c>
      <c r="B19" s="27" t="str">
        <f>VLOOKUP(A19,'Data extraction'!$B$2:$AH$42,19,FALSE)</f>
        <v>Industry</v>
      </c>
      <c r="C19" s="20"/>
      <c r="D19" s="20"/>
      <c r="F19" s="20"/>
      <c r="G19" s="20"/>
      <c r="H19" s="20"/>
    </row>
    <row r="20" spans="1:8" x14ac:dyDescent="0.25">
      <c r="A20" s="12" t="s">
        <v>367</v>
      </c>
      <c r="B20" s="27" t="str">
        <f>VLOOKUP(A20,'Data extraction'!$B$2:$AH$42,19,FALSE)</f>
        <v>Industry</v>
      </c>
      <c r="C20" s="20"/>
      <c r="D20" s="20"/>
      <c r="F20" s="20"/>
      <c r="G20" s="20"/>
      <c r="H20" s="20"/>
    </row>
    <row r="21" spans="1:8" x14ac:dyDescent="0.25">
      <c r="A21" s="2" t="s">
        <v>196</v>
      </c>
      <c r="B21" s="27" t="str">
        <f>VLOOKUP(A21,'Data extraction'!$B$2:$AH$42,19,FALSE)</f>
        <v>Big Data</v>
      </c>
      <c r="C21" s="20"/>
      <c r="D21" s="20"/>
      <c r="E21" s="20"/>
      <c r="F21" s="20"/>
      <c r="G21" s="20"/>
      <c r="H21" s="20"/>
    </row>
    <row r="22" spans="1:8" x14ac:dyDescent="0.25">
      <c r="A22" s="2" t="s">
        <v>202</v>
      </c>
      <c r="B22" s="27" t="str">
        <f>VLOOKUP(A22,'Data extraction'!$B$2:$AH$42,19,FALSE)</f>
        <v xml:space="preserve">Archaeology </v>
      </c>
      <c r="C22" s="20"/>
      <c r="D22" s="20"/>
      <c r="E22" s="20"/>
      <c r="F22" s="20"/>
      <c r="G22" s="20"/>
      <c r="H22" s="20"/>
    </row>
    <row r="23" spans="1:8" x14ac:dyDescent="0.25">
      <c r="A23" s="12" t="s">
        <v>207</v>
      </c>
      <c r="B23" s="27" t="str">
        <f>VLOOKUP(A23,'Data extraction'!$B$2:$AH$42,19,FALSE)</f>
        <v>Industry</v>
      </c>
      <c r="C23" s="20"/>
      <c r="D23" s="20"/>
      <c r="E23" s="20"/>
      <c r="F23" s="20"/>
      <c r="G23" s="20"/>
      <c r="H23" s="20"/>
    </row>
    <row r="24" spans="1:8" x14ac:dyDescent="0.25">
      <c r="A24" s="2" t="s">
        <v>214</v>
      </c>
      <c r="B24" s="27" t="str">
        <f>VLOOKUP(A24,'Data extraction'!$B$2:$AH$42,19,FALSE)</f>
        <v>Medicine</v>
      </c>
      <c r="C24" s="20"/>
      <c r="D24" s="20"/>
      <c r="E24" s="20"/>
      <c r="F24" s="20"/>
      <c r="G24" s="20"/>
      <c r="H24" s="20"/>
    </row>
    <row r="25" spans="1:8" x14ac:dyDescent="0.25">
      <c r="A25" s="2" t="s">
        <v>368</v>
      </c>
      <c r="B25" s="27" t="str">
        <f>VLOOKUP(A25,'Data extraction'!$B$2:$AH$42,19,FALSE)</f>
        <v>Medicine</v>
      </c>
      <c r="C25" s="20"/>
      <c r="D25" s="20"/>
      <c r="E25" s="20"/>
      <c r="F25" s="20"/>
      <c r="G25" s="20"/>
      <c r="H25" s="20"/>
    </row>
    <row r="26" spans="1:8" x14ac:dyDescent="0.25">
      <c r="A26" s="2" t="s">
        <v>369</v>
      </c>
      <c r="B26" s="27" t="str">
        <f>VLOOKUP(A26,'Data extraction'!$B$2:$AH$42,19,FALSE)</f>
        <v>Data warehouse</v>
      </c>
      <c r="C26" s="20"/>
      <c r="D26" s="20"/>
      <c r="E26" s="20"/>
      <c r="F26" s="20"/>
      <c r="G26" s="20"/>
      <c r="H26" s="20"/>
    </row>
    <row r="27" spans="1:8" x14ac:dyDescent="0.25">
      <c r="A27" s="2" t="s">
        <v>231</v>
      </c>
      <c r="B27" s="27" t="str">
        <f>VLOOKUP(A27,'Data extraction'!$B$2:$AH$42,19,FALSE)</f>
        <v>Medicine</v>
      </c>
      <c r="C27" s="20"/>
      <c r="D27" s="20"/>
      <c r="E27" s="20"/>
      <c r="F27" s="20"/>
      <c r="G27" s="20"/>
      <c r="H27" s="20"/>
    </row>
    <row r="28" spans="1:8" x14ac:dyDescent="0.25">
      <c r="A28" s="2" t="s">
        <v>237</v>
      </c>
      <c r="B28" s="27" t="str">
        <f>VLOOKUP(A28,'Data extraction'!$B$2:$AH$42,19,FALSE)</f>
        <v>Data warehouse</v>
      </c>
      <c r="C28" s="20"/>
      <c r="D28" s="20"/>
      <c r="E28" s="20"/>
      <c r="F28" s="20"/>
      <c r="G28" s="20"/>
      <c r="H28" s="20"/>
    </row>
    <row r="29" spans="1:8" x14ac:dyDescent="0.25">
      <c r="A29" s="2" t="s">
        <v>244</v>
      </c>
      <c r="B29" s="27" t="str">
        <f>VLOOKUP(A29,'Data extraction'!$B$2:$AH$42,19,FALSE)</f>
        <v>Military</v>
      </c>
      <c r="C29" s="20"/>
      <c r="D29" s="20"/>
      <c r="E29" s="20"/>
      <c r="F29" s="20"/>
      <c r="G29" s="20"/>
      <c r="H29" s="20"/>
    </row>
    <row r="30" spans="1:8" x14ac:dyDescent="0.25">
      <c r="A30" s="2" t="s">
        <v>250</v>
      </c>
      <c r="B30" s="27" t="str">
        <f>VLOOKUP(A30,'Data extraction'!$B$2:$AH$42,19,FALSE)</f>
        <v>Big Data</v>
      </c>
      <c r="C30" s="20"/>
      <c r="D30" s="20"/>
      <c r="E30" s="20"/>
      <c r="F30" s="20"/>
      <c r="G30" s="20"/>
      <c r="H30" s="20"/>
    </row>
    <row r="31" spans="1:8" x14ac:dyDescent="0.25">
      <c r="A31" s="2" t="s">
        <v>370</v>
      </c>
      <c r="B31" s="27" t="str">
        <f>VLOOKUP(A31,'Data extraction'!$B$2:$AH$42,19,FALSE)</f>
        <v>Data warehouse</v>
      </c>
      <c r="C31" s="20"/>
      <c r="D31" s="20"/>
      <c r="E31" s="20"/>
      <c r="F31" s="20"/>
      <c r="G31" s="20"/>
      <c r="H31" s="20"/>
    </row>
    <row r="32" spans="1:8" x14ac:dyDescent="0.25">
      <c r="A32" s="2" t="s">
        <v>371</v>
      </c>
      <c r="B32" s="27" t="str">
        <f>VLOOKUP(A32,'Data extraction'!$B$2:$AH$42,19,FALSE)</f>
        <v>Data warehouse</v>
      </c>
      <c r="C32" s="20"/>
      <c r="D32" s="20"/>
      <c r="E32" s="20"/>
      <c r="F32" s="20"/>
      <c r="G32" s="20"/>
      <c r="H32" s="20"/>
    </row>
    <row r="33" spans="1:16" x14ac:dyDescent="0.25">
      <c r="A33" s="12" t="s">
        <v>267</v>
      </c>
      <c r="B33" s="27" t="str">
        <f>VLOOKUP(A33,'Data extraction'!$B$2:$AH$42,19,FALSE)</f>
        <v>Data warehouse</v>
      </c>
      <c r="C33" s="20"/>
      <c r="D33" s="20"/>
      <c r="E33" s="20"/>
      <c r="F33" s="20"/>
      <c r="G33" s="20"/>
      <c r="H33" s="20"/>
    </row>
    <row r="34" spans="1:16" x14ac:dyDescent="0.25">
      <c r="A34" s="46" t="s">
        <v>273</v>
      </c>
      <c r="B34" s="31" t="str">
        <f>VLOOKUP(A34,'Data extraction'!$B$2:$AH$42,19,FALSE)</f>
        <v>Medicine</v>
      </c>
      <c r="C34" s="20"/>
      <c r="D34" s="20"/>
      <c r="E34" s="20"/>
      <c r="F34" s="20"/>
      <c r="G34" s="20"/>
      <c r="H34" s="20"/>
      <c r="J34" s="20"/>
      <c r="K34" s="20"/>
      <c r="L34" s="20"/>
      <c r="M34" s="20"/>
      <c r="N34" s="20"/>
      <c r="O34" s="20"/>
      <c r="P34" s="20"/>
    </row>
    <row r="35" spans="1:16" x14ac:dyDescent="0.25">
      <c r="A35" s="19"/>
      <c r="B35" s="20"/>
      <c r="C35" s="20"/>
      <c r="D35" s="20"/>
      <c r="E35" s="20"/>
      <c r="F35" s="20"/>
      <c r="G35" s="20"/>
      <c r="H35" s="20"/>
      <c r="I35" s="20"/>
      <c r="J35" s="20"/>
      <c r="K35" s="20"/>
      <c r="L35" s="20"/>
      <c r="M35" s="20"/>
      <c r="N35" s="20"/>
      <c r="O35" s="20"/>
      <c r="P35" s="20"/>
    </row>
  </sheetData>
  <pageMargins left="0.7" right="0.7" top="0.78740157499999996" bottom="0.78740157499999996" header="0.3" footer="0.3"/>
  <pageSetup paperSize="9" orientation="portrait" horizontalDpi="1200" verticalDpi="12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4"/>
  <dimension ref="A1:P120"/>
  <sheetViews>
    <sheetView topLeftCell="E40" zoomScale="70" zoomScaleNormal="70" workbookViewId="0">
      <selection activeCell="I42" sqref="I42"/>
    </sheetView>
  </sheetViews>
  <sheetFormatPr baseColWidth="10" defaultRowHeight="15" x14ac:dyDescent="0.25"/>
  <cols>
    <col min="2" max="2" width="12.5703125" bestFit="1" customWidth="1"/>
    <col min="3" max="3" width="78.42578125" style="34" customWidth="1"/>
    <col min="4" max="4" width="51.7109375" style="34" customWidth="1"/>
    <col min="5" max="5" width="31.140625" style="34" customWidth="1"/>
    <col min="6" max="6" width="15.28515625" style="34" bestFit="1" customWidth="1"/>
    <col min="7" max="7" width="11.7109375" style="34" bestFit="1" customWidth="1"/>
    <col min="8" max="8" width="14.85546875" bestFit="1" customWidth="1"/>
    <col min="9" max="9" width="10.5703125" bestFit="1" customWidth="1"/>
    <col min="10" max="10" width="29" bestFit="1" customWidth="1"/>
    <col min="11" max="11" width="15.42578125" bestFit="1" customWidth="1"/>
    <col min="12" max="12" width="14.7109375" bestFit="1" customWidth="1"/>
    <col min="13" max="13" width="13.5703125" bestFit="1" customWidth="1"/>
    <col min="14" max="14" width="14.85546875" bestFit="1" customWidth="1"/>
    <col min="15" max="15" width="15.140625" bestFit="1" customWidth="1"/>
    <col min="16" max="16" width="22.28515625" bestFit="1" customWidth="1"/>
    <col min="17" max="17" width="29" bestFit="1" customWidth="1"/>
    <col min="18" max="18" width="15.42578125" bestFit="1" customWidth="1"/>
    <col min="19" max="19" width="29.42578125" customWidth="1"/>
  </cols>
  <sheetData>
    <row r="1" spans="1:15" x14ac:dyDescent="0.25">
      <c r="C1" s="32" t="s">
        <v>330</v>
      </c>
      <c r="D1" s="32" t="s">
        <v>381</v>
      </c>
      <c r="E1" s="18" t="s">
        <v>449</v>
      </c>
      <c r="G1"/>
      <c r="I1" s="18"/>
      <c r="K1" s="18"/>
      <c r="L1" s="18"/>
      <c r="M1" s="18"/>
      <c r="N1" s="18"/>
      <c r="O1" s="20"/>
    </row>
    <row r="2" spans="1:15" x14ac:dyDescent="0.25">
      <c r="A2" t="str">
        <f>COUNTIF($B$2:B2,B2)&amp;":"&amp;B2</f>
        <v>1:PTU4KWIF</v>
      </c>
      <c r="B2" s="2" t="s">
        <v>79</v>
      </c>
      <c r="C2" s="16" t="str">
        <f>VLOOKUP(A2,'Data extraction'!$A$2:$AH$43,22,FALSE)</f>
        <v>Ontology-based: ((i2b2) ontology cell's schema (extended))</v>
      </c>
      <c r="D2" s="16" t="str">
        <f t="shared" ref="D2:D43" si="0">IF(ISNUMBER(SEARCH(":",C2)),LEFT(C2,SEARCH(":",C2)-1),C2)</f>
        <v>Ontology-based</v>
      </c>
      <c r="E2" s="16" t="str">
        <f>VLOOKUP(B2,'Thematic categories'!$A$1:$H$34,2,FALSE)</f>
        <v>Medicine</v>
      </c>
      <c r="G2" s="18"/>
      <c r="I2" s="18"/>
      <c r="K2" s="18"/>
      <c r="L2" s="18"/>
      <c r="M2" s="18"/>
      <c r="N2" s="18"/>
      <c r="O2" s="20"/>
    </row>
    <row r="3" spans="1:15" x14ac:dyDescent="0.25">
      <c r="A3" t="str">
        <f>COUNTIF($B$2:B3,B3)&amp;":"&amp;B3</f>
        <v>1:R7HWEFXF</v>
      </c>
      <c r="B3" s="28" t="s">
        <v>364</v>
      </c>
      <c r="C3" s="16" t="str">
        <f>VLOOKUP(A3,'Data extraction'!$A$2:$AH$43,22,FALSE)</f>
        <v>Metadata-based</v>
      </c>
      <c r="D3" s="16" t="str">
        <f t="shared" si="0"/>
        <v>Metadata-based</v>
      </c>
      <c r="E3" s="16" t="str">
        <f>VLOOKUP(B3,'Thematic categories'!$A$1:$H$34,2,FALSE)</f>
        <v>Industry</v>
      </c>
      <c r="G3" s="18"/>
      <c r="I3" s="18"/>
      <c r="K3" s="18"/>
      <c r="L3" s="18"/>
      <c r="M3" s="18"/>
      <c r="N3" s="18"/>
      <c r="O3" s="20"/>
    </row>
    <row r="4" spans="1:15" x14ac:dyDescent="0.25">
      <c r="A4" t="str">
        <f>COUNTIF($B$2:B4,B4)&amp;":"&amp;B4</f>
        <v>1:S6LJVG2G</v>
      </c>
      <c r="B4" s="2" t="s">
        <v>93</v>
      </c>
      <c r="C4" s="16" t="str">
        <f>VLOOKUP(A4,'Data extraction'!$A$2:$AH$43,22,FALSE)</f>
        <v>Ontology-based: Ontology-oriented
(Web Ontology Language; Resource Description Framework)</v>
      </c>
      <c r="D4" s="16" t="str">
        <f t="shared" si="0"/>
        <v>Ontology-based</v>
      </c>
      <c r="E4" s="16" t="str">
        <f>VLOOKUP(B4,'Thematic categories'!$A$1:$H$34,2,FALSE)</f>
        <v>Data warehouse</v>
      </c>
      <c r="G4" s="18"/>
      <c r="I4" s="18"/>
      <c r="K4" s="18"/>
      <c r="L4" s="18"/>
      <c r="M4" s="18"/>
      <c r="N4" s="18"/>
      <c r="O4" s="20"/>
    </row>
    <row r="5" spans="1:15" x14ac:dyDescent="0.25">
      <c r="A5" t="str">
        <f>COUNTIF($B$2:B5,B5)&amp;":"&amp;B5</f>
        <v>1:FXJ5NTTB</v>
      </c>
      <c r="B5" s="2" t="s">
        <v>365</v>
      </c>
      <c r="C5" s="16" t="str">
        <f>VLOOKUP(A5,'Data extraction'!$A$2:$AH$43,22,FALSE)</f>
        <v>Ontology-based: Ontology-oriented
(Resource Description Framework (RDF triples); Web ontology language (OWL))</v>
      </c>
      <c r="D5" s="16" t="str">
        <f t="shared" si="0"/>
        <v>Ontology-based</v>
      </c>
      <c r="E5" s="16" t="str">
        <f>VLOOKUP(B5,'Thematic categories'!$A$1:$H$34,2,FALSE)</f>
        <v>Big Data</v>
      </c>
      <c r="G5" s="18"/>
      <c r="I5" s="18"/>
      <c r="K5" s="18"/>
      <c r="L5" s="18"/>
      <c r="M5" s="18"/>
      <c r="N5" s="18"/>
      <c r="O5" s="20"/>
    </row>
    <row r="6" spans="1:15" x14ac:dyDescent="0.25">
      <c r="A6" t="str">
        <f>COUNTIF($B$2:B6,B6)&amp;":"&amp;B6</f>
        <v>1:4H7A5BBP</v>
      </c>
      <c r="B6" s="2" t="s">
        <v>104</v>
      </c>
      <c r="C6" s="16" t="str">
        <f>VLOOKUP(A6,'Data extraction'!$A$2:$AH$43,22,FALSE)</f>
        <v>Message-based: message/metadata of mappings and transformation specfication; XML format</v>
      </c>
      <c r="D6" s="16" t="str">
        <f t="shared" si="0"/>
        <v>Message-based</v>
      </c>
      <c r="E6" s="16" t="str">
        <f>VLOOKUP(B6,'Thematic categories'!$A$1:$H$34,2,FALSE)</f>
        <v>Data warehouse</v>
      </c>
      <c r="G6" s="18"/>
      <c r="I6" s="18"/>
      <c r="K6" s="18"/>
      <c r="L6" s="18"/>
      <c r="M6" s="18"/>
      <c r="N6" s="18"/>
      <c r="O6" s="20"/>
    </row>
    <row r="7" spans="1:15" x14ac:dyDescent="0.25">
      <c r="A7" t="str">
        <f>COUNTIF($B$2:B7,B7)&amp;":"&amp;B7</f>
        <v>1:W45GKKCL</v>
      </c>
      <c r="B7" s="2" t="s">
        <v>366</v>
      </c>
      <c r="C7" s="16" t="str">
        <f>VLOOKUP(A7,'Data extraction'!$A$2:$AH$43,22,FALSE)</f>
        <v>Ontology-based: Ontology-oriented</v>
      </c>
      <c r="D7" s="16" t="str">
        <f t="shared" si="0"/>
        <v>Ontology-based</v>
      </c>
      <c r="E7" s="16" t="str">
        <f>VLOOKUP(B7,'Thematic categories'!$A$1:$H$34,2,FALSE)</f>
        <v>Big Data</v>
      </c>
      <c r="G7" s="18"/>
      <c r="I7" s="18"/>
      <c r="K7" s="18"/>
      <c r="L7" s="18"/>
      <c r="M7" s="18"/>
      <c r="N7" s="18"/>
      <c r="O7" s="20"/>
    </row>
    <row r="8" spans="1:15" x14ac:dyDescent="0.25">
      <c r="A8" t="str">
        <f>COUNTIF($B$2:B8,B8)&amp;":"&amp;B8</f>
        <v>1:AFEC8VNN</v>
      </c>
      <c r="B8" s="12" t="s">
        <v>117</v>
      </c>
      <c r="C8" s="16" t="str">
        <f>VLOOKUP(A8,'Data extraction'!$A$2:$AH$43,22,FALSE)</f>
        <v>Ontology-based: RDF-based</v>
      </c>
      <c r="D8" s="16" t="str">
        <f t="shared" si="0"/>
        <v>Ontology-based</v>
      </c>
      <c r="E8" s="16" t="str">
        <f>VLOOKUP(B8,'Thematic categories'!$A$1:$H$34,2,FALSE)</f>
        <v>Data warehouse</v>
      </c>
      <c r="G8" s="18"/>
      <c r="I8" s="18"/>
      <c r="K8" s="18"/>
      <c r="L8" s="18"/>
      <c r="M8" s="18"/>
      <c r="N8" s="18"/>
      <c r="O8" s="20"/>
    </row>
    <row r="9" spans="1:15" x14ac:dyDescent="0.25">
      <c r="A9" t="str">
        <f>COUNTIF($B$2:B9,B9)&amp;":"&amp;B9</f>
        <v>1:WGMWTPM7</v>
      </c>
      <c r="B9" s="2" t="s">
        <v>123</v>
      </c>
      <c r="C9" s="16" t="str">
        <f>VLOOKUP(A9,'Data extraction'!$A$2:$AH$43,22,FALSE)</f>
        <v>Rule-based: Data manipulation language that organizes SQL in YAML</v>
      </c>
      <c r="D9" s="16" t="str">
        <f t="shared" si="0"/>
        <v>Rule-based</v>
      </c>
      <c r="E9" s="16" t="str">
        <f>VLOOKUP(B9,'Thematic categories'!$A$1:$H$34,2,FALSE)</f>
        <v>Medicine</v>
      </c>
      <c r="G9" s="18"/>
      <c r="I9" s="18"/>
      <c r="K9" s="18"/>
      <c r="L9" s="18"/>
      <c r="M9" s="18"/>
      <c r="N9" s="18"/>
      <c r="O9" s="20"/>
    </row>
    <row r="10" spans="1:15" x14ac:dyDescent="0.25">
      <c r="A10" t="str">
        <f>COUNTIF($B$2:B10,B10)&amp;":"&amp;B10</f>
        <v>1:GUHMBZP3</v>
      </c>
      <c r="B10" s="2" t="s">
        <v>128</v>
      </c>
      <c r="C10" s="16" t="str">
        <f>VLOOKUP(A10,'Data extraction'!$A$2:$AH$43,22,FALSE)</f>
        <v>Rule-based: using the metadata of the source table and the target table (table in databases) for generating transformation rules</v>
      </c>
      <c r="D10" s="16" t="str">
        <f t="shared" si="0"/>
        <v>Rule-based</v>
      </c>
      <c r="E10" s="16" t="str">
        <f>VLOOKUP(B10,'Thematic categories'!$A$1:$H$34,2,FALSE)</f>
        <v>Data warehouse</v>
      </c>
      <c r="G10" s="18"/>
      <c r="I10" s="18"/>
      <c r="K10" s="18"/>
      <c r="L10" s="18"/>
      <c r="M10" s="18"/>
      <c r="N10" s="18"/>
      <c r="O10" s="20"/>
    </row>
    <row r="11" spans="1:15" x14ac:dyDescent="0.25">
      <c r="A11" t="str">
        <f>COUNTIF($B$2:B11,B11)&amp;":"&amp;B11</f>
        <v>1:LC6FMJH6</v>
      </c>
      <c r="B11" s="2" t="s">
        <v>135</v>
      </c>
      <c r="C11" s="16" t="str">
        <f>VLOOKUP(A11,'Data extraction'!$A$2:$AH$43,22,FALSE)</f>
        <v>Rule-based: transformation rules for data and terminologies in plain text format</v>
      </c>
      <c r="D11" s="16" t="str">
        <f t="shared" si="0"/>
        <v>Rule-based</v>
      </c>
      <c r="E11" s="16" t="str">
        <f>VLOOKUP(B11,'Thematic categories'!$A$1:$H$34,2,FALSE)</f>
        <v>Medicine</v>
      </c>
      <c r="G11" s="18"/>
      <c r="I11" s="18"/>
      <c r="K11" s="18"/>
      <c r="L11" s="18"/>
      <c r="M11" s="18"/>
      <c r="N11" s="18"/>
      <c r="O11" s="20"/>
    </row>
    <row r="12" spans="1:15" x14ac:dyDescent="0.25">
      <c r="A12" t="str">
        <f>COUNTIF($B$2:B12,B12)&amp;":"&amp;B12</f>
        <v>1:G57DNTZK</v>
      </c>
      <c r="B12" s="12" t="s">
        <v>140</v>
      </c>
      <c r="C12" s="16" t="str">
        <f>VLOOKUP(A12,'Data extraction'!$A$2:$AH$43,22,FALSE)</f>
        <v>Ontology-based: DL formalism; extended BPMN</v>
      </c>
      <c r="D12" s="16" t="str">
        <f t="shared" si="0"/>
        <v>Ontology-based</v>
      </c>
      <c r="E12" s="16" t="str">
        <f>VLOOKUP(B12,'Thematic categories'!$A$1:$H$34,2,FALSE)</f>
        <v>Data warehouse</v>
      </c>
      <c r="G12" s="18"/>
      <c r="I12" s="18"/>
      <c r="K12" s="18"/>
      <c r="L12" s="18"/>
      <c r="M12" s="18"/>
      <c r="N12" s="18"/>
      <c r="O12" s="20"/>
    </row>
    <row r="13" spans="1:15" x14ac:dyDescent="0.25">
      <c r="A13" t="str">
        <f>COUNTIF($B$2:B13,B13)&amp;":"&amp;B13</f>
        <v>1:H5CMN9ZS</v>
      </c>
      <c r="B13" s="2" t="s">
        <v>147</v>
      </c>
      <c r="C13" s="16" t="str">
        <f>VLOOKUP(A13,'Data extraction'!$A$2:$AH$43,22,FALSE)</f>
        <v>Metadata-based</v>
      </c>
      <c r="D13" s="16" t="str">
        <f t="shared" si="0"/>
        <v>Metadata-based</v>
      </c>
      <c r="E13" s="16" t="str">
        <f>VLOOKUP(B13,'Thematic categories'!$A$1:$H$34,2,FALSE)</f>
        <v>Data warehouse</v>
      </c>
      <c r="G13" s="18"/>
      <c r="I13" s="18"/>
      <c r="K13" s="18"/>
      <c r="L13" s="18"/>
      <c r="M13" s="18"/>
      <c r="N13" s="18"/>
      <c r="O13" s="20"/>
    </row>
    <row r="14" spans="1:15" x14ac:dyDescent="0.25">
      <c r="A14" t="str">
        <f>COUNTIF($B$2:B14,B14)&amp;":"&amp;B14</f>
        <v>1:7MSMYDLK</v>
      </c>
      <c r="B14" s="12" t="s">
        <v>154</v>
      </c>
      <c r="C14" s="16" t="str">
        <f>VLOOKUP(A14,'Data extraction'!$A$2:$AH$43,22,FALSE)</f>
        <v>UML-based</v>
      </c>
      <c r="D14" s="16" t="str">
        <f t="shared" si="0"/>
        <v>UML-based</v>
      </c>
      <c r="E14" s="16" t="str">
        <f>VLOOKUP(B14,'Thematic categories'!$A$1:$H$34,2,FALSE)</f>
        <v>Data warehouse</v>
      </c>
      <c r="F14" s="37"/>
      <c r="G14" s="27"/>
      <c r="H14" s="27"/>
      <c r="I14" s="27"/>
      <c r="K14" s="18"/>
      <c r="L14" s="18"/>
      <c r="M14" s="18"/>
      <c r="N14" s="18"/>
      <c r="O14" s="20"/>
    </row>
    <row r="15" spans="1:15" x14ac:dyDescent="0.25">
      <c r="A15" t="str">
        <f>COUNTIF($B$2:B15,B15)&amp;":"&amp;B15</f>
        <v>2:7MSMYDLK</v>
      </c>
      <c r="B15" s="12" t="s">
        <v>154</v>
      </c>
      <c r="C15" s="16" t="str">
        <f>VLOOKUP(A15,'Data extraction'!$A$2:$AH$43,22,FALSE)</f>
        <v>Ontology-based</v>
      </c>
      <c r="D15" s="16" t="str">
        <f t="shared" si="0"/>
        <v>Ontology-based</v>
      </c>
      <c r="E15" s="16" t="str">
        <f>VLOOKUP(B15,'Thematic categories'!$A$1:$H$34,2,FALSE)</f>
        <v>Data warehouse</v>
      </c>
      <c r="F15" s="37"/>
      <c r="G15" s="27"/>
      <c r="H15" s="27"/>
      <c r="I15" s="27"/>
      <c r="K15" s="18"/>
      <c r="L15" s="18"/>
      <c r="M15" s="18"/>
      <c r="N15" s="18"/>
      <c r="O15" s="20"/>
    </row>
    <row r="16" spans="1:15" x14ac:dyDescent="0.25">
      <c r="A16" t="str">
        <f>COUNTIF($B$2:B16,B16)&amp;":"&amp;B16</f>
        <v>3:7MSMYDLK</v>
      </c>
      <c r="B16" s="12" t="s">
        <v>154</v>
      </c>
      <c r="C16" s="16" t="str">
        <f>VLOOKUP(A16,'Data extraction'!$A$2:$AH$43,22,FALSE)</f>
        <v>MDA-based</v>
      </c>
      <c r="D16" s="16" t="str">
        <f t="shared" si="0"/>
        <v>MDA-based</v>
      </c>
      <c r="E16" s="16" t="str">
        <f>VLOOKUP(B16,'Thematic categories'!$A$1:$H$34,2,FALSE)</f>
        <v>Data warehouse</v>
      </c>
      <c r="F16" s="37"/>
      <c r="G16" s="27"/>
      <c r="H16" s="27"/>
      <c r="I16" s="27"/>
      <c r="K16" s="18"/>
      <c r="L16" s="18"/>
      <c r="M16" s="18"/>
      <c r="N16" s="18"/>
      <c r="O16" s="20"/>
    </row>
    <row r="17" spans="1:15" x14ac:dyDescent="0.25">
      <c r="A17" t="str">
        <f>COUNTIF($B$2:B17,B17)&amp;":"&amp;B17</f>
        <v>4:7MSMYDLK</v>
      </c>
      <c r="B17" s="12" t="s">
        <v>154</v>
      </c>
      <c r="C17" s="16" t="str">
        <f>VLOOKUP(A17,'Data extraction'!$A$2:$AH$43,22,FALSE)</f>
        <v>Graphic-based: BPMN, CPN, YAWL, data visualization flow</v>
      </c>
      <c r="D17" s="16" t="str">
        <f t="shared" si="0"/>
        <v>Graphic-based</v>
      </c>
      <c r="E17" s="16" t="str">
        <f>VLOOKUP(B17,'Thematic categories'!$A$1:$H$34,2,FALSE)</f>
        <v>Data warehouse</v>
      </c>
      <c r="F17" s="37"/>
      <c r="G17" s="27"/>
      <c r="H17" s="27"/>
      <c r="I17" s="27"/>
      <c r="K17" s="18"/>
      <c r="L17" s="18"/>
      <c r="M17" s="18"/>
      <c r="N17" s="18"/>
      <c r="O17" s="20"/>
    </row>
    <row r="18" spans="1:15" x14ac:dyDescent="0.25">
      <c r="A18" t="str">
        <f>COUNTIF($B$2:B18,B18)&amp;":"&amp;B18</f>
        <v>5:7MSMYDLK</v>
      </c>
      <c r="B18" s="12" t="s">
        <v>154</v>
      </c>
      <c r="C18" s="16" t="str">
        <f>VLOOKUP(A18,'Data extraction'!$A$2:$AH$43,22,FALSE)</f>
        <v>Ad hoc Formalism-based: Conceptual Constructs, CommonCube, EMD</v>
      </c>
      <c r="D18" s="16" t="str">
        <f t="shared" si="0"/>
        <v>Ad hoc Formalism-based</v>
      </c>
      <c r="E18" s="16" t="str">
        <f>VLOOKUP(B18,'Thematic categories'!$A$1:$H$34,2,FALSE)</f>
        <v>Data warehouse</v>
      </c>
      <c r="F18" s="37"/>
      <c r="G18" s="27"/>
      <c r="H18" s="27"/>
      <c r="I18" s="27"/>
      <c r="K18" s="18"/>
      <c r="L18" s="18"/>
      <c r="M18" s="18"/>
      <c r="N18" s="18"/>
      <c r="O18" s="20"/>
    </row>
    <row r="19" spans="1:15" x14ac:dyDescent="0.25">
      <c r="A19" t="str">
        <f>COUNTIF($B$2:B19,B19)&amp;":"&amp;B19</f>
        <v>1:2DDKISFN</v>
      </c>
      <c r="B19" s="2" t="s">
        <v>159</v>
      </c>
      <c r="C19" s="16" t="str">
        <f>VLOOKUP(A19,'Data extraction'!$A$2:$AH$43,22,FALSE)</f>
        <v>Ontology-based</v>
      </c>
      <c r="D19" s="16" t="str">
        <f t="shared" si="0"/>
        <v>Ontology-based</v>
      </c>
      <c r="E19" s="16" t="str">
        <f>VLOOKUP(B19,'Thematic categories'!$A$1:$H$34,2,FALSE)</f>
        <v>Medicine</v>
      </c>
      <c r="G19" s="18"/>
      <c r="I19" s="18"/>
      <c r="K19" s="18"/>
      <c r="L19" s="18"/>
      <c r="M19" s="18"/>
      <c r="N19" s="18"/>
      <c r="O19" s="20"/>
    </row>
    <row r="20" spans="1:15" x14ac:dyDescent="0.25">
      <c r="A20" t="str">
        <f>COUNTIF($B$2:B20,B20)&amp;":"&amp;B20</f>
        <v>1:HTZ6A98U</v>
      </c>
      <c r="B20" s="12" t="s">
        <v>163</v>
      </c>
      <c r="C20" s="16" t="str">
        <f>VLOOKUP(A20,'Data extraction'!$A$2:$AH$43,22,FALSE)</f>
        <v>Metadata-based: data/metadata model (bioCADDIE Data Tag Suite)</v>
      </c>
      <c r="D20" s="16" t="str">
        <f t="shared" si="0"/>
        <v>Metadata-based</v>
      </c>
      <c r="E20" s="16" t="str">
        <f>VLOOKUP(B20,'Thematic categories'!$A$1:$H$34,2,FALSE)</f>
        <v>Medicine</v>
      </c>
      <c r="G20" s="18"/>
      <c r="I20" s="18"/>
      <c r="K20" s="18"/>
      <c r="L20" s="18"/>
      <c r="M20" s="18"/>
      <c r="N20" s="18"/>
      <c r="O20" s="20"/>
    </row>
    <row r="21" spans="1:15" x14ac:dyDescent="0.25">
      <c r="A21" t="str">
        <f>COUNTIF($B$2:B21,B21)&amp;":"&amp;B21</f>
        <v>1:MVT6DRNA</v>
      </c>
      <c r="B21" s="2" t="s">
        <v>168</v>
      </c>
      <c r="C21" s="16" t="str">
        <f>VLOOKUP(A21,'Data extraction'!$A$2:$AH$43,22,FALSE)</f>
        <v>Rule-based: using principles of Hub, Link, Satellite Entity and Reference from DataVault</v>
      </c>
      <c r="D21" s="16" t="str">
        <f t="shared" si="0"/>
        <v>Rule-based</v>
      </c>
      <c r="E21" s="16" t="str">
        <f>VLOOKUP(B21,'Thematic categories'!$A$1:$H$34,2,FALSE)</f>
        <v>Data warehouse</v>
      </c>
      <c r="G21" s="18"/>
      <c r="I21" s="18"/>
      <c r="K21" s="18"/>
      <c r="L21" s="18"/>
      <c r="M21" s="18"/>
      <c r="N21" s="18"/>
      <c r="O21" s="20"/>
    </row>
    <row r="22" spans="1:15" x14ac:dyDescent="0.25">
      <c r="A22" t="str">
        <f>COUNTIF($B$2:B22,B22)&amp;":"&amp;B22</f>
        <v>1:ZQ5N6K9Q</v>
      </c>
      <c r="B22" s="2" t="s">
        <v>175</v>
      </c>
      <c r="C22" s="16" t="str">
        <f>VLOOKUP(A22,'Data extraction'!$A$2:$AH$43,22,FALSE)</f>
        <v>Ontology-based: 
OWL/RDF</v>
      </c>
      <c r="D22" s="16" t="str">
        <f t="shared" si="0"/>
        <v>Ontology-based</v>
      </c>
      <c r="E22" s="16" t="str">
        <f>VLOOKUP(B22,'Thematic categories'!$A$1:$H$34,2,FALSE)</f>
        <v>Geoinformatics</v>
      </c>
      <c r="G22" s="18"/>
      <c r="I22" s="18"/>
      <c r="K22" s="18"/>
      <c r="L22" s="18"/>
      <c r="M22" s="18"/>
      <c r="N22" s="18"/>
      <c r="O22" s="20"/>
    </row>
    <row r="23" spans="1:15" x14ac:dyDescent="0.25">
      <c r="A23" t="str">
        <f>COUNTIF($B$2:B23,B23)&amp;":"&amp;B23</f>
        <v>1:A7PVZFY8</v>
      </c>
      <c r="B23" s="2" t="s">
        <v>182</v>
      </c>
      <c r="C23" s="16" t="str">
        <f>VLOOKUP(A23,'Data extraction'!$A$2:$AH$43,22,FALSE)</f>
        <v>Ontology-based:
business object reference ontology - BORO</v>
      </c>
      <c r="D23" s="16" t="str">
        <f t="shared" si="0"/>
        <v>Ontology-based</v>
      </c>
      <c r="E23" s="16" t="str">
        <f>VLOOKUP(B23,'Thematic categories'!$A$1:$H$34,2,FALSE)</f>
        <v>Industry</v>
      </c>
      <c r="G23" s="18"/>
      <c r="O23" s="24"/>
    </row>
    <row r="24" spans="1:15" x14ac:dyDescent="0.25">
      <c r="A24" t="str">
        <f>COUNTIF($B$2:B24,B24)&amp;":"&amp;B24</f>
        <v>1:IDIA875P</v>
      </c>
      <c r="B24" s="12" t="s">
        <v>367</v>
      </c>
      <c r="C24" s="16" t="str">
        <f>VLOOKUP(A24,'Data extraction'!$A$2:$AH$43,22,FALSE)</f>
        <v>Ontology-based:
StarGrapgh and ConstellationGraph, and Metamodel</v>
      </c>
      <c r="D24" s="16" t="str">
        <f t="shared" si="0"/>
        <v>Ontology-based</v>
      </c>
      <c r="E24" s="16" t="str">
        <f>VLOOKUP(B24,'Thematic categories'!$A$1:$H$34,2,FALSE)</f>
        <v>Industry</v>
      </c>
      <c r="G24" s="18"/>
      <c r="I24" s="18"/>
      <c r="K24" s="18"/>
      <c r="L24" s="18"/>
      <c r="M24" s="18"/>
      <c r="N24" s="18"/>
      <c r="O24" s="20"/>
    </row>
    <row r="25" spans="1:15" x14ac:dyDescent="0.25">
      <c r="A25" t="str">
        <f>COUNTIF($B$2:B25,B25)&amp;":"&amp;B25</f>
        <v>1:ESWG8YG7</v>
      </c>
      <c r="B25" s="2" t="s">
        <v>196</v>
      </c>
      <c r="C25" s="16" t="str">
        <f>VLOOKUP(A25,'Data extraction'!$A$2:$AH$43,22,FALSE)</f>
        <v>Ontology-based:
the created ontologies are represented as mapping rules</v>
      </c>
      <c r="D25" s="16" t="str">
        <f t="shared" si="0"/>
        <v>Ontology-based</v>
      </c>
      <c r="E25" s="16" t="str">
        <f>VLOOKUP(B25,'Thematic categories'!$A$1:$H$34,2,FALSE)</f>
        <v>Big Data</v>
      </c>
      <c r="G25" s="18"/>
      <c r="I25" s="18"/>
      <c r="K25" s="18"/>
      <c r="L25" s="18"/>
      <c r="M25" s="18"/>
      <c r="N25" s="18"/>
      <c r="O25" s="20"/>
    </row>
    <row r="26" spans="1:15" x14ac:dyDescent="0.25">
      <c r="A26" t="str">
        <f>COUNTIF($B$2:B26,B26)&amp;":"&amp;B26</f>
        <v>1:ZN77M9AM</v>
      </c>
      <c r="B26" s="2" t="s">
        <v>202</v>
      </c>
      <c r="C26" s="16" t="str">
        <f>VLOOKUP(A26,'Data extraction'!$A$2:$AH$43,22,FALSE)</f>
        <v>Template-based</v>
      </c>
      <c r="D26" s="16" t="str">
        <f t="shared" si="0"/>
        <v>Template-based</v>
      </c>
      <c r="E26" s="16" t="str">
        <f>VLOOKUP(B26,'Thematic categories'!$A$1:$H$34,2,FALSE)</f>
        <v xml:space="preserve">Archaeology </v>
      </c>
      <c r="G26" s="18"/>
      <c r="I26" s="18"/>
      <c r="K26" s="18"/>
      <c r="L26" s="18"/>
      <c r="M26" s="18"/>
      <c r="N26" s="18"/>
      <c r="O26" s="20"/>
    </row>
    <row r="27" spans="1:15" x14ac:dyDescent="0.25">
      <c r="A27" t="str">
        <f>COUNTIF($B$2:B27,B27)&amp;":"&amp;B27</f>
        <v>1:MX6N36VX</v>
      </c>
      <c r="B27" s="12" t="s">
        <v>207</v>
      </c>
      <c r="C27" s="16" t="str">
        <f>VLOOKUP(A27,'Data extraction'!$A$2:$AH$43,22,FALSE)</f>
        <v>Template-based: based on the metadata of source data</v>
      </c>
      <c r="D27" s="16" t="str">
        <f t="shared" si="0"/>
        <v>Template-based</v>
      </c>
      <c r="E27" s="16" t="str">
        <f>VLOOKUP(B27,'Thematic categories'!$A$1:$H$34,2,FALSE)</f>
        <v>Industry</v>
      </c>
      <c r="G27" s="18"/>
      <c r="I27" s="18"/>
      <c r="K27" s="18"/>
      <c r="L27" s="18"/>
      <c r="M27" s="18"/>
      <c r="N27" s="18"/>
      <c r="O27" s="20"/>
    </row>
    <row r="28" spans="1:15" x14ac:dyDescent="0.25">
      <c r="A28" t="str">
        <f>COUNTIF($B$2:B28,B28)&amp;":"&amp;B28</f>
        <v>2:MX6N36VX</v>
      </c>
      <c r="B28" s="12" t="s">
        <v>207</v>
      </c>
      <c r="C28" s="16" t="str">
        <f>VLOOKUP(A28,'Data extraction'!$A$2:$AH$43,22,FALSE)</f>
        <v>Rule-based: domain model as base</v>
      </c>
      <c r="D28" s="16" t="str">
        <f t="shared" si="0"/>
        <v>Rule-based</v>
      </c>
      <c r="E28" s="16" t="str">
        <f>VLOOKUP(B28,'Thematic categories'!$A$1:$H$34,2,FALSE)</f>
        <v>Industry</v>
      </c>
      <c r="G28" s="18"/>
      <c r="I28" s="18"/>
      <c r="K28" s="18"/>
      <c r="L28" s="18"/>
      <c r="M28" s="18"/>
      <c r="N28" s="18"/>
      <c r="O28" s="20"/>
    </row>
    <row r="29" spans="1:15" x14ac:dyDescent="0.25">
      <c r="A29" t="str">
        <f>COUNTIF($B$2:B29,B29)&amp;":"&amp;B29</f>
        <v>1:8IRI7CBT</v>
      </c>
      <c r="B29" s="2" t="s">
        <v>214</v>
      </c>
      <c r="C29" s="16" t="str">
        <f>VLOOKUP(A29,'Data extraction'!$A$2:$AH$43,22,FALSE)</f>
        <v>Ontology-based: OMOP Ontology</v>
      </c>
      <c r="D29" s="16" t="str">
        <f t="shared" si="0"/>
        <v>Ontology-based</v>
      </c>
      <c r="E29" s="16" t="str">
        <f>VLOOKUP(B29,'Thematic categories'!$A$1:$H$34,2,FALSE)</f>
        <v>Medicine</v>
      </c>
      <c r="G29" s="18"/>
      <c r="I29" s="18"/>
      <c r="K29" s="18"/>
      <c r="L29" s="18"/>
      <c r="M29" s="18"/>
      <c r="N29" s="18"/>
      <c r="O29" s="20"/>
    </row>
    <row r="30" spans="1:15" x14ac:dyDescent="0.25">
      <c r="A30" t="str">
        <f>COUNTIF($B$2:B30,B30)&amp;":"&amp;B30</f>
        <v>2:8IRI7CBT</v>
      </c>
      <c r="B30" s="2" t="s">
        <v>214</v>
      </c>
      <c r="C30" s="16" t="str">
        <f>VLOOKUP(A30,'Data extraction'!$A$2:$AH$43,22,FALSE)</f>
        <v>Rule-based: using ontologies of source and target</v>
      </c>
      <c r="D30" s="16" t="str">
        <f t="shared" si="0"/>
        <v>Rule-based</v>
      </c>
      <c r="E30" s="16" t="str">
        <f>VLOOKUP(B30,'Thematic categories'!$A$1:$H$34,2,FALSE)</f>
        <v>Medicine</v>
      </c>
      <c r="G30" s="18"/>
      <c r="I30" s="18"/>
      <c r="K30" s="18"/>
      <c r="L30" s="18"/>
      <c r="M30" s="18"/>
      <c r="N30" s="18"/>
      <c r="O30" s="20"/>
    </row>
    <row r="31" spans="1:15" x14ac:dyDescent="0.25">
      <c r="A31" t="str">
        <f>COUNTIF($B$2:B31,B31)&amp;":"&amp;B31</f>
        <v>1:97Z4C3QP</v>
      </c>
      <c r="B31" s="2" t="s">
        <v>368</v>
      </c>
      <c r="C31" s="16" t="str">
        <f>VLOOKUP(A31,'Data extraction'!$A$2:$AH$43,22,FALSE)</f>
        <v>Ontology-based:
i2b2-ontology and PCORnet-ontology</v>
      </c>
      <c r="D31" s="16" t="str">
        <f t="shared" si="0"/>
        <v>Ontology-based</v>
      </c>
      <c r="E31" s="16" t="str">
        <f>VLOOKUP(B31,'Thematic categories'!$A$1:$H$34,2,FALSE)</f>
        <v>Medicine</v>
      </c>
      <c r="G31" s="18"/>
      <c r="I31" s="18"/>
      <c r="K31" s="18"/>
      <c r="L31" s="18"/>
      <c r="M31" s="18"/>
      <c r="N31" s="18"/>
      <c r="O31" s="20"/>
    </row>
    <row r="32" spans="1:15" x14ac:dyDescent="0.25">
      <c r="A32" t="str">
        <f>COUNTIF($B$2:B32,B32)&amp;":"&amp;B32</f>
        <v>1:BDD2GLAN</v>
      </c>
      <c r="B32" s="2" t="s">
        <v>369</v>
      </c>
      <c r="C32" s="16" t="str">
        <f>VLOOKUP(A32,'Data extraction'!$A$2:$AH$43,22,FALSE)</f>
        <v>Ontology-based</v>
      </c>
      <c r="D32" s="16" t="str">
        <f t="shared" si="0"/>
        <v>Ontology-based</v>
      </c>
      <c r="E32" s="16" t="str">
        <f>VLOOKUP(B32,'Thematic categories'!$A$1:$H$34,2,FALSE)</f>
        <v>Data warehouse</v>
      </c>
      <c r="G32" s="18"/>
      <c r="I32" s="18"/>
      <c r="K32" s="18"/>
      <c r="L32" s="18"/>
      <c r="M32" s="18"/>
      <c r="N32" s="18"/>
      <c r="O32" s="20"/>
    </row>
    <row r="33" spans="1:16" x14ac:dyDescent="0.25">
      <c r="A33" t="str">
        <f>COUNTIF($B$2:B33,B33)&amp;":"&amp;B33</f>
        <v>1:DKYFUZT8</v>
      </c>
      <c r="B33" s="2" t="s">
        <v>231</v>
      </c>
      <c r="C33" s="16" t="str">
        <f>VLOOKUP(A33,'Data extraction'!$A$2:$AH$43,22,FALSE)</f>
        <v>Ontology-based:
i2b2-ontology</v>
      </c>
      <c r="D33" s="16" t="str">
        <f t="shared" si="0"/>
        <v>Ontology-based</v>
      </c>
      <c r="E33" s="16" t="str">
        <f>VLOOKUP(B33,'Thematic categories'!$A$1:$H$34,2,FALSE)</f>
        <v>Medicine</v>
      </c>
      <c r="G33" s="18"/>
      <c r="I33" s="18"/>
      <c r="K33" s="18"/>
      <c r="L33" s="18"/>
      <c r="M33" s="18"/>
      <c r="N33" s="18"/>
      <c r="O33" s="20"/>
    </row>
    <row r="34" spans="1:16" x14ac:dyDescent="0.25">
      <c r="A34" t="str">
        <f>COUNTIF($B$2:B34,B34)&amp;":"&amp;B34</f>
        <v>1:KHQMDHCL</v>
      </c>
      <c r="B34" s="2" t="s">
        <v>237</v>
      </c>
      <c r="C34" s="16" t="str">
        <f>VLOOKUP(A34,'Data extraction'!$A$2:$AH$43,22,FALSE)</f>
        <v>Rule-based</v>
      </c>
      <c r="D34" s="16" t="str">
        <f t="shared" si="0"/>
        <v>Rule-based</v>
      </c>
      <c r="E34" s="16" t="str">
        <f>VLOOKUP(B34,'Thematic categories'!$A$1:$H$34,2,FALSE)</f>
        <v>Data warehouse</v>
      </c>
      <c r="G34" s="18"/>
      <c r="I34" s="18"/>
      <c r="K34" s="18"/>
      <c r="L34" s="18"/>
      <c r="M34" s="18"/>
      <c r="N34" s="18"/>
      <c r="O34" s="20"/>
    </row>
    <row r="35" spans="1:16" x14ac:dyDescent="0.25">
      <c r="A35" t="str">
        <f>COUNTIF($B$2:B35,B35)&amp;":"&amp;B35</f>
        <v>1:K3TF9X78</v>
      </c>
      <c r="B35" s="2" t="s">
        <v>244</v>
      </c>
      <c r="C35" s="16" t="str">
        <f>VLOOKUP(A35,'Data extraction'!$A$2:$AH$43,22,FALSE)</f>
        <v>Ontology-based</v>
      </c>
      <c r="D35" s="16" t="str">
        <f t="shared" si="0"/>
        <v>Ontology-based</v>
      </c>
      <c r="E35" s="16" t="str">
        <f>VLOOKUP(B35,'Thematic categories'!$A$1:$H$34,2,FALSE)</f>
        <v>Military</v>
      </c>
      <c r="G35" s="18"/>
      <c r="I35" s="18"/>
      <c r="K35" s="18"/>
      <c r="L35" s="18"/>
      <c r="M35" s="18"/>
      <c r="N35" s="18"/>
      <c r="O35" s="20"/>
    </row>
    <row r="36" spans="1:16" x14ac:dyDescent="0.25">
      <c r="A36" t="str">
        <f>COUNTIF($B$2:B36,B36)&amp;":"&amp;B36</f>
        <v>1:8VTUX2A4</v>
      </c>
      <c r="B36" s="2" t="s">
        <v>250</v>
      </c>
      <c r="C36" s="16" t="str">
        <f>VLOOKUP(A36,'Data extraction'!$A$2:$AH$43,22,FALSE)</f>
        <v>Ontology-based: 
linked data as RDF triples</v>
      </c>
      <c r="D36" s="16" t="str">
        <f t="shared" si="0"/>
        <v>Ontology-based</v>
      </c>
      <c r="E36" s="16" t="str">
        <f>VLOOKUP(B36,'Thematic categories'!$A$1:$H$34,2,FALSE)</f>
        <v>Big Data</v>
      </c>
      <c r="G36" s="18"/>
      <c r="I36" s="18"/>
      <c r="K36" s="18"/>
      <c r="L36" s="18"/>
      <c r="M36" s="18"/>
      <c r="N36" s="18"/>
      <c r="O36" s="20"/>
    </row>
    <row r="37" spans="1:16" x14ac:dyDescent="0.25">
      <c r="A37" t="str">
        <f>COUNTIF($B$2:B37,B37)&amp;":"&amp;B37</f>
        <v>1:RWIXPNY8</v>
      </c>
      <c r="B37" s="2" t="s">
        <v>370</v>
      </c>
      <c r="C37" s="16" t="str">
        <f>VLOOKUP(A37,'Data extraction'!$A$2:$AH$43,22,FALSE)</f>
        <v>UML-based: setting contraints of source/target elements</v>
      </c>
      <c r="D37" s="16" t="str">
        <f t="shared" si="0"/>
        <v>UML-based</v>
      </c>
      <c r="E37" s="16" t="str">
        <f>VLOOKUP(B37,'Thematic categories'!$A$1:$H$34,2,FALSE)</f>
        <v>Data warehouse</v>
      </c>
      <c r="G37" s="18"/>
      <c r="I37" s="18"/>
      <c r="K37" s="18"/>
      <c r="L37" s="18"/>
      <c r="M37" s="18"/>
      <c r="N37" s="18"/>
      <c r="O37" s="20"/>
    </row>
    <row r="38" spans="1:16" x14ac:dyDescent="0.25">
      <c r="A38" t="str">
        <f>COUNTIF($B$2:B38,B38)&amp;":"&amp;B38</f>
        <v>2:RWIXPNY8</v>
      </c>
      <c r="B38" s="2" t="s">
        <v>370</v>
      </c>
      <c r="C38" s="16" t="str">
        <f>VLOOKUP(A38,'Data extraction'!$A$2:$AH$43,22,FALSE)</f>
        <v>Rule-based</v>
      </c>
      <c r="D38" s="16" t="str">
        <f t="shared" si="0"/>
        <v>Rule-based</v>
      </c>
      <c r="E38" s="16" t="str">
        <f>VLOOKUP(B38,'Thematic categories'!$A$1:$H$34,2,FALSE)</f>
        <v>Data warehouse</v>
      </c>
      <c r="G38" s="18"/>
      <c r="I38" s="18"/>
      <c r="K38" s="18"/>
      <c r="L38" s="18"/>
      <c r="M38" s="18"/>
      <c r="N38" s="18"/>
      <c r="O38" s="20"/>
    </row>
    <row r="39" spans="1:16" x14ac:dyDescent="0.25">
      <c r="A39" t="str">
        <f>COUNTIF($B$2:B39,B39)&amp;":"&amp;B39</f>
        <v>1:RQSVG23A</v>
      </c>
      <c r="B39" s="2" t="s">
        <v>371</v>
      </c>
      <c r="C39" s="16" t="str">
        <f>VLOOKUP(A39,'Data extraction'!$A$2:$AH$43,22,FALSE)</f>
        <v>Rule-based:
operational metadata-driven builder pattern</v>
      </c>
      <c r="D39" s="16" t="str">
        <f t="shared" si="0"/>
        <v>Rule-based</v>
      </c>
      <c r="E39" s="16" t="str">
        <f>VLOOKUP(B39,'Thematic categories'!$A$1:$H$34,2,FALSE)</f>
        <v>Data warehouse</v>
      </c>
      <c r="G39" s="18"/>
      <c r="I39" s="18"/>
      <c r="K39" s="18"/>
      <c r="L39" s="18"/>
      <c r="M39" s="18"/>
      <c r="N39" s="18"/>
      <c r="O39" s="20"/>
    </row>
    <row r="40" spans="1:16" x14ac:dyDescent="0.25">
      <c r="A40" t="str">
        <f>COUNTIF($B$2:B40,B40)&amp;":"&amp;B40</f>
        <v>2:RQSVG23A</v>
      </c>
      <c r="B40" s="2" t="s">
        <v>371</v>
      </c>
      <c r="C40" s="16" t="str">
        <f>VLOOKUP(A40,'Data extraction'!$A$2:$AH$43,22,FALSE)</f>
        <v>Rule-based:
operational metadata-driven builder pattern</v>
      </c>
      <c r="D40" s="16" t="str">
        <f t="shared" ref="D40" si="1">IF(ISNUMBER(SEARCH(":",C40)),LEFT(C40,SEARCH(":",C40)-1),C40)</f>
        <v>Rule-based</v>
      </c>
      <c r="E40" s="16" t="str">
        <f>VLOOKUP(B40,'Thematic categories'!$A$1:$H$34,2,FALSE)</f>
        <v>Data warehouse</v>
      </c>
      <c r="G40" s="18"/>
      <c r="I40" s="18"/>
      <c r="K40" s="18"/>
      <c r="L40" s="18"/>
      <c r="M40" s="18"/>
      <c r="N40" s="18"/>
      <c r="O40" s="20"/>
    </row>
    <row r="41" spans="1:16" x14ac:dyDescent="0.25">
      <c r="A41" t="str">
        <f>COUNTIF($B$2:B41,B41)&amp;":"&amp;B41</f>
        <v>1:3B3C7SVJ</v>
      </c>
      <c r="B41" s="12" t="s">
        <v>267</v>
      </c>
      <c r="C41" s="16" t="str">
        <f>VLOOKUP(A41,'Data extraction'!$A$2:$AH$43,22,FALSE)</f>
        <v>Ontology-based</v>
      </c>
      <c r="D41" s="16" t="str">
        <f t="shared" si="0"/>
        <v>Ontology-based</v>
      </c>
      <c r="E41" s="16" t="str">
        <f>VLOOKUP(B41,'Thematic categories'!$A$1:$H$34,2,FALSE)</f>
        <v>Data warehouse</v>
      </c>
      <c r="G41" s="18"/>
      <c r="I41" s="18"/>
      <c r="K41" s="18"/>
      <c r="L41" s="18"/>
      <c r="M41" s="18"/>
      <c r="N41" s="18"/>
      <c r="O41" s="20"/>
    </row>
    <row r="42" spans="1:16" x14ac:dyDescent="0.25">
      <c r="A42" t="str">
        <f>COUNTIF($B$2:B42,B42)&amp;":"&amp;B42</f>
        <v>1:TG9TQG9G</v>
      </c>
      <c r="B42" s="2" t="s">
        <v>273</v>
      </c>
      <c r="C42" s="16" t="str">
        <f>VLOOKUP(A42,'Data extraction'!$A$2:$AH$43,22,FALSE)</f>
        <v>Ontology-based</v>
      </c>
      <c r="D42" s="16" t="str">
        <f t="shared" si="0"/>
        <v>Ontology-based</v>
      </c>
      <c r="E42" s="16" t="str">
        <f>VLOOKUP(B42,'Thematic categories'!$A$1:$H$34,2,FALSE)</f>
        <v>Medicine</v>
      </c>
      <c r="F42" s="45"/>
      <c r="G42" s="20"/>
      <c r="H42" s="24"/>
      <c r="I42" s="20"/>
      <c r="K42" s="20"/>
      <c r="L42" s="20"/>
      <c r="M42" s="20"/>
      <c r="N42" s="20"/>
      <c r="O42" s="20"/>
    </row>
    <row r="43" spans="1:16" x14ac:dyDescent="0.25">
      <c r="A43" s="47" t="str">
        <f>COUNTIF($B$2:B43,B43)&amp;":"&amp;B43</f>
        <v>2:TG9TQG9G</v>
      </c>
      <c r="B43" s="2" t="s">
        <v>273</v>
      </c>
      <c r="C43" s="16" t="str">
        <f>VLOOKUP(A43,'Data extraction'!$A$2:$AH$43,22,FALSE)</f>
        <v>Rule-based</v>
      </c>
      <c r="D43" s="35" t="str">
        <f t="shared" si="0"/>
        <v>Rule-based</v>
      </c>
      <c r="E43" s="35" t="str">
        <f>VLOOKUP(B43,'Thematic categories'!$A$1:$H$34,2,FALSE)</f>
        <v>Medicine</v>
      </c>
      <c r="F43" s="45"/>
      <c r="G43" s="20"/>
      <c r="H43" s="24"/>
      <c r="I43" s="20"/>
      <c r="J43" s="44"/>
      <c r="K43" s="20"/>
      <c r="L43" s="20"/>
      <c r="M43" s="20"/>
      <c r="N43" s="20"/>
      <c r="O43" s="20"/>
    </row>
    <row r="44" spans="1:16" x14ac:dyDescent="0.25">
      <c r="B44" s="21"/>
      <c r="C44" s="33"/>
      <c r="D44" s="36"/>
      <c r="F44" s="36"/>
      <c r="G44" s="36"/>
      <c r="H44" s="20"/>
      <c r="I44" s="20"/>
      <c r="J44" s="20"/>
      <c r="K44" s="20"/>
      <c r="L44" s="20"/>
      <c r="M44" s="20"/>
      <c r="N44" s="20"/>
      <c r="O44" s="20"/>
      <c r="P44" s="18"/>
    </row>
    <row r="46" spans="1:16" x14ac:dyDescent="0.25">
      <c r="B46" s="20"/>
      <c r="C46" s="32"/>
      <c r="D46" s="32"/>
      <c r="F46" s="32"/>
      <c r="G46" s="32"/>
      <c r="H46" s="18"/>
      <c r="I46" s="18"/>
      <c r="J46" s="18"/>
      <c r="K46" s="18"/>
      <c r="L46" s="18"/>
      <c r="M46" s="18"/>
      <c r="N46" s="18"/>
      <c r="O46" s="18"/>
    </row>
    <row r="47" spans="1:16" x14ac:dyDescent="0.25">
      <c r="B47" s="20"/>
      <c r="C47" s="32" t="s">
        <v>374</v>
      </c>
      <c r="D47" s="34" t="s">
        <v>322</v>
      </c>
      <c r="E47" s="32" t="s">
        <v>329</v>
      </c>
      <c r="G47" s="32"/>
      <c r="H47" s="18"/>
      <c r="I47" s="18"/>
      <c r="J47" s="18"/>
      <c r="K47" s="18"/>
      <c r="L47" s="18"/>
      <c r="M47" s="18"/>
      <c r="N47" s="18"/>
      <c r="O47" s="18"/>
    </row>
    <row r="48" spans="1:16" x14ac:dyDescent="0.25">
      <c r="B48" s="18"/>
      <c r="C48" s="18" t="s">
        <v>378</v>
      </c>
      <c r="D48" s="20" t="s">
        <v>281</v>
      </c>
      <c r="E48">
        <f>SUMPRODUCT(($D$2:$D$43=$C$48)*($E$2:$E$43=D48))</f>
        <v>6</v>
      </c>
      <c r="G48" s="32"/>
      <c r="H48" s="18"/>
      <c r="I48" s="18"/>
      <c r="J48" s="18"/>
      <c r="K48" s="18"/>
      <c r="L48" s="18"/>
      <c r="M48" s="18"/>
      <c r="N48" s="18"/>
      <c r="O48" s="18"/>
    </row>
    <row r="49" spans="2:16" x14ac:dyDescent="0.25">
      <c r="B49" s="18"/>
      <c r="C49" s="18"/>
      <c r="D49" s="20" t="s">
        <v>288</v>
      </c>
      <c r="E49">
        <f t="shared" ref="E49:E54" si="2">SUMPRODUCT(($D$2:$D$43=$C$48)*($E$2:$E$43=D49))</f>
        <v>6</v>
      </c>
      <c r="G49" s="32"/>
      <c r="H49" s="18"/>
      <c r="I49" s="18"/>
      <c r="J49" s="18"/>
      <c r="K49" s="18"/>
      <c r="L49" s="18"/>
      <c r="M49" s="18"/>
      <c r="N49" s="18"/>
      <c r="O49" s="18"/>
    </row>
    <row r="50" spans="2:16" x14ac:dyDescent="0.25">
      <c r="B50" s="18"/>
      <c r="C50" s="18"/>
      <c r="D50" s="20" t="s">
        <v>291</v>
      </c>
      <c r="E50">
        <f t="shared" si="2"/>
        <v>4</v>
      </c>
      <c r="H50" s="18"/>
      <c r="M50" s="18"/>
      <c r="N50" s="18"/>
      <c r="O50" s="18"/>
    </row>
    <row r="51" spans="2:16" x14ac:dyDescent="0.25">
      <c r="B51" s="18"/>
      <c r="C51" s="18"/>
      <c r="D51" s="20" t="s">
        <v>324</v>
      </c>
      <c r="E51">
        <f t="shared" si="2"/>
        <v>1</v>
      </c>
      <c r="H51" s="18"/>
      <c r="M51" s="18"/>
      <c r="N51" s="18"/>
      <c r="O51" s="18"/>
    </row>
    <row r="52" spans="2:16" x14ac:dyDescent="0.25">
      <c r="B52" s="18"/>
      <c r="C52" s="18"/>
      <c r="D52" s="20" t="s">
        <v>283</v>
      </c>
      <c r="E52">
        <f t="shared" si="2"/>
        <v>2</v>
      </c>
      <c r="H52" s="18"/>
      <c r="M52" s="18"/>
      <c r="N52" s="18"/>
      <c r="O52" s="18"/>
    </row>
    <row r="53" spans="2:16" x14ac:dyDescent="0.25">
      <c r="B53" s="18"/>
      <c r="C53" s="18"/>
      <c r="D53" s="20" t="s">
        <v>305</v>
      </c>
      <c r="E53">
        <f t="shared" si="2"/>
        <v>0</v>
      </c>
    </row>
    <row r="54" spans="2:16" x14ac:dyDescent="0.25">
      <c r="B54" s="18"/>
      <c r="C54" s="18"/>
      <c r="D54" s="20" t="s">
        <v>346</v>
      </c>
      <c r="E54">
        <f t="shared" si="2"/>
        <v>1</v>
      </c>
    </row>
    <row r="55" spans="2:16" x14ac:dyDescent="0.25">
      <c r="B55" s="18"/>
      <c r="C55" s="18" t="s">
        <v>4097</v>
      </c>
      <c r="D55" s="20" t="s">
        <v>281</v>
      </c>
      <c r="E55">
        <f>SUMPRODUCT(($D$2:$D$43=$C$55)*($E$2:$E$43=D55))</f>
        <v>4</v>
      </c>
    </row>
    <row r="56" spans="2:16" x14ac:dyDescent="0.25">
      <c r="B56" s="18"/>
      <c r="C56" s="18"/>
      <c r="D56" s="20" t="s">
        <v>288</v>
      </c>
      <c r="E56">
        <f t="shared" ref="E56:E61" si="3">SUMPRODUCT(($D$2:$D$43=$C$55)*($E$2:$E$43=D56))</f>
        <v>6</v>
      </c>
    </row>
    <row r="57" spans="2:16" x14ac:dyDescent="0.25">
      <c r="B57" s="18"/>
      <c r="C57" s="18"/>
      <c r="D57" s="20" t="s">
        <v>291</v>
      </c>
      <c r="E57">
        <f t="shared" si="3"/>
        <v>0</v>
      </c>
    </row>
    <row r="58" spans="2:16" s="34" customFormat="1" x14ac:dyDescent="0.25">
      <c r="B58" s="18"/>
      <c r="C58" s="18"/>
      <c r="D58" s="20" t="s">
        <v>324</v>
      </c>
      <c r="E58">
        <f t="shared" si="3"/>
        <v>0</v>
      </c>
      <c r="H58"/>
      <c r="I58"/>
      <c r="J58"/>
      <c r="K58"/>
      <c r="L58"/>
      <c r="M58"/>
      <c r="N58"/>
      <c r="O58"/>
      <c r="P58"/>
    </row>
    <row r="59" spans="2:16" s="34" customFormat="1" x14ac:dyDescent="0.25">
      <c r="B59" s="18"/>
      <c r="C59" s="18"/>
      <c r="D59" s="20" t="s">
        <v>283</v>
      </c>
      <c r="E59">
        <f t="shared" si="3"/>
        <v>1</v>
      </c>
      <c r="H59"/>
      <c r="I59"/>
      <c r="J59"/>
      <c r="K59"/>
      <c r="L59"/>
      <c r="M59"/>
      <c r="N59"/>
      <c r="O59"/>
      <c r="P59"/>
    </row>
    <row r="60" spans="2:16" s="34" customFormat="1" x14ac:dyDescent="0.25">
      <c r="B60" s="18"/>
      <c r="C60" s="18"/>
      <c r="D60" s="20" t="s">
        <v>305</v>
      </c>
      <c r="E60">
        <f t="shared" si="3"/>
        <v>0</v>
      </c>
      <c r="H60"/>
      <c r="I60"/>
      <c r="J60"/>
      <c r="K60"/>
      <c r="L60"/>
      <c r="M60"/>
      <c r="N60"/>
      <c r="O60"/>
      <c r="P60"/>
    </row>
    <row r="61" spans="2:16" s="34" customFormat="1" x14ac:dyDescent="0.25">
      <c r="B61" s="18"/>
      <c r="C61" s="18"/>
      <c r="D61" s="20" t="s">
        <v>346</v>
      </c>
      <c r="E61">
        <f t="shared" si="3"/>
        <v>0</v>
      </c>
      <c r="H61"/>
      <c r="I61"/>
      <c r="J61"/>
      <c r="K61"/>
      <c r="L61"/>
      <c r="M61"/>
      <c r="N61"/>
      <c r="O61"/>
      <c r="P61"/>
    </row>
    <row r="62" spans="2:16" s="34" customFormat="1" x14ac:dyDescent="0.25">
      <c r="B62"/>
      <c r="C62" s="18" t="s">
        <v>4155</v>
      </c>
      <c r="D62" s="20" t="s">
        <v>281</v>
      </c>
      <c r="E62" s="34">
        <f>SUMPRODUCT((D72:D120=D62)*(E72:E120=1))</f>
        <v>1</v>
      </c>
      <c r="H62"/>
      <c r="I62"/>
      <c r="J62"/>
      <c r="K62"/>
      <c r="L62"/>
      <c r="M62"/>
      <c r="N62"/>
      <c r="O62"/>
      <c r="P62"/>
    </row>
    <row r="63" spans="2:16" s="34" customFormat="1" x14ac:dyDescent="0.25">
      <c r="B63"/>
      <c r="C63" s="18"/>
      <c r="D63" s="20" t="s">
        <v>288</v>
      </c>
      <c r="E63" s="34">
        <f>SUMPRODUCT((D72:D113=D63)*(E72:E113=1))</f>
        <v>4</v>
      </c>
      <c r="H63"/>
      <c r="I63"/>
      <c r="J63"/>
      <c r="K63"/>
      <c r="L63"/>
      <c r="M63"/>
      <c r="N63"/>
      <c r="O63"/>
      <c r="P63"/>
    </row>
    <row r="64" spans="2:16" s="34" customFormat="1" x14ac:dyDescent="0.25">
      <c r="B64"/>
      <c r="C64" s="18"/>
      <c r="D64" s="20" t="s">
        <v>291</v>
      </c>
      <c r="E64" s="34">
        <f>SUMPRODUCT((D72:D113=D64)*(E72:E113=1))</f>
        <v>0</v>
      </c>
      <c r="H64"/>
      <c r="I64"/>
      <c r="J64"/>
      <c r="K64"/>
      <c r="L64"/>
      <c r="M64"/>
      <c r="N64"/>
      <c r="O64"/>
      <c r="P64"/>
    </row>
    <row r="65" spans="2:16" s="34" customFormat="1" x14ac:dyDescent="0.25">
      <c r="B65"/>
      <c r="C65" s="18"/>
      <c r="D65" s="20" t="s">
        <v>324</v>
      </c>
      <c r="E65" s="34">
        <f>SUMPRODUCT((D72:D113=D65)*(E72:E113=1))</f>
        <v>0</v>
      </c>
      <c r="H65"/>
      <c r="I65"/>
      <c r="J65"/>
      <c r="K65"/>
      <c r="L65"/>
      <c r="M65"/>
      <c r="N65"/>
      <c r="O65"/>
      <c r="P65"/>
    </row>
    <row r="66" spans="2:16" s="34" customFormat="1" x14ac:dyDescent="0.25">
      <c r="B66"/>
      <c r="C66" s="18"/>
      <c r="D66" s="20" t="s">
        <v>283</v>
      </c>
      <c r="E66" s="34">
        <f>SUMPRODUCT((D72:D113=D66)*(E72:E113=1))</f>
        <v>1</v>
      </c>
      <c r="H66"/>
      <c r="I66"/>
      <c r="J66"/>
      <c r="K66"/>
      <c r="L66"/>
      <c r="M66"/>
      <c r="N66"/>
      <c r="O66"/>
      <c r="P66"/>
    </row>
    <row r="67" spans="2:16" s="34" customFormat="1" x14ac:dyDescent="0.25">
      <c r="B67"/>
      <c r="C67" s="18"/>
      <c r="D67" s="20" t="s">
        <v>305</v>
      </c>
      <c r="E67" s="34">
        <f>SUMPRODUCT((D72:D113=D67)*(E72:E113=1))</f>
        <v>1</v>
      </c>
      <c r="H67"/>
      <c r="I67"/>
      <c r="J67"/>
      <c r="K67"/>
      <c r="L67"/>
      <c r="M67"/>
      <c r="N67"/>
      <c r="O67"/>
      <c r="P67"/>
    </row>
    <row r="68" spans="2:16" s="34" customFormat="1" x14ac:dyDescent="0.25">
      <c r="B68"/>
      <c r="C68" s="18"/>
      <c r="D68" s="20" t="s">
        <v>346</v>
      </c>
      <c r="E68" s="34">
        <f>SUMPRODUCT((D72:D113=D68)*(E72:E113=1))</f>
        <v>0</v>
      </c>
      <c r="H68"/>
      <c r="I68"/>
      <c r="J68"/>
      <c r="K68"/>
      <c r="L68"/>
      <c r="M68"/>
      <c r="N68"/>
      <c r="O68"/>
      <c r="P68"/>
    </row>
    <row r="72" spans="2:16" s="34" customFormat="1" x14ac:dyDescent="0.25">
      <c r="C72" s="18" t="s">
        <v>375</v>
      </c>
      <c r="D72" s="20" t="s">
        <v>281</v>
      </c>
      <c r="E72">
        <f>SUMPRODUCT(($D$2:$D$43=$C$72)*($E$2:$E$43=D72))</f>
        <v>0</v>
      </c>
      <c r="H72"/>
      <c r="I72"/>
      <c r="J72"/>
      <c r="K72"/>
      <c r="L72"/>
      <c r="M72"/>
      <c r="N72"/>
      <c r="O72"/>
      <c r="P72"/>
    </row>
    <row r="73" spans="2:16" s="34" customFormat="1" x14ac:dyDescent="0.25">
      <c r="C73" s="18"/>
      <c r="D73" s="20" t="s">
        <v>288</v>
      </c>
      <c r="E73">
        <f t="shared" ref="E73:E78" si="4">SUMPRODUCT(($D$2:$D$43=$C$72)*($E$2:$E$43=D73))</f>
        <v>2</v>
      </c>
      <c r="H73"/>
      <c r="I73"/>
      <c r="J73"/>
      <c r="K73"/>
      <c r="L73"/>
      <c r="M73"/>
      <c r="N73"/>
      <c r="O73"/>
      <c r="P73"/>
    </row>
    <row r="74" spans="2:16" s="34" customFormat="1" x14ac:dyDescent="0.25">
      <c r="C74" s="18"/>
      <c r="D74" s="20" t="s">
        <v>291</v>
      </c>
      <c r="E74">
        <f t="shared" si="4"/>
        <v>0</v>
      </c>
      <c r="H74"/>
      <c r="I74"/>
      <c r="J74"/>
      <c r="K74"/>
      <c r="L74"/>
      <c r="M74"/>
      <c r="N74"/>
      <c r="O74"/>
      <c r="P74"/>
    </row>
    <row r="75" spans="2:16" s="34" customFormat="1" x14ac:dyDescent="0.25">
      <c r="C75" s="18"/>
      <c r="D75" s="20" t="s">
        <v>324</v>
      </c>
      <c r="E75">
        <f t="shared" si="4"/>
        <v>0</v>
      </c>
      <c r="H75"/>
      <c r="I75"/>
      <c r="J75"/>
      <c r="K75"/>
      <c r="L75"/>
      <c r="M75"/>
      <c r="N75"/>
      <c r="O75"/>
      <c r="P75"/>
    </row>
    <row r="76" spans="2:16" s="34" customFormat="1" x14ac:dyDescent="0.25">
      <c r="C76" s="18"/>
      <c r="D76" s="20" t="s">
        <v>283</v>
      </c>
      <c r="E76">
        <f t="shared" si="4"/>
        <v>0</v>
      </c>
      <c r="H76"/>
      <c r="I76"/>
      <c r="J76"/>
      <c r="K76"/>
      <c r="L76"/>
      <c r="M76"/>
      <c r="N76"/>
      <c r="O76"/>
      <c r="P76"/>
    </row>
    <row r="77" spans="2:16" s="34" customFormat="1" x14ac:dyDescent="0.25">
      <c r="C77" s="18"/>
      <c r="D77" s="20" t="s">
        <v>305</v>
      </c>
      <c r="E77">
        <f t="shared" si="4"/>
        <v>0</v>
      </c>
      <c r="H77"/>
      <c r="I77"/>
      <c r="J77"/>
      <c r="K77"/>
      <c r="L77"/>
      <c r="M77"/>
      <c r="N77"/>
      <c r="O77"/>
      <c r="P77"/>
    </row>
    <row r="78" spans="2:16" s="34" customFormat="1" x14ac:dyDescent="0.25">
      <c r="C78" s="18"/>
      <c r="D78" s="20" t="s">
        <v>346</v>
      </c>
      <c r="E78">
        <f t="shared" si="4"/>
        <v>0</v>
      </c>
      <c r="H78"/>
      <c r="I78"/>
      <c r="J78"/>
      <c r="K78"/>
      <c r="L78"/>
      <c r="M78"/>
      <c r="N78"/>
      <c r="O78"/>
      <c r="P78"/>
    </row>
    <row r="79" spans="2:16" s="34" customFormat="1" x14ac:dyDescent="0.25">
      <c r="C79" s="18" t="s">
        <v>376</v>
      </c>
      <c r="D79" s="20" t="s">
        <v>281</v>
      </c>
      <c r="E79">
        <f>SUMPRODUCT(($D$2:$D$43=$C$79)*($E$2:$E$43=D79))</f>
        <v>0</v>
      </c>
      <c r="H79"/>
      <c r="I79"/>
      <c r="J79"/>
      <c r="K79"/>
      <c r="L79"/>
      <c r="M79"/>
      <c r="N79"/>
      <c r="O79"/>
      <c r="P79"/>
    </row>
    <row r="80" spans="2:16" s="34" customFormat="1" x14ac:dyDescent="0.25">
      <c r="C80" s="18"/>
      <c r="D80" s="20" t="s">
        <v>288</v>
      </c>
      <c r="E80">
        <f t="shared" ref="E80:E85" si="5">SUMPRODUCT(($D$2:$D$43=$C$79)*($E$2:$E$43=D80))</f>
        <v>1</v>
      </c>
      <c r="H80"/>
      <c r="I80"/>
      <c r="J80"/>
      <c r="K80"/>
      <c r="L80"/>
      <c r="M80"/>
      <c r="N80"/>
      <c r="O80"/>
      <c r="P80"/>
    </row>
    <row r="81" spans="3:16" s="34" customFormat="1" x14ac:dyDescent="0.25">
      <c r="C81" s="18"/>
      <c r="D81" s="20" t="s">
        <v>291</v>
      </c>
      <c r="E81">
        <f t="shared" si="5"/>
        <v>0</v>
      </c>
      <c r="H81"/>
      <c r="I81"/>
      <c r="J81"/>
      <c r="K81"/>
      <c r="L81"/>
      <c r="M81"/>
      <c r="N81"/>
      <c r="O81"/>
      <c r="P81"/>
    </row>
    <row r="82" spans="3:16" s="34" customFormat="1" x14ac:dyDescent="0.25">
      <c r="C82" s="18"/>
      <c r="D82" s="20" t="s">
        <v>324</v>
      </c>
      <c r="E82">
        <f t="shared" si="5"/>
        <v>0</v>
      </c>
      <c r="H82"/>
      <c r="I82"/>
      <c r="J82"/>
      <c r="K82"/>
      <c r="L82"/>
      <c r="M82"/>
      <c r="N82"/>
      <c r="O82"/>
      <c r="P82"/>
    </row>
    <row r="83" spans="3:16" s="34" customFormat="1" x14ac:dyDescent="0.25">
      <c r="C83" s="18"/>
      <c r="D83" s="20" t="s">
        <v>283</v>
      </c>
      <c r="E83">
        <f t="shared" si="5"/>
        <v>0</v>
      </c>
      <c r="H83"/>
      <c r="I83"/>
      <c r="J83"/>
      <c r="K83"/>
      <c r="L83"/>
      <c r="M83"/>
      <c r="N83"/>
      <c r="O83"/>
      <c r="P83"/>
    </row>
    <row r="84" spans="3:16" s="34" customFormat="1" x14ac:dyDescent="0.25">
      <c r="C84" s="18"/>
      <c r="D84" s="20" t="s">
        <v>305</v>
      </c>
      <c r="E84">
        <f t="shared" si="5"/>
        <v>0</v>
      </c>
      <c r="H84"/>
      <c r="I84"/>
      <c r="J84"/>
      <c r="K84"/>
      <c r="L84"/>
      <c r="M84"/>
      <c r="N84"/>
      <c r="O84"/>
      <c r="P84"/>
    </row>
    <row r="85" spans="3:16" s="34" customFormat="1" x14ac:dyDescent="0.25">
      <c r="C85" s="18"/>
      <c r="D85" s="20" t="s">
        <v>346</v>
      </c>
      <c r="E85">
        <f t="shared" si="5"/>
        <v>0</v>
      </c>
      <c r="H85"/>
      <c r="I85"/>
      <c r="J85"/>
      <c r="K85"/>
      <c r="L85"/>
      <c r="M85"/>
      <c r="N85"/>
      <c r="O85"/>
      <c r="P85"/>
    </row>
    <row r="86" spans="3:16" s="34" customFormat="1" x14ac:dyDescent="0.25">
      <c r="C86" s="18" t="s">
        <v>377</v>
      </c>
      <c r="D86" s="20" t="s">
        <v>281</v>
      </c>
      <c r="E86">
        <f>SUMPRODUCT(($D$2:$D$43=$C$86)*($E$2:$E$43=D86))</f>
        <v>0</v>
      </c>
      <c r="H86"/>
      <c r="I86"/>
      <c r="J86"/>
      <c r="K86"/>
      <c r="L86"/>
      <c r="M86"/>
      <c r="N86"/>
      <c r="O86"/>
      <c r="P86"/>
    </row>
    <row r="87" spans="3:16" s="34" customFormat="1" x14ac:dyDescent="0.25">
      <c r="C87" s="18"/>
      <c r="D87" s="20" t="s">
        <v>288</v>
      </c>
      <c r="E87">
        <f t="shared" ref="E87:E92" si="6">SUMPRODUCT(($D$2:$D$43=$C$86)*($E$2:$E$43=D87))</f>
        <v>1</v>
      </c>
      <c r="H87"/>
      <c r="I87"/>
      <c r="J87"/>
      <c r="K87"/>
      <c r="L87"/>
      <c r="M87"/>
      <c r="N87"/>
      <c r="O87"/>
      <c r="P87"/>
    </row>
    <row r="88" spans="3:16" s="34" customFormat="1" x14ac:dyDescent="0.25">
      <c r="C88" s="18"/>
      <c r="D88" s="20" t="s">
        <v>291</v>
      </c>
      <c r="E88">
        <f t="shared" si="6"/>
        <v>0</v>
      </c>
      <c r="H88"/>
      <c r="I88"/>
      <c r="J88"/>
      <c r="K88"/>
      <c r="L88"/>
      <c r="M88"/>
      <c r="N88"/>
      <c r="O88"/>
      <c r="P88"/>
    </row>
    <row r="89" spans="3:16" s="34" customFormat="1" x14ac:dyDescent="0.25">
      <c r="C89" s="18"/>
      <c r="D89" s="20" t="s">
        <v>324</v>
      </c>
      <c r="E89">
        <f t="shared" si="6"/>
        <v>0</v>
      </c>
      <c r="H89"/>
      <c r="I89"/>
      <c r="J89"/>
      <c r="K89"/>
      <c r="L89"/>
      <c r="M89"/>
      <c r="N89"/>
      <c r="O89"/>
      <c r="P89"/>
    </row>
    <row r="90" spans="3:16" s="34" customFormat="1" x14ac:dyDescent="0.25">
      <c r="C90" s="18"/>
      <c r="D90" s="20" t="s">
        <v>283</v>
      </c>
      <c r="E90">
        <f t="shared" si="6"/>
        <v>0</v>
      </c>
      <c r="H90"/>
      <c r="I90"/>
      <c r="J90"/>
      <c r="K90"/>
      <c r="L90"/>
      <c r="M90"/>
      <c r="N90"/>
      <c r="O90"/>
      <c r="P90"/>
    </row>
    <row r="91" spans="3:16" s="34" customFormat="1" x14ac:dyDescent="0.25">
      <c r="C91" s="18"/>
      <c r="D91" s="20" t="s">
        <v>305</v>
      </c>
      <c r="E91">
        <f t="shared" si="6"/>
        <v>0</v>
      </c>
      <c r="H91"/>
      <c r="I91"/>
      <c r="J91"/>
      <c r="K91"/>
      <c r="L91"/>
      <c r="M91"/>
      <c r="N91"/>
      <c r="O91"/>
      <c r="P91"/>
    </row>
    <row r="92" spans="3:16" s="34" customFormat="1" x14ac:dyDescent="0.25">
      <c r="C92" s="18"/>
      <c r="D92" s="20" t="s">
        <v>346</v>
      </c>
      <c r="E92">
        <f t="shared" si="6"/>
        <v>0</v>
      </c>
      <c r="H92"/>
      <c r="I92"/>
      <c r="J92"/>
      <c r="K92"/>
      <c r="L92"/>
      <c r="M92"/>
      <c r="N92"/>
      <c r="O92"/>
      <c r="P92"/>
    </row>
    <row r="93" spans="3:16" s="34" customFormat="1" x14ac:dyDescent="0.25">
      <c r="C93" s="18" t="s">
        <v>4087</v>
      </c>
      <c r="D93" s="20" t="s">
        <v>281</v>
      </c>
      <c r="E93">
        <f>SUMPRODUCT(($D$2:$D$43=$C$93)*($E$2:$E$43=D93))</f>
        <v>0</v>
      </c>
      <c r="H93"/>
      <c r="I93"/>
      <c r="J93"/>
      <c r="K93"/>
      <c r="L93"/>
      <c r="M93"/>
      <c r="N93"/>
      <c r="O93"/>
      <c r="P93"/>
    </row>
    <row r="94" spans="3:16" s="34" customFormat="1" x14ac:dyDescent="0.25">
      <c r="C94" s="18"/>
      <c r="D94" s="20" t="s">
        <v>288</v>
      </c>
      <c r="E94">
        <f t="shared" ref="E94:E99" si="7">SUMPRODUCT(($D$2:$D$43=$C$93)*($E$2:$E$43=D94))</f>
        <v>1</v>
      </c>
      <c r="H94"/>
      <c r="I94"/>
      <c r="J94"/>
      <c r="K94"/>
      <c r="L94"/>
      <c r="M94"/>
      <c r="N94"/>
      <c r="O94"/>
      <c r="P94"/>
    </row>
    <row r="95" spans="3:16" s="34" customFormat="1" x14ac:dyDescent="0.25">
      <c r="C95" s="18"/>
      <c r="D95" s="20" t="s">
        <v>291</v>
      </c>
      <c r="E95">
        <f t="shared" si="7"/>
        <v>0</v>
      </c>
      <c r="H95"/>
      <c r="I95"/>
      <c r="J95"/>
      <c r="K95"/>
      <c r="L95"/>
      <c r="M95"/>
      <c r="N95"/>
      <c r="O95"/>
      <c r="P95"/>
    </row>
    <row r="96" spans="3:16" s="34" customFormat="1" x14ac:dyDescent="0.25">
      <c r="C96" s="18"/>
      <c r="D96" s="20" t="s">
        <v>324</v>
      </c>
      <c r="E96">
        <f t="shared" si="7"/>
        <v>0</v>
      </c>
      <c r="H96"/>
      <c r="I96"/>
      <c r="J96"/>
      <c r="K96"/>
      <c r="L96"/>
      <c r="M96"/>
      <c r="N96"/>
      <c r="O96"/>
      <c r="P96"/>
    </row>
    <row r="97" spans="3:16" s="34" customFormat="1" x14ac:dyDescent="0.25">
      <c r="C97" s="18"/>
      <c r="D97" s="20" t="s">
        <v>283</v>
      </c>
      <c r="E97">
        <f t="shared" si="7"/>
        <v>0</v>
      </c>
      <c r="H97"/>
      <c r="I97"/>
      <c r="J97"/>
      <c r="K97"/>
      <c r="L97"/>
      <c r="M97"/>
      <c r="N97"/>
      <c r="O97"/>
      <c r="P97"/>
    </row>
    <row r="98" spans="3:16" s="34" customFormat="1" x14ac:dyDescent="0.25">
      <c r="C98" s="18"/>
      <c r="D98" s="20" t="s">
        <v>305</v>
      </c>
      <c r="E98">
        <f t="shared" si="7"/>
        <v>0</v>
      </c>
      <c r="H98"/>
      <c r="I98"/>
      <c r="J98"/>
      <c r="K98"/>
      <c r="L98"/>
      <c r="M98"/>
      <c r="N98"/>
      <c r="O98"/>
      <c r="P98"/>
    </row>
    <row r="99" spans="3:16" s="34" customFormat="1" x14ac:dyDescent="0.25">
      <c r="C99" s="18"/>
      <c r="D99" s="20" t="s">
        <v>346</v>
      </c>
      <c r="E99">
        <f t="shared" si="7"/>
        <v>0</v>
      </c>
      <c r="H99"/>
      <c r="I99"/>
      <c r="J99"/>
      <c r="K99"/>
      <c r="L99"/>
      <c r="M99"/>
      <c r="N99"/>
      <c r="O99"/>
      <c r="P99"/>
    </row>
    <row r="100" spans="3:16" s="34" customFormat="1" x14ac:dyDescent="0.25">
      <c r="C100" s="18" t="s">
        <v>325</v>
      </c>
      <c r="D100" s="20" t="s">
        <v>281</v>
      </c>
      <c r="E100">
        <f t="shared" ref="E100:E106" si="8">SUMPRODUCT(($D$2:$D$43=$C$100)*($E$2:$E$43=D100))</f>
        <v>0</v>
      </c>
      <c r="H100"/>
      <c r="I100"/>
      <c r="J100"/>
      <c r="K100"/>
      <c r="L100"/>
      <c r="M100"/>
      <c r="N100"/>
      <c r="O100"/>
      <c r="P100"/>
    </row>
    <row r="101" spans="3:16" s="34" customFormat="1" x14ac:dyDescent="0.25">
      <c r="C101" s="18"/>
      <c r="D101" s="20" t="s">
        <v>288</v>
      </c>
      <c r="E101">
        <f t="shared" si="8"/>
        <v>1</v>
      </c>
      <c r="H101"/>
      <c r="I101"/>
      <c r="J101"/>
      <c r="K101"/>
      <c r="L101"/>
      <c r="M101"/>
      <c r="N101"/>
      <c r="O101"/>
      <c r="P101"/>
    </row>
    <row r="102" spans="3:16" s="34" customFormat="1" x14ac:dyDescent="0.25">
      <c r="C102" s="18"/>
      <c r="D102" s="20" t="s">
        <v>291</v>
      </c>
      <c r="E102">
        <f t="shared" si="8"/>
        <v>0</v>
      </c>
      <c r="H102"/>
      <c r="I102"/>
      <c r="J102"/>
      <c r="K102"/>
      <c r="L102"/>
      <c r="M102"/>
      <c r="N102"/>
      <c r="O102"/>
      <c r="P102"/>
    </row>
    <row r="103" spans="3:16" s="34" customFormat="1" x14ac:dyDescent="0.25">
      <c r="C103" s="18"/>
      <c r="D103" s="20" t="s">
        <v>324</v>
      </c>
      <c r="E103">
        <f t="shared" si="8"/>
        <v>0</v>
      </c>
      <c r="H103"/>
      <c r="I103"/>
      <c r="J103"/>
      <c r="K103"/>
      <c r="L103"/>
      <c r="M103"/>
      <c r="N103"/>
      <c r="O103"/>
      <c r="P103"/>
    </row>
    <row r="104" spans="3:16" s="34" customFormat="1" x14ac:dyDescent="0.25">
      <c r="C104" s="18"/>
      <c r="D104" s="20" t="s">
        <v>283</v>
      </c>
      <c r="E104">
        <f t="shared" si="8"/>
        <v>0</v>
      </c>
      <c r="H104"/>
      <c r="I104"/>
      <c r="J104"/>
      <c r="K104"/>
      <c r="L104"/>
      <c r="M104"/>
      <c r="N104"/>
      <c r="O104"/>
      <c r="P104"/>
    </row>
    <row r="105" spans="3:16" s="34" customFormat="1" x14ac:dyDescent="0.25">
      <c r="C105" s="18"/>
      <c r="D105" s="20" t="s">
        <v>305</v>
      </c>
      <c r="E105">
        <f t="shared" si="8"/>
        <v>0</v>
      </c>
      <c r="H105"/>
      <c r="I105"/>
      <c r="J105"/>
      <c r="K105"/>
      <c r="L105"/>
      <c r="M105"/>
      <c r="N105"/>
      <c r="O105"/>
      <c r="P105"/>
    </row>
    <row r="106" spans="3:16" s="34" customFormat="1" x14ac:dyDescent="0.25">
      <c r="C106" s="18"/>
      <c r="D106" s="20" t="s">
        <v>346</v>
      </c>
      <c r="E106">
        <f t="shared" si="8"/>
        <v>0</v>
      </c>
      <c r="H106"/>
      <c r="I106"/>
      <c r="J106"/>
      <c r="K106"/>
      <c r="L106"/>
      <c r="M106"/>
      <c r="N106"/>
      <c r="O106"/>
      <c r="P106"/>
    </row>
    <row r="107" spans="3:16" s="34" customFormat="1" x14ac:dyDescent="0.25">
      <c r="C107" s="20" t="s">
        <v>336</v>
      </c>
      <c r="D107" s="20" t="s">
        <v>281</v>
      </c>
      <c r="E107">
        <f t="shared" ref="E107:E113" si="9">SUMPRODUCT(($D$2:$D$43=$C$107)*($E$2:$E$43=D107))</f>
        <v>0</v>
      </c>
      <c r="H107"/>
      <c r="I107"/>
      <c r="J107"/>
      <c r="K107"/>
      <c r="L107"/>
      <c r="M107"/>
      <c r="N107"/>
      <c r="O107"/>
      <c r="P107"/>
    </row>
    <row r="108" spans="3:16" s="34" customFormat="1" x14ac:dyDescent="0.25">
      <c r="C108" s="20"/>
      <c r="D108" s="20" t="s">
        <v>288</v>
      </c>
      <c r="E108">
        <f t="shared" si="9"/>
        <v>0</v>
      </c>
      <c r="H108"/>
      <c r="I108"/>
      <c r="J108"/>
      <c r="K108"/>
      <c r="L108"/>
      <c r="M108"/>
      <c r="N108"/>
      <c r="O108"/>
      <c r="P108"/>
    </row>
    <row r="109" spans="3:16" s="34" customFormat="1" x14ac:dyDescent="0.25">
      <c r="C109" s="20"/>
      <c r="D109" s="20" t="s">
        <v>291</v>
      </c>
      <c r="E109">
        <f t="shared" si="9"/>
        <v>0</v>
      </c>
      <c r="H109"/>
      <c r="I109"/>
      <c r="J109"/>
      <c r="K109"/>
      <c r="L109"/>
      <c r="M109"/>
      <c r="N109"/>
      <c r="O109"/>
      <c r="P109"/>
    </row>
    <row r="110" spans="3:16" s="34" customFormat="1" x14ac:dyDescent="0.25">
      <c r="C110" s="20"/>
      <c r="D110" s="20" t="s">
        <v>324</v>
      </c>
      <c r="E110">
        <f t="shared" si="9"/>
        <v>0</v>
      </c>
      <c r="H110"/>
      <c r="I110"/>
      <c r="J110"/>
      <c r="K110"/>
      <c r="L110"/>
      <c r="M110"/>
      <c r="N110"/>
      <c r="O110"/>
      <c r="P110"/>
    </row>
    <row r="111" spans="3:16" s="34" customFormat="1" x14ac:dyDescent="0.25">
      <c r="C111" s="20"/>
      <c r="D111" s="20" t="s">
        <v>283</v>
      </c>
      <c r="E111">
        <f t="shared" si="9"/>
        <v>1</v>
      </c>
      <c r="H111"/>
      <c r="I111"/>
      <c r="J111"/>
      <c r="K111"/>
      <c r="L111"/>
      <c r="M111"/>
      <c r="N111"/>
      <c r="O111"/>
      <c r="P111"/>
    </row>
    <row r="112" spans="3:16" s="34" customFormat="1" x14ac:dyDescent="0.25">
      <c r="C112" s="20"/>
      <c r="D112" s="20" t="s">
        <v>305</v>
      </c>
      <c r="E112">
        <f t="shared" si="9"/>
        <v>1</v>
      </c>
      <c r="H112"/>
      <c r="I112"/>
      <c r="J112"/>
      <c r="K112"/>
      <c r="L112"/>
      <c r="M112"/>
      <c r="N112"/>
      <c r="O112"/>
      <c r="P112"/>
    </row>
    <row r="113" spans="3:16" s="34" customFormat="1" x14ac:dyDescent="0.25">
      <c r="C113" s="20"/>
      <c r="D113" s="20" t="s">
        <v>346</v>
      </c>
      <c r="E113">
        <f t="shared" si="9"/>
        <v>0</v>
      </c>
      <c r="H113"/>
      <c r="I113"/>
      <c r="J113"/>
      <c r="K113"/>
      <c r="L113"/>
      <c r="M113"/>
      <c r="N113"/>
      <c r="O113"/>
      <c r="P113"/>
    </row>
    <row r="114" spans="3:16" s="34" customFormat="1" x14ac:dyDescent="0.25">
      <c r="C114" s="18" t="s">
        <v>326</v>
      </c>
      <c r="D114" s="20" t="s">
        <v>281</v>
      </c>
      <c r="E114">
        <f t="shared" ref="E114:E120" si="10">SUMPRODUCT(($D$2:$D$43=$C$114)*($E$2:$E$43=D114))</f>
        <v>1</v>
      </c>
      <c r="H114"/>
      <c r="I114"/>
      <c r="J114"/>
      <c r="K114"/>
      <c r="L114"/>
      <c r="M114"/>
      <c r="N114"/>
      <c r="O114"/>
      <c r="P114"/>
    </row>
    <row r="115" spans="3:16" s="34" customFormat="1" x14ac:dyDescent="0.25">
      <c r="C115" s="18"/>
      <c r="D115" s="20" t="s">
        <v>288</v>
      </c>
      <c r="E115">
        <f t="shared" si="10"/>
        <v>1</v>
      </c>
      <c r="H115"/>
      <c r="I115"/>
      <c r="J115"/>
      <c r="K115"/>
      <c r="L115"/>
      <c r="M115"/>
      <c r="N115"/>
      <c r="O115"/>
      <c r="P115"/>
    </row>
    <row r="116" spans="3:16" s="34" customFormat="1" x14ac:dyDescent="0.25">
      <c r="C116" s="18"/>
      <c r="D116" s="20" t="s">
        <v>291</v>
      </c>
      <c r="E116">
        <f t="shared" si="10"/>
        <v>0</v>
      </c>
      <c r="H116"/>
      <c r="I116"/>
      <c r="J116"/>
      <c r="K116"/>
      <c r="L116"/>
      <c r="M116"/>
      <c r="N116"/>
      <c r="O116"/>
      <c r="P116"/>
    </row>
    <row r="117" spans="3:16" s="34" customFormat="1" x14ac:dyDescent="0.25">
      <c r="C117" s="18"/>
      <c r="D117" s="20" t="s">
        <v>324</v>
      </c>
      <c r="E117">
        <f t="shared" si="10"/>
        <v>0</v>
      </c>
      <c r="H117"/>
      <c r="I117"/>
      <c r="J117"/>
      <c r="K117"/>
      <c r="L117"/>
      <c r="M117"/>
      <c r="N117"/>
      <c r="O117"/>
      <c r="P117"/>
    </row>
    <row r="118" spans="3:16" s="34" customFormat="1" x14ac:dyDescent="0.25">
      <c r="C118" s="18"/>
      <c r="D118" s="20" t="s">
        <v>283</v>
      </c>
      <c r="E118">
        <f t="shared" si="10"/>
        <v>1</v>
      </c>
      <c r="H118"/>
      <c r="I118"/>
      <c r="J118"/>
      <c r="K118"/>
      <c r="L118"/>
      <c r="M118"/>
      <c r="N118"/>
      <c r="O118"/>
      <c r="P118"/>
    </row>
    <row r="119" spans="3:16" s="34" customFormat="1" x14ac:dyDescent="0.25">
      <c r="C119" s="18"/>
      <c r="D119" s="20" t="s">
        <v>305</v>
      </c>
      <c r="E119">
        <f t="shared" si="10"/>
        <v>0</v>
      </c>
      <c r="H119"/>
      <c r="I119"/>
      <c r="J119"/>
      <c r="K119"/>
      <c r="L119"/>
      <c r="M119"/>
      <c r="N119"/>
      <c r="O119"/>
      <c r="P119"/>
    </row>
    <row r="120" spans="3:16" s="34" customFormat="1" x14ac:dyDescent="0.25">
      <c r="C120" s="18"/>
      <c r="D120" s="20" t="s">
        <v>346</v>
      </c>
      <c r="E120">
        <f t="shared" si="10"/>
        <v>0</v>
      </c>
      <c r="H120"/>
      <c r="I120"/>
      <c r="J120"/>
      <c r="K120"/>
      <c r="L120"/>
      <c r="M120"/>
      <c r="N120"/>
      <c r="O120"/>
      <c r="P120"/>
    </row>
  </sheetData>
  <pageMargins left="0.7" right="0.7" top="0.78740157499999996" bottom="0.78740157499999996" header="0.3" footer="0.3"/>
  <pageSetup paperSize="9" orientation="portrait" horizontalDpi="1200" verticalDpi="120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5"/>
  <dimension ref="A1:X56"/>
  <sheetViews>
    <sheetView topLeftCell="A25" zoomScale="70" zoomScaleNormal="70" workbookViewId="0">
      <selection activeCell="C34" sqref="C34"/>
    </sheetView>
  </sheetViews>
  <sheetFormatPr baseColWidth="10" defaultRowHeight="15" x14ac:dyDescent="0.25"/>
  <cols>
    <col min="2" max="2" width="16.140625" bestFit="1" customWidth="1"/>
    <col min="3" max="3" width="141.7109375" style="29" customWidth="1"/>
    <col min="4" max="4" width="8.28515625" style="29" bestFit="1" customWidth="1"/>
    <col min="5" max="5" width="8.7109375" style="29" bestFit="1" customWidth="1"/>
    <col min="6" max="6" width="7.42578125" style="29" bestFit="1" customWidth="1"/>
    <col min="7" max="7" width="10.42578125" style="29" bestFit="1" customWidth="1"/>
    <col min="8" max="8" width="12.28515625" bestFit="1" customWidth="1"/>
    <col min="9" max="9" width="14.42578125" bestFit="1" customWidth="1"/>
    <col min="10" max="10" width="57.140625" bestFit="1" customWidth="1"/>
    <col min="11" max="11" width="10" bestFit="1" customWidth="1"/>
    <col min="12" max="12" width="18.85546875" bestFit="1" customWidth="1"/>
    <col min="13" max="13" width="19" bestFit="1" customWidth="1"/>
  </cols>
  <sheetData>
    <row r="1" spans="1:24" s="26" customFormat="1" x14ac:dyDescent="0.25">
      <c r="B1" s="18"/>
      <c r="C1" s="27"/>
      <c r="D1" s="18" t="s">
        <v>400</v>
      </c>
      <c r="E1" s="18" t="s">
        <v>395</v>
      </c>
      <c r="F1" s="18" t="s">
        <v>396</v>
      </c>
      <c r="G1" s="18" t="s">
        <v>397</v>
      </c>
      <c r="H1" s="18" t="s">
        <v>401</v>
      </c>
      <c r="I1" s="51" t="s">
        <v>419</v>
      </c>
      <c r="J1" s="19" t="s">
        <v>4085</v>
      </c>
      <c r="L1" s="18"/>
      <c r="M1" s="18"/>
      <c r="N1" s="18"/>
      <c r="O1" s="18"/>
      <c r="P1" s="18"/>
      <c r="Q1" s="18"/>
      <c r="R1" s="18"/>
      <c r="S1" s="18"/>
      <c r="T1" s="18"/>
      <c r="U1" s="18"/>
      <c r="V1" s="18"/>
      <c r="W1" s="18"/>
      <c r="X1" s="18"/>
    </row>
    <row r="2" spans="1:24" x14ac:dyDescent="0.25">
      <c r="A2" s="1" t="str">
        <f>COUNTIF($B$2:B2,B2)&amp;":"&amp;B2</f>
        <v>1:PTU4KWIF</v>
      </c>
      <c r="B2" s="42" t="s">
        <v>79</v>
      </c>
      <c r="C2" s="27" t="str">
        <f>VLOOKUP(A2,'Data extraction'!$A$2:$AH$43,21,FALSE)</f>
        <v>For conctrolling the ETL process to i2b2</v>
      </c>
      <c r="D2" s="18" t="str">
        <f t="shared" ref="D2:D6" si="0">IF(OR(AND(OR(ISNUMBER(SEARCH("generat",C2)),ISNUMBER(SEARCH("creat",C2)),ISNUMBER(SEARCH("propos",C2)),ISNUMBER(SEARCH("design",C2)),ISNUMBER(SEARCH("develop",C2))),OR(ISNUMBER(SEARCH("transform",C2)),ISNUMBER(SEARCH("ETL",C2)),ISNUMBER(SEARCH("extract and load",C2)))),OR(ISNUMBER(SEARCH("data integration",C2)),ISNUMBER(SEARCH("harmonization",C2)))),"x","")</f>
        <v/>
      </c>
      <c r="E2" s="22" t="str">
        <f t="shared" ref="E2:E32" si="1">IF(OR(ISNUMBER(SEARCH("reus",C2)),ISNUMBER(SEARCH("repeat",C2)),ISNUMBER(SEARCH("exist",C2))),"x","")</f>
        <v/>
      </c>
      <c r="F2" s="22" t="str">
        <f t="shared" ref="F2:F42" si="2">IF(OR(ISNUMBER(SEARCH("generi",C2)),ISNUMBER(SEARCH("general",C2)),ISNUMBER(SEARCH("one",C2)),,ISNUMBER(SEARCH("unif",C2))),"x","")</f>
        <v/>
      </c>
      <c r="G2" s="22" t="str">
        <f t="shared" ref="G2:G42" si="3">IF(OR(ISNUMBER(SEARCH("automat",C2)),ISNUMBER(SEARCH("auto",C2)),),"x","")</f>
        <v/>
      </c>
      <c r="H2" s="22" t="str">
        <f t="shared" ref="H2:H42" si="4">IF(OR(ISNUMBER(SEARCH("effec",C2)),ISNUMBER(SEARCH("efficien",C2)),ISNUMBER(SEARCH("fast",C2)),ISNUMBER(SEARCH("performance",C2))),"x","")</f>
        <v/>
      </c>
      <c r="I2" s="51" t="str">
        <f t="shared" ref="I2:I26" si="5">IF(OR(ISNUMBER(SEARCH("transform",C2)),ISNUMBER(SEARCH("integrat",C2))),"x","")</f>
        <v/>
      </c>
      <c r="J2" t="str">
        <f>IF(AND(G2="x",I2="x"),$C$50,IF(E2="x",$C$51,IF(H2="x",$C$52,IF(AND(D2="x",F2="x"),$C$53,IF(AND(D2="x",G2="x",I2=""),$C$54,IF(AND(D2="x",E2="",F2="",G2="",H2=""),$C$55,C2))))))</f>
        <v>For conctrolling the ETL process to i2b2</v>
      </c>
      <c r="L2" s="22"/>
      <c r="M2" s="22"/>
      <c r="N2" s="22"/>
      <c r="O2" s="22"/>
      <c r="P2" s="22"/>
      <c r="Q2" s="22"/>
      <c r="R2" s="22"/>
      <c r="S2" s="22"/>
      <c r="T2" s="22"/>
      <c r="U2" s="22"/>
      <c r="V2" s="22"/>
      <c r="W2" s="22"/>
      <c r="X2" s="22"/>
    </row>
    <row r="3" spans="1:24" x14ac:dyDescent="0.25">
      <c r="A3" s="1" t="str">
        <f>COUNTIF($B$2:B3,B3)&amp;":"&amp;B3</f>
        <v>1:R7HWEFXF</v>
      </c>
      <c r="B3" s="43" t="s">
        <v>364</v>
      </c>
      <c r="C3" s="27" t="str">
        <f>VLOOKUP(A3,'Data extraction'!$A$2:$AH$43,21,FALSE)</f>
        <v>for automating the creation of ETL-tasks using Airflow DAGs</v>
      </c>
      <c r="D3" s="18" t="str">
        <f t="shared" si="0"/>
        <v>x</v>
      </c>
      <c r="E3" s="22" t="str">
        <f t="shared" si="1"/>
        <v/>
      </c>
      <c r="F3" s="22" t="str">
        <f t="shared" si="2"/>
        <v/>
      </c>
      <c r="G3" s="22" t="str">
        <f t="shared" si="3"/>
        <v>x</v>
      </c>
      <c r="H3" s="22" t="str">
        <f t="shared" si="4"/>
        <v/>
      </c>
      <c r="I3" s="51" t="str">
        <f t="shared" si="5"/>
        <v/>
      </c>
      <c r="J3" t="str">
        <f t="shared" ref="J3:J43" si="6">IF(AND(G3="x",I3="x"),$C$50,IF(E3="x",$C$51,IF(H3="x",$C$52,IF(AND(D3="x",F3="x"),$C$53,IF(AND(D3="x",G3="x",I3=""),$C$54,IF(AND(D3="x",E3="",F3="",G3="",H3=""),$C$55,C3))))))</f>
        <v>To develop an ETL/ELT process automatically</v>
      </c>
      <c r="L3" s="22"/>
      <c r="M3" s="22"/>
      <c r="N3" s="22"/>
      <c r="O3" s="22"/>
      <c r="P3" s="22"/>
      <c r="Q3" s="22"/>
      <c r="R3" s="22"/>
      <c r="S3" s="22"/>
      <c r="T3" s="22"/>
      <c r="U3" s="22"/>
      <c r="V3" s="22"/>
      <c r="W3" s="22"/>
      <c r="X3" s="22"/>
    </row>
    <row r="4" spans="1:24" x14ac:dyDescent="0.25">
      <c r="A4" s="1" t="str">
        <f>COUNTIF($B$2:B4,B4)&amp;":"&amp;B4</f>
        <v>1:S6LJVG2G</v>
      </c>
      <c r="B4" s="42" t="s">
        <v>93</v>
      </c>
      <c r="C4" s="27" t="str">
        <f>VLOOKUP(A4,'Data extraction'!$A$2:$AH$43,21,FALSE)</f>
        <v>to allow high possibility of automation of the ETL process design.</v>
      </c>
      <c r="D4" s="18" t="str">
        <f t="shared" si="0"/>
        <v>x</v>
      </c>
      <c r="E4" s="22" t="str">
        <f t="shared" si="1"/>
        <v/>
      </c>
      <c r="F4" s="22" t="str">
        <f t="shared" si="2"/>
        <v/>
      </c>
      <c r="G4" s="22" t="str">
        <f t="shared" si="3"/>
        <v>x</v>
      </c>
      <c r="H4" s="22" t="str">
        <f t="shared" si="4"/>
        <v/>
      </c>
      <c r="I4" s="51" t="str">
        <f t="shared" si="5"/>
        <v/>
      </c>
      <c r="J4" t="str">
        <f t="shared" si="6"/>
        <v>To develop an ETL/ELT process automatically</v>
      </c>
      <c r="L4" s="22"/>
      <c r="M4" s="22"/>
      <c r="N4" s="22"/>
      <c r="O4" s="22"/>
      <c r="P4" s="22"/>
      <c r="Q4" s="22"/>
      <c r="R4" s="22"/>
      <c r="S4" s="22"/>
      <c r="T4" s="22"/>
      <c r="U4" s="22"/>
      <c r="V4" s="22"/>
      <c r="W4" s="22"/>
      <c r="X4" s="22"/>
    </row>
    <row r="5" spans="1:24" x14ac:dyDescent="0.25">
      <c r="A5" s="1" t="str">
        <f>COUNTIF($B$2:B5,B5)&amp;":"&amp;B5</f>
        <v>1:FXJ5NTTB</v>
      </c>
      <c r="B5" s="42" t="s">
        <v>365</v>
      </c>
      <c r="C5" s="27" t="str">
        <f>VLOOKUP(A5,'Data extraction'!$A$2:$AH$43,21,FALSE)</f>
        <v>to produce rich and meaningful knowledge around data integration and generates semantic data as part of the transformation phase of ETL</v>
      </c>
      <c r="D5" s="18" t="str">
        <f t="shared" si="0"/>
        <v>x</v>
      </c>
      <c r="E5" s="22" t="str">
        <f t="shared" si="1"/>
        <v/>
      </c>
      <c r="F5" s="22" t="str">
        <f t="shared" si="2"/>
        <v/>
      </c>
      <c r="G5" s="22" t="str">
        <f t="shared" si="3"/>
        <v/>
      </c>
      <c r="H5" s="22" t="str">
        <f t="shared" si="4"/>
        <v/>
      </c>
      <c r="I5" s="51" t="str">
        <f t="shared" si="5"/>
        <v>x</v>
      </c>
      <c r="J5" t="str">
        <f t="shared" si="6"/>
        <v>To develop a new ETL/ELT process (without any other specific purposes)</v>
      </c>
      <c r="L5" s="22"/>
      <c r="M5" s="22"/>
      <c r="N5" s="22"/>
      <c r="O5" s="22"/>
      <c r="P5" s="22"/>
      <c r="Q5" s="22"/>
      <c r="R5" s="22"/>
      <c r="S5" s="22"/>
      <c r="T5" s="22"/>
      <c r="U5" s="22"/>
      <c r="V5" s="22"/>
      <c r="W5" s="22"/>
      <c r="X5" s="22"/>
    </row>
    <row r="6" spans="1:24" x14ac:dyDescent="0.25">
      <c r="A6" s="1" t="str">
        <f>COUNTIF($B$2:B6,B6)&amp;":"&amp;B6</f>
        <v>1:4H7A5BBP</v>
      </c>
      <c r="B6" s="42" t="s">
        <v>104</v>
      </c>
      <c r="C6" s="27" t="str">
        <f>VLOOKUP(A6,'Data extraction'!$A$2:$AH$43,21,FALSE)</f>
        <v>automation for generation ETL workflows</v>
      </c>
      <c r="D6" s="18" t="str">
        <f t="shared" si="0"/>
        <v>x</v>
      </c>
      <c r="E6" s="22" t="str">
        <f t="shared" si="1"/>
        <v/>
      </c>
      <c r="F6" s="22" t="str">
        <f t="shared" si="2"/>
        <v/>
      </c>
      <c r="G6" s="22" t="str">
        <f t="shared" si="3"/>
        <v>x</v>
      </c>
      <c r="H6" s="22" t="str">
        <f t="shared" si="4"/>
        <v/>
      </c>
      <c r="I6" s="51" t="str">
        <f t="shared" si="5"/>
        <v/>
      </c>
      <c r="J6" t="str">
        <f t="shared" si="6"/>
        <v>To develop an ETL/ELT process automatically</v>
      </c>
      <c r="L6" s="22"/>
      <c r="M6" s="22"/>
      <c r="N6" s="22"/>
      <c r="O6" s="22"/>
      <c r="P6" s="22"/>
      <c r="Q6" s="22"/>
      <c r="R6" s="22"/>
      <c r="S6" s="22"/>
      <c r="T6" s="22"/>
      <c r="U6" s="22"/>
      <c r="V6" s="22"/>
      <c r="W6" s="22"/>
      <c r="X6" s="22"/>
    </row>
    <row r="7" spans="1:24" x14ac:dyDescent="0.25">
      <c r="A7" s="1" t="str">
        <f>COUNTIF($B$2:B7,B7)&amp;":"&amp;B7</f>
        <v>1:W45GKKCL</v>
      </c>
      <c r="B7" s="42" t="s">
        <v>366</v>
      </c>
      <c r="C7" s="27" t="str">
        <f>VLOOKUP(A7,'Data extraction'!$A$2:$AH$43,21,FALSE)</f>
        <v>To automatically enricht ontology by text document, so that the semantic ETL can provide a common data repository</v>
      </c>
      <c r="D7" s="18" t="str">
        <f t="shared" ref="D7:D9" si="7">IF(OR(AND(OR(ISNUMBER(SEARCH("generat",C7)),ISNUMBER(SEARCH("creat",C7)),ISNUMBER(SEARCH("propos",C7)),ISNUMBER(SEARCH("design",C7)),ISNUMBER(SEARCH("develop",C7))),OR(ISNUMBER(SEARCH("transform",C7)),ISNUMBER(SEARCH("ETL",C7)),ISNUMBER(SEARCH("extract and load",C7)))),OR(ISNUMBER(SEARCH("data integration",C7)),ISNUMBER(SEARCH("harmonization",C7)))),"x","")</f>
        <v/>
      </c>
      <c r="E7" s="22" t="str">
        <f t="shared" si="1"/>
        <v/>
      </c>
      <c r="F7" s="22" t="str">
        <f t="shared" si="2"/>
        <v/>
      </c>
      <c r="G7" s="22" t="str">
        <f t="shared" si="3"/>
        <v>x</v>
      </c>
      <c r="H7" s="22" t="str">
        <f t="shared" si="4"/>
        <v/>
      </c>
      <c r="I7" s="51" t="str">
        <f t="shared" si="5"/>
        <v/>
      </c>
      <c r="J7" t="str">
        <f t="shared" si="6"/>
        <v>To automatically enricht ontology by text document, so that the semantic ETL can provide a common data repository</v>
      </c>
      <c r="L7" s="22"/>
      <c r="M7" s="22"/>
      <c r="N7" s="22"/>
      <c r="O7" s="22"/>
      <c r="P7" s="22"/>
      <c r="Q7" s="22"/>
      <c r="R7" s="22"/>
      <c r="S7" s="22"/>
      <c r="T7" s="22"/>
      <c r="U7" s="22"/>
      <c r="V7" s="22"/>
      <c r="W7" s="22"/>
      <c r="X7" s="22"/>
    </row>
    <row r="8" spans="1:24" x14ac:dyDescent="0.25">
      <c r="A8" s="1" t="str">
        <f>COUNTIF($B$2:B8,B8)&amp;":"&amp;B8</f>
        <v>1:AFEC8VNN</v>
      </c>
      <c r="B8" s="12" t="s">
        <v>117</v>
      </c>
      <c r="C8" s="27" t="str">
        <f>VLOOKUP(A8,'Data extraction'!$A$2:$AH$43,21,FALSE)</f>
        <v>To propose an automatic algorithm to generate ETL data flows.</v>
      </c>
      <c r="D8" s="18" t="str">
        <f t="shared" si="7"/>
        <v>x</v>
      </c>
      <c r="E8" s="22" t="str">
        <f t="shared" si="1"/>
        <v/>
      </c>
      <c r="F8" s="22" t="str">
        <f t="shared" si="2"/>
        <v/>
      </c>
      <c r="G8" s="22" t="str">
        <f t="shared" si="3"/>
        <v>x</v>
      </c>
      <c r="H8" s="22" t="str">
        <f t="shared" si="4"/>
        <v/>
      </c>
      <c r="I8" s="51" t="str">
        <f t="shared" si="5"/>
        <v/>
      </c>
      <c r="J8" t="str">
        <f t="shared" si="6"/>
        <v>To develop an ETL/ELT process automatically</v>
      </c>
      <c r="L8" s="22"/>
      <c r="M8" s="22"/>
      <c r="N8" s="22"/>
      <c r="O8" s="22"/>
      <c r="P8" s="22"/>
      <c r="Q8" s="22"/>
      <c r="R8" s="22"/>
      <c r="S8" s="22"/>
      <c r="T8" s="22"/>
      <c r="U8" s="22"/>
      <c r="V8" s="22"/>
      <c r="W8" s="22"/>
      <c r="X8" s="22"/>
    </row>
    <row r="9" spans="1:24" x14ac:dyDescent="0.25">
      <c r="A9" s="1" t="str">
        <f>COUNTIF($B$2:B9,B9)&amp;":"&amp;B9</f>
        <v>1:WGMWTPM7</v>
      </c>
      <c r="B9" s="42" t="s">
        <v>123</v>
      </c>
      <c r="C9" s="27" t="str">
        <f>VLOOKUP(A9,'Data extraction'!$A$2:$AH$43,21,FALSE)</f>
        <v>to make the core ETL pipeline reusable and to be able to use in any secure environments</v>
      </c>
      <c r="D9" s="18" t="str">
        <f t="shared" si="7"/>
        <v/>
      </c>
      <c r="E9" s="22" t="str">
        <f t="shared" si="1"/>
        <v>x</v>
      </c>
      <c r="F9" s="22" t="str">
        <f t="shared" si="2"/>
        <v/>
      </c>
      <c r="G9" s="22" t="str">
        <f t="shared" si="3"/>
        <v/>
      </c>
      <c r="H9" s="22" t="str">
        <f t="shared" si="4"/>
        <v/>
      </c>
      <c r="I9" s="51" t="str">
        <f t="shared" si="5"/>
        <v/>
      </c>
      <c r="J9" t="str">
        <f t="shared" si="6"/>
        <v>To reuse an ETL/ELT process (partially or completely)</v>
      </c>
      <c r="L9" s="22"/>
      <c r="M9" s="22"/>
      <c r="N9" s="22"/>
      <c r="O9" s="22"/>
      <c r="P9" s="22"/>
      <c r="Q9" s="22"/>
      <c r="R9" s="22"/>
      <c r="S9" s="22"/>
      <c r="T9" s="22"/>
      <c r="U9" s="22"/>
      <c r="V9" s="22"/>
      <c r="W9" s="22"/>
      <c r="X9" s="22"/>
    </row>
    <row r="10" spans="1:24" x14ac:dyDescent="0.25">
      <c r="A10" s="1" t="str">
        <f>COUNTIF($B$2:B10,B10)&amp;":"&amp;B10</f>
        <v>1:GUHMBZP3</v>
      </c>
      <c r="B10" s="42" t="s">
        <v>128</v>
      </c>
      <c r="C10" s="27" t="str">
        <f>VLOOKUP(A10,'Data extraction'!$A$2:$AH$43,21,FALSE)</f>
        <v>To auto-generate ETL code.</v>
      </c>
      <c r="D10" s="18" t="str">
        <f t="shared" ref="D10:D13" si="8">IF(OR(AND(OR(ISNUMBER(SEARCH("generat",C10)),ISNUMBER(SEARCH("creat",C10)),ISNUMBER(SEARCH("propos",C10)),ISNUMBER(SEARCH("design",C10)),ISNUMBER(SEARCH("develop",C10))),OR(ISNUMBER(SEARCH("transform",C10)),ISNUMBER(SEARCH("ETL",C10)),ISNUMBER(SEARCH("extract and load",C10)))),OR(ISNUMBER(SEARCH("data integration",C10)),ISNUMBER(SEARCH("harmonization",C10)))),"x","")</f>
        <v>x</v>
      </c>
      <c r="E10" s="22" t="str">
        <f t="shared" si="1"/>
        <v/>
      </c>
      <c r="F10" s="22" t="str">
        <f t="shared" si="2"/>
        <v/>
      </c>
      <c r="G10" s="22" t="str">
        <f t="shared" si="3"/>
        <v>x</v>
      </c>
      <c r="H10" s="22" t="str">
        <f t="shared" si="4"/>
        <v/>
      </c>
      <c r="I10" s="51" t="str">
        <f t="shared" si="5"/>
        <v/>
      </c>
      <c r="J10" t="str">
        <f t="shared" si="6"/>
        <v>To develop an ETL/ELT process automatically</v>
      </c>
      <c r="L10" s="22"/>
      <c r="M10" s="22"/>
      <c r="N10" s="22"/>
      <c r="O10" s="22"/>
      <c r="P10" s="22"/>
      <c r="Q10" s="22"/>
      <c r="R10" s="22"/>
      <c r="S10" s="22"/>
      <c r="T10" s="22"/>
      <c r="U10" s="22"/>
      <c r="V10" s="22"/>
      <c r="W10" s="22"/>
      <c r="X10" s="22"/>
    </row>
    <row r="11" spans="1:24" x14ac:dyDescent="0.25">
      <c r="A11" s="1" t="str">
        <f>COUNTIF($B$2:B11,B11)&amp;":"&amp;B11</f>
        <v>1:LC6FMJH6</v>
      </c>
      <c r="B11" s="42" t="s">
        <v>135</v>
      </c>
      <c r="C11" s="27" t="str">
        <f>VLOOKUP(A11,'Data extraction'!$A$2:$AH$43,21,FALSE)</f>
        <v>automates part of the transformation process</v>
      </c>
      <c r="D11" s="18" t="str">
        <f t="shared" si="8"/>
        <v/>
      </c>
      <c r="E11" s="22" t="str">
        <f t="shared" si="1"/>
        <v/>
      </c>
      <c r="F11" s="22" t="str">
        <f t="shared" si="2"/>
        <v/>
      </c>
      <c r="G11" s="22" t="str">
        <f t="shared" si="3"/>
        <v>x</v>
      </c>
      <c r="H11" s="22" t="str">
        <f t="shared" si="4"/>
        <v/>
      </c>
      <c r="I11" s="51" t="str">
        <f t="shared" si="5"/>
        <v>x</v>
      </c>
      <c r="J11" t="str">
        <f t="shared" si="6"/>
        <v>To automate the data transformation within an ETL/ELT process</v>
      </c>
      <c r="L11" s="22"/>
      <c r="M11" s="22"/>
      <c r="N11" s="22"/>
      <c r="O11" s="22"/>
      <c r="P11" s="22"/>
      <c r="Q11" s="22"/>
      <c r="R11" s="22"/>
      <c r="S11" s="22"/>
      <c r="T11" s="22"/>
      <c r="U11" s="22"/>
      <c r="V11" s="22"/>
      <c r="W11" s="22"/>
      <c r="X11" s="22"/>
    </row>
    <row r="12" spans="1:24" x14ac:dyDescent="0.25">
      <c r="A12" s="1" t="str">
        <f>COUNTIF($B$2:B12,B12)&amp;":"&amp;B12</f>
        <v>1:G57DNTZK</v>
      </c>
      <c r="B12" s="12" t="s">
        <v>140</v>
      </c>
      <c r="C12" s="27" t="str">
        <f>VLOOKUP(A12,'Data extraction'!$A$2:$AH$43,21,FALSE)</f>
        <v>proposed a generic framework to construct a semantic data warehouse from semantic database. This framework contributes on defining ETL process at ontological level.</v>
      </c>
      <c r="D12" s="18" t="str">
        <f t="shared" si="8"/>
        <v>x</v>
      </c>
      <c r="E12" s="22" t="str">
        <f t="shared" si="1"/>
        <v/>
      </c>
      <c r="F12" s="22" t="str">
        <f t="shared" si="2"/>
        <v>x</v>
      </c>
      <c r="G12" s="22" t="str">
        <f t="shared" si="3"/>
        <v/>
      </c>
      <c r="H12" s="22" t="str">
        <f t="shared" si="4"/>
        <v/>
      </c>
      <c r="I12" s="51" t="str">
        <f t="shared" si="5"/>
        <v/>
      </c>
      <c r="J12" t="str">
        <f t="shared" si="6"/>
        <v>To develop a generic ETL/ELT process</v>
      </c>
      <c r="L12" s="22"/>
      <c r="M12" s="22"/>
      <c r="N12" s="22"/>
      <c r="O12" s="22"/>
      <c r="P12" s="22"/>
      <c r="Q12" s="22"/>
      <c r="R12" s="22"/>
      <c r="S12" s="22"/>
      <c r="T12" s="22"/>
      <c r="U12" s="22"/>
      <c r="V12" s="22"/>
      <c r="W12" s="22"/>
      <c r="X12" s="22"/>
    </row>
    <row r="13" spans="1:24" x14ac:dyDescent="0.25">
      <c r="A13" s="1" t="str">
        <f>COUNTIF($B$2:B13,B13)&amp;":"&amp;B13</f>
        <v>1:H5CMN9ZS</v>
      </c>
      <c r="B13" s="42" t="s">
        <v>147</v>
      </c>
      <c r="C13" s="27" t="str">
        <f>VLOOKUP(A13,'Data extraction'!$A$2:$AH$43,21,FALSE)</f>
        <v>Use MMX for storing ETL metadata. This metadata is then used for automatically generating SQL scripts for transformation.</v>
      </c>
      <c r="D13" s="18" t="str">
        <f t="shared" si="8"/>
        <v>x</v>
      </c>
      <c r="E13" s="22" t="str">
        <f t="shared" si="1"/>
        <v/>
      </c>
      <c r="F13" s="22" t="str">
        <f t="shared" si="2"/>
        <v/>
      </c>
      <c r="G13" s="22" t="str">
        <f t="shared" si="3"/>
        <v>x</v>
      </c>
      <c r="H13" s="22" t="str">
        <f t="shared" si="4"/>
        <v/>
      </c>
      <c r="I13" s="51" t="str">
        <f t="shared" si="5"/>
        <v>x</v>
      </c>
      <c r="J13" t="str">
        <f t="shared" si="6"/>
        <v>To automate the data transformation within an ETL/ELT process</v>
      </c>
      <c r="L13" s="22"/>
      <c r="M13" s="22"/>
      <c r="N13" s="22"/>
      <c r="O13" s="22"/>
      <c r="P13" s="22"/>
      <c r="Q13" s="22"/>
      <c r="R13" s="22"/>
      <c r="S13" s="22"/>
      <c r="T13" s="22"/>
      <c r="U13" s="22"/>
      <c r="V13" s="22"/>
      <c r="W13" s="22"/>
      <c r="X13" s="22"/>
    </row>
    <row r="14" spans="1:24" x14ac:dyDescent="0.25">
      <c r="A14" s="1" t="str">
        <f>COUNTIF($B$2:B14,B14)&amp;":"&amp;B14</f>
        <v>1:7MSMYDLK</v>
      </c>
      <c r="B14" s="12" t="s">
        <v>154</v>
      </c>
      <c r="C14" s="27" t="str">
        <f>VLOOKUP(A14,'Data extraction'!$A$2:$AH$43,21,FALSE)</f>
        <v>(is a Review paper)
For: modelling ETL processes; modelling data; modelling DWH; design DWH;expressing patterns of ETL process</v>
      </c>
      <c r="D14" s="18" t="str">
        <f t="shared" ref="D14:D18" si="9">IF(OR(AND(OR(ISNUMBER(SEARCH("generat",C14)),ISNUMBER(SEARCH("creat",C14)),ISNUMBER(SEARCH("propos",C14)),ISNUMBER(SEARCH("design",C14)),ISNUMBER(SEARCH("develop",C14))),OR(ISNUMBER(SEARCH("transform",C14)),ISNUMBER(SEARCH("ETL",C14)),ISNUMBER(SEARCH("extract and load",C14)))),OR(ISNUMBER(SEARCH("data integration",C14)),ISNUMBER(SEARCH("harmonization",C14)))),"x","")</f>
        <v>x</v>
      </c>
      <c r="E14" s="22" t="str">
        <f t="shared" si="1"/>
        <v/>
      </c>
      <c r="F14" s="22" t="str">
        <f t="shared" si="2"/>
        <v/>
      </c>
      <c r="G14" s="22" t="str">
        <f t="shared" si="3"/>
        <v/>
      </c>
      <c r="H14" s="22" t="str">
        <f t="shared" si="4"/>
        <v/>
      </c>
      <c r="I14" s="51" t="str">
        <f t="shared" si="5"/>
        <v/>
      </c>
      <c r="J14" t="str">
        <f t="shared" si="6"/>
        <v>To develop a new ETL/ELT process (without any other specific purposes)</v>
      </c>
      <c r="L14" s="22"/>
      <c r="M14" s="22"/>
      <c r="N14" s="22"/>
      <c r="O14" s="22"/>
      <c r="P14" s="22"/>
      <c r="Q14" s="22"/>
      <c r="R14" s="22"/>
      <c r="S14" s="22"/>
      <c r="T14" s="22"/>
      <c r="U14" s="22"/>
      <c r="V14" s="22"/>
      <c r="W14" s="22"/>
      <c r="X14" s="22"/>
    </row>
    <row r="15" spans="1:24" x14ac:dyDescent="0.25">
      <c r="A15" s="1" t="str">
        <f>COUNTIF($B$2:B15,B15)&amp;":"&amp;B15</f>
        <v>2:7MSMYDLK</v>
      </c>
      <c r="B15" s="12" t="s">
        <v>154</v>
      </c>
      <c r="C15" s="27" t="str">
        <f>VLOOKUP(A15,'Data extraction'!$A$2:$AH$43,21,FALSE)</f>
        <v>modelling ETL processes;automatically generating ETL process;expressing patterns of ETL process</v>
      </c>
      <c r="D15" s="18" t="str">
        <f t="shared" si="9"/>
        <v>x</v>
      </c>
      <c r="E15" s="22" t="str">
        <f t="shared" si="1"/>
        <v/>
      </c>
      <c r="F15" s="22" t="str">
        <f t="shared" si="2"/>
        <v/>
      </c>
      <c r="G15" s="22" t="str">
        <f t="shared" si="3"/>
        <v>x</v>
      </c>
      <c r="H15" s="22" t="str">
        <f t="shared" si="4"/>
        <v/>
      </c>
      <c r="I15" s="51" t="str">
        <f t="shared" si="5"/>
        <v/>
      </c>
      <c r="J15" t="str">
        <f t="shared" si="6"/>
        <v>To develop an ETL/ELT process automatically</v>
      </c>
      <c r="L15" s="22"/>
      <c r="M15" s="22"/>
      <c r="N15" s="22"/>
      <c r="O15" s="22"/>
      <c r="P15" s="22"/>
      <c r="Q15" s="22"/>
      <c r="R15" s="22"/>
      <c r="S15" s="22"/>
      <c r="T15" s="22"/>
      <c r="U15" s="22"/>
      <c r="V15" s="22"/>
      <c r="W15" s="22"/>
      <c r="X15" s="22"/>
    </row>
    <row r="16" spans="1:24" x14ac:dyDescent="0.25">
      <c r="A16" s="1" t="str">
        <f>COUNTIF($B$2:B16,B16)&amp;":"&amp;B16</f>
        <v>3:7MSMYDLK</v>
      </c>
      <c r="B16" s="12" t="s">
        <v>154</v>
      </c>
      <c r="C16" s="27" t="str">
        <f>VLOOKUP(A16,'Data extraction'!$A$2:$AH$43,21,FALSE)</f>
        <v>development of DWH;automatically generating ETL process;modelling DWH</v>
      </c>
      <c r="D16" s="18" t="str">
        <f t="shared" si="9"/>
        <v>x</v>
      </c>
      <c r="E16" s="22" t="str">
        <f t="shared" si="1"/>
        <v/>
      </c>
      <c r="F16" s="22" t="str">
        <f t="shared" si="2"/>
        <v/>
      </c>
      <c r="G16" s="22" t="str">
        <f t="shared" si="3"/>
        <v>x</v>
      </c>
      <c r="H16" s="22" t="str">
        <f t="shared" si="4"/>
        <v/>
      </c>
      <c r="I16" s="51" t="str">
        <f t="shared" si="5"/>
        <v/>
      </c>
      <c r="J16" t="str">
        <f t="shared" si="6"/>
        <v>To develop an ETL/ELT process automatically</v>
      </c>
      <c r="L16" s="22"/>
      <c r="M16" s="22"/>
      <c r="N16" s="22"/>
      <c r="O16" s="22"/>
      <c r="P16" s="22"/>
      <c r="Q16" s="22"/>
      <c r="R16" s="22"/>
      <c r="S16" s="22"/>
      <c r="T16" s="22"/>
      <c r="U16" s="22"/>
      <c r="V16" s="22"/>
      <c r="W16" s="22"/>
      <c r="X16" s="22"/>
    </row>
    <row r="17" spans="1:24" x14ac:dyDescent="0.25">
      <c r="A17" s="1" t="str">
        <f>COUNTIF($B$2:B17,B17)&amp;":"&amp;B17</f>
        <v>4:7MSMYDLK</v>
      </c>
      <c r="B17" s="12" t="s">
        <v>154</v>
      </c>
      <c r="C17" s="27" t="str">
        <f>VLOOKUP(A17,'Data extraction'!$A$2:$AH$43,21,FALSE)</f>
        <v>modelling ETL processes;design ETL process;prediction of ETL performance;development of DWH;development of ETL process;improve performance</v>
      </c>
      <c r="D17" s="18" t="str">
        <f t="shared" si="9"/>
        <v>x</v>
      </c>
      <c r="E17" s="22" t="str">
        <f t="shared" si="1"/>
        <v/>
      </c>
      <c r="F17" s="22" t="str">
        <f t="shared" si="2"/>
        <v/>
      </c>
      <c r="G17" s="22" t="str">
        <f t="shared" si="3"/>
        <v/>
      </c>
      <c r="H17" s="22" t="str">
        <f t="shared" si="4"/>
        <v>x</v>
      </c>
      <c r="I17" s="51" t="str">
        <f t="shared" si="5"/>
        <v/>
      </c>
      <c r="J17" t="str">
        <f t="shared" si="6"/>
        <v>To improve the performance of an ETL/ELT process</v>
      </c>
      <c r="L17" s="22"/>
      <c r="M17" s="22"/>
      <c r="N17" s="22"/>
      <c r="O17" s="22"/>
      <c r="P17" s="22"/>
      <c r="Q17" s="22"/>
      <c r="R17" s="22"/>
      <c r="S17" s="22"/>
      <c r="T17" s="22"/>
      <c r="U17" s="22"/>
      <c r="V17" s="22"/>
      <c r="W17" s="22"/>
      <c r="X17" s="22"/>
    </row>
    <row r="18" spans="1:24" x14ac:dyDescent="0.25">
      <c r="A18" s="1" t="str">
        <f>COUNTIF($B$2:B18,B18)&amp;":"&amp;B18</f>
        <v>5:7MSMYDLK</v>
      </c>
      <c r="B18" s="12" t="s">
        <v>154</v>
      </c>
      <c r="C18" s="27" t="str">
        <f>VLOOKUP(A18,'Data extraction'!$A$2:$AH$43,21,FALSE)</f>
        <v>modelling ETL processes;describe ETL</v>
      </c>
      <c r="D18" s="18" t="str">
        <f t="shared" si="9"/>
        <v/>
      </c>
      <c r="E18" s="22" t="str">
        <f t="shared" si="1"/>
        <v/>
      </c>
      <c r="F18" s="22" t="str">
        <f t="shared" si="2"/>
        <v/>
      </c>
      <c r="G18" s="22" t="str">
        <f t="shared" si="3"/>
        <v/>
      </c>
      <c r="H18" s="22" t="str">
        <f t="shared" si="4"/>
        <v/>
      </c>
      <c r="I18" s="51" t="str">
        <f t="shared" si="5"/>
        <v/>
      </c>
      <c r="J18" t="str">
        <f t="shared" si="6"/>
        <v>modelling ETL processes;describe ETL</v>
      </c>
      <c r="L18" s="22"/>
      <c r="M18" s="22"/>
      <c r="N18" s="22"/>
      <c r="O18" s="22"/>
      <c r="P18" s="22"/>
      <c r="Q18" s="22"/>
      <c r="R18" s="22"/>
      <c r="S18" s="22"/>
      <c r="T18" s="22"/>
      <c r="U18" s="22"/>
      <c r="V18" s="22"/>
      <c r="W18" s="22"/>
      <c r="X18" s="22"/>
    </row>
    <row r="19" spans="1:24" x14ac:dyDescent="0.25">
      <c r="A19" s="1" t="str">
        <f>COUNTIF($B$2:B19,B19)&amp;":"&amp;B19</f>
        <v>1:2DDKISFN</v>
      </c>
      <c r="B19" s="42" t="s">
        <v>159</v>
      </c>
      <c r="C19" s="27" t="str">
        <f>VLOOKUP(A19,'Data extraction'!$A$2:$AH$43,21,FALSE)</f>
        <v>to develop a method that is based on declarative, universally machine-processible but also human-readable and easily maintainable ETL definitions that can be translated into automated database transactions.</v>
      </c>
      <c r="D19" s="18" t="str">
        <f t="shared" ref="D19:D23" si="10">IF(OR(AND(OR(ISNUMBER(SEARCH("generat",C19)),ISNUMBER(SEARCH("creat",C19)),ISNUMBER(SEARCH("propos",C19)),ISNUMBER(SEARCH("design",C19)),ISNUMBER(SEARCH("develop",C19))),OR(ISNUMBER(SEARCH("transform",C19)),ISNUMBER(SEARCH("ETL",C19)),ISNUMBER(SEARCH("extract and load",C19)))),OR(ISNUMBER(SEARCH("data integration",C19)),ISNUMBER(SEARCH("harmonization",C19)))),"x","")</f>
        <v>x</v>
      </c>
      <c r="E19" s="22" t="str">
        <f t="shared" si="1"/>
        <v/>
      </c>
      <c r="F19" s="22" t="str">
        <f t="shared" si="2"/>
        <v/>
      </c>
      <c r="G19" s="22" t="str">
        <f t="shared" si="3"/>
        <v>x</v>
      </c>
      <c r="H19" s="22" t="str">
        <f t="shared" si="4"/>
        <v/>
      </c>
      <c r="I19" s="51" t="str">
        <f t="shared" si="5"/>
        <v/>
      </c>
      <c r="J19" t="str">
        <f t="shared" si="6"/>
        <v>To develop an ETL/ELT process automatically</v>
      </c>
      <c r="L19" s="22"/>
      <c r="M19" s="22"/>
      <c r="N19" s="22"/>
      <c r="O19" s="22"/>
      <c r="P19" s="22"/>
      <c r="Q19" s="22"/>
      <c r="R19" s="22"/>
      <c r="S19" s="22"/>
      <c r="T19" s="22"/>
      <c r="U19" s="22"/>
      <c r="V19" s="22"/>
      <c r="W19" s="22"/>
      <c r="X19" s="22"/>
    </row>
    <row r="20" spans="1:24" x14ac:dyDescent="0.25">
      <c r="A20" s="1" t="str">
        <f>COUNTIF($B$2:B20,B20)&amp;":"&amp;B20</f>
        <v>1:HTZ6A98U</v>
      </c>
      <c r="B20" s="12" t="s">
        <v>163</v>
      </c>
      <c r="C20" s="27" t="str">
        <f>VLOOKUP(A20,'Data extraction'!$A$2:$AH$43,21,FALSE)</f>
        <v>To align heterogeneous data from multiple sources</v>
      </c>
      <c r="D20" s="18" t="str">
        <f t="shared" si="10"/>
        <v/>
      </c>
      <c r="E20" s="22" t="str">
        <f t="shared" si="1"/>
        <v/>
      </c>
      <c r="F20" s="22" t="str">
        <f t="shared" si="2"/>
        <v/>
      </c>
      <c r="G20" s="22" t="str">
        <f t="shared" si="3"/>
        <v/>
      </c>
      <c r="H20" s="22" t="str">
        <f t="shared" si="4"/>
        <v/>
      </c>
      <c r="I20" s="51" t="str">
        <f t="shared" si="5"/>
        <v/>
      </c>
      <c r="J20" t="str">
        <f t="shared" si="6"/>
        <v>To align heterogeneous data from multiple sources</v>
      </c>
      <c r="L20" s="22"/>
      <c r="M20" s="22"/>
      <c r="N20" s="22"/>
      <c r="O20" s="22"/>
      <c r="P20" s="22"/>
      <c r="Q20" s="22"/>
      <c r="R20" s="22"/>
      <c r="S20" s="22"/>
      <c r="T20" s="22"/>
      <c r="U20" s="22"/>
      <c r="V20" s="22"/>
      <c r="W20" s="22"/>
      <c r="X20" s="22"/>
    </row>
    <row r="21" spans="1:24" x14ac:dyDescent="0.25">
      <c r="A21" s="1" t="str">
        <f>COUNTIF($B$2:B21,B21)&amp;":"&amp;B21</f>
        <v>1:MVT6DRNA</v>
      </c>
      <c r="B21" s="42" t="s">
        <v>168</v>
      </c>
      <c r="C21" s="27" t="str">
        <f>VLOOKUP(A21,'Data extraction'!$A$2:$AH$43,21,FALSE)</f>
        <v>by using rules based on the structure and rules on how the data vault entities will be populated, it is possible to automatically generate ETL code.</v>
      </c>
      <c r="D21" s="18" t="str">
        <f t="shared" si="10"/>
        <v>x</v>
      </c>
      <c r="E21" s="22" t="str">
        <f t="shared" si="1"/>
        <v/>
      </c>
      <c r="F21" s="22" t="str">
        <f t="shared" si="2"/>
        <v/>
      </c>
      <c r="G21" s="22" t="str">
        <f t="shared" si="3"/>
        <v>x</v>
      </c>
      <c r="H21" s="22" t="str">
        <f t="shared" si="4"/>
        <v/>
      </c>
      <c r="I21" s="51" t="str">
        <f t="shared" si="5"/>
        <v/>
      </c>
      <c r="J21" t="str">
        <f t="shared" si="6"/>
        <v>To develop an ETL/ELT process automatically</v>
      </c>
      <c r="L21" s="22"/>
      <c r="M21" s="22"/>
      <c r="N21" s="22"/>
      <c r="O21" s="22"/>
      <c r="P21" s="22"/>
      <c r="Q21" s="22"/>
      <c r="R21" s="22"/>
      <c r="S21" s="22"/>
      <c r="T21" s="22"/>
      <c r="U21" s="22"/>
      <c r="V21" s="22"/>
      <c r="W21" s="22"/>
      <c r="X21" s="22"/>
    </row>
    <row r="22" spans="1:24" x14ac:dyDescent="0.25">
      <c r="A22" s="1" t="str">
        <f>COUNTIF($B$2:B22,B22)&amp;":"&amp;B22</f>
        <v>1:ZQ5N6K9Q</v>
      </c>
      <c r="B22" s="42" t="s">
        <v>175</v>
      </c>
      <c r="C22" s="27" t="str">
        <f>VLOOKUP(A22,'Data extraction'!$A$2:$AH$43,21,FALSE)</f>
        <v>overall harmonization framework which has been developed for harmonization of spatial planning data in scope of the INSPIRE directive</v>
      </c>
      <c r="D22" s="18" t="str">
        <f t="shared" si="10"/>
        <v>x</v>
      </c>
      <c r="E22" s="22" t="str">
        <f t="shared" si="1"/>
        <v/>
      </c>
      <c r="F22" s="22" t="str">
        <f t="shared" si="2"/>
        <v/>
      </c>
      <c r="G22" s="22" t="str">
        <f t="shared" si="3"/>
        <v/>
      </c>
      <c r="H22" s="22" t="str">
        <f t="shared" si="4"/>
        <v/>
      </c>
      <c r="I22" s="51" t="str">
        <f t="shared" si="5"/>
        <v/>
      </c>
      <c r="J22" t="str">
        <f t="shared" si="6"/>
        <v>To develop a new ETL/ELT process (without any other specific purposes)</v>
      </c>
      <c r="L22" s="22"/>
      <c r="M22" s="22"/>
      <c r="N22" s="22"/>
      <c r="O22" s="22"/>
      <c r="P22" s="22"/>
      <c r="Q22" s="22"/>
      <c r="R22" s="22"/>
      <c r="S22" s="22"/>
      <c r="T22" s="22"/>
      <c r="U22" s="22"/>
      <c r="V22" s="22"/>
      <c r="W22" s="22"/>
      <c r="X22" s="22"/>
    </row>
    <row r="23" spans="1:24" x14ac:dyDescent="0.25">
      <c r="A23" s="1" t="str">
        <f>COUNTIF($B$2:B23,B23)&amp;":"&amp;B23</f>
        <v>1:A7PVZFY8</v>
      </c>
      <c r="B23" s="42" t="s">
        <v>182</v>
      </c>
      <c r="C23" s="27" t="str">
        <f>VLOOKUP(A23,'Data extraction'!$A$2:$AH$43,21,FALSE)</f>
        <v>4D foundational ontology is a meas of dealing with the diversity of representation and sematnics within acquired data. Using a 4D foundational ontology enables the harmonization of data, then generates a graph database</v>
      </c>
      <c r="D23" s="18" t="str">
        <f t="shared" si="10"/>
        <v>x</v>
      </c>
      <c r="E23" s="22" t="str">
        <f t="shared" si="1"/>
        <v/>
      </c>
      <c r="F23" s="22" t="str">
        <f t="shared" si="2"/>
        <v/>
      </c>
      <c r="G23" s="22" t="str">
        <f t="shared" si="3"/>
        <v/>
      </c>
      <c r="H23" s="22" t="str">
        <f t="shared" si="4"/>
        <v/>
      </c>
      <c r="I23" s="51" t="str">
        <f t="shared" si="5"/>
        <v/>
      </c>
      <c r="J23" t="str">
        <f t="shared" si="6"/>
        <v>To develop a new ETL/ELT process (without any other specific purposes)</v>
      </c>
      <c r="L23" s="22"/>
      <c r="M23" s="22"/>
      <c r="N23" s="22"/>
      <c r="O23" s="22"/>
      <c r="P23" s="22"/>
      <c r="Q23" s="22"/>
      <c r="R23" s="22"/>
      <c r="S23" s="22"/>
      <c r="T23" s="22"/>
      <c r="U23" s="22"/>
      <c r="V23" s="22"/>
      <c r="W23" s="22"/>
      <c r="X23" s="22"/>
    </row>
    <row r="24" spans="1:24" x14ac:dyDescent="0.25">
      <c r="A24" s="1" t="str">
        <f>COUNTIF($B$2:B24,B24)&amp;":"&amp;B24</f>
        <v>1:IDIA875P</v>
      </c>
      <c r="B24" s="12" t="s">
        <v>367</v>
      </c>
      <c r="C24" s="27" t="str">
        <f>VLOOKUP(A24,'Data extraction'!$A$2:$AH$43,21,FALSE)</f>
        <v>automate the process of constructing a StarGraph for building a data mart</v>
      </c>
      <c r="D24" s="18" t="str">
        <f>IF(OR(AND(OR(ISNUMBER(SEARCH("generat",C24)),ISNUMBER(SEARCH("creat",C24)),ISNUMBER(SEARCH("propos",C24)),ISNUMBER(SEARCH("design",C24)),ISNUMBER(SEARCH("develop",C24))),OR(ISNUMBER(SEARCH("transform",C24)),ISNUMBER(SEARCH("ETL",C24)),ISNUMBER(SEARCH("extract and load",C24)))),OR(ISNUMBER(SEARCH("data integration",C24)),ISNUMBER(SEARCH("harmonization",C24)))),"x","")</f>
        <v/>
      </c>
      <c r="E24" s="22" t="str">
        <f t="shared" si="1"/>
        <v/>
      </c>
      <c r="F24" s="22" t="str">
        <f t="shared" si="2"/>
        <v/>
      </c>
      <c r="G24" s="22" t="str">
        <f t="shared" si="3"/>
        <v>x</v>
      </c>
      <c r="H24" s="22" t="str">
        <f t="shared" si="4"/>
        <v/>
      </c>
      <c r="I24" s="51" t="str">
        <f t="shared" si="5"/>
        <v/>
      </c>
      <c r="J24" t="str">
        <f t="shared" si="6"/>
        <v>automate the process of constructing a StarGraph for building a data mart</v>
      </c>
      <c r="L24" s="22"/>
      <c r="M24" s="22"/>
      <c r="N24" s="22"/>
      <c r="O24" s="22"/>
      <c r="P24" s="22"/>
      <c r="Q24" s="22"/>
      <c r="R24" s="22"/>
      <c r="S24" s="22"/>
      <c r="T24" s="22"/>
      <c r="U24" s="22"/>
      <c r="V24" s="22"/>
      <c r="W24" s="22"/>
      <c r="X24" s="22"/>
    </row>
    <row r="25" spans="1:24" x14ac:dyDescent="0.25">
      <c r="A25" s="1" t="str">
        <f>COUNTIF($B$2:B25,B25)&amp;":"&amp;B25</f>
        <v>1:ESWG8YG7</v>
      </c>
      <c r="B25" s="42" t="s">
        <v>196</v>
      </c>
      <c r="C25" s="27" t="str">
        <f>VLOOKUP(A25,'Data extraction'!$A$2:$AH$43,21,FALSE)</f>
        <v>To reduce the complexity of the extraction process by describing all source data using ontology.</v>
      </c>
      <c r="D25" s="18" t="str">
        <f t="shared" ref="D25:D27" si="11">IF(OR(AND(OR(ISNUMBER(SEARCH("generat",C25)),ISNUMBER(SEARCH("creat",C25)),ISNUMBER(SEARCH("propos",C25)),ISNUMBER(SEARCH("design",C25)),ISNUMBER(SEARCH("develop",C25))),OR(ISNUMBER(SEARCH("transform",C25)),ISNUMBER(SEARCH("ETL",C25)),ISNUMBER(SEARCH("extract and load",C25)))),ISNUMBER(SEARCH("data integration",C25))),"x","")</f>
        <v/>
      </c>
      <c r="E25" s="22" t="str">
        <f t="shared" si="1"/>
        <v/>
      </c>
      <c r="F25" s="22" t="str">
        <f t="shared" si="2"/>
        <v/>
      </c>
      <c r="G25" s="22" t="str">
        <f t="shared" si="3"/>
        <v/>
      </c>
      <c r="H25" s="22" t="str">
        <f t="shared" si="4"/>
        <v/>
      </c>
      <c r="I25" s="51" t="str">
        <f t="shared" si="5"/>
        <v/>
      </c>
      <c r="J25" t="str">
        <f t="shared" si="6"/>
        <v>To reduce the complexity of the extraction process by describing all source data using ontology.</v>
      </c>
      <c r="L25" s="22"/>
      <c r="M25" s="22"/>
      <c r="N25" s="22"/>
      <c r="O25" s="22"/>
      <c r="P25" s="22"/>
      <c r="Q25" s="22"/>
      <c r="R25" s="22"/>
      <c r="S25" s="22"/>
      <c r="T25" s="22"/>
      <c r="U25" s="22"/>
      <c r="V25" s="22"/>
      <c r="W25" s="22"/>
      <c r="X25" s="22"/>
    </row>
    <row r="26" spans="1:24" x14ac:dyDescent="0.25">
      <c r="A26" s="1" t="str">
        <f>COUNTIF($B$2:B26,B26)&amp;":"&amp;B26</f>
        <v>1:ZN77M9AM</v>
      </c>
      <c r="B26" s="42" t="s">
        <v>202</v>
      </c>
      <c r="C26" s="27" t="str">
        <f>VLOOKUP(A26,'Data extraction'!$A$2:$AH$43,21,FALSE)</f>
        <v>Aims to offer a consistent and repeatable process to convert a volume of data from delimited files via templates to RDF.</v>
      </c>
      <c r="D26" s="18" t="str">
        <f t="shared" si="11"/>
        <v/>
      </c>
      <c r="E26" s="22" t="str">
        <f t="shared" si="1"/>
        <v>x</v>
      </c>
      <c r="F26" s="22" t="str">
        <f t="shared" si="2"/>
        <v/>
      </c>
      <c r="G26" s="22" t="str">
        <f t="shared" si="3"/>
        <v/>
      </c>
      <c r="H26" s="22" t="str">
        <f t="shared" si="4"/>
        <v/>
      </c>
      <c r="I26" s="51" t="str">
        <f t="shared" si="5"/>
        <v/>
      </c>
      <c r="J26" t="str">
        <f t="shared" si="6"/>
        <v>To reuse an ETL/ELT process (partially or completely)</v>
      </c>
      <c r="L26" s="22"/>
      <c r="M26" s="22"/>
      <c r="N26" s="22"/>
      <c r="O26" s="22"/>
      <c r="P26" s="22"/>
      <c r="Q26" s="22"/>
      <c r="R26" s="22"/>
      <c r="S26" s="22"/>
      <c r="T26" s="22"/>
      <c r="U26" s="22"/>
      <c r="V26" s="22"/>
      <c r="W26" s="22"/>
      <c r="X26" s="22"/>
    </row>
    <row r="27" spans="1:24" x14ac:dyDescent="0.25">
      <c r="A27" s="1" t="str">
        <f>COUNTIF($B$2:B27,B27)&amp;":"&amp;B27</f>
        <v>1:MX6N36VX</v>
      </c>
      <c r="B27" s="12" t="s">
        <v>207</v>
      </c>
      <c r="C27" s="27" t="str">
        <f>VLOOKUP(A27,'Data extraction'!$A$2:$AH$43,21,FALSE)</f>
        <v>To be able to automatically intergrate new data source</v>
      </c>
      <c r="D27" s="18" t="str">
        <f t="shared" si="11"/>
        <v/>
      </c>
      <c r="E27" s="22" t="str">
        <f t="shared" si="1"/>
        <v/>
      </c>
      <c r="F27" s="22" t="str">
        <f t="shared" si="2"/>
        <v/>
      </c>
      <c r="G27" s="22" t="str">
        <f t="shared" si="3"/>
        <v>x</v>
      </c>
      <c r="H27" s="22" t="str">
        <f t="shared" si="4"/>
        <v/>
      </c>
      <c r="I27" s="51" t="str">
        <f>IF(OR(ISNUMBER(SEARCH("transform",C27)),ISNUMBER(SEARCH("integrat",C27))),"x","")</f>
        <v/>
      </c>
      <c r="J27" t="str">
        <f t="shared" si="6"/>
        <v>To be able to automatically intergrate new data source</v>
      </c>
      <c r="L27" s="22"/>
      <c r="M27" s="22"/>
      <c r="N27" s="22"/>
      <c r="O27" s="22"/>
      <c r="P27" s="22"/>
      <c r="Q27" s="22"/>
      <c r="R27" s="22"/>
      <c r="S27" s="22"/>
      <c r="T27" s="22"/>
      <c r="U27" s="22"/>
      <c r="V27" s="22"/>
      <c r="W27" s="22"/>
      <c r="X27" s="22"/>
    </row>
    <row r="28" spans="1:24" x14ac:dyDescent="0.25">
      <c r="A28" s="1" t="str">
        <f>COUNTIF($B$2:B28,B28)&amp;":"&amp;B28</f>
        <v>2:MX6N36VX</v>
      </c>
      <c r="B28" s="12" t="s">
        <v>207</v>
      </c>
      <c r="C28" s="27" t="str">
        <f>VLOOKUP(A28,'Data extraction'!$A$2:$AH$43,21,FALSE)</f>
        <v>automatically generate template for transformation by using metadata of source data</v>
      </c>
      <c r="D28" s="18" t="str">
        <f t="shared" ref="D28:D31" si="12">IF(OR(AND(OR(ISNUMBER(SEARCH("generat",C28)),ISNUMBER(SEARCH("creat",C28)),ISNUMBER(SEARCH("propos",C28)),ISNUMBER(SEARCH("design",C28)),ISNUMBER(SEARCH("develop",C28))),OR(ISNUMBER(SEARCH("transform",C28)),ISNUMBER(SEARCH("ETL",C28)),ISNUMBER(SEARCH("extract and load",C28)))),ISNUMBER(SEARCH("data integration",C28))),"x","")</f>
        <v>x</v>
      </c>
      <c r="E28" s="22" t="str">
        <f t="shared" ref="E28" si="13">IF(OR(ISNUMBER(SEARCH("reus",C28)),ISNUMBER(SEARCH("repeat",C28)),ISNUMBER(SEARCH("exist",C28))),"x","")</f>
        <v/>
      </c>
      <c r="F28" s="22" t="str">
        <f t="shared" ref="F28" si="14">IF(OR(ISNUMBER(SEARCH("generi",C28)),ISNUMBER(SEARCH("general",C28)),ISNUMBER(SEARCH("one",C28)),,ISNUMBER(SEARCH("unif",C28))),"x","")</f>
        <v/>
      </c>
      <c r="G28" s="22" t="str">
        <f t="shared" ref="G28" si="15">IF(OR(ISNUMBER(SEARCH("automat",C28)),ISNUMBER(SEARCH("auto",C28)),),"x","")</f>
        <v>x</v>
      </c>
      <c r="H28" s="22" t="str">
        <f t="shared" ref="H28" si="16">IF(OR(ISNUMBER(SEARCH("effec",C28)),ISNUMBER(SEARCH("efficien",C28)),ISNUMBER(SEARCH("fast",C28)),ISNUMBER(SEARCH("performance",C28))),"x","")</f>
        <v/>
      </c>
      <c r="I28" s="51" t="str">
        <f>IF(OR(ISNUMBER(SEARCH("transform",C28)),ISNUMBER(SEARCH("integrat",C28))),"x","")</f>
        <v>x</v>
      </c>
      <c r="J28" t="str">
        <f t="shared" si="6"/>
        <v>To automate the data transformation within an ETL/ELT process</v>
      </c>
      <c r="L28" s="22"/>
      <c r="M28" s="22"/>
      <c r="N28" s="22"/>
      <c r="O28" s="22"/>
      <c r="P28" s="22"/>
      <c r="Q28" s="22"/>
      <c r="R28" s="22"/>
      <c r="S28" s="22"/>
      <c r="T28" s="22"/>
      <c r="U28" s="22"/>
      <c r="V28" s="22"/>
      <c r="W28" s="22"/>
      <c r="X28" s="22"/>
    </row>
    <row r="29" spans="1:24" x14ac:dyDescent="0.25">
      <c r="A29" s="1" t="str">
        <f>COUNTIF($B$2:B29,B29)&amp;":"&amp;B29</f>
        <v>1:8IRI7CBT</v>
      </c>
      <c r="B29" s="42" t="s">
        <v>214</v>
      </c>
      <c r="C29" s="27" t="str">
        <f>VLOOKUP(A29,'Data extraction'!$A$2:$AH$43,21,FALSE)</f>
        <v xml:space="preserve">to enable transforming data into OMOP CDM automatically </v>
      </c>
      <c r="D29" s="18" t="str">
        <f t="shared" si="12"/>
        <v/>
      </c>
      <c r="E29" s="22" t="str">
        <f t="shared" si="1"/>
        <v/>
      </c>
      <c r="F29" s="22" t="str">
        <f t="shared" si="2"/>
        <v/>
      </c>
      <c r="G29" s="22" t="str">
        <f t="shared" si="3"/>
        <v>x</v>
      </c>
      <c r="H29" s="22" t="str">
        <f t="shared" si="4"/>
        <v/>
      </c>
      <c r="I29" s="51" t="str">
        <f t="shared" ref="I29:I30" si="17">IF(OR(ISNUMBER(SEARCH("transform",C29)),ISNUMBER(SEARCH("integrat",C29))),"x","")</f>
        <v>x</v>
      </c>
      <c r="J29" t="str">
        <f t="shared" si="6"/>
        <v>To automate the data transformation within an ETL/ELT process</v>
      </c>
      <c r="L29" s="22"/>
      <c r="M29" s="22"/>
      <c r="N29" s="22"/>
      <c r="O29" s="22"/>
      <c r="P29" s="22"/>
      <c r="Q29" s="22"/>
      <c r="R29" s="22"/>
      <c r="S29" s="22"/>
      <c r="T29" s="22"/>
      <c r="U29" s="22"/>
      <c r="V29" s="22"/>
      <c r="W29" s="22"/>
      <c r="X29" s="22"/>
    </row>
    <row r="30" spans="1:24" x14ac:dyDescent="0.25">
      <c r="A30" s="1" t="str">
        <f>COUNTIF($B$2:B30,B30)&amp;":"&amp;B30</f>
        <v>2:8IRI7CBT</v>
      </c>
      <c r="B30" s="42" t="s">
        <v>214</v>
      </c>
      <c r="C30" s="27" t="str">
        <f>VLOOKUP(A30,'Data extraction'!$A$2:$AH$43,21,FALSE)</f>
        <v>To simplify the maintenance of the transformation process in case of changes in data sources by storing mapping rules in a machine-processable format combined with robust versioning</v>
      </c>
      <c r="D30" s="18" t="str">
        <f t="shared" si="12"/>
        <v/>
      </c>
      <c r="E30" s="22" t="str">
        <f t="shared" si="1"/>
        <v/>
      </c>
      <c r="F30" s="22" t="str">
        <f t="shared" si="2"/>
        <v/>
      </c>
      <c r="G30" s="22" t="str">
        <f t="shared" si="3"/>
        <v/>
      </c>
      <c r="H30" s="22" t="str">
        <f t="shared" si="4"/>
        <v/>
      </c>
      <c r="I30" s="51" t="str">
        <f t="shared" si="17"/>
        <v>x</v>
      </c>
      <c r="J30" t="str">
        <f t="shared" si="6"/>
        <v>To simplify the maintenance of the transformation process in case of changes in data sources by storing mapping rules in a machine-processable format combined with robust versioning</v>
      </c>
      <c r="L30" s="22"/>
      <c r="M30" s="22"/>
      <c r="N30" s="22"/>
      <c r="O30" s="22"/>
      <c r="P30" s="22"/>
      <c r="Q30" s="22"/>
      <c r="R30" s="22"/>
      <c r="S30" s="22"/>
      <c r="T30" s="22"/>
      <c r="U30" s="22"/>
      <c r="V30" s="22"/>
      <c r="W30" s="22"/>
      <c r="X30" s="22"/>
    </row>
    <row r="31" spans="1:24" x14ac:dyDescent="0.25">
      <c r="A31" s="1" t="str">
        <f>COUNTIF($B$2:B31,B31)&amp;":"&amp;B31</f>
        <v>1:97Z4C3QP</v>
      </c>
      <c r="B31" s="42" t="s">
        <v>368</v>
      </c>
      <c r="C31" s="27" t="str">
        <f>VLOOKUP(A31,'Data extraction'!$A$2:$AH$43,21,FALSE)</f>
        <v>To be able to use the existing ETL process to prepare data in i2b2 for analytical purpose in PCORnet networks</v>
      </c>
      <c r="D31" s="18" t="str">
        <f t="shared" si="12"/>
        <v/>
      </c>
      <c r="E31" s="22" t="str">
        <f t="shared" si="1"/>
        <v>x</v>
      </c>
      <c r="F31" s="22" t="str">
        <f t="shared" si="2"/>
        <v/>
      </c>
      <c r="G31" s="22" t="str">
        <f t="shared" si="3"/>
        <v/>
      </c>
      <c r="H31" s="22" t="str">
        <f t="shared" si="4"/>
        <v/>
      </c>
      <c r="I31" s="51" t="str">
        <f t="shared" ref="I31:I42" si="18">IF(OR(ISNUMBER(SEARCH("transform",C31)),ISNUMBER(SEARCH("integrat",C31))),"x","")</f>
        <v/>
      </c>
      <c r="J31" t="str">
        <f t="shared" si="6"/>
        <v>To reuse an ETL/ELT process (partially or completely)</v>
      </c>
      <c r="L31" s="22"/>
      <c r="M31" s="22"/>
      <c r="N31" s="22"/>
      <c r="O31" s="22"/>
      <c r="P31" s="22"/>
      <c r="Q31" s="22"/>
      <c r="R31" s="22"/>
      <c r="S31" s="22"/>
      <c r="T31" s="22"/>
      <c r="U31" s="22"/>
      <c r="V31" s="22"/>
      <c r="W31" s="22"/>
      <c r="X31" s="22"/>
    </row>
    <row r="32" spans="1:24" x14ac:dyDescent="0.25">
      <c r="A32" s="1" t="str">
        <f>COUNTIF($B$2:B32,B32)&amp;":"&amp;B32</f>
        <v>1:BDD2GLAN</v>
      </c>
      <c r="B32" s="42" t="s">
        <v>369</v>
      </c>
      <c r="C32" s="27" t="str">
        <f>VLOOKUP(A32,'Data extraction'!$A$2:$AH$43,21,FALSE)</f>
        <v>To reduce the effort of manual mapping; generating transformation scripts</v>
      </c>
      <c r="D32" s="18" t="str">
        <f t="shared" ref="D32:D37" si="19">IF(OR(AND(OR(ISNUMBER(SEARCH("generat",C32)),ISNUMBER(SEARCH("creat",C32)),ISNUMBER(SEARCH("propos",C32)),ISNUMBER(SEARCH("design",C32)),ISNUMBER(SEARCH("develop",C32))),OR(ISNUMBER(SEARCH("transform",C32)),ISNUMBER(SEARCH("ETL",C32)),ISNUMBER(SEARCH("extract and load",C32)))),ISNUMBER(SEARCH("data integration",C32))),"x","")</f>
        <v>x</v>
      </c>
      <c r="E32" s="22" t="str">
        <f t="shared" si="1"/>
        <v/>
      </c>
      <c r="F32" s="22" t="str">
        <f t="shared" si="2"/>
        <v/>
      </c>
      <c r="G32" s="22" t="str">
        <f t="shared" si="3"/>
        <v/>
      </c>
      <c r="H32" s="22" t="str">
        <f t="shared" si="4"/>
        <v/>
      </c>
      <c r="I32" s="51" t="str">
        <f t="shared" si="18"/>
        <v>x</v>
      </c>
      <c r="J32" t="str">
        <f t="shared" si="6"/>
        <v>To develop a new ETL/ELT process (without any other specific purposes)</v>
      </c>
      <c r="L32" s="22"/>
      <c r="M32" s="22"/>
      <c r="N32" s="22"/>
      <c r="O32" s="22"/>
      <c r="P32" s="22"/>
      <c r="Q32" s="22"/>
      <c r="R32" s="22"/>
      <c r="S32" s="22"/>
      <c r="T32" s="22"/>
      <c r="U32" s="22"/>
      <c r="V32" s="22"/>
      <c r="W32" s="22"/>
      <c r="X32" s="22"/>
    </row>
    <row r="33" spans="1:24" x14ac:dyDescent="0.25">
      <c r="A33" s="1" t="str">
        <f>COUNTIF($B$2:B33,B33)&amp;":"&amp;B33</f>
        <v>1:DKYFUZT8</v>
      </c>
      <c r="B33" s="42" t="s">
        <v>231</v>
      </c>
      <c r="C33" s="27" t="str">
        <f>VLOOKUP(A33,'Data extraction'!$A$2:$AH$43,21,FALSE)</f>
        <v>proposed a tool, which can extract and load data to the i2b2 instancefor automatically.</v>
      </c>
      <c r="D33" s="18" t="str">
        <f t="shared" si="19"/>
        <v>x</v>
      </c>
      <c r="E33" s="22" t="str">
        <f t="shared" ref="E33:E42" si="20">IF(OR(ISNUMBER(SEARCH("reus",C33)),ISNUMBER(SEARCH("repeat",C33)),ISNUMBER(SEARCH("exist",C33))),"x","")</f>
        <v/>
      </c>
      <c r="F33" s="22" t="str">
        <f t="shared" si="2"/>
        <v/>
      </c>
      <c r="G33" s="22" t="str">
        <f t="shared" si="3"/>
        <v>x</v>
      </c>
      <c r="H33" s="22" t="str">
        <f t="shared" si="4"/>
        <v/>
      </c>
      <c r="I33" s="51" t="str">
        <f t="shared" si="18"/>
        <v/>
      </c>
      <c r="J33" t="str">
        <f t="shared" si="6"/>
        <v>To develop an ETL/ELT process automatically</v>
      </c>
      <c r="L33" s="22"/>
      <c r="M33" s="22"/>
      <c r="N33" s="22"/>
      <c r="O33" s="22"/>
      <c r="P33" s="22"/>
      <c r="Q33" s="22"/>
      <c r="R33" s="22"/>
      <c r="S33" s="22"/>
      <c r="T33" s="22"/>
      <c r="U33" s="22"/>
      <c r="V33" s="22"/>
      <c r="W33" s="22"/>
      <c r="X33" s="22"/>
    </row>
    <row r="34" spans="1:24" x14ac:dyDescent="0.25">
      <c r="A34" s="1" t="str">
        <f>COUNTIF($B$2:B34,B34)&amp;":"&amp;B34</f>
        <v>1:KHQMDHCL</v>
      </c>
      <c r="B34" s="42" t="s">
        <v>237</v>
      </c>
      <c r="C34" s="27" t="str">
        <f>VLOOKUP(A34,'Data extraction'!$A$2:$AH$43,21,FALSE)</f>
        <v>Proposed a strategy based on heterogeneous data models, metadata-driven bi-directional data mapping and ETL technology into heterougeneous data model to realize the data exchange.</v>
      </c>
      <c r="D34" s="18" t="str">
        <f t="shared" si="19"/>
        <v>x</v>
      </c>
      <c r="E34" s="22" t="str">
        <f t="shared" si="20"/>
        <v/>
      </c>
      <c r="F34" s="22" t="str">
        <f t="shared" si="2"/>
        <v/>
      </c>
      <c r="G34" s="22" t="str">
        <f t="shared" si="3"/>
        <v/>
      </c>
      <c r="H34" s="22" t="str">
        <f t="shared" si="4"/>
        <v/>
      </c>
      <c r="I34" s="51" t="str">
        <f t="shared" si="18"/>
        <v/>
      </c>
      <c r="J34" t="str">
        <f t="shared" si="6"/>
        <v>To develop a new ETL/ELT process (without any other specific purposes)</v>
      </c>
      <c r="L34" s="22"/>
      <c r="M34" s="22"/>
      <c r="N34" s="22"/>
      <c r="O34" s="22"/>
      <c r="P34" s="22"/>
      <c r="Q34" s="22"/>
      <c r="R34" s="22"/>
      <c r="S34" s="22"/>
      <c r="T34" s="22"/>
      <c r="U34" s="22"/>
      <c r="V34" s="22"/>
      <c r="W34" s="22"/>
      <c r="X34" s="22"/>
    </row>
    <row r="35" spans="1:24" x14ac:dyDescent="0.25">
      <c r="A35" s="1" t="str">
        <f>COUNTIF($B$2:B35,B35)&amp;":"&amp;B35</f>
        <v>1:K3TF9X78</v>
      </c>
      <c r="B35" s="42" t="s">
        <v>244</v>
      </c>
      <c r="C35" s="27" t="str">
        <f>VLOOKUP(A35,'Data extraction'!$A$2:$AH$43,21,FALSE)</f>
        <v>To integrate data from heterogeneous sources automatically</v>
      </c>
      <c r="D35" s="18" t="str">
        <f t="shared" si="19"/>
        <v/>
      </c>
      <c r="E35" s="22" t="str">
        <f t="shared" si="20"/>
        <v/>
      </c>
      <c r="F35" s="22" t="str">
        <f t="shared" si="2"/>
        <v/>
      </c>
      <c r="G35" s="22" t="str">
        <f t="shared" si="3"/>
        <v>x</v>
      </c>
      <c r="H35" s="22" t="str">
        <f t="shared" si="4"/>
        <v/>
      </c>
      <c r="I35" s="51" t="str">
        <f t="shared" si="18"/>
        <v>x</v>
      </c>
      <c r="J35" t="str">
        <f t="shared" si="6"/>
        <v>To automate the data transformation within an ETL/ELT process</v>
      </c>
      <c r="L35" s="22"/>
      <c r="M35" s="22"/>
      <c r="N35" s="22"/>
      <c r="O35" s="22"/>
      <c r="P35" s="22"/>
      <c r="Q35" s="22"/>
      <c r="R35" s="22"/>
      <c r="S35" s="22"/>
      <c r="T35" s="22"/>
      <c r="U35" s="22"/>
      <c r="V35" s="22"/>
      <c r="W35" s="22"/>
      <c r="X35" s="22"/>
    </row>
    <row r="36" spans="1:24" x14ac:dyDescent="0.25">
      <c r="A36" s="1" t="str">
        <f>COUNTIF($B$2:B36,B36)&amp;":"&amp;B36</f>
        <v>1:8VTUX2A4</v>
      </c>
      <c r="B36" s="42" t="s">
        <v>250</v>
      </c>
      <c r="C36" s="27" t="str">
        <f>VLOOKUP(A36,'Data extraction'!$A$2:$AH$43,21,FALSE)</f>
        <v>To populate data  (data model and semantic linked data) for ultimate storage in the data mart or warehouse.</v>
      </c>
      <c r="D36" s="18" t="str">
        <f t="shared" si="19"/>
        <v/>
      </c>
      <c r="E36" s="22" t="str">
        <f t="shared" si="20"/>
        <v/>
      </c>
      <c r="F36" s="22" t="str">
        <f t="shared" si="2"/>
        <v/>
      </c>
      <c r="G36" s="22" t="str">
        <f t="shared" si="3"/>
        <v/>
      </c>
      <c r="H36" s="22" t="str">
        <f t="shared" si="4"/>
        <v/>
      </c>
      <c r="I36" s="51" t="str">
        <f t="shared" si="18"/>
        <v/>
      </c>
      <c r="J36" t="str">
        <f t="shared" si="6"/>
        <v>To populate data  (data model and semantic linked data) for ultimate storage in the data mart or warehouse.</v>
      </c>
      <c r="L36" s="22"/>
      <c r="M36" s="22"/>
      <c r="N36" s="22"/>
      <c r="O36" s="22"/>
      <c r="P36" s="22"/>
      <c r="Q36" s="22"/>
      <c r="R36" s="22"/>
      <c r="S36" s="22"/>
      <c r="T36" s="22"/>
      <c r="U36" s="22"/>
      <c r="V36" s="22"/>
      <c r="W36" s="22"/>
      <c r="X36" s="22"/>
    </row>
    <row r="37" spans="1:24" x14ac:dyDescent="0.25">
      <c r="A37" s="1" t="str">
        <f>COUNTIF($B$2:B37,B37)&amp;":"&amp;B37</f>
        <v>1:RWIXPNY8</v>
      </c>
      <c r="B37" s="42" t="s">
        <v>370</v>
      </c>
      <c r="C37" s="27" t="str">
        <f>VLOOKUP(A37,'Data extraction'!$A$2:$AH$43,21,FALSE)</f>
        <v>To set relationships for elements of source and target</v>
      </c>
      <c r="D37" s="18" t="str">
        <f t="shared" si="19"/>
        <v/>
      </c>
      <c r="E37" s="22" t="str">
        <f t="shared" si="20"/>
        <v/>
      </c>
      <c r="F37" s="22" t="str">
        <f t="shared" si="2"/>
        <v/>
      </c>
      <c r="G37" s="22" t="str">
        <f t="shared" si="3"/>
        <v/>
      </c>
      <c r="H37" s="22" t="str">
        <f t="shared" si="4"/>
        <v/>
      </c>
      <c r="I37" s="51" t="str">
        <f t="shared" si="18"/>
        <v/>
      </c>
      <c r="J37" t="str">
        <f t="shared" si="6"/>
        <v>To set relationships for elements of source and target</v>
      </c>
      <c r="L37" s="22"/>
      <c r="M37" s="22"/>
      <c r="N37" s="22"/>
      <c r="O37" s="22"/>
      <c r="P37" s="22"/>
      <c r="Q37" s="22"/>
      <c r="R37" s="22"/>
      <c r="S37" s="22"/>
      <c r="T37" s="22"/>
      <c r="U37" s="22"/>
      <c r="V37" s="22"/>
      <c r="W37" s="22"/>
      <c r="X37" s="22"/>
    </row>
    <row r="38" spans="1:24" x14ac:dyDescent="0.25">
      <c r="A38" s="1" t="str">
        <f>COUNTIF($B$2:B38,B38)&amp;":"&amp;B38</f>
        <v>2:RWIXPNY8</v>
      </c>
      <c r="B38" s="42" t="s">
        <v>370</v>
      </c>
      <c r="C38" s="27" t="str">
        <f>VLOOKUP(A38,'Data extraction'!$A$2:$AH$43,21,FALSE)</f>
        <v>To automatically generate SQL scripts for data transformation</v>
      </c>
      <c r="D38" s="18" t="str">
        <f>IF(OR(AND(OR(ISNUMBER(SEARCH("generat",C38)),ISNUMBER(SEARCH("creat",C38)),ISNUMBER(SEARCH("propos",C38)),ISNUMBER(SEARCH("design",C38)),ISNUMBER(SEARCH("develop",C38))),OR(ISNUMBER(SEARCH("transform",C38)),ISNUMBER(SEARCH("ETL",C38)),ISNUMBER(SEARCH("extract and load",C38)))),ISNUMBER(SEARCH("data integration",C38))),"x","")</f>
        <v>x</v>
      </c>
      <c r="E38" s="22" t="str">
        <f t="shared" ref="E38" si="21">IF(OR(ISNUMBER(SEARCH("reus",C38)),ISNUMBER(SEARCH("repeat",C38)),ISNUMBER(SEARCH("exist",C38))),"x","")</f>
        <v/>
      </c>
      <c r="F38" s="22" t="str">
        <f t="shared" ref="F38" si="22">IF(OR(ISNUMBER(SEARCH("generi",C38)),ISNUMBER(SEARCH("general",C38)),ISNUMBER(SEARCH("one",C38)),,ISNUMBER(SEARCH("unif",C38))),"x","")</f>
        <v/>
      </c>
      <c r="G38" s="22" t="str">
        <f t="shared" ref="G38" si="23">IF(OR(ISNUMBER(SEARCH("automat",C38)),ISNUMBER(SEARCH("auto",C38)),),"x","")</f>
        <v>x</v>
      </c>
      <c r="H38" s="22" t="str">
        <f t="shared" ref="H38" si="24">IF(OR(ISNUMBER(SEARCH("effec",C38)),ISNUMBER(SEARCH("efficien",C38)),ISNUMBER(SEARCH("fast",C38)),ISNUMBER(SEARCH("performance",C38))),"x","")</f>
        <v/>
      </c>
      <c r="I38" s="51" t="str">
        <f t="shared" ref="I38" si="25">IF(OR(ISNUMBER(SEARCH("transform",C38)),ISNUMBER(SEARCH("integrat",C38))),"x","")</f>
        <v>x</v>
      </c>
      <c r="J38" t="str">
        <f t="shared" si="6"/>
        <v>To automate the data transformation within an ETL/ELT process</v>
      </c>
      <c r="L38" s="22"/>
      <c r="M38" s="22"/>
      <c r="N38" s="22"/>
      <c r="O38" s="22"/>
      <c r="P38" s="22"/>
      <c r="Q38" s="22"/>
      <c r="R38" s="22"/>
      <c r="S38" s="22"/>
      <c r="T38" s="22"/>
      <c r="U38" s="22"/>
      <c r="V38" s="22"/>
      <c r="W38" s="22"/>
      <c r="X38" s="22"/>
    </row>
    <row r="39" spans="1:24" x14ac:dyDescent="0.25">
      <c r="A39" s="1" t="str">
        <f>COUNTIF($B$2:B39,B39)&amp;":"&amp;B39</f>
        <v>1:RQSVG23A</v>
      </c>
      <c r="B39" s="42" t="s">
        <v>371</v>
      </c>
      <c r="C39" s="27" t="str">
        <f>VLOOKUP(A39,'Data extraction'!$A$2:$AH$43,21,FALSE)</f>
        <v>To avoid lots of repeatable, fallible and senseless operations and works (reusable ETL)</v>
      </c>
      <c r="D39" s="18" t="str">
        <f t="shared" ref="D39:D43" si="26">IF(OR(AND(OR(ISNUMBER(SEARCH("generat",C39)),ISNUMBER(SEARCH("creat",C39)),ISNUMBER(SEARCH("propos",C39)),ISNUMBER(SEARCH("design",C39)),ISNUMBER(SEARCH("develop",C39))),OR(ISNUMBER(SEARCH("transform",C39)),ISNUMBER(SEARCH("ETL",C39)),ISNUMBER(SEARCH("extract and load",C39)))),ISNUMBER(SEARCH("data integration",C39))),"x","")</f>
        <v/>
      </c>
      <c r="E39" s="22" t="str">
        <f t="shared" si="20"/>
        <v>x</v>
      </c>
      <c r="F39" s="22" t="str">
        <f t="shared" si="2"/>
        <v/>
      </c>
      <c r="G39" s="22" t="str">
        <f t="shared" si="3"/>
        <v/>
      </c>
      <c r="H39" s="22" t="str">
        <f t="shared" si="4"/>
        <v/>
      </c>
      <c r="I39" s="51" t="str">
        <f t="shared" si="18"/>
        <v/>
      </c>
      <c r="J39" t="str">
        <f t="shared" si="6"/>
        <v>To reuse an ETL/ELT process (partially or completely)</v>
      </c>
      <c r="L39" s="22"/>
      <c r="M39" s="22"/>
      <c r="N39" s="22"/>
      <c r="O39" s="22"/>
      <c r="P39" s="22"/>
      <c r="Q39" s="22"/>
      <c r="R39" s="22"/>
      <c r="S39" s="22"/>
      <c r="T39" s="22"/>
      <c r="U39" s="22"/>
      <c r="V39" s="22"/>
      <c r="W39" s="22"/>
      <c r="X39" s="22"/>
    </row>
    <row r="40" spans="1:24" x14ac:dyDescent="0.25">
      <c r="A40" s="1" t="str">
        <f>COUNTIF($B$2:B40,B40)&amp;":"&amp;B40</f>
        <v>2:RQSVG23A</v>
      </c>
      <c r="B40" s="42" t="s">
        <v>371</v>
      </c>
      <c r="C40" s="27" t="str">
        <f>VLOOKUP(A40,'Data extraction'!$A$2:$AH$43,21,FALSE)</f>
        <v>improve the performance of the ETL</v>
      </c>
      <c r="D40" s="18" t="str">
        <f t="shared" si="26"/>
        <v/>
      </c>
      <c r="E40" s="22" t="str">
        <f t="shared" ref="E40" si="27">IF(OR(ISNUMBER(SEARCH("reus",C40)),ISNUMBER(SEARCH("repeat",C40)),ISNUMBER(SEARCH("exist",C40))),"x","")</f>
        <v/>
      </c>
      <c r="F40" s="22" t="str">
        <f t="shared" ref="F40" si="28">IF(OR(ISNUMBER(SEARCH("generi",C40)),ISNUMBER(SEARCH("general",C40)),ISNUMBER(SEARCH("one",C40)),,ISNUMBER(SEARCH("unif",C40))),"x","")</f>
        <v/>
      </c>
      <c r="G40" s="22" t="str">
        <f t="shared" ref="G40" si="29">IF(OR(ISNUMBER(SEARCH("automat",C40)),ISNUMBER(SEARCH("auto",C40)),),"x","")</f>
        <v/>
      </c>
      <c r="H40" s="22" t="str">
        <f t="shared" ref="H40" si="30">IF(OR(ISNUMBER(SEARCH("effec",C40)),ISNUMBER(SEARCH("efficien",C40)),ISNUMBER(SEARCH("fast",C40)),ISNUMBER(SEARCH("performance",C40))),"x","")</f>
        <v>x</v>
      </c>
      <c r="I40" s="51" t="str">
        <f t="shared" ref="I40" si="31">IF(OR(ISNUMBER(SEARCH("transform",C40)),ISNUMBER(SEARCH("integrat",C40))),"x","")</f>
        <v/>
      </c>
      <c r="J40" t="str">
        <f t="shared" si="6"/>
        <v>To improve the performance of an ETL/ELT process</v>
      </c>
      <c r="L40" s="22"/>
      <c r="M40" s="22"/>
      <c r="N40" s="22"/>
      <c r="O40" s="22"/>
      <c r="P40" s="22"/>
      <c r="Q40" s="22"/>
      <c r="R40" s="22"/>
      <c r="S40" s="22"/>
      <c r="T40" s="22"/>
      <c r="U40" s="22"/>
      <c r="V40" s="22"/>
      <c r="W40" s="22"/>
      <c r="X40" s="22"/>
    </row>
    <row r="41" spans="1:24" x14ac:dyDescent="0.25">
      <c r="A41" s="1" t="str">
        <f>COUNTIF($B$2:B41,B41)&amp;":"&amp;B41</f>
        <v>1:3B3C7SVJ</v>
      </c>
      <c r="B41" s="12" t="s">
        <v>267</v>
      </c>
      <c r="C41" s="27" t="str">
        <f>VLOOKUP(A41,'Data extraction'!$A$2:$AH$43,21,FALSE)</f>
        <v>design an ETL process, which can genericly populate the targe data warehouse schema represented by an Integrating Ontology</v>
      </c>
      <c r="D41" s="18" t="str">
        <f t="shared" si="26"/>
        <v>x</v>
      </c>
      <c r="E41" s="22" t="str">
        <f t="shared" si="20"/>
        <v/>
      </c>
      <c r="F41" s="22" t="str">
        <f t="shared" si="2"/>
        <v>x</v>
      </c>
      <c r="G41" s="22" t="str">
        <f t="shared" si="3"/>
        <v/>
      </c>
      <c r="H41" s="22" t="str">
        <f t="shared" si="4"/>
        <v/>
      </c>
      <c r="I41" s="51" t="str">
        <f t="shared" si="18"/>
        <v>x</v>
      </c>
      <c r="J41" t="str">
        <f t="shared" si="6"/>
        <v>To develop a generic ETL/ELT process</v>
      </c>
      <c r="L41" s="22"/>
      <c r="M41" s="22"/>
      <c r="N41" s="22"/>
      <c r="O41" s="22"/>
      <c r="P41" s="22"/>
      <c r="Q41" s="22"/>
      <c r="R41" s="22"/>
      <c r="S41" s="22"/>
      <c r="T41" s="22"/>
      <c r="U41" s="22"/>
      <c r="V41" s="22"/>
      <c r="W41" s="22"/>
      <c r="X41" s="22"/>
    </row>
    <row r="42" spans="1:24" x14ac:dyDescent="0.25">
      <c r="A42" s="1" t="str">
        <f>COUNTIF($B$2:B42,B42)&amp;":"&amp;B42</f>
        <v>1:TG9TQG9G</v>
      </c>
      <c r="B42" s="42" t="s">
        <v>273</v>
      </c>
      <c r="C42" s="27" t="str">
        <f>VLOOKUP(A42,'Data extraction'!$A$2:$AH$43,21,FALSE)</f>
        <v>To enable a generic (biomedical) data integration</v>
      </c>
      <c r="D42" s="18" t="str">
        <f t="shared" si="26"/>
        <v>x</v>
      </c>
      <c r="E42" s="22" t="str">
        <f t="shared" si="20"/>
        <v/>
      </c>
      <c r="F42" s="22" t="str">
        <f t="shared" si="2"/>
        <v>x</v>
      </c>
      <c r="G42" s="22" t="str">
        <f t="shared" si="3"/>
        <v/>
      </c>
      <c r="H42" s="22" t="str">
        <f t="shared" si="4"/>
        <v/>
      </c>
      <c r="I42" s="51" t="str">
        <f t="shared" si="18"/>
        <v>x</v>
      </c>
      <c r="J42" t="str">
        <f t="shared" si="6"/>
        <v>To develop a generic ETL/ELT process</v>
      </c>
      <c r="L42" s="22"/>
      <c r="M42" s="22"/>
      <c r="N42" s="22"/>
      <c r="O42" s="22"/>
      <c r="P42" s="22"/>
      <c r="Q42" s="22"/>
      <c r="R42" s="22"/>
      <c r="S42" s="22"/>
      <c r="T42" s="22"/>
      <c r="U42" s="22"/>
      <c r="V42" s="22"/>
      <c r="W42" s="22"/>
      <c r="X42" s="22"/>
    </row>
    <row r="43" spans="1:24" x14ac:dyDescent="0.25">
      <c r="A43" s="1" t="str">
        <f>COUNTIF($B$2:B43,B43)&amp;":"&amp;B43</f>
        <v>2:TG9TQG9G</v>
      </c>
      <c r="B43" s="42" t="s">
        <v>273</v>
      </c>
      <c r="C43" s="27" t="str">
        <f>VLOOKUP(A43,'Data extraction'!$A$2:$AH$43,21,FALSE)</f>
        <v>To detect and avoid the creation of logically inconsistent content and redundant content.</v>
      </c>
      <c r="D43" s="18" t="str">
        <f t="shared" si="26"/>
        <v/>
      </c>
      <c r="E43" s="22" t="str">
        <f t="shared" ref="E43" si="32">IF(OR(ISNUMBER(SEARCH("reus",C43)),ISNUMBER(SEARCH("repeat",C43)),ISNUMBER(SEARCH("exist",C43))),"x","")</f>
        <v/>
      </c>
      <c r="F43" s="22" t="str">
        <f t="shared" ref="F43" si="33">IF(OR(ISNUMBER(SEARCH("generi",C43)),ISNUMBER(SEARCH("general",C43)),ISNUMBER(SEARCH("one",C43)),,ISNUMBER(SEARCH("unif",C43))),"x","")</f>
        <v/>
      </c>
      <c r="G43" s="22" t="str">
        <f t="shared" ref="G43" si="34">IF(OR(ISNUMBER(SEARCH("automat",C43)),ISNUMBER(SEARCH("auto",C43)),),"x","")</f>
        <v/>
      </c>
      <c r="H43" s="22" t="str">
        <f t="shared" ref="H43" si="35">IF(OR(ISNUMBER(SEARCH("effec",C43)),ISNUMBER(SEARCH("efficien",C43)),ISNUMBER(SEARCH("fast",C43)),ISNUMBER(SEARCH("performance",C43))),"x","")</f>
        <v/>
      </c>
      <c r="I43" s="51" t="str">
        <f t="shared" ref="I43" si="36">IF(OR(ISNUMBER(SEARCH("transform",C43)),ISNUMBER(SEARCH("integrat",C43))),"x","")</f>
        <v/>
      </c>
      <c r="J43" t="str">
        <f t="shared" si="6"/>
        <v>To detect and avoid the creation of logically inconsistent content and redundant content.</v>
      </c>
      <c r="K43" s="22"/>
      <c r="L43" s="22"/>
      <c r="M43" s="22"/>
      <c r="N43" s="22"/>
      <c r="O43" s="22"/>
      <c r="P43" s="22"/>
      <c r="Q43" s="22"/>
      <c r="R43" s="22"/>
      <c r="S43" s="22"/>
      <c r="T43" s="22"/>
      <c r="U43" s="22"/>
      <c r="V43" s="22"/>
      <c r="W43" s="22"/>
      <c r="X43" s="22"/>
    </row>
    <row r="44" spans="1:24" x14ac:dyDescent="0.25">
      <c r="B44" s="25"/>
      <c r="H44" s="22"/>
      <c r="I44" s="22"/>
      <c r="J44" s="22"/>
      <c r="K44" s="22"/>
      <c r="L44" s="22"/>
      <c r="M44" s="22"/>
      <c r="N44" s="22"/>
    </row>
    <row r="48" spans="1:24" x14ac:dyDescent="0.25">
      <c r="C48" s="29" t="s">
        <v>417</v>
      </c>
      <c r="D48" s="29" t="s">
        <v>4094</v>
      </c>
    </row>
    <row r="49" spans="3:4" x14ac:dyDescent="0.25">
      <c r="C49" s="29" t="s">
        <v>432</v>
      </c>
      <c r="D49" s="29">
        <f>ROWS(J2:J43)-SUM(D50:D55)</f>
        <v>11</v>
      </c>
    </row>
    <row r="50" spans="3:4" x14ac:dyDescent="0.25">
      <c r="C50" s="29" t="s">
        <v>446</v>
      </c>
      <c r="D50" s="29">
        <f t="shared" ref="D50:D55" si="37">COUNTIF($J$2:$J$43,C50)</f>
        <v>6</v>
      </c>
    </row>
    <row r="51" spans="3:4" x14ac:dyDescent="0.25">
      <c r="C51" s="29" t="s">
        <v>445</v>
      </c>
      <c r="D51" s="29">
        <f t="shared" si="37"/>
        <v>4</v>
      </c>
    </row>
    <row r="52" spans="3:4" x14ac:dyDescent="0.25">
      <c r="C52" s="29" t="s">
        <v>447</v>
      </c>
      <c r="D52" s="29">
        <f t="shared" si="37"/>
        <v>2</v>
      </c>
    </row>
    <row r="53" spans="3:4" x14ac:dyDescent="0.25">
      <c r="C53" s="29" t="s">
        <v>418</v>
      </c>
      <c r="D53" s="29">
        <f t="shared" si="37"/>
        <v>3</v>
      </c>
    </row>
    <row r="54" spans="3:4" x14ac:dyDescent="0.25">
      <c r="C54" s="29" t="s">
        <v>448</v>
      </c>
      <c r="D54" s="29">
        <f t="shared" si="37"/>
        <v>10</v>
      </c>
    </row>
    <row r="55" spans="3:4" x14ac:dyDescent="0.25">
      <c r="C55" s="29" t="s">
        <v>443</v>
      </c>
      <c r="D55" s="29">
        <f t="shared" si="37"/>
        <v>6</v>
      </c>
    </row>
    <row r="56" spans="3:4" x14ac:dyDescent="0.25">
      <c r="C56" s="57" t="s">
        <v>4121</v>
      </c>
      <c r="D56" s="57">
        <f>SUM(D53:D55)</f>
        <v>19</v>
      </c>
    </row>
  </sheetData>
  <conditionalFormatting sqref="C43 B39:C42 D39:H43 B2:H38">
    <cfRule type="expression" dxfId="4" priority="4">
      <formula>AND($D2="", $E2="", $F2="", $G2="", #REF!="",$H2="", #REF!="")</formula>
    </cfRule>
  </conditionalFormatting>
  <conditionalFormatting sqref="B43">
    <cfRule type="expression" dxfId="3" priority="1">
      <formula>AND($D43="", $E43="", $F43="", $G43="", #REF!="",$H43="", #REF!="")</formula>
    </cfRule>
  </conditionalFormatting>
  <pageMargins left="0.7" right="0.7" top="0.78740157499999996" bottom="0.78740157499999996"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6"/>
  <dimension ref="A1:S118"/>
  <sheetViews>
    <sheetView topLeftCell="A58" zoomScale="85" zoomScaleNormal="85" workbookViewId="0">
      <selection activeCell="C22" sqref="C22"/>
    </sheetView>
  </sheetViews>
  <sheetFormatPr baseColWidth="10" defaultRowHeight="15" x14ac:dyDescent="0.25"/>
  <cols>
    <col min="2" max="2" width="17.140625" customWidth="1"/>
    <col min="3" max="3" width="127.85546875" style="29" customWidth="1"/>
    <col min="4" max="4" width="24.7109375" bestFit="1" customWidth="1"/>
    <col min="5" max="5" width="15" bestFit="1" customWidth="1"/>
    <col min="6" max="6" width="15.5703125" bestFit="1" customWidth="1"/>
    <col min="7" max="7" width="14.7109375" bestFit="1" customWidth="1"/>
    <col min="8" max="8" width="15.7109375" bestFit="1" customWidth="1"/>
  </cols>
  <sheetData>
    <row r="1" spans="1:19" s="26" customFormat="1" x14ac:dyDescent="0.25">
      <c r="B1" s="18"/>
      <c r="C1" s="18" t="s">
        <v>4095</v>
      </c>
      <c r="D1" s="18" t="s">
        <v>433</v>
      </c>
      <c r="E1" s="26" t="s">
        <v>4122</v>
      </c>
      <c r="G1" s="18"/>
      <c r="H1" s="18"/>
      <c r="I1" s="18"/>
      <c r="J1" s="18"/>
      <c r="K1" s="18"/>
      <c r="L1" s="18"/>
      <c r="M1" s="18"/>
      <c r="N1" s="18"/>
      <c r="O1" s="18"/>
      <c r="P1" s="18"/>
      <c r="Q1" s="18"/>
      <c r="R1" s="18"/>
      <c r="S1" s="18"/>
    </row>
    <row r="2" spans="1:19" x14ac:dyDescent="0.25">
      <c r="A2" t="str">
        <f>COUNTIF($B$2:B2,B2)&amp;":"&amp;B2</f>
        <v>1:PTU4KWIF</v>
      </c>
      <c r="B2" s="42" t="s">
        <v>79</v>
      </c>
      <c r="C2" s="27" t="str">
        <f>VLOOKUP(A2,'Purposes of using metadata'!$A$1:$J$45,10,FALSE)</f>
        <v>For conctrolling the ETL process to i2b2</v>
      </c>
      <c r="D2" t="str">
        <f>VLOOKUP(A2,'Metadata-driven methods'!$A$2:$I$43,4,FALSE)</f>
        <v>Ontology-based</v>
      </c>
      <c r="E2" t="str">
        <f>IF(COUNTIF($C$2:C2,C2)=1,C2,"")</f>
        <v>For conctrolling the ETL process to i2b2</v>
      </c>
      <c r="G2" s="22"/>
      <c r="H2" s="22"/>
      <c r="I2" s="22"/>
      <c r="J2" s="22"/>
      <c r="K2" s="22"/>
      <c r="L2" s="22"/>
      <c r="M2" s="22"/>
      <c r="N2" s="22"/>
      <c r="O2" s="22"/>
      <c r="P2" s="22"/>
      <c r="Q2" s="22"/>
      <c r="R2" s="22"/>
      <c r="S2" s="22"/>
    </row>
    <row r="3" spans="1:19" x14ac:dyDescent="0.25">
      <c r="A3" t="str">
        <f>COUNTIF($B$2:B3,B3)&amp;":"&amp;B3</f>
        <v>1:R7HWEFXF</v>
      </c>
      <c r="B3" s="43" t="s">
        <v>364</v>
      </c>
      <c r="C3" s="27" t="str">
        <f>VLOOKUP(A3,'Purposes of using metadata'!$A$1:$J$45,10,FALSE)</f>
        <v>To develop an ETL/ELT process automatically</v>
      </c>
      <c r="D3" t="str">
        <f>VLOOKUP(A3,'Metadata-driven methods'!$A$2:$I$43,4,FALSE)</f>
        <v>Metadata-based</v>
      </c>
      <c r="E3" t="str">
        <f>IF(COUNTIF($C$2:C3,C3)=1,C3,"")</f>
        <v>To develop an ETL/ELT process automatically</v>
      </c>
      <c r="G3" s="22"/>
      <c r="H3" s="22"/>
      <c r="I3" s="22"/>
      <c r="J3" s="22"/>
      <c r="K3" s="22"/>
      <c r="L3" s="22"/>
      <c r="M3" s="22"/>
      <c r="N3" s="22"/>
      <c r="O3" s="22"/>
      <c r="P3" s="22"/>
      <c r="Q3" s="22"/>
      <c r="R3" s="22"/>
      <c r="S3" s="22"/>
    </row>
    <row r="4" spans="1:19" x14ac:dyDescent="0.25">
      <c r="A4" t="str">
        <f>COUNTIF($B$2:B4,B4)&amp;":"&amp;B4</f>
        <v>1:S6LJVG2G</v>
      </c>
      <c r="B4" s="42" t="s">
        <v>93</v>
      </c>
      <c r="C4" s="27" t="str">
        <f>VLOOKUP(A4,'Purposes of using metadata'!$A$1:$J$45,10,FALSE)</f>
        <v>To develop an ETL/ELT process automatically</v>
      </c>
      <c r="D4" t="str">
        <f>VLOOKUP(A4,'Metadata-driven methods'!$A$2:$I$43,4,FALSE)</f>
        <v>Ontology-based</v>
      </c>
      <c r="E4" t="str">
        <f>IF(COUNTIF($C$2:C4,C4)=1,C4,"")</f>
        <v/>
      </c>
      <c r="G4" s="22"/>
      <c r="H4" s="22"/>
      <c r="I4" s="22"/>
      <c r="J4" s="22"/>
      <c r="K4" s="22"/>
      <c r="L4" s="22"/>
      <c r="M4" s="22"/>
      <c r="N4" s="22"/>
      <c r="O4" s="22"/>
      <c r="P4" s="22"/>
      <c r="Q4" s="22"/>
      <c r="R4" s="22"/>
      <c r="S4" s="22"/>
    </row>
    <row r="5" spans="1:19" x14ac:dyDescent="0.25">
      <c r="A5" t="str">
        <f>COUNTIF($B$2:B5,B5)&amp;":"&amp;B5</f>
        <v>1:FXJ5NTTB</v>
      </c>
      <c r="B5" s="42" t="s">
        <v>365</v>
      </c>
      <c r="C5" s="27" t="str">
        <f>VLOOKUP(A5,'Purposes of using metadata'!$A$1:$J$45,10,FALSE)</f>
        <v>To develop a new ETL/ELT process (without any other specific purposes)</v>
      </c>
      <c r="D5" t="str">
        <f>VLOOKUP(A5,'Metadata-driven methods'!$A$2:$I$43,4,FALSE)</f>
        <v>Ontology-based</v>
      </c>
      <c r="E5" t="str">
        <f>IF(COUNTIF($C$2:C5,C5)=1,C5,"")</f>
        <v>To develop a new ETL/ELT process (without any other specific purposes)</v>
      </c>
      <c r="G5" s="22"/>
      <c r="H5" s="22"/>
      <c r="I5" s="22"/>
      <c r="J5" s="22"/>
      <c r="K5" s="22"/>
      <c r="L5" s="22"/>
      <c r="M5" s="22"/>
      <c r="N5" s="22"/>
      <c r="O5" s="22"/>
      <c r="P5" s="22"/>
      <c r="Q5" s="22"/>
      <c r="R5" s="22"/>
      <c r="S5" s="22"/>
    </row>
    <row r="6" spans="1:19" x14ac:dyDescent="0.25">
      <c r="A6" t="str">
        <f>COUNTIF($B$2:B6,B6)&amp;":"&amp;B6</f>
        <v>1:4H7A5BBP</v>
      </c>
      <c r="B6" s="42" t="s">
        <v>104</v>
      </c>
      <c r="C6" s="27" t="str">
        <f>VLOOKUP(A6,'Purposes of using metadata'!$A$1:$J$45,10,FALSE)</f>
        <v>To develop an ETL/ELT process automatically</v>
      </c>
      <c r="D6" t="str">
        <f>VLOOKUP(A6,'Metadata-driven methods'!$A$2:$I$43,4,FALSE)</f>
        <v>Message-based</v>
      </c>
      <c r="E6" t="str">
        <f>IF(COUNTIF($C$2:C6,C6)=1,C6,"")</f>
        <v/>
      </c>
      <c r="G6" s="22"/>
      <c r="H6" s="22"/>
      <c r="I6" s="22"/>
      <c r="J6" s="22"/>
      <c r="K6" s="22"/>
      <c r="L6" s="22"/>
      <c r="M6" s="22"/>
      <c r="N6" s="22"/>
      <c r="O6" s="22"/>
      <c r="P6" s="22"/>
      <c r="Q6" s="22"/>
      <c r="R6" s="22"/>
      <c r="S6" s="22"/>
    </row>
    <row r="7" spans="1:19" x14ac:dyDescent="0.25">
      <c r="A7" t="str">
        <f>COUNTIF($B$2:B7,B7)&amp;":"&amp;B7</f>
        <v>1:W45GKKCL</v>
      </c>
      <c r="B7" s="42" t="s">
        <v>366</v>
      </c>
      <c r="C7" s="27" t="str">
        <f>VLOOKUP(A7,'Purposes of using metadata'!$A$1:$J$45,10,FALSE)</f>
        <v>To automatically enricht ontology by text document, so that the semantic ETL can provide a common data repository</v>
      </c>
      <c r="D7" t="str">
        <f>VLOOKUP(A7,'Metadata-driven methods'!$A$2:$I$43,4,FALSE)</f>
        <v>Ontology-based</v>
      </c>
      <c r="E7" t="str">
        <f>IF(COUNTIF($C$2:C7,C7)=1,C7,"")</f>
        <v>To automatically enricht ontology by text document, so that the semantic ETL can provide a common data repository</v>
      </c>
      <c r="G7" s="22"/>
      <c r="H7" s="22"/>
      <c r="I7" s="22"/>
      <c r="J7" s="22"/>
      <c r="K7" s="22"/>
      <c r="L7" s="22"/>
      <c r="M7" s="22"/>
      <c r="N7" s="22"/>
      <c r="O7" s="22"/>
      <c r="P7" s="22"/>
      <c r="Q7" s="22"/>
      <c r="R7" s="22"/>
      <c r="S7" s="22"/>
    </row>
    <row r="8" spans="1:19" x14ac:dyDescent="0.25">
      <c r="A8" t="str">
        <f>COUNTIF($B$2:B8,B8)&amp;":"&amp;B8</f>
        <v>1:AFEC8VNN</v>
      </c>
      <c r="B8" s="12" t="s">
        <v>117</v>
      </c>
      <c r="C8" s="27" t="str">
        <f>VLOOKUP(A8,'Purposes of using metadata'!$A$1:$J$45,10,FALSE)</f>
        <v>To develop an ETL/ELT process automatically</v>
      </c>
      <c r="D8" t="str">
        <f>VLOOKUP(A8,'Metadata-driven methods'!$A$2:$I$43,4,FALSE)</f>
        <v>Ontology-based</v>
      </c>
      <c r="E8" t="str">
        <f>IF(COUNTIF($C$2:C8,C8)=1,C8,"")</f>
        <v/>
      </c>
      <c r="F8" t="str">
        <f>IFERROR("",INDEX($C$2:$C$43,MATCH(0,COUNTIF($E$2:E8,$C$2:$C$43&amp;"")+IF($C$2:$C$43="",1,0),0)))</f>
        <v/>
      </c>
      <c r="G8" s="22"/>
      <c r="H8" s="22"/>
      <c r="I8" s="22"/>
      <c r="J8" s="22"/>
      <c r="K8" s="22"/>
      <c r="L8" s="22"/>
      <c r="M8" s="22"/>
      <c r="N8" s="22"/>
      <c r="O8" s="22"/>
      <c r="P8" s="22"/>
      <c r="Q8" s="22"/>
      <c r="R8" s="22"/>
      <c r="S8" s="22"/>
    </row>
    <row r="9" spans="1:19" x14ac:dyDescent="0.25">
      <c r="A9" t="str">
        <f>COUNTIF($B$2:B9,B9)&amp;":"&amp;B9</f>
        <v>1:WGMWTPM7</v>
      </c>
      <c r="B9" s="42" t="s">
        <v>123</v>
      </c>
      <c r="C9" s="27" t="str">
        <f>VLOOKUP(A9,'Purposes of using metadata'!$A$1:$J$45,10,FALSE)</f>
        <v>To reuse an ETL/ELT process (partially or completely)</v>
      </c>
      <c r="D9" t="str">
        <f>VLOOKUP(A9,'Metadata-driven methods'!$A$2:$I$43,4,FALSE)</f>
        <v>Rule-based</v>
      </c>
      <c r="E9" t="str">
        <f>IF(COUNTIF($C$2:C9,C9)=1,C9,"")</f>
        <v>To reuse an ETL/ELT process (partially or completely)</v>
      </c>
      <c r="F9" t="str">
        <f>IFERROR("",INDEX($C$2:$C$43,MATCH(0,COUNTIF($E$2:E9,$C$2:$C$43&amp;"")+IF($C$2:$C$43="",1,0),0)))</f>
        <v/>
      </c>
      <c r="G9" s="22"/>
      <c r="H9" s="22"/>
      <c r="I9" s="22"/>
      <c r="J9" s="22"/>
      <c r="K9" s="22"/>
      <c r="L9" s="22"/>
      <c r="M9" s="22"/>
      <c r="N9" s="22"/>
      <c r="O9" s="22"/>
      <c r="P9" s="22"/>
      <c r="Q9" s="22"/>
      <c r="R9" s="22"/>
      <c r="S9" s="22"/>
    </row>
    <row r="10" spans="1:19" x14ac:dyDescent="0.25">
      <c r="A10" t="str">
        <f>COUNTIF($B$2:B10,B10)&amp;":"&amp;B10</f>
        <v>1:GUHMBZP3</v>
      </c>
      <c r="B10" s="42" t="s">
        <v>128</v>
      </c>
      <c r="C10" s="27" t="str">
        <f>VLOOKUP(A10,'Purposes of using metadata'!$A$1:$J$45,10,FALSE)</f>
        <v>To develop an ETL/ELT process automatically</v>
      </c>
      <c r="D10" t="str">
        <f>VLOOKUP(A10,'Metadata-driven methods'!$A$2:$I$43,4,FALSE)</f>
        <v>Rule-based</v>
      </c>
      <c r="E10" t="str">
        <f>IF(COUNTIF($C$2:C10,C10)=1,C10,"")</f>
        <v/>
      </c>
      <c r="G10" s="22"/>
      <c r="H10" s="22"/>
      <c r="I10" s="22"/>
      <c r="J10" s="22"/>
      <c r="K10" s="22"/>
      <c r="L10" s="22"/>
      <c r="M10" s="22"/>
      <c r="N10" s="22"/>
      <c r="O10" s="22"/>
      <c r="P10" s="22"/>
      <c r="Q10" s="22"/>
      <c r="R10" s="22"/>
      <c r="S10" s="22"/>
    </row>
    <row r="11" spans="1:19" x14ac:dyDescent="0.25">
      <c r="A11" t="str">
        <f>COUNTIF($B$2:B11,B11)&amp;":"&amp;B11</f>
        <v>1:LC6FMJH6</v>
      </c>
      <c r="B11" s="42" t="s">
        <v>135</v>
      </c>
      <c r="C11" s="27" t="str">
        <f>VLOOKUP(A11,'Purposes of using metadata'!$A$1:$J$45,10,FALSE)</f>
        <v>To automate the data transformation within an ETL/ELT process</v>
      </c>
      <c r="D11" t="str">
        <f>VLOOKUP(A11,'Metadata-driven methods'!$A$2:$I$43,4,FALSE)</f>
        <v>Rule-based</v>
      </c>
      <c r="E11" t="str">
        <f>IF(COUNTIF($C$2:C11,C11)=1,C11,"")</f>
        <v>To automate the data transformation within an ETL/ELT process</v>
      </c>
      <c r="G11" s="22"/>
      <c r="H11" s="22"/>
      <c r="I11" s="22"/>
      <c r="J11" s="22"/>
      <c r="K11" s="22"/>
      <c r="L11" s="22"/>
      <c r="M11" s="22"/>
      <c r="N11" s="22"/>
      <c r="O11" s="22"/>
      <c r="P11" s="22"/>
      <c r="Q11" s="22"/>
      <c r="R11" s="22"/>
      <c r="S11" s="22"/>
    </row>
    <row r="12" spans="1:19" x14ac:dyDescent="0.25">
      <c r="A12" t="str">
        <f>COUNTIF($B$2:B12,B12)&amp;":"&amp;B12</f>
        <v>1:G57DNTZK</v>
      </c>
      <c r="B12" s="12" t="s">
        <v>140</v>
      </c>
      <c r="C12" s="27" t="str">
        <f>VLOOKUP(A12,'Purposes of using metadata'!$A$1:$J$45,10,FALSE)</f>
        <v>To develop a generic ETL/ELT process</v>
      </c>
      <c r="D12" t="str">
        <f>VLOOKUP(A12,'Metadata-driven methods'!$A$2:$I$43,4,FALSE)</f>
        <v>Ontology-based</v>
      </c>
      <c r="E12" t="str">
        <f>IF(COUNTIF($C$2:C12,C12)=1,C12,"")</f>
        <v>To develop a generic ETL/ELT process</v>
      </c>
      <c r="G12" s="22"/>
      <c r="H12" s="22"/>
      <c r="I12" s="22"/>
      <c r="J12" s="22"/>
      <c r="K12" s="22"/>
      <c r="L12" s="22"/>
      <c r="M12" s="22"/>
      <c r="N12" s="22"/>
      <c r="O12" s="22"/>
      <c r="P12" s="22"/>
      <c r="Q12" s="22"/>
      <c r="R12" s="22"/>
      <c r="S12" s="22"/>
    </row>
    <row r="13" spans="1:19" x14ac:dyDescent="0.25">
      <c r="A13" t="str">
        <f>COUNTIF($B$2:B13,B13)&amp;":"&amp;B13</f>
        <v>1:H5CMN9ZS</v>
      </c>
      <c r="B13" s="42" t="s">
        <v>147</v>
      </c>
      <c r="C13" s="27" t="str">
        <f>VLOOKUP(A13,'Purposes of using metadata'!$A$1:$J$45,10,FALSE)</f>
        <v>To automate the data transformation within an ETL/ELT process</v>
      </c>
      <c r="D13" t="str">
        <f>VLOOKUP(A13,'Metadata-driven methods'!$A$2:$I$43,4,FALSE)</f>
        <v>Metadata-based</v>
      </c>
      <c r="E13" t="str">
        <f>IF(COUNTIF($C$2:C13,C13)=1,C13,"")</f>
        <v/>
      </c>
      <c r="G13" s="22"/>
      <c r="H13" s="22"/>
      <c r="I13" s="22"/>
      <c r="J13" s="22"/>
      <c r="K13" s="22"/>
      <c r="L13" s="22"/>
      <c r="M13" s="22"/>
      <c r="N13" s="22"/>
      <c r="O13" s="22"/>
      <c r="P13" s="22"/>
      <c r="Q13" s="22"/>
      <c r="R13" s="22"/>
      <c r="S13" s="22"/>
    </row>
    <row r="14" spans="1:19" x14ac:dyDescent="0.25">
      <c r="A14" t="str">
        <f>COUNTIF($B$2:B14,B14)&amp;":"&amp;B14</f>
        <v>1:7MSMYDLK</v>
      </c>
      <c r="B14" s="12" t="s">
        <v>154</v>
      </c>
      <c r="C14" s="27" t="str">
        <f>VLOOKUP(A14,'Purposes of using metadata'!$A$1:$J$45,10,FALSE)</f>
        <v>To develop a new ETL/ELT process (without any other specific purposes)</v>
      </c>
      <c r="D14" t="str">
        <f>VLOOKUP(A14,'Metadata-driven methods'!$A$2:$I$43,4,FALSE)</f>
        <v>UML-based</v>
      </c>
      <c r="E14" t="str">
        <f>IF(COUNTIF($C$2:C14,C14)=1,C14,"")</f>
        <v/>
      </c>
      <c r="G14" s="22"/>
      <c r="H14" s="18"/>
      <c r="I14" s="18"/>
      <c r="J14" s="22"/>
      <c r="K14" s="22"/>
      <c r="L14" s="22"/>
      <c r="M14" s="22"/>
      <c r="N14" s="22"/>
      <c r="O14" s="22"/>
      <c r="P14" s="22"/>
      <c r="Q14" s="22"/>
      <c r="R14" s="22"/>
      <c r="S14" s="22"/>
    </row>
    <row r="15" spans="1:19" x14ac:dyDescent="0.25">
      <c r="A15" t="str">
        <f>COUNTIF($B$2:B15,B15)&amp;":"&amp;B15</f>
        <v>2:7MSMYDLK</v>
      </c>
      <c r="B15" s="12" t="s">
        <v>154</v>
      </c>
      <c r="C15" s="27" t="str">
        <f>VLOOKUP(A15,'Purposes of using metadata'!$A$1:$J$45,10,FALSE)</f>
        <v>To develop an ETL/ELT process automatically</v>
      </c>
      <c r="D15" t="str">
        <f>VLOOKUP(A15,'Metadata-driven methods'!$A$2:$I$43,4,FALSE)</f>
        <v>Ontology-based</v>
      </c>
      <c r="E15" t="str">
        <f>IF(COUNTIF($C$2:C15,C15)=1,C15,"")</f>
        <v/>
      </c>
      <c r="G15" s="22"/>
      <c r="H15" s="22"/>
      <c r="I15" s="22"/>
      <c r="J15" s="22"/>
      <c r="K15" s="22"/>
      <c r="L15" s="22"/>
      <c r="M15" s="22"/>
      <c r="N15" s="22"/>
      <c r="O15" s="22"/>
      <c r="P15" s="22"/>
      <c r="Q15" s="22"/>
      <c r="R15" s="22"/>
      <c r="S15" s="22"/>
    </row>
    <row r="16" spans="1:19" x14ac:dyDescent="0.25">
      <c r="A16" t="str">
        <f>COUNTIF($B$2:B16,B16)&amp;":"&amp;B16</f>
        <v>3:7MSMYDLK</v>
      </c>
      <c r="B16" s="12" t="s">
        <v>154</v>
      </c>
      <c r="C16" s="27" t="str">
        <f>VLOOKUP(A16,'Purposes of using metadata'!$A$1:$J$45,10,FALSE)</f>
        <v>To develop an ETL/ELT process automatically</v>
      </c>
      <c r="D16" t="str">
        <f>VLOOKUP(A16,'Metadata-driven methods'!$A$2:$I$43,4,FALSE)</f>
        <v>MDA-based</v>
      </c>
      <c r="E16" t="str">
        <f>IF(COUNTIF($C$2:C16,C16)=1,C16,"")</f>
        <v/>
      </c>
      <c r="G16" s="22"/>
      <c r="H16" s="22"/>
      <c r="I16" s="22"/>
      <c r="J16" s="22"/>
      <c r="K16" s="22"/>
      <c r="L16" s="22"/>
      <c r="M16" s="22"/>
      <c r="N16" s="22"/>
      <c r="O16" s="22"/>
      <c r="P16" s="22"/>
      <c r="Q16" s="22"/>
      <c r="R16" s="22"/>
      <c r="S16" s="22"/>
    </row>
    <row r="17" spans="1:19" x14ac:dyDescent="0.25">
      <c r="A17" t="str">
        <f>COUNTIF($B$2:B17,B17)&amp;":"&amp;B17</f>
        <v>4:7MSMYDLK</v>
      </c>
      <c r="B17" s="12" t="s">
        <v>154</v>
      </c>
      <c r="C17" s="27" t="str">
        <f>VLOOKUP(A17,'Purposes of using metadata'!$A$1:$J$45,10,FALSE)</f>
        <v>To improve the performance of an ETL/ELT process</v>
      </c>
      <c r="D17" t="str">
        <f>VLOOKUP(A17,'Metadata-driven methods'!$A$2:$I$43,4,FALSE)</f>
        <v>Graphic-based</v>
      </c>
      <c r="E17" t="str">
        <f>IF(COUNTIF($C$2:C17,C17)=1,C17,"")</f>
        <v>To improve the performance of an ETL/ELT process</v>
      </c>
      <c r="G17" s="22"/>
      <c r="H17" s="22"/>
      <c r="I17" s="22"/>
      <c r="J17" s="22"/>
      <c r="K17" s="22"/>
      <c r="L17" s="22"/>
      <c r="M17" s="22"/>
      <c r="N17" s="22"/>
      <c r="O17" s="22"/>
      <c r="P17" s="22"/>
      <c r="Q17" s="22"/>
      <c r="R17" s="22"/>
      <c r="S17" s="22"/>
    </row>
    <row r="18" spans="1:19" x14ac:dyDescent="0.25">
      <c r="A18" t="str">
        <f>COUNTIF($B$2:B18,B18)&amp;":"&amp;B18</f>
        <v>5:7MSMYDLK</v>
      </c>
      <c r="B18" s="12" t="s">
        <v>154</v>
      </c>
      <c r="C18" s="27" t="str">
        <f>VLOOKUP(A18,'Purposes of using metadata'!$A$1:$J$45,10,FALSE)</f>
        <v>modelling ETL processes;describe ETL</v>
      </c>
      <c r="D18" t="str">
        <f>VLOOKUP(A18,'Metadata-driven methods'!$A$2:$I$43,4,FALSE)</f>
        <v>Ad hoc Formalism-based</v>
      </c>
      <c r="E18" t="str">
        <f>IF(COUNTIF($C$2:C18,C18)=1,C18,"")</f>
        <v>modelling ETL processes;describe ETL</v>
      </c>
      <c r="G18" s="22"/>
      <c r="H18" s="22"/>
      <c r="I18" s="22"/>
      <c r="J18" s="22"/>
      <c r="K18" s="22"/>
      <c r="L18" s="22"/>
      <c r="M18" s="22"/>
      <c r="N18" s="22"/>
      <c r="O18" s="22"/>
      <c r="P18" s="22"/>
      <c r="Q18" s="22"/>
      <c r="R18" s="22"/>
      <c r="S18" s="22"/>
    </row>
    <row r="19" spans="1:19" x14ac:dyDescent="0.25">
      <c r="A19" t="str">
        <f>COUNTIF($B$2:B19,B19)&amp;":"&amp;B19</f>
        <v>1:2DDKISFN</v>
      </c>
      <c r="B19" s="42" t="s">
        <v>159</v>
      </c>
      <c r="C19" s="27" t="str">
        <f>VLOOKUP(A19,'Purposes of using metadata'!$A$1:$J$45,10,FALSE)</f>
        <v>To develop an ETL/ELT process automatically</v>
      </c>
      <c r="D19" t="str">
        <f>VLOOKUP(A19,'Metadata-driven methods'!$A$2:$I$43,4,FALSE)</f>
        <v>Ontology-based</v>
      </c>
      <c r="E19" t="str">
        <f>IF(COUNTIF($C$2:C19,C19)=1,C19,"")</f>
        <v/>
      </c>
      <c r="G19" s="22"/>
      <c r="H19" s="22"/>
      <c r="I19" s="22"/>
      <c r="J19" s="22"/>
      <c r="K19" s="22"/>
      <c r="L19" s="22"/>
      <c r="M19" s="22"/>
      <c r="N19" s="22"/>
      <c r="O19" s="22"/>
      <c r="P19" s="22"/>
      <c r="Q19" s="22"/>
      <c r="R19" s="22"/>
      <c r="S19" s="22"/>
    </row>
    <row r="20" spans="1:19" x14ac:dyDescent="0.25">
      <c r="A20" t="str">
        <f>COUNTIF($B$2:B20,B20)&amp;":"&amp;B20</f>
        <v>1:HTZ6A98U</v>
      </c>
      <c r="B20" s="12" t="s">
        <v>163</v>
      </c>
      <c r="C20" s="27" t="str">
        <f>VLOOKUP(A20,'Purposes of using metadata'!$A$1:$J$45,10,FALSE)</f>
        <v>To align heterogeneous data from multiple sources</v>
      </c>
      <c r="D20" t="str">
        <f>VLOOKUP(A20,'Metadata-driven methods'!$A$2:$I$43,4,FALSE)</f>
        <v>Metadata-based</v>
      </c>
      <c r="E20" t="str">
        <f>IF(COUNTIF($C$2:C20,C20)=1,C20,"")</f>
        <v>To align heterogeneous data from multiple sources</v>
      </c>
      <c r="G20" s="22"/>
      <c r="H20" s="22"/>
      <c r="I20" s="22"/>
      <c r="J20" s="22"/>
      <c r="K20" s="22"/>
      <c r="L20" s="22"/>
      <c r="M20" s="22"/>
      <c r="N20" s="22"/>
      <c r="O20" s="22"/>
      <c r="P20" s="22"/>
      <c r="Q20" s="22"/>
      <c r="R20" s="22"/>
      <c r="S20" s="22"/>
    </row>
    <row r="21" spans="1:19" x14ac:dyDescent="0.25">
      <c r="A21" t="str">
        <f>COUNTIF($B$2:B21,B21)&amp;":"&amp;B21</f>
        <v>1:MVT6DRNA</v>
      </c>
      <c r="B21" s="42" t="s">
        <v>168</v>
      </c>
      <c r="C21" s="27" t="str">
        <f>VLOOKUP(A21,'Purposes of using metadata'!$A$1:$J$45,10,FALSE)</f>
        <v>To develop an ETL/ELT process automatically</v>
      </c>
      <c r="D21" t="str">
        <f>VLOOKUP(A21,'Metadata-driven methods'!$A$2:$I$43,4,FALSE)</f>
        <v>Rule-based</v>
      </c>
      <c r="E21" t="str">
        <f>IF(COUNTIF($C$2:C21,C21)=1,C21,"")</f>
        <v/>
      </c>
      <c r="G21" s="22"/>
      <c r="H21" s="22"/>
      <c r="I21" s="22"/>
      <c r="J21" s="22"/>
      <c r="K21" s="22"/>
      <c r="L21" s="22"/>
      <c r="M21" s="22"/>
      <c r="N21" s="22"/>
      <c r="O21" s="22"/>
      <c r="P21" s="22"/>
      <c r="Q21" s="22"/>
      <c r="R21" s="22"/>
      <c r="S21" s="22"/>
    </row>
    <row r="22" spans="1:19" x14ac:dyDescent="0.25">
      <c r="A22" t="str">
        <f>COUNTIF($B$2:B22,B22)&amp;":"&amp;B22</f>
        <v>1:ZQ5N6K9Q</v>
      </c>
      <c r="B22" s="42" t="s">
        <v>175</v>
      </c>
      <c r="C22" s="27" t="str">
        <f>VLOOKUP(A22,'Purposes of using metadata'!$A$1:$J$45,10,FALSE)</f>
        <v>To develop a new ETL/ELT process (without any other specific purposes)</v>
      </c>
      <c r="D22" t="str">
        <f>VLOOKUP(A22,'Metadata-driven methods'!$A$2:$I$43,4,FALSE)</f>
        <v>Ontology-based</v>
      </c>
      <c r="E22" t="str">
        <f>IF(COUNTIF($C$2:C22,C22)=1,C22,"")</f>
        <v/>
      </c>
      <c r="G22" s="22"/>
      <c r="H22" s="22"/>
      <c r="I22" s="22"/>
      <c r="J22" s="22"/>
      <c r="K22" s="22"/>
      <c r="L22" s="22"/>
      <c r="M22" s="22"/>
      <c r="N22" s="22"/>
      <c r="O22" s="22"/>
      <c r="P22" s="22"/>
      <c r="Q22" s="22"/>
      <c r="R22" s="22"/>
      <c r="S22" s="22"/>
    </row>
    <row r="23" spans="1:19" x14ac:dyDescent="0.25">
      <c r="A23" t="str">
        <f>COUNTIF($B$2:B23,B23)&amp;":"&amp;B23</f>
        <v>1:A7PVZFY8</v>
      </c>
      <c r="B23" s="42" t="s">
        <v>182</v>
      </c>
      <c r="C23" s="27" t="str">
        <f>VLOOKUP(A23,'Purposes of using metadata'!$A$1:$J$45,10,FALSE)</f>
        <v>To develop a new ETL/ELT process (without any other specific purposes)</v>
      </c>
      <c r="D23" t="str">
        <f>VLOOKUP(A23,'Metadata-driven methods'!$A$2:$I$43,4,FALSE)</f>
        <v>Ontology-based</v>
      </c>
      <c r="E23" t="str">
        <f>IF(COUNTIF($C$2:C23,C23)=1,C23,"")</f>
        <v/>
      </c>
      <c r="G23" s="22"/>
      <c r="H23" s="22"/>
      <c r="I23" s="22"/>
      <c r="J23" s="22"/>
      <c r="L23" s="22"/>
      <c r="M23" s="22"/>
      <c r="N23" s="22"/>
      <c r="O23" s="22"/>
      <c r="P23" s="22"/>
      <c r="Q23" s="22"/>
      <c r="R23" s="22"/>
      <c r="S23" s="22"/>
    </row>
    <row r="24" spans="1:19" x14ac:dyDescent="0.25">
      <c r="A24" t="str">
        <f>COUNTIF($B$2:B24,B24)&amp;":"&amp;B24</f>
        <v>1:IDIA875P</v>
      </c>
      <c r="B24" s="12" t="s">
        <v>367</v>
      </c>
      <c r="C24" s="27" t="str">
        <f>VLOOKUP(A24,'Purposes of using metadata'!$A$1:$J$45,10,FALSE)</f>
        <v>automate the process of constructing a StarGraph for building a data mart</v>
      </c>
      <c r="D24" t="str">
        <f>VLOOKUP(A24,'Metadata-driven methods'!$A$2:$I$43,4,FALSE)</f>
        <v>Ontology-based</v>
      </c>
      <c r="E24" t="str">
        <f>IF(COUNTIF($C$2:C24,C24)=1,C24,"")</f>
        <v>automate the process of constructing a StarGraph for building a data mart</v>
      </c>
      <c r="G24" s="22"/>
      <c r="H24" s="22"/>
      <c r="I24" s="22"/>
      <c r="J24" s="22"/>
      <c r="K24" s="22"/>
      <c r="L24" s="22"/>
      <c r="M24" s="22"/>
      <c r="N24" s="22"/>
      <c r="O24" s="22"/>
      <c r="P24" s="22"/>
      <c r="Q24" s="22"/>
      <c r="R24" s="22"/>
      <c r="S24" s="22"/>
    </row>
    <row r="25" spans="1:19" x14ac:dyDescent="0.25">
      <c r="A25" t="str">
        <f>COUNTIF($B$2:B25,B25)&amp;":"&amp;B25</f>
        <v>1:ESWG8YG7</v>
      </c>
      <c r="B25" s="42" t="s">
        <v>196</v>
      </c>
      <c r="C25" s="27" t="str">
        <f>VLOOKUP(A25,'Purposes of using metadata'!$A$1:$J$45,10,FALSE)</f>
        <v>To reduce the complexity of the extraction process by describing all source data using ontology.</v>
      </c>
      <c r="D25" t="str">
        <f>VLOOKUP(A25,'Metadata-driven methods'!$A$2:$I$43,4,FALSE)</f>
        <v>Ontology-based</v>
      </c>
      <c r="E25" t="str">
        <f>IF(COUNTIF($C$2:C25,C25)=1,C25,"")</f>
        <v>To reduce the complexity of the extraction process by describing all source data using ontology.</v>
      </c>
      <c r="G25" s="22"/>
      <c r="H25" s="22"/>
      <c r="I25" s="22"/>
      <c r="J25" s="22"/>
      <c r="K25" s="22"/>
      <c r="L25" s="22"/>
      <c r="M25" s="22"/>
      <c r="N25" s="22"/>
      <c r="O25" s="22"/>
      <c r="P25" s="22"/>
      <c r="Q25" s="22"/>
      <c r="R25" s="22"/>
      <c r="S25" s="22"/>
    </row>
    <row r="26" spans="1:19" x14ac:dyDescent="0.25">
      <c r="A26" t="str">
        <f>COUNTIF($B$2:B26,B26)&amp;":"&amp;B26</f>
        <v>1:ZN77M9AM</v>
      </c>
      <c r="B26" s="42" t="s">
        <v>202</v>
      </c>
      <c r="C26" s="27" t="str">
        <f>VLOOKUP(A26,'Purposes of using metadata'!$A$1:$J$45,10,FALSE)</f>
        <v>To reuse an ETL/ELT process (partially or completely)</v>
      </c>
      <c r="D26" t="str">
        <f>VLOOKUP(A26,'Metadata-driven methods'!$A$2:$I$43,4,FALSE)</f>
        <v>Template-based</v>
      </c>
      <c r="E26" t="str">
        <f>IF(COUNTIF($C$2:C26,C26)=1,C26,"")</f>
        <v/>
      </c>
      <c r="G26" s="22"/>
      <c r="H26" s="22"/>
      <c r="I26" s="22"/>
      <c r="J26" s="22"/>
      <c r="K26" s="22"/>
      <c r="L26" s="22"/>
      <c r="M26" s="22"/>
      <c r="N26" s="22"/>
      <c r="O26" s="22"/>
      <c r="P26" s="22"/>
      <c r="Q26" s="22"/>
      <c r="R26" s="22"/>
      <c r="S26" s="22"/>
    </row>
    <row r="27" spans="1:19" x14ac:dyDescent="0.25">
      <c r="A27" t="str">
        <f>COUNTIF($B$2:B27,B27)&amp;":"&amp;B27</f>
        <v>1:MX6N36VX</v>
      </c>
      <c r="B27" s="12" t="s">
        <v>207</v>
      </c>
      <c r="C27" s="27" t="str">
        <f>VLOOKUP(A27,'Purposes of using metadata'!$A$1:$J$45,10,FALSE)</f>
        <v>To be able to automatically intergrate new data source</v>
      </c>
      <c r="D27" t="str">
        <f>VLOOKUP(A27,'Metadata-driven methods'!$A$2:$I$43,4,FALSE)</f>
        <v>Template-based</v>
      </c>
      <c r="E27" t="str">
        <f>IF(COUNTIF($C$2:C27,C27)=1,C27,"")</f>
        <v>To be able to automatically intergrate new data source</v>
      </c>
      <c r="G27" s="22"/>
      <c r="H27" s="22"/>
      <c r="I27" s="22"/>
      <c r="J27" s="22"/>
      <c r="K27" s="22"/>
      <c r="L27" s="22"/>
      <c r="M27" s="22"/>
      <c r="N27" s="22"/>
      <c r="O27" s="22"/>
      <c r="P27" s="22"/>
      <c r="Q27" s="22"/>
      <c r="R27" s="22"/>
      <c r="S27" s="22"/>
    </row>
    <row r="28" spans="1:19" x14ac:dyDescent="0.25">
      <c r="A28" t="str">
        <f>COUNTIF($B$2:B28,B28)&amp;":"&amp;B28</f>
        <v>2:MX6N36VX</v>
      </c>
      <c r="B28" s="12" t="s">
        <v>207</v>
      </c>
      <c r="C28" s="27" t="str">
        <f>VLOOKUP(A28,'Purposes of using metadata'!$A$1:$J$45,10,FALSE)</f>
        <v>To automate the data transformation within an ETL/ELT process</v>
      </c>
      <c r="D28" t="str">
        <f>VLOOKUP(A28,'Metadata-driven methods'!$A$2:$I$43,4,FALSE)</f>
        <v>Rule-based</v>
      </c>
      <c r="E28" t="str">
        <f>IF(COUNTIF($C$2:C28,C28)=1,C28,"")</f>
        <v/>
      </c>
      <c r="G28" s="22"/>
      <c r="H28" s="22"/>
      <c r="I28" s="22"/>
      <c r="J28" s="22"/>
      <c r="K28" s="22"/>
      <c r="L28" s="22"/>
      <c r="M28" s="22"/>
      <c r="N28" s="22"/>
      <c r="O28" s="22"/>
      <c r="P28" s="22"/>
      <c r="Q28" s="22"/>
      <c r="R28" s="22"/>
      <c r="S28" s="22"/>
    </row>
    <row r="29" spans="1:19" x14ac:dyDescent="0.25">
      <c r="A29" t="str">
        <f>COUNTIF($B$2:B29,B29)&amp;":"&amp;B29</f>
        <v>1:8IRI7CBT</v>
      </c>
      <c r="B29" s="42" t="s">
        <v>214</v>
      </c>
      <c r="C29" s="27" t="str">
        <f>VLOOKUP(A29,'Purposes of using metadata'!$A$1:$J$45,10,FALSE)</f>
        <v>To automate the data transformation within an ETL/ELT process</v>
      </c>
      <c r="D29" t="str">
        <f>VLOOKUP(A29,'Metadata-driven methods'!$A$2:$I$43,4,FALSE)</f>
        <v>Ontology-based</v>
      </c>
      <c r="E29" t="str">
        <f>IF(COUNTIF($C$2:C29,C29)=1,C29,"")</f>
        <v/>
      </c>
      <c r="G29" s="22"/>
      <c r="H29" s="22"/>
      <c r="I29" s="22"/>
      <c r="J29" s="22"/>
      <c r="K29" s="22"/>
      <c r="L29" s="22"/>
      <c r="M29" s="22"/>
      <c r="N29" s="22"/>
      <c r="O29" s="22"/>
      <c r="P29" s="22"/>
      <c r="Q29" s="22"/>
      <c r="R29" s="22"/>
      <c r="S29" s="22"/>
    </row>
    <row r="30" spans="1:19" x14ac:dyDescent="0.25">
      <c r="A30" t="str">
        <f>COUNTIF($B$2:B30,B30)&amp;":"&amp;B30</f>
        <v>2:8IRI7CBT</v>
      </c>
      <c r="B30" s="42" t="s">
        <v>214</v>
      </c>
      <c r="C30" s="27" t="str">
        <f>VLOOKUP(A30,'Purposes of using metadata'!$A$1:$J$45,10,FALSE)</f>
        <v>To simplify the maintenance of the transformation process in case of changes in data sources by storing mapping rules in a machine-processable format combined with robust versioning</v>
      </c>
      <c r="D30" t="str">
        <f>VLOOKUP(A30,'Metadata-driven methods'!$A$2:$I$43,4,FALSE)</f>
        <v>Rule-based</v>
      </c>
      <c r="E30" t="str">
        <f>IF(COUNTIF($C$2:C30,C30)=1,C30,"")</f>
        <v>To simplify the maintenance of the transformation process in case of changes in data sources by storing mapping rules in a machine-processable format combined with robust versioning</v>
      </c>
      <c r="G30" s="22"/>
      <c r="H30" s="22"/>
      <c r="I30" s="22"/>
      <c r="J30" s="22"/>
      <c r="K30" s="22"/>
      <c r="L30" s="22"/>
      <c r="M30" s="22"/>
      <c r="N30" s="22"/>
      <c r="O30" s="22"/>
      <c r="P30" s="22"/>
      <c r="Q30" s="22"/>
      <c r="R30" s="22"/>
      <c r="S30" s="22"/>
    </row>
    <row r="31" spans="1:19" x14ac:dyDescent="0.25">
      <c r="A31" t="str">
        <f>COUNTIF($B$2:B31,B31)&amp;":"&amp;B31</f>
        <v>1:97Z4C3QP</v>
      </c>
      <c r="B31" s="42" t="s">
        <v>368</v>
      </c>
      <c r="C31" s="27" t="str">
        <f>VLOOKUP(A31,'Purposes of using metadata'!$A$1:$J$45,10,FALSE)</f>
        <v>To reuse an ETL/ELT process (partially or completely)</v>
      </c>
      <c r="D31" t="str">
        <f>VLOOKUP(A31,'Metadata-driven methods'!$A$2:$I$43,4,FALSE)</f>
        <v>Ontology-based</v>
      </c>
      <c r="E31" t="str">
        <f>IF(COUNTIF($C$2:C31,C31)=1,C31,"")</f>
        <v/>
      </c>
      <c r="G31" s="22"/>
      <c r="H31" s="22"/>
      <c r="I31" s="22"/>
      <c r="J31" s="22"/>
      <c r="K31" s="22"/>
      <c r="L31" s="22"/>
      <c r="M31" s="22"/>
      <c r="N31" s="22"/>
      <c r="O31" s="22"/>
      <c r="P31" s="22"/>
      <c r="Q31" s="22"/>
      <c r="R31" s="22"/>
      <c r="S31" s="22"/>
    </row>
    <row r="32" spans="1:19" x14ac:dyDescent="0.25">
      <c r="A32" t="str">
        <f>COUNTIF($B$2:B32,B32)&amp;":"&amp;B32</f>
        <v>1:BDD2GLAN</v>
      </c>
      <c r="B32" s="42" t="s">
        <v>369</v>
      </c>
      <c r="C32" s="27" t="str">
        <f>VLOOKUP(A32,'Purposes of using metadata'!$A$1:$J$45,10,FALSE)</f>
        <v>To develop a new ETL/ELT process (without any other specific purposes)</v>
      </c>
      <c r="D32" t="str">
        <f>VLOOKUP(A32,'Metadata-driven methods'!$A$2:$I$43,4,FALSE)</f>
        <v>Ontology-based</v>
      </c>
      <c r="E32" t="str">
        <f>IF(COUNTIF($C$2:C32,C32)=1,C32,"")</f>
        <v/>
      </c>
      <c r="G32" s="22"/>
      <c r="H32" s="22"/>
      <c r="I32" s="22"/>
      <c r="J32" s="22"/>
      <c r="K32" s="22"/>
      <c r="L32" s="22"/>
      <c r="M32" s="22"/>
      <c r="N32" s="22"/>
      <c r="O32" s="22"/>
      <c r="P32" s="22"/>
      <c r="Q32" s="22"/>
      <c r="R32" s="22"/>
      <c r="S32" s="22"/>
    </row>
    <row r="33" spans="1:19" x14ac:dyDescent="0.25">
      <c r="A33" t="str">
        <f>COUNTIF($B$2:B33,B33)&amp;":"&amp;B33</f>
        <v>1:DKYFUZT8</v>
      </c>
      <c r="B33" s="42" t="s">
        <v>231</v>
      </c>
      <c r="C33" s="27" t="str">
        <f>VLOOKUP(A33,'Purposes of using metadata'!$A$1:$J$45,10,FALSE)</f>
        <v>To develop an ETL/ELT process automatically</v>
      </c>
      <c r="D33" t="str">
        <f>VLOOKUP(A33,'Metadata-driven methods'!$A$2:$I$43,4,FALSE)</f>
        <v>Ontology-based</v>
      </c>
      <c r="E33" t="str">
        <f>IF(COUNTIF($C$2:C33,C33)=1,C33,"")</f>
        <v/>
      </c>
      <c r="G33" s="22"/>
      <c r="H33" s="22"/>
      <c r="I33" s="22"/>
      <c r="J33" s="22"/>
      <c r="K33" s="22"/>
      <c r="L33" s="22"/>
      <c r="M33" s="22"/>
      <c r="N33" s="22"/>
      <c r="O33" s="22"/>
      <c r="P33" s="22"/>
      <c r="Q33" s="22"/>
      <c r="R33" s="22"/>
      <c r="S33" s="22"/>
    </row>
    <row r="34" spans="1:19" x14ac:dyDescent="0.25">
      <c r="A34" t="str">
        <f>COUNTIF($B$2:B34,B34)&amp;":"&amp;B34</f>
        <v>1:KHQMDHCL</v>
      </c>
      <c r="B34" s="42" t="s">
        <v>237</v>
      </c>
      <c r="C34" s="27" t="str">
        <f>VLOOKUP(A34,'Purposes of using metadata'!$A$1:$J$45,10,FALSE)</f>
        <v>To develop a new ETL/ELT process (without any other specific purposes)</v>
      </c>
      <c r="D34" t="str">
        <f>VLOOKUP(A34,'Metadata-driven methods'!$A$2:$I$43,4,FALSE)</f>
        <v>Rule-based</v>
      </c>
      <c r="E34" t="str">
        <f>IF(COUNTIF($C$2:C34,C34)=1,C34,"")</f>
        <v/>
      </c>
      <c r="G34" s="22"/>
      <c r="H34" s="22"/>
      <c r="I34" s="22"/>
      <c r="J34" s="22"/>
      <c r="K34" s="22"/>
      <c r="L34" s="22"/>
      <c r="M34" s="22"/>
      <c r="N34" s="22"/>
      <c r="O34" s="22"/>
      <c r="P34" s="22"/>
      <c r="Q34" s="22"/>
      <c r="R34" s="22"/>
      <c r="S34" s="22"/>
    </row>
    <row r="35" spans="1:19" x14ac:dyDescent="0.25">
      <c r="A35" t="str">
        <f>COUNTIF($B$2:B35,B35)&amp;":"&amp;B35</f>
        <v>1:K3TF9X78</v>
      </c>
      <c r="B35" s="42" t="s">
        <v>244</v>
      </c>
      <c r="C35" s="27" t="str">
        <f>VLOOKUP(A35,'Purposes of using metadata'!$A$1:$J$45,10,FALSE)</f>
        <v>To automate the data transformation within an ETL/ELT process</v>
      </c>
      <c r="D35" t="str">
        <f>VLOOKUP(A35,'Metadata-driven methods'!$A$2:$I$43,4,FALSE)</f>
        <v>Ontology-based</v>
      </c>
      <c r="E35" t="str">
        <f>IF(COUNTIF($C$2:C35,C35)=1,C35,"")</f>
        <v/>
      </c>
      <c r="G35" s="22"/>
      <c r="H35" s="22"/>
      <c r="I35" s="22"/>
      <c r="J35" s="22"/>
      <c r="K35" s="22"/>
      <c r="L35" s="22"/>
      <c r="M35" s="22"/>
      <c r="N35" s="22"/>
      <c r="O35" s="22"/>
      <c r="P35" s="22"/>
      <c r="Q35" s="22"/>
      <c r="R35" s="22"/>
      <c r="S35" s="22"/>
    </row>
    <row r="36" spans="1:19" x14ac:dyDescent="0.25">
      <c r="A36" t="str">
        <f>COUNTIF($B$2:B36,B36)&amp;":"&amp;B36</f>
        <v>1:8VTUX2A4</v>
      </c>
      <c r="B36" s="42" t="s">
        <v>250</v>
      </c>
      <c r="C36" s="27" t="str">
        <f>VLOOKUP(A36,'Purposes of using metadata'!$A$1:$J$45,10,FALSE)</f>
        <v>To populate data  (data model and semantic linked data) for ultimate storage in the data mart or warehouse.</v>
      </c>
      <c r="D36" t="str">
        <f>VLOOKUP(A36,'Metadata-driven methods'!$A$2:$I$43,4,FALSE)</f>
        <v>Ontology-based</v>
      </c>
      <c r="E36" t="str">
        <f>IF(COUNTIF($C$2:C36,C36)=1,C36,"")</f>
        <v>To populate data  (data model and semantic linked data) for ultimate storage in the data mart or warehouse.</v>
      </c>
      <c r="G36" s="22"/>
      <c r="H36" s="22"/>
      <c r="I36" s="22"/>
      <c r="J36" s="22"/>
      <c r="K36" s="22"/>
      <c r="L36" s="22"/>
      <c r="M36" s="22"/>
      <c r="N36" s="22"/>
      <c r="O36" s="22"/>
      <c r="P36" s="22"/>
      <c r="Q36" s="22"/>
      <c r="R36" s="22"/>
      <c r="S36" s="22"/>
    </row>
    <row r="37" spans="1:19" x14ac:dyDescent="0.25">
      <c r="A37" t="str">
        <f>COUNTIF($B$2:B37,B37)&amp;":"&amp;B37</f>
        <v>1:RWIXPNY8</v>
      </c>
      <c r="B37" s="42" t="s">
        <v>370</v>
      </c>
      <c r="C37" s="27" t="str">
        <f>VLOOKUP(A37,'Purposes of using metadata'!$A$1:$J$45,10,FALSE)</f>
        <v>To set relationships for elements of source and target</v>
      </c>
      <c r="D37" t="str">
        <f>VLOOKUP(A37,'Metadata-driven methods'!$A$2:$I$43,4,FALSE)</f>
        <v>UML-based</v>
      </c>
      <c r="E37" t="str">
        <f>IF(COUNTIF($C$2:C37,C37)=1,C37,"")</f>
        <v>To set relationships for elements of source and target</v>
      </c>
      <c r="G37" s="22"/>
      <c r="H37" s="22"/>
      <c r="I37" s="22"/>
      <c r="J37" s="22"/>
      <c r="K37" s="22"/>
      <c r="L37" s="22"/>
      <c r="M37" s="22"/>
      <c r="N37" s="22"/>
      <c r="O37" s="22"/>
      <c r="P37" s="22"/>
      <c r="Q37" s="22"/>
      <c r="R37" s="22"/>
      <c r="S37" s="22"/>
    </row>
    <row r="38" spans="1:19" x14ac:dyDescent="0.25">
      <c r="A38" t="str">
        <f>COUNTIF($B$2:B38,B38)&amp;":"&amp;B38</f>
        <v>2:RWIXPNY8</v>
      </c>
      <c r="B38" s="42" t="s">
        <v>370</v>
      </c>
      <c r="C38" s="27" t="str">
        <f>VLOOKUP(A38,'Purposes of using metadata'!$A$1:$J$45,10,FALSE)</f>
        <v>To automate the data transformation within an ETL/ELT process</v>
      </c>
      <c r="D38" t="str">
        <f>VLOOKUP(A38,'Metadata-driven methods'!$A$2:$I$43,4,FALSE)</f>
        <v>Rule-based</v>
      </c>
      <c r="E38" t="str">
        <f>IF(COUNTIF($C$2:C38,C38)=1,C38,"")</f>
        <v/>
      </c>
      <c r="G38" s="22"/>
      <c r="H38" s="22"/>
      <c r="I38" s="22"/>
      <c r="J38" s="22"/>
      <c r="K38" s="22"/>
      <c r="L38" s="22"/>
      <c r="M38" s="22"/>
      <c r="N38" s="22"/>
      <c r="O38" s="22"/>
      <c r="P38" s="22"/>
      <c r="Q38" s="22"/>
      <c r="R38" s="22"/>
      <c r="S38" s="22"/>
    </row>
    <row r="39" spans="1:19" x14ac:dyDescent="0.25">
      <c r="A39" t="str">
        <f>COUNTIF($B$2:B39,B39)&amp;":"&amp;B39</f>
        <v>1:RQSVG23A</v>
      </c>
      <c r="B39" s="42" t="s">
        <v>371</v>
      </c>
      <c r="C39" s="27" t="str">
        <f>VLOOKUP(A39,'Purposes of using metadata'!$A$1:$J$45,10,FALSE)</f>
        <v>To reuse an ETL/ELT process (partially or completely)</v>
      </c>
      <c r="D39" t="str">
        <f>VLOOKUP(A39,'Metadata-driven methods'!$A$2:$I$43,4,FALSE)</f>
        <v>Rule-based</v>
      </c>
      <c r="E39" t="str">
        <f>IF(COUNTIF($C$2:C39,C39)=1,C39,"")</f>
        <v/>
      </c>
      <c r="G39" s="22"/>
      <c r="H39" s="22"/>
      <c r="I39" s="22"/>
      <c r="J39" s="22"/>
      <c r="K39" s="22"/>
      <c r="L39" s="22"/>
      <c r="M39" s="22"/>
      <c r="N39" s="22"/>
      <c r="O39" s="22"/>
      <c r="P39" s="22"/>
      <c r="Q39" s="22"/>
      <c r="R39" s="22"/>
      <c r="S39" s="22"/>
    </row>
    <row r="40" spans="1:19" x14ac:dyDescent="0.25">
      <c r="A40" t="str">
        <f>COUNTIF($B$2:B40,B40)&amp;":"&amp;B40</f>
        <v>2:RQSVG23A</v>
      </c>
      <c r="B40" s="42" t="s">
        <v>371</v>
      </c>
      <c r="C40" s="27" t="str">
        <f>VLOOKUP(A40,'Purposes of using metadata'!$A$1:$J$45,10,FALSE)</f>
        <v>To improve the performance of an ETL/ELT process</v>
      </c>
      <c r="D40" t="str">
        <f>VLOOKUP(A40,'Metadata-driven methods'!$A$2:$I$43,4,FALSE)</f>
        <v>Rule-based</v>
      </c>
      <c r="E40" t="str">
        <f>IF(COUNTIF($C$2:C40,C40)=1,C40,"")</f>
        <v/>
      </c>
      <c r="G40" s="22"/>
      <c r="H40" s="22"/>
      <c r="I40" s="22"/>
      <c r="J40" s="22"/>
      <c r="K40" s="22"/>
      <c r="L40" s="22"/>
      <c r="M40" s="22"/>
      <c r="N40" s="22"/>
      <c r="O40" s="22"/>
      <c r="P40" s="22"/>
      <c r="Q40" s="22"/>
      <c r="R40" s="22"/>
      <c r="S40" s="22"/>
    </row>
    <row r="41" spans="1:19" x14ac:dyDescent="0.25">
      <c r="A41" t="str">
        <f>COUNTIF($B$2:B41,B41)&amp;":"&amp;B41</f>
        <v>1:3B3C7SVJ</v>
      </c>
      <c r="B41" s="12" t="s">
        <v>267</v>
      </c>
      <c r="C41" s="27" t="str">
        <f>VLOOKUP(A41,'Purposes of using metadata'!$A$1:$J$45,10,FALSE)</f>
        <v>To develop a generic ETL/ELT process</v>
      </c>
      <c r="D41" t="str">
        <f>VLOOKUP(A41,'Metadata-driven methods'!$A$2:$I$43,4,FALSE)</f>
        <v>Ontology-based</v>
      </c>
      <c r="E41" t="str">
        <f>IF(COUNTIF($C$2:C41,C41)=1,C41,"")</f>
        <v/>
      </c>
      <c r="G41" s="22"/>
      <c r="H41" s="22"/>
      <c r="I41" s="22"/>
      <c r="J41" s="22"/>
      <c r="K41" s="22"/>
      <c r="L41" s="22"/>
      <c r="M41" s="22"/>
      <c r="N41" s="22"/>
      <c r="O41" s="22"/>
      <c r="P41" s="22"/>
      <c r="Q41" s="22"/>
      <c r="R41" s="22"/>
      <c r="S41" s="22"/>
    </row>
    <row r="42" spans="1:19" x14ac:dyDescent="0.25">
      <c r="A42" t="str">
        <f>COUNTIF($B$2:B42,B42)&amp;":"&amp;B42</f>
        <v>1:TG9TQG9G</v>
      </c>
      <c r="B42" s="42" t="s">
        <v>273</v>
      </c>
      <c r="C42" s="27" t="str">
        <f>VLOOKUP(A42,'Purposes of using metadata'!$A$1:$J$45,10,FALSE)</f>
        <v>To develop a generic ETL/ELT process</v>
      </c>
      <c r="D42" t="str">
        <f>VLOOKUP(A42,'Metadata-driven methods'!$A$2:$I$43,4,FALSE)</f>
        <v>Ontology-based</v>
      </c>
      <c r="E42" t="str">
        <f>IF(COUNTIF($C$2:C42,C42)=1,C42,"")</f>
        <v/>
      </c>
      <c r="G42" s="22"/>
      <c r="H42" s="22"/>
      <c r="I42" s="22"/>
      <c r="J42" s="22"/>
      <c r="K42" s="22"/>
      <c r="L42" s="22"/>
      <c r="M42" s="22"/>
      <c r="N42" s="22"/>
      <c r="O42" s="22"/>
      <c r="P42" s="22"/>
      <c r="Q42" s="22"/>
      <c r="R42" s="22"/>
      <c r="S42" s="22"/>
    </row>
    <row r="43" spans="1:19" x14ac:dyDescent="0.25">
      <c r="A43" t="str">
        <f>COUNTIF($B$2:B43,B43)&amp;":"&amp;B43</f>
        <v>2:TG9TQG9G</v>
      </c>
      <c r="B43" s="42" t="s">
        <v>273</v>
      </c>
      <c r="C43" s="27" t="str">
        <f>VLOOKUP(A43,'Purposes of using metadata'!$A$1:$J$45,10,FALSE)</f>
        <v>To detect and avoid the creation of logically inconsistent content and redundant content.</v>
      </c>
      <c r="D43" t="str">
        <f>VLOOKUP(A43,'Metadata-driven methods'!$A$2:$I$43,4,FALSE)</f>
        <v>Rule-based</v>
      </c>
      <c r="E43" t="str">
        <f>IF(COUNTIF($C$2:C43,C43)=1,C43,"")</f>
        <v>To detect and avoid the creation of logically inconsistent content and redundant content.</v>
      </c>
      <c r="G43" s="22"/>
      <c r="H43" s="22"/>
      <c r="I43" s="22"/>
      <c r="J43" s="22"/>
      <c r="K43" s="22"/>
      <c r="L43" s="22"/>
      <c r="M43" s="22"/>
      <c r="N43" s="22"/>
      <c r="O43" s="22"/>
      <c r="P43" s="22"/>
      <c r="Q43" s="22"/>
      <c r="R43" s="22"/>
      <c r="S43" s="22"/>
    </row>
    <row r="44" spans="1:19" x14ac:dyDescent="0.25">
      <c r="B44" s="42"/>
      <c r="C44" s="18"/>
      <c r="G44" s="22"/>
      <c r="H44" s="22"/>
      <c r="I44" s="22"/>
      <c r="J44" s="22"/>
      <c r="K44" s="22"/>
      <c r="L44" s="22"/>
      <c r="M44" s="22"/>
      <c r="N44" s="22"/>
      <c r="O44" s="22"/>
      <c r="P44" s="22"/>
      <c r="Q44" s="22"/>
      <c r="R44" s="22"/>
      <c r="S44" s="22"/>
    </row>
    <row r="45" spans="1:19" x14ac:dyDescent="0.25">
      <c r="B45" s="42"/>
      <c r="C45" s="18"/>
      <c r="G45" s="22"/>
      <c r="H45" s="22"/>
      <c r="I45" s="22"/>
      <c r="J45" s="22"/>
      <c r="K45" s="22"/>
      <c r="L45" s="22"/>
      <c r="M45" s="22"/>
      <c r="N45" s="22"/>
      <c r="O45" s="22"/>
      <c r="P45" s="22"/>
      <c r="Q45" s="22"/>
      <c r="R45" s="22"/>
      <c r="S45" s="22"/>
    </row>
    <row r="46" spans="1:19" x14ac:dyDescent="0.25">
      <c r="B46" s="22"/>
      <c r="D46" s="22"/>
      <c r="E46" s="22"/>
      <c r="F46" s="22"/>
      <c r="G46" s="22"/>
      <c r="H46" s="22"/>
      <c r="I46" s="22"/>
      <c r="J46" s="22"/>
      <c r="K46" s="22"/>
      <c r="L46" s="22"/>
      <c r="M46" s="22"/>
      <c r="N46" s="22"/>
      <c r="O46" s="22"/>
      <c r="P46" s="22"/>
      <c r="Q46" s="22"/>
      <c r="R46" s="22"/>
      <c r="S46" s="22"/>
    </row>
    <row r="47" spans="1:19" x14ac:dyDescent="0.25">
      <c r="B47" s="25"/>
      <c r="D47" s="22"/>
      <c r="E47" s="22"/>
      <c r="F47" s="22"/>
      <c r="G47" s="22"/>
      <c r="H47" s="22"/>
      <c r="I47" s="22"/>
    </row>
    <row r="50" spans="1:16" ht="45" x14ac:dyDescent="0.25">
      <c r="A50" s="1"/>
      <c r="B50" s="1"/>
      <c r="C50" s="22" t="s">
        <v>4096</v>
      </c>
      <c r="D50" s="1" t="s">
        <v>378</v>
      </c>
      <c r="E50" s="1" t="s">
        <v>4097</v>
      </c>
      <c r="F50" s="22" t="s">
        <v>379</v>
      </c>
      <c r="G50" s="22" t="s">
        <v>4098</v>
      </c>
      <c r="H50" s="22" t="s">
        <v>375</v>
      </c>
      <c r="I50" s="22" t="s">
        <v>376</v>
      </c>
      <c r="J50" s="22" t="s">
        <v>377</v>
      </c>
      <c r="K50" s="22" t="s">
        <v>4087</v>
      </c>
      <c r="L50" s="22" t="s">
        <v>336</v>
      </c>
      <c r="O50" s="1"/>
      <c r="P50" s="1"/>
    </row>
    <row r="51" spans="1:16" x14ac:dyDescent="0.25">
      <c r="A51" s="1"/>
      <c r="B51" s="1"/>
      <c r="C51" s="29" t="str">
        <f>E11</f>
        <v>To automate the data transformation within an ETL/ELT process</v>
      </c>
      <c r="D51" s="1">
        <f>SUMPRODUCT(($C$2:$C$43=$C$51)*($D$2:$D$43=D50))</f>
        <v>2</v>
      </c>
      <c r="E51" s="1">
        <f t="shared" ref="E51:L51" si="0">SUMPRODUCT(($C$2:$C$43=$C$51)*($D$2:$D$43=E50))</f>
        <v>3</v>
      </c>
      <c r="F51" s="1">
        <f t="shared" si="0"/>
        <v>1</v>
      </c>
      <c r="G51" s="1">
        <f t="shared" si="0"/>
        <v>0</v>
      </c>
      <c r="H51" s="1">
        <f t="shared" si="0"/>
        <v>0</v>
      </c>
      <c r="I51" s="1">
        <f t="shared" si="0"/>
        <v>0</v>
      </c>
      <c r="J51" s="1">
        <f t="shared" si="0"/>
        <v>0</v>
      </c>
      <c r="K51" s="1">
        <f t="shared" si="0"/>
        <v>0</v>
      </c>
      <c r="L51" s="1">
        <f t="shared" si="0"/>
        <v>0</v>
      </c>
      <c r="O51" s="1"/>
      <c r="P51" s="1"/>
    </row>
    <row r="52" spans="1:16" x14ac:dyDescent="0.25">
      <c r="A52" s="1"/>
      <c r="B52" s="27"/>
      <c r="C52" s="29" t="str">
        <f>E9</f>
        <v>To reuse an ETL/ELT process (partially or completely)</v>
      </c>
      <c r="D52" s="1">
        <f>SUMPRODUCT(($C$2:$C$43=$C$52)*($D$2:$D$43=D50))</f>
        <v>1</v>
      </c>
      <c r="E52" s="1">
        <f t="shared" ref="E52:L52" si="1">SUMPRODUCT(($C$2:$C$43=$C$52)*($D$2:$D$43=E50))</f>
        <v>2</v>
      </c>
      <c r="F52" s="1">
        <f t="shared" si="1"/>
        <v>0</v>
      </c>
      <c r="G52" s="1">
        <f t="shared" si="1"/>
        <v>0</v>
      </c>
      <c r="H52" s="1">
        <f t="shared" si="1"/>
        <v>0</v>
      </c>
      <c r="I52" s="1">
        <f t="shared" si="1"/>
        <v>0</v>
      </c>
      <c r="J52" s="1">
        <f t="shared" si="1"/>
        <v>0</v>
      </c>
      <c r="K52" s="1">
        <f t="shared" si="1"/>
        <v>0</v>
      </c>
      <c r="L52" s="1">
        <f t="shared" si="1"/>
        <v>1</v>
      </c>
      <c r="O52" s="1"/>
      <c r="P52" s="1"/>
    </row>
    <row r="53" spans="1:16" x14ac:dyDescent="0.25">
      <c r="A53" s="1"/>
      <c r="B53" s="27"/>
      <c r="C53" s="29" t="str">
        <f>E17</f>
        <v>To improve the performance of an ETL/ELT process</v>
      </c>
      <c r="D53" s="1">
        <f>SUMPRODUCT(($C$2:$C$43=$C$53)*($D$2:$D$43=D50))</f>
        <v>0</v>
      </c>
      <c r="E53" s="1">
        <f t="shared" ref="E53:L53" si="2">SUMPRODUCT(($C$2:$C$43=$C$53)*($D$2:$D$43=E50))</f>
        <v>1</v>
      </c>
      <c r="F53" s="1">
        <f t="shared" si="2"/>
        <v>0</v>
      </c>
      <c r="G53" s="1">
        <f t="shared" si="2"/>
        <v>0</v>
      </c>
      <c r="H53" s="1">
        <f t="shared" si="2"/>
        <v>0</v>
      </c>
      <c r="I53" s="1">
        <f t="shared" si="2"/>
        <v>0</v>
      </c>
      <c r="J53" s="1">
        <f t="shared" si="2"/>
        <v>1</v>
      </c>
      <c r="K53" s="1">
        <f t="shared" si="2"/>
        <v>0</v>
      </c>
      <c r="L53" s="1">
        <f t="shared" si="2"/>
        <v>0</v>
      </c>
      <c r="O53" s="1"/>
      <c r="P53" s="1"/>
    </row>
    <row r="54" spans="1:16" x14ac:dyDescent="0.25">
      <c r="A54" s="1"/>
      <c r="B54" s="27"/>
      <c r="C54" s="29" t="str">
        <f>E12</f>
        <v>To develop a generic ETL/ELT process</v>
      </c>
      <c r="D54" s="1">
        <f>SUMPRODUCT(($C$2:$C$43=$C$54)*($D$2:$D$43=D50))</f>
        <v>3</v>
      </c>
      <c r="E54" s="1">
        <f t="shared" ref="E54:L54" si="3">SUMPRODUCT(($C$2:$C$43=$C$54)*($D$2:$D$43=E50))</f>
        <v>0</v>
      </c>
      <c r="F54" s="1">
        <f t="shared" si="3"/>
        <v>0</v>
      </c>
      <c r="G54" s="1">
        <f t="shared" si="3"/>
        <v>0</v>
      </c>
      <c r="H54" s="1">
        <f t="shared" si="3"/>
        <v>0</v>
      </c>
      <c r="I54" s="1">
        <f t="shared" si="3"/>
        <v>0</v>
      </c>
      <c r="J54" s="1">
        <f t="shared" si="3"/>
        <v>0</v>
      </c>
      <c r="K54" s="1">
        <f t="shared" si="3"/>
        <v>0</v>
      </c>
      <c r="L54" s="1">
        <f t="shared" si="3"/>
        <v>0</v>
      </c>
      <c r="O54" s="1"/>
      <c r="P54" s="1"/>
    </row>
    <row r="55" spans="1:16" x14ac:dyDescent="0.25">
      <c r="A55" s="1"/>
      <c r="B55" s="27"/>
      <c r="C55" s="29" t="str">
        <f>E3</f>
        <v>To develop an ETL/ELT process automatically</v>
      </c>
      <c r="D55" s="1">
        <f>SUMPRODUCT(($C$2:$C$43=$C$55)*($D$2:$D$43=D50))</f>
        <v>5</v>
      </c>
      <c r="E55" s="1">
        <f t="shared" ref="E55:L55" si="4">SUMPRODUCT(($C$2:$C$43=$C$55)*($D$2:$D$43=E50))</f>
        <v>2</v>
      </c>
      <c r="F55" s="1">
        <f t="shared" si="4"/>
        <v>1</v>
      </c>
      <c r="G55" s="1">
        <f t="shared" si="4"/>
        <v>1</v>
      </c>
      <c r="H55" s="1">
        <f t="shared" si="4"/>
        <v>0</v>
      </c>
      <c r="I55" s="1">
        <f t="shared" si="4"/>
        <v>1</v>
      </c>
      <c r="J55" s="1">
        <f t="shared" si="4"/>
        <v>0</v>
      </c>
      <c r="K55" s="1">
        <f t="shared" si="4"/>
        <v>0</v>
      </c>
      <c r="L55" s="1">
        <f t="shared" si="4"/>
        <v>0</v>
      </c>
      <c r="O55" s="1"/>
      <c r="P55" s="1"/>
    </row>
    <row r="56" spans="1:16" x14ac:dyDescent="0.25">
      <c r="A56" s="1"/>
      <c r="B56" s="27"/>
      <c r="C56" s="29" t="str">
        <f>E5</f>
        <v>To develop a new ETL/ELT process (without any other specific purposes)</v>
      </c>
      <c r="D56" s="1">
        <f>SUMPRODUCT(($C$2:$C$43=$C$56)*($D$2:$D$43=D50))</f>
        <v>4</v>
      </c>
      <c r="E56" s="1">
        <f t="shared" ref="E56:L56" si="5">SUMPRODUCT(($C$2:$C$43=$C$56)*($D$2:$D$43=E50))</f>
        <v>1</v>
      </c>
      <c r="F56" s="1">
        <f t="shared" si="5"/>
        <v>0</v>
      </c>
      <c r="G56" s="1">
        <f t="shared" si="5"/>
        <v>0</v>
      </c>
      <c r="H56" s="1">
        <f t="shared" si="5"/>
        <v>1</v>
      </c>
      <c r="I56" s="1">
        <f t="shared" si="5"/>
        <v>0</v>
      </c>
      <c r="J56" s="1">
        <f t="shared" si="5"/>
        <v>0</v>
      </c>
      <c r="K56" s="1">
        <f t="shared" si="5"/>
        <v>0</v>
      </c>
      <c r="L56" s="1">
        <f t="shared" si="5"/>
        <v>0</v>
      </c>
      <c r="O56" s="1"/>
      <c r="P56" s="1"/>
    </row>
    <row r="57" spans="1:16" x14ac:dyDescent="0.25">
      <c r="B57" s="29"/>
      <c r="C57" s="29" t="str">
        <f>E2</f>
        <v>For conctrolling the ETL process to i2b2</v>
      </c>
      <c r="D57">
        <f>SUMPRODUCT(($C$2:$C$43=$C$57)*($D$2:$D$43=D50))</f>
        <v>1</v>
      </c>
      <c r="E57">
        <f t="shared" ref="E57:L57" si="6">SUMPRODUCT(($C$2:$C$43=$C$57)*($D$2:$D$43=E50))</f>
        <v>0</v>
      </c>
      <c r="F57">
        <f t="shared" si="6"/>
        <v>0</v>
      </c>
      <c r="G57">
        <f t="shared" si="6"/>
        <v>0</v>
      </c>
      <c r="H57">
        <f t="shared" si="6"/>
        <v>0</v>
      </c>
      <c r="I57">
        <f t="shared" si="6"/>
        <v>0</v>
      </c>
      <c r="J57">
        <f t="shared" si="6"/>
        <v>0</v>
      </c>
      <c r="K57">
        <f t="shared" si="6"/>
        <v>0</v>
      </c>
      <c r="L57">
        <f t="shared" si="6"/>
        <v>0</v>
      </c>
    </row>
    <row r="58" spans="1:16" x14ac:dyDescent="0.25">
      <c r="C58" s="29" t="str">
        <f>E7</f>
        <v>To automatically enricht ontology by text document, so that the semantic ETL can provide a common data repository</v>
      </c>
      <c r="D58">
        <f t="shared" ref="D58:L58" si="7">SUMPRODUCT(($C$2:$C$43=$C$58)*($D$2:$D$43=D50))</f>
        <v>1</v>
      </c>
      <c r="E58">
        <f t="shared" si="7"/>
        <v>0</v>
      </c>
      <c r="F58">
        <f t="shared" si="7"/>
        <v>0</v>
      </c>
      <c r="G58">
        <f t="shared" si="7"/>
        <v>0</v>
      </c>
      <c r="H58">
        <f t="shared" si="7"/>
        <v>0</v>
      </c>
      <c r="I58">
        <f t="shared" si="7"/>
        <v>0</v>
      </c>
      <c r="J58">
        <f t="shared" si="7"/>
        <v>0</v>
      </c>
      <c r="K58">
        <f t="shared" si="7"/>
        <v>0</v>
      </c>
      <c r="L58">
        <f t="shared" si="7"/>
        <v>0</v>
      </c>
    </row>
    <row r="59" spans="1:16" x14ac:dyDescent="0.25">
      <c r="C59" s="29" t="str">
        <f>E18</f>
        <v>modelling ETL processes;describe ETL</v>
      </c>
      <c r="D59">
        <f t="shared" ref="D59:L59" si="8">SUMPRODUCT(($C$2:$C$43=$C$59)*($D$2:$D$43=D50))</f>
        <v>0</v>
      </c>
      <c r="E59">
        <f t="shared" si="8"/>
        <v>0</v>
      </c>
      <c r="F59">
        <f t="shared" si="8"/>
        <v>0</v>
      </c>
      <c r="G59">
        <f t="shared" si="8"/>
        <v>0</v>
      </c>
      <c r="H59">
        <f t="shared" si="8"/>
        <v>0</v>
      </c>
      <c r="I59">
        <f t="shared" si="8"/>
        <v>0</v>
      </c>
      <c r="J59">
        <f t="shared" si="8"/>
        <v>0</v>
      </c>
      <c r="K59">
        <f t="shared" si="8"/>
        <v>1</v>
      </c>
      <c r="L59">
        <f t="shared" si="8"/>
        <v>0</v>
      </c>
    </row>
    <row r="60" spans="1:16" x14ac:dyDescent="0.25">
      <c r="C60" s="29" t="str">
        <f>E24</f>
        <v>automate the process of constructing a StarGraph for building a data mart</v>
      </c>
      <c r="D60">
        <f t="shared" ref="D60:L60" si="9">SUMPRODUCT(($C$2:$C$43=$C$60)*($D$2:$D$43=D50))</f>
        <v>1</v>
      </c>
      <c r="E60">
        <f t="shared" si="9"/>
        <v>0</v>
      </c>
      <c r="F60">
        <f t="shared" si="9"/>
        <v>0</v>
      </c>
      <c r="G60">
        <f t="shared" si="9"/>
        <v>0</v>
      </c>
      <c r="H60">
        <f t="shared" si="9"/>
        <v>0</v>
      </c>
      <c r="I60">
        <f t="shared" si="9"/>
        <v>0</v>
      </c>
      <c r="J60">
        <f t="shared" si="9"/>
        <v>0</v>
      </c>
      <c r="K60">
        <f t="shared" si="9"/>
        <v>0</v>
      </c>
      <c r="L60">
        <f t="shared" si="9"/>
        <v>0</v>
      </c>
    </row>
    <row r="61" spans="1:16" x14ac:dyDescent="0.25">
      <c r="C61" s="29" t="str">
        <f>E25</f>
        <v>To reduce the complexity of the extraction process by describing all source data using ontology.</v>
      </c>
      <c r="D61">
        <f t="shared" ref="D61:L61" si="10">SUMPRODUCT(($C$2:$C$43=$C$61)*($D$2:$D$43=D50))</f>
        <v>1</v>
      </c>
      <c r="E61">
        <f t="shared" si="10"/>
        <v>0</v>
      </c>
      <c r="F61">
        <f t="shared" si="10"/>
        <v>0</v>
      </c>
      <c r="G61">
        <f t="shared" si="10"/>
        <v>0</v>
      </c>
      <c r="H61">
        <f t="shared" si="10"/>
        <v>0</v>
      </c>
      <c r="I61">
        <f t="shared" si="10"/>
        <v>0</v>
      </c>
      <c r="J61">
        <f t="shared" si="10"/>
        <v>0</v>
      </c>
      <c r="K61">
        <f t="shared" si="10"/>
        <v>0</v>
      </c>
      <c r="L61">
        <f t="shared" si="10"/>
        <v>0</v>
      </c>
    </row>
    <row r="62" spans="1:16" x14ac:dyDescent="0.25">
      <c r="C62" s="29" t="str">
        <f>E27</f>
        <v>To be able to automatically intergrate new data source</v>
      </c>
      <c r="D62">
        <f t="shared" ref="D62:L62" si="11">SUMPRODUCT(($C$2:$C$43=$C$62)*($D$2:$D$43=D50))</f>
        <v>0</v>
      </c>
      <c r="E62">
        <f t="shared" si="11"/>
        <v>0</v>
      </c>
      <c r="F62">
        <f t="shared" si="11"/>
        <v>0</v>
      </c>
      <c r="G62">
        <f t="shared" si="11"/>
        <v>0</v>
      </c>
      <c r="H62">
        <f t="shared" si="11"/>
        <v>0</v>
      </c>
      <c r="I62">
        <f t="shared" si="11"/>
        <v>0</v>
      </c>
      <c r="J62">
        <f t="shared" si="11"/>
        <v>0</v>
      </c>
      <c r="K62">
        <f t="shared" si="11"/>
        <v>0</v>
      </c>
      <c r="L62">
        <f t="shared" si="11"/>
        <v>1</v>
      </c>
    </row>
    <row r="63" spans="1:16" x14ac:dyDescent="0.25">
      <c r="C63" s="29" t="str">
        <f>E30</f>
        <v>To simplify the maintenance of the transformation process in case of changes in data sources by storing mapping rules in a machine-processable format combined with robust versioning</v>
      </c>
      <c r="D63">
        <f t="shared" ref="D63:L63" si="12">SUMPRODUCT(($C$2:$C$43=$C$63)*($D$2:$D$43=D50))</f>
        <v>0</v>
      </c>
      <c r="E63">
        <f t="shared" si="12"/>
        <v>1</v>
      </c>
      <c r="F63">
        <f t="shared" si="12"/>
        <v>0</v>
      </c>
      <c r="G63">
        <f t="shared" si="12"/>
        <v>0</v>
      </c>
      <c r="H63">
        <f t="shared" si="12"/>
        <v>0</v>
      </c>
      <c r="I63">
        <f t="shared" si="12"/>
        <v>0</v>
      </c>
      <c r="J63">
        <f t="shared" si="12"/>
        <v>0</v>
      </c>
      <c r="K63">
        <f t="shared" si="12"/>
        <v>0</v>
      </c>
      <c r="L63">
        <f t="shared" si="12"/>
        <v>0</v>
      </c>
    </row>
    <row r="64" spans="1:16" x14ac:dyDescent="0.25">
      <c r="C64" s="27" t="str">
        <f>E36</f>
        <v>To populate data  (data model and semantic linked data) for ultimate storage in the data mart or warehouse.</v>
      </c>
      <c r="D64">
        <f t="shared" ref="D64:L64" si="13">SUMPRODUCT(($C$2:$C$43=$C$64)*($D$2:$D$43=D50))</f>
        <v>1</v>
      </c>
      <c r="E64">
        <f t="shared" si="13"/>
        <v>0</v>
      </c>
      <c r="F64">
        <f t="shared" si="13"/>
        <v>0</v>
      </c>
      <c r="G64">
        <f t="shared" si="13"/>
        <v>0</v>
      </c>
      <c r="H64">
        <f t="shared" si="13"/>
        <v>0</v>
      </c>
      <c r="I64">
        <f t="shared" si="13"/>
        <v>0</v>
      </c>
      <c r="J64">
        <f t="shared" si="13"/>
        <v>0</v>
      </c>
      <c r="K64">
        <f t="shared" si="13"/>
        <v>0</v>
      </c>
      <c r="L64">
        <f t="shared" si="13"/>
        <v>0</v>
      </c>
    </row>
    <row r="65" spans="2:13" x14ac:dyDescent="0.25">
      <c r="C65" s="27" t="str">
        <f>E37</f>
        <v>To set relationships for elements of source and target</v>
      </c>
      <c r="D65">
        <f t="shared" ref="D65:L65" si="14">SUMPRODUCT(($C$2:$C$43=$C$65)*($D$2:$D$43=D50))</f>
        <v>0</v>
      </c>
      <c r="E65">
        <f t="shared" si="14"/>
        <v>0</v>
      </c>
      <c r="F65">
        <f t="shared" si="14"/>
        <v>0</v>
      </c>
      <c r="G65">
        <f t="shared" si="14"/>
        <v>0</v>
      </c>
      <c r="H65">
        <f t="shared" si="14"/>
        <v>1</v>
      </c>
      <c r="I65">
        <f t="shared" si="14"/>
        <v>0</v>
      </c>
      <c r="J65">
        <f t="shared" si="14"/>
        <v>0</v>
      </c>
      <c r="K65">
        <f t="shared" si="14"/>
        <v>0</v>
      </c>
      <c r="L65">
        <f t="shared" si="14"/>
        <v>0</v>
      </c>
    </row>
    <row r="66" spans="2:13" x14ac:dyDescent="0.25">
      <c r="C66" s="29" t="str">
        <f>E43</f>
        <v>To detect and avoid the creation of logically inconsistent content and redundant content.</v>
      </c>
      <c r="D66">
        <f t="shared" ref="D66:L66" si="15">SUMPRODUCT(($C$2:$C$43=$C$66)*($D$2:$D$43=D50))</f>
        <v>0</v>
      </c>
      <c r="E66">
        <f t="shared" si="15"/>
        <v>1</v>
      </c>
      <c r="F66">
        <f t="shared" si="15"/>
        <v>0</v>
      </c>
      <c r="G66">
        <f t="shared" si="15"/>
        <v>0</v>
      </c>
      <c r="H66">
        <f t="shared" si="15"/>
        <v>0</v>
      </c>
      <c r="I66">
        <f t="shared" si="15"/>
        <v>0</v>
      </c>
      <c r="J66">
        <f t="shared" si="15"/>
        <v>0</v>
      </c>
      <c r="K66">
        <f t="shared" si="15"/>
        <v>0</v>
      </c>
      <c r="L66">
        <f t="shared" si="15"/>
        <v>0</v>
      </c>
    </row>
    <row r="67" spans="2:13" x14ac:dyDescent="0.25">
      <c r="B67" s="29"/>
      <c r="C67" s="29" t="str">
        <f>E20</f>
        <v>To align heterogeneous data from multiple sources</v>
      </c>
      <c r="D67">
        <f t="shared" ref="D67:L67" si="16">SUMPRODUCT(($C$2:$C$43=$C$67)*($D$2:$D$43=D50))</f>
        <v>0</v>
      </c>
      <c r="E67">
        <f t="shared" si="16"/>
        <v>0</v>
      </c>
      <c r="F67">
        <f t="shared" si="16"/>
        <v>1</v>
      </c>
      <c r="G67">
        <f t="shared" si="16"/>
        <v>0</v>
      </c>
      <c r="H67">
        <f t="shared" si="16"/>
        <v>0</v>
      </c>
      <c r="I67">
        <f t="shared" si="16"/>
        <v>0</v>
      </c>
      <c r="J67">
        <f t="shared" si="16"/>
        <v>0</v>
      </c>
      <c r="K67">
        <f t="shared" si="16"/>
        <v>0</v>
      </c>
      <c r="L67">
        <f t="shared" si="16"/>
        <v>0</v>
      </c>
    </row>
    <row r="68" spans="2:13" x14ac:dyDescent="0.25">
      <c r="B68" s="29"/>
      <c r="C68"/>
    </row>
    <row r="72" spans="2:13" ht="45" x14ac:dyDescent="0.25">
      <c r="C72" s="22" t="s">
        <v>4096</v>
      </c>
      <c r="D72" s="1" t="s">
        <v>378</v>
      </c>
      <c r="E72" s="1" t="s">
        <v>4097</v>
      </c>
      <c r="F72" s="53" t="s">
        <v>432</v>
      </c>
      <c r="G72" s="22" t="s">
        <v>379</v>
      </c>
      <c r="H72" s="22" t="s">
        <v>4098</v>
      </c>
      <c r="I72" s="22" t="s">
        <v>375</v>
      </c>
      <c r="J72" s="22" t="s">
        <v>376</v>
      </c>
      <c r="K72" s="22" t="s">
        <v>377</v>
      </c>
      <c r="L72" s="22" t="s">
        <v>4087</v>
      </c>
      <c r="M72" s="22" t="s">
        <v>336</v>
      </c>
    </row>
    <row r="73" spans="2:13" x14ac:dyDescent="0.25">
      <c r="C73" s="29" t="str">
        <f>C51</f>
        <v>To automate the data transformation within an ETL/ELT process</v>
      </c>
      <c r="D73" s="1" t="str">
        <f t="shared" ref="D73:E78" si="17">SUBSTITUTE(IF(D51=0,"0",TEXT(D51,"#")) &amp; "/" &amp; TEXT(SUM($D51:$L51),"#") &amp; " (" &amp; IF(D51=0,"0,00%",TEXT((D51/SUM($D51:$L51))*100,"#,0.0 \%")) &amp; ")",",",".")</f>
        <v>2/6 (33.33 %)</v>
      </c>
      <c r="E73" s="1" t="str">
        <f t="shared" si="17"/>
        <v>3/6 (50.00 %)</v>
      </c>
      <c r="F73" s="54" t="str">
        <f t="shared" ref="F73:F78" si="18">SUBSTITUTE(IF(SUM($F51:$L51)=0,"0",TEXT(SUM($F51:$L51),"#")) &amp; "/" &amp; TEXT(SUM($D51:$L51),"#") &amp; " (" &amp; IF(SUM($F51:$L51)=0,"0,00%",TEXT((SUM($F51:$L51)/SUM($D51:$L51))*100,"#,0.0 \%")) &amp; ")",",",".")</f>
        <v>1/6 (16.67 %)</v>
      </c>
      <c r="G73" s="1" t="str">
        <f t="shared" ref="G73:M78" si="19">SUBSTITUTE(IF(F51=0,"0",TEXT(F51,"#")) &amp; "/" &amp; TEXT(SUM($D51:$L51),"#") &amp; " (" &amp; IF(F51=0,"0,00%",TEXT((F51/SUM($D51:$L51))*100,"#,0.0 \%")) &amp; ")",",",".")</f>
        <v>1/6 (16.67 %)</v>
      </c>
      <c r="H73" s="1" t="str">
        <f t="shared" si="19"/>
        <v>0/6 (0.00%)</v>
      </c>
      <c r="I73" s="1" t="str">
        <f t="shared" si="19"/>
        <v>0/6 (0.00%)</v>
      </c>
      <c r="J73" s="1" t="str">
        <f t="shared" si="19"/>
        <v>0/6 (0.00%)</v>
      </c>
      <c r="K73" s="1" t="str">
        <f t="shared" si="19"/>
        <v>0/6 (0.00%)</v>
      </c>
      <c r="L73" s="1" t="str">
        <f t="shared" si="19"/>
        <v>0/6 (0.00%)</v>
      </c>
      <c r="M73" s="1" t="str">
        <f t="shared" si="19"/>
        <v>0/6 (0.00%)</v>
      </c>
    </row>
    <row r="74" spans="2:13" x14ac:dyDescent="0.25">
      <c r="C74" s="29" t="str">
        <f>C52</f>
        <v>To reuse an ETL/ELT process (partially or completely)</v>
      </c>
      <c r="D74" s="1" t="str">
        <f t="shared" si="17"/>
        <v>1/4 (25.00 %)</v>
      </c>
      <c r="E74" s="1" t="str">
        <f t="shared" si="17"/>
        <v>2/4 (50.00 %)</v>
      </c>
      <c r="F74" s="54" t="str">
        <f t="shared" si="18"/>
        <v>1/4 (25.00 %)</v>
      </c>
      <c r="G74" s="1" t="str">
        <f t="shared" si="19"/>
        <v>0/4 (0.00%)</v>
      </c>
      <c r="H74" s="1" t="str">
        <f t="shared" si="19"/>
        <v>0/4 (0.00%)</v>
      </c>
      <c r="I74" s="1" t="str">
        <f t="shared" si="19"/>
        <v>0/4 (0.00%)</v>
      </c>
      <c r="J74" s="1" t="str">
        <f t="shared" si="19"/>
        <v>0/4 (0.00%)</v>
      </c>
      <c r="K74" s="1" t="str">
        <f t="shared" si="19"/>
        <v>0/4 (0.00%)</v>
      </c>
      <c r="L74" s="1" t="str">
        <f t="shared" si="19"/>
        <v>0/4 (0.00%)</v>
      </c>
      <c r="M74" s="1" t="str">
        <f t="shared" si="19"/>
        <v>1/4 (25.00 %)</v>
      </c>
    </row>
    <row r="75" spans="2:13" x14ac:dyDescent="0.25">
      <c r="B75" s="29"/>
      <c r="C75" s="29" t="str">
        <f>C53</f>
        <v>To improve the performance of an ETL/ELT process</v>
      </c>
      <c r="D75" s="1" t="str">
        <f t="shared" si="17"/>
        <v>0/2 (0.00%)</v>
      </c>
      <c r="E75" s="1" t="str">
        <f t="shared" si="17"/>
        <v>1/2 (50.00 %)</v>
      </c>
      <c r="F75" s="54" t="str">
        <f t="shared" si="18"/>
        <v>1/2 (50.00 %)</v>
      </c>
      <c r="G75" s="1" t="str">
        <f t="shared" si="19"/>
        <v>0/2 (0.00%)</v>
      </c>
      <c r="H75" s="1" t="str">
        <f t="shared" si="19"/>
        <v>0/2 (0.00%)</v>
      </c>
      <c r="I75" s="1" t="str">
        <f t="shared" si="19"/>
        <v>0/2 (0.00%)</v>
      </c>
      <c r="J75" s="1" t="str">
        <f t="shared" si="19"/>
        <v>0/2 (0.00%)</v>
      </c>
      <c r="K75" s="1" t="str">
        <f t="shared" si="19"/>
        <v>1/2 (50.00 %)</v>
      </c>
      <c r="L75" s="1" t="str">
        <f t="shared" si="19"/>
        <v>0/2 (0.00%)</v>
      </c>
      <c r="M75" s="1" t="str">
        <f t="shared" si="19"/>
        <v>0/2 (0.00%)</v>
      </c>
    </row>
    <row r="76" spans="2:13" x14ac:dyDescent="0.25">
      <c r="C76" s="29" t="s">
        <v>418</v>
      </c>
      <c r="D76" s="1" t="str">
        <f t="shared" si="17"/>
        <v>3/3 (100.00 %)</v>
      </c>
      <c r="E76" s="1" t="str">
        <f t="shared" si="17"/>
        <v>0/3 (0.00%)</v>
      </c>
      <c r="F76" s="54" t="str">
        <f t="shared" si="18"/>
        <v>0/3 (0.00%)</v>
      </c>
      <c r="G76" s="1" t="str">
        <f t="shared" si="19"/>
        <v>0/3 (0.00%)</v>
      </c>
      <c r="H76" s="1" t="str">
        <f t="shared" si="19"/>
        <v>0/3 (0.00%)</v>
      </c>
      <c r="I76" s="1" t="str">
        <f t="shared" si="19"/>
        <v>0/3 (0.00%)</v>
      </c>
      <c r="J76" s="1" t="str">
        <f t="shared" si="19"/>
        <v>0/3 (0.00%)</v>
      </c>
      <c r="K76" s="1" t="str">
        <f t="shared" si="19"/>
        <v>0/3 (0.00%)</v>
      </c>
      <c r="L76" s="1" t="str">
        <f t="shared" si="19"/>
        <v>0/3 (0.00%)</v>
      </c>
      <c r="M76" s="1" t="str">
        <f t="shared" si="19"/>
        <v>0/3 (0.00%)</v>
      </c>
    </row>
    <row r="77" spans="2:13" x14ac:dyDescent="0.25">
      <c r="C77" s="29" t="str">
        <f>C55</f>
        <v>To develop an ETL/ELT process automatically</v>
      </c>
      <c r="D77" s="1" t="str">
        <f t="shared" si="17"/>
        <v>5/10 (50.00 %)</v>
      </c>
      <c r="E77" s="1" t="str">
        <f t="shared" si="17"/>
        <v>2/10 (20.00 %)</v>
      </c>
      <c r="F77" s="54" t="str">
        <f t="shared" si="18"/>
        <v>3/10 (30.00 %)</v>
      </c>
      <c r="G77" s="1" t="str">
        <f t="shared" si="19"/>
        <v>1/10 (10.00 %)</v>
      </c>
      <c r="H77" s="1" t="str">
        <f t="shared" si="19"/>
        <v>1/10 (10.00 %)</v>
      </c>
      <c r="I77" s="1" t="str">
        <f t="shared" si="19"/>
        <v>0/10 (0.00%)</v>
      </c>
      <c r="J77" s="1" t="str">
        <f t="shared" si="19"/>
        <v>1/10 (10.00 %)</v>
      </c>
      <c r="K77" s="1" t="str">
        <f t="shared" si="19"/>
        <v>0/10 (0.00%)</v>
      </c>
      <c r="L77" s="1" t="str">
        <f t="shared" si="19"/>
        <v>0/10 (0.00%)</v>
      </c>
      <c r="M77" s="1" t="str">
        <f t="shared" si="19"/>
        <v>0/10 (0.00%)</v>
      </c>
    </row>
    <row r="78" spans="2:13" x14ac:dyDescent="0.25">
      <c r="C78" s="29" t="str">
        <f>C56</f>
        <v>To develop a new ETL/ELT process (without any other specific purposes)</v>
      </c>
      <c r="D78" s="1" t="str">
        <f t="shared" si="17"/>
        <v>4/6 (66.67 %)</v>
      </c>
      <c r="E78" s="1" t="str">
        <f t="shared" si="17"/>
        <v>1/6 (16.67 %)</v>
      </c>
      <c r="F78" s="54" t="str">
        <f t="shared" si="18"/>
        <v>1/6 (16.67 %)</v>
      </c>
      <c r="G78" s="1" t="str">
        <f t="shared" si="19"/>
        <v>0/6 (0.00%)</v>
      </c>
      <c r="H78" s="1" t="str">
        <f t="shared" si="19"/>
        <v>0/6 (0.00%)</v>
      </c>
      <c r="I78" s="1" t="str">
        <f t="shared" si="19"/>
        <v>1/6 (16.67 %)</v>
      </c>
      <c r="J78" s="1" t="str">
        <f t="shared" si="19"/>
        <v>0/6 (0.00%)</v>
      </c>
      <c r="K78" s="1" t="str">
        <f t="shared" si="19"/>
        <v>0/6 (0.00%)</v>
      </c>
      <c r="L78" s="1" t="str">
        <f t="shared" si="19"/>
        <v>0/6 (0.00%)</v>
      </c>
      <c r="M78" s="1" t="str">
        <f t="shared" si="19"/>
        <v>0/6 (0.00%)</v>
      </c>
    </row>
    <row r="79" spans="2:13" x14ac:dyDescent="0.25">
      <c r="C79" s="52" t="s">
        <v>432</v>
      </c>
      <c r="D79" s="55" t="str">
        <f>SUBSTITUTE(IF(SUM(D$57:D$67)=0,"0",TEXT(SUM(D$57:D$67),"#")) &amp; "/" &amp; TEXT(SUM(D$57:L$67),"#") &amp; " (" &amp; IF(SUM(D$57:D$67)=0,"0,00%",TEXT((SUM(D$57:D$67)/SUM(D$57:L$67))*100,"#,0.0 \%")) &amp; ")",",",".")</f>
        <v>5/11 (45.45 %)</v>
      </c>
      <c r="E79" s="55" t="str">
        <f>SUBSTITUTE(IF(SUM(E$57:E$67)=0,"0",TEXT(SUM(E$57:E$67),"#")) &amp; "/" &amp; TEXT(SUM(D$57:L$67),"#") &amp; " (" &amp; IF(SUM(E$57:E$67)=0,"0,00%",TEXT((SUM(E$57:E$67)/SUM(D$57:L$67))*100,"#,0.0 \%")) &amp; ")",",",".")</f>
        <v>2/11 (18.18 %)</v>
      </c>
      <c r="F79" s="56" t="str">
        <f>SUBSTITUTE(IF(SUM(F57:L67)=0,"0",TEXT(SUM(F57:L67),"#")) &amp; "/" &amp; TEXT(SUM(D$57:L$67),"#") &amp; " (" &amp; IF(SUM(F57:L67)=0,"0,00%",TEXT((SUM(F57:L67)/SUM(D$57:L$67))*100,"#,0.0 \%")) &amp; ")",",",".")</f>
        <v>4/11 (36.36 %)</v>
      </c>
      <c r="G79" s="1"/>
      <c r="H79" s="1"/>
      <c r="I79" s="1"/>
      <c r="J79" s="1"/>
      <c r="K79" s="1"/>
      <c r="L79" s="1"/>
    </row>
    <row r="81" spans="3:13" x14ac:dyDescent="0.25">
      <c r="C81" s="27" t="str">
        <f>C57</f>
        <v>For conctrolling the ETL process to i2b2</v>
      </c>
      <c r="D81" s="1" t="str">
        <f>SUBSTITUTE(IF(D57=0,"0",TEXT(D57,"#")) &amp; "/" &amp; TEXT(SUM($D57:$L57),"#") &amp; " (" &amp; IF(D57=0,"0,00%",TEXT((D57/SUM($D57:$L57))*100,"#,0.0 \%")) &amp; ")",",",".")</f>
        <v>1/1 (100.00 %)</v>
      </c>
      <c r="E81" s="1" t="str">
        <f>IF(E57=0,"0",TEXT(E57,"#")) &amp; "/" &amp; TEXT(SUM(D57:L57),"#") &amp; " (" &amp; IF(E57=0,"0,00%",TEXT((E57/SUM(D57:L57))*100,"#,0.0 \%")) &amp; ")"</f>
        <v>0/1 (0,00%)</v>
      </c>
      <c r="G81" s="1" t="str">
        <f>IF(F57=0,"0",TEXT(F57,"#")) &amp; "/" &amp; TEXT(SUM(D57:L57),"#") &amp; " (" &amp; IF(F57=0,"0,00%",TEXT((F57/SUM(D57:L57))*100,"#,0.0 \%")) &amp; ")"</f>
        <v>0/1 (0,00%)</v>
      </c>
      <c r="H81" s="1" t="str">
        <f>IF(G57=0,"0",TEXT(G57,"#")) &amp; "/" &amp; TEXT(SUM(D57:L57),"#") &amp; " (" &amp; IF(G57=0,"0,00%",TEXT((G57/SUM(D57:L57))*100,"#,0.0 \%")) &amp; ")"</f>
        <v>0/1 (0,00%)</v>
      </c>
      <c r="I81" s="1" t="str">
        <f>IF(H57=0,"0",TEXT(H57,"#")) &amp; "/" &amp; TEXT(SUM(D57:L57),"#") &amp; " (" &amp; IF(H57=0,"0,00%",TEXT((H57/SUM(D57:L57))*100,"#,0.0 \%")) &amp; ")"</f>
        <v>0/1 (0,00%)</v>
      </c>
      <c r="J81" s="1" t="str">
        <f>IF(I57=0,"0",TEXT(I57,"#")) &amp; "/" &amp; TEXT(SUM(D57:L57),"#") &amp; " (" &amp; IF(I57=0,"0,00%",TEXT((I57/SUM(D57:L57))*100,"#,0.0 \%")) &amp; ")"</f>
        <v>0/1 (0,00%)</v>
      </c>
      <c r="K81" s="1" t="str">
        <f>IF(J57=0,"0",TEXT(J57,"#")) &amp; "/" &amp; TEXT(SUM(D57:L57),"#") &amp; " (" &amp; IF(J57=0,"0,00%",TEXT((J57/SUM(D57:L57))*100,"#,0.0 \%")) &amp; ")"</f>
        <v>0/1 (0,00%)</v>
      </c>
      <c r="L81" s="1" t="str">
        <f>IF(K57=0,"0",TEXT(K57,"#")) &amp; "/" &amp; TEXT(SUM(D57:L57),"#") &amp; " (" &amp; IF(K57=0,"0,00%",TEXT((K57/SUM(D57:L57))*100,"#,0.0 \%")) &amp; ")"</f>
        <v>0/1 (0,00%)</v>
      </c>
      <c r="M81" t="str">
        <f>IF(L57=0,"0",TEXT(L57,"#")) &amp; "/" &amp; TEXT(SUM(D57:L57),"#") &amp; " (" &amp; IF(L57=0,"0,00%",TEXT((L57/SUM(D57:L57))*100,"#,0.0 \%")) &amp; ")"</f>
        <v>0/1 (0,00%)</v>
      </c>
    </row>
    <row r="82" spans="3:13" x14ac:dyDescent="0.25">
      <c r="C82" s="27" t="str">
        <f t="shared" ref="C82:C89" si="20">C58</f>
        <v>To automatically enricht ontology by text document, so that the semantic ETL can provide a common data repository</v>
      </c>
      <c r="D82" s="1" t="str">
        <f>SUBSTITUTE(IF(D60=0,"0",TEXT(D60,"#")) &amp; "/" &amp; TEXT(SUM($D60:$L60),"#") &amp; " (" &amp; IF(D60=0,"0,00%",TEXT((D60/SUM($D60:$L60))*100,"#,0.0 \%")) &amp; ")",",",".")</f>
        <v>1/1 (100.00 %)</v>
      </c>
      <c r="E82" s="1" t="str">
        <f t="shared" ref="E82:E90" si="21">IF(E58=0,"0",TEXT(E58,"#")) &amp; "/" &amp; TEXT(SUM(D58:L58),"#") &amp; " (" &amp; IF(E58=0,"0,00%",TEXT((E58/SUM(D58:L58))*100,"#,0.0 \%")) &amp; ")"</f>
        <v>0/1 (0,00%)</v>
      </c>
      <c r="G82" s="1" t="str">
        <f t="shared" ref="G82:G90" si="22">IF(F58=0,"0",TEXT(F58,"#")) &amp; "/" &amp; TEXT(SUM(D58:L58),"#") &amp; " (" &amp; IF(F58=0,"0,00%",TEXT((F58/SUM(D58:L58))*100,"#,0.0 \%")) &amp; ")"</f>
        <v>0/1 (0,00%)</v>
      </c>
      <c r="H82" s="1" t="str">
        <f t="shared" ref="H82:H90" si="23">IF(G58=0,"0",TEXT(G58,"#")) &amp; "/" &amp; TEXT(SUM(D58:L58),"#") &amp; " (" &amp; IF(G58=0,"0,00%",TEXT((G58/SUM(D58:L58))*100,"#,0.0 \%")) &amp; ")"</f>
        <v>0/1 (0,00%)</v>
      </c>
      <c r="I82" s="1" t="str">
        <f t="shared" ref="I82:I90" si="24">IF(H58=0,"0",TEXT(H58,"#")) &amp; "/" &amp; TEXT(SUM(D58:L58),"#") &amp; " (" &amp; IF(H58=0,"0,00%",TEXT((H58/SUM(D58:L58))*100,"#,0.0 \%")) &amp; ")"</f>
        <v>0/1 (0,00%)</v>
      </c>
      <c r="J82" s="1" t="str">
        <f t="shared" ref="J82:J90" si="25">IF(I58=0,"0",TEXT(I58,"#")) &amp; "/" &amp; TEXT(SUM(D58:L58),"#") &amp; " (" &amp; IF(I58=0,"0,00%",TEXT((I58/SUM(D58:L58))*100,"#,0.0 \%")) &amp; ")"</f>
        <v>0/1 (0,00%)</v>
      </c>
      <c r="K82" s="1" t="str">
        <f t="shared" ref="K82:K90" si="26">IF(J58=0,"0",TEXT(J58,"#")) &amp; "/" &amp; TEXT(SUM(D58:L58),"#") &amp; " (" &amp; IF(J58=0,"0,00%",TEXT((J58/SUM(D58:L58))*100,"#,0.0 \%")) &amp; ")"</f>
        <v>0/1 (0,00%)</v>
      </c>
      <c r="L82" s="1" t="str">
        <f t="shared" ref="L82:L90" si="27">IF(K58=0,"0",TEXT(K58,"#")) &amp; "/" &amp; TEXT(SUM(D58:L58),"#") &amp; " (" &amp; IF(K58=0,"0,00%",TEXT((K58/SUM(D58:L58))*100,"#,0.0 \%")) &amp; ")"</f>
        <v>0/1 (0,00%)</v>
      </c>
      <c r="M82" t="str">
        <f t="shared" ref="M82:M90" si="28">IF(L58=0,"0",TEXT(L58,"#")) &amp; "/" &amp; TEXT(SUM(D58:L58),"#") &amp; " (" &amp; IF(L58=0,"0,00%",TEXT((L58/SUM(D58:L58))*100,"#,0.0 \%")) &amp; ")"</f>
        <v>0/1 (0,00%)</v>
      </c>
    </row>
    <row r="83" spans="3:13" x14ac:dyDescent="0.25">
      <c r="C83" s="27" t="str">
        <f t="shared" si="20"/>
        <v>modelling ETL processes;describe ETL</v>
      </c>
      <c r="D83" s="1" t="str">
        <f>SUBSTITUTE(IF(D61=0,"0",TEXT(D61,"#")) &amp; "/" &amp; TEXT(SUM($D61:$L61),"#") &amp; " (" &amp; IF(D61=0,"0,00%",TEXT((D61/SUM($D61:$L61))*100,"#,0.0 \%")) &amp; ")",",",".")</f>
        <v>1/1 (100.00 %)</v>
      </c>
      <c r="E83" s="1" t="str">
        <f t="shared" si="21"/>
        <v>0/1 (0,00%)</v>
      </c>
      <c r="G83" s="1" t="str">
        <f t="shared" si="22"/>
        <v>0/1 (0,00%)</v>
      </c>
      <c r="H83" s="1" t="str">
        <f t="shared" si="23"/>
        <v>0/1 (0,00%)</v>
      </c>
      <c r="I83" s="1" t="str">
        <f t="shared" si="24"/>
        <v>0/1 (0,00%)</v>
      </c>
      <c r="J83" s="1" t="str">
        <f t="shared" si="25"/>
        <v>0/1 (0,00%)</v>
      </c>
      <c r="K83" s="1" t="str">
        <f t="shared" si="26"/>
        <v>0/1 (0,00%)</v>
      </c>
      <c r="L83" s="1" t="str">
        <f t="shared" si="27"/>
        <v>1/1 (100,00 %)</v>
      </c>
      <c r="M83" t="str">
        <f t="shared" si="28"/>
        <v>0/1 (0,00%)</v>
      </c>
    </row>
    <row r="84" spans="3:13" x14ac:dyDescent="0.25">
      <c r="C84" s="27" t="str">
        <f t="shared" si="20"/>
        <v>automate the process of constructing a StarGraph for building a data mart</v>
      </c>
      <c r="D84" s="1" t="str">
        <f t="shared" ref="D84:D90" si="29">IF(D60=0,"0",TEXT(D60,"#")) &amp; "/" &amp; TEXT(SUM(D60:L60),"#") &amp; " (" &amp; IF(D60=0,"0,00%",TEXT((D60/SUM(D60:L60))*100,"#,0.0 \%")) &amp; ")"</f>
        <v>1/1 (100,00 %)</v>
      </c>
      <c r="E84" s="1" t="str">
        <f t="shared" si="21"/>
        <v>0/1 (0,00%)</v>
      </c>
      <c r="G84" s="1" t="str">
        <f t="shared" si="22"/>
        <v>0/1 (0,00%)</v>
      </c>
      <c r="H84" s="1" t="str">
        <f t="shared" si="23"/>
        <v>0/1 (0,00%)</v>
      </c>
      <c r="I84" s="1" t="str">
        <f t="shared" si="24"/>
        <v>0/1 (0,00%)</v>
      </c>
      <c r="J84" s="1" t="str">
        <f t="shared" si="25"/>
        <v>0/1 (0,00%)</v>
      </c>
      <c r="K84" s="1" t="str">
        <f t="shared" si="26"/>
        <v>0/1 (0,00%)</v>
      </c>
      <c r="L84" s="1" t="str">
        <f t="shared" si="27"/>
        <v>0/1 (0,00%)</v>
      </c>
      <c r="M84" t="str">
        <f t="shared" si="28"/>
        <v>0/1 (0,00%)</v>
      </c>
    </row>
    <row r="85" spans="3:13" x14ac:dyDescent="0.25">
      <c r="C85" s="27" t="str">
        <f t="shared" si="20"/>
        <v>To reduce the complexity of the extraction process by describing all source data using ontology.</v>
      </c>
      <c r="D85" s="1" t="str">
        <f t="shared" si="29"/>
        <v>1/1 (100,00 %)</v>
      </c>
      <c r="E85" s="1" t="str">
        <f t="shared" si="21"/>
        <v>0/1 (0,00%)</v>
      </c>
      <c r="G85" s="1" t="str">
        <f t="shared" si="22"/>
        <v>0/1 (0,00%)</v>
      </c>
      <c r="H85" s="1" t="str">
        <f t="shared" si="23"/>
        <v>0/1 (0,00%)</v>
      </c>
      <c r="I85" s="1" t="str">
        <f t="shared" si="24"/>
        <v>0/1 (0,00%)</v>
      </c>
      <c r="J85" s="1" t="str">
        <f t="shared" si="25"/>
        <v>0/1 (0,00%)</v>
      </c>
      <c r="K85" s="1" t="str">
        <f t="shared" si="26"/>
        <v>0/1 (0,00%)</v>
      </c>
      <c r="L85" s="1" t="str">
        <f t="shared" si="27"/>
        <v>0/1 (0,00%)</v>
      </c>
      <c r="M85" t="str">
        <f t="shared" si="28"/>
        <v>0/1 (0,00%)</v>
      </c>
    </row>
    <row r="86" spans="3:13" x14ac:dyDescent="0.25">
      <c r="C86" s="27" t="str">
        <f t="shared" si="20"/>
        <v>To be able to automatically intergrate new data source</v>
      </c>
      <c r="D86" s="1" t="str">
        <f t="shared" si="29"/>
        <v>0/1 (0,00%)</v>
      </c>
      <c r="E86" s="1" t="str">
        <f t="shared" si="21"/>
        <v>0/1 (0,00%)</v>
      </c>
      <c r="G86" s="1" t="str">
        <f t="shared" si="22"/>
        <v>0/1 (0,00%)</v>
      </c>
      <c r="H86" s="1" t="str">
        <f t="shared" si="23"/>
        <v>0/1 (0,00%)</v>
      </c>
      <c r="I86" s="1" t="str">
        <f t="shared" si="24"/>
        <v>0/1 (0,00%)</v>
      </c>
      <c r="J86" s="1" t="str">
        <f t="shared" si="25"/>
        <v>0/1 (0,00%)</v>
      </c>
      <c r="K86" s="1" t="str">
        <f t="shared" si="26"/>
        <v>0/1 (0,00%)</v>
      </c>
      <c r="L86" s="1" t="str">
        <f t="shared" si="27"/>
        <v>0/1 (0,00%)</v>
      </c>
      <c r="M86" t="str">
        <f t="shared" si="28"/>
        <v>1/1 (100,00 %)</v>
      </c>
    </row>
    <row r="87" spans="3:13" x14ac:dyDescent="0.25">
      <c r="C87" s="27" t="str">
        <f t="shared" si="20"/>
        <v>To simplify the maintenance of the transformation process in case of changes in data sources by storing mapping rules in a machine-processable format combined with robust versioning</v>
      </c>
      <c r="D87" s="1" t="str">
        <f t="shared" si="29"/>
        <v>0/1 (0,00%)</v>
      </c>
      <c r="E87" s="1" t="str">
        <f t="shared" si="21"/>
        <v>1/1 (100,00 %)</v>
      </c>
      <c r="G87" s="1" t="str">
        <f t="shared" si="22"/>
        <v>0/1 (0,00%)</v>
      </c>
      <c r="H87" s="1" t="str">
        <f t="shared" si="23"/>
        <v>0/1 (0,00%)</v>
      </c>
      <c r="I87" s="1" t="str">
        <f t="shared" si="24"/>
        <v>0/1 (0,00%)</v>
      </c>
      <c r="J87" s="1" t="str">
        <f t="shared" si="25"/>
        <v>0/1 (0,00%)</v>
      </c>
      <c r="K87" s="1" t="str">
        <f t="shared" si="26"/>
        <v>0/1 (0,00%)</v>
      </c>
      <c r="L87" s="1" t="str">
        <f t="shared" si="27"/>
        <v>0/1 (0,00%)</v>
      </c>
      <c r="M87" t="str">
        <f t="shared" si="28"/>
        <v>0/1 (0,00%)</v>
      </c>
    </row>
    <row r="88" spans="3:13" x14ac:dyDescent="0.25">
      <c r="C88" s="27" t="str">
        <f t="shared" si="20"/>
        <v>To populate data  (data model and semantic linked data) for ultimate storage in the data mart or warehouse.</v>
      </c>
      <c r="D88" s="1" t="str">
        <f t="shared" si="29"/>
        <v>1/1 (100,00 %)</v>
      </c>
      <c r="E88" s="1" t="str">
        <f t="shared" si="21"/>
        <v>0/1 (0,00%)</v>
      </c>
      <c r="G88" s="1" t="str">
        <f t="shared" si="22"/>
        <v>0/1 (0,00%)</v>
      </c>
      <c r="H88" s="1" t="str">
        <f t="shared" si="23"/>
        <v>0/1 (0,00%)</v>
      </c>
      <c r="I88" s="1" t="str">
        <f t="shared" si="24"/>
        <v>0/1 (0,00%)</v>
      </c>
      <c r="J88" s="1" t="str">
        <f t="shared" si="25"/>
        <v>0/1 (0,00%)</v>
      </c>
      <c r="K88" s="1" t="str">
        <f t="shared" si="26"/>
        <v>0/1 (0,00%)</v>
      </c>
      <c r="L88" s="1" t="str">
        <f t="shared" si="27"/>
        <v>0/1 (0,00%)</v>
      </c>
      <c r="M88" t="str">
        <f t="shared" si="28"/>
        <v>0/1 (0,00%)</v>
      </c>
    </row>
    <row r="89" spans="3:13" x14ac:dyDescent="0.25">
      <c r="C89" s="27" t="str">
        <f t="shared" si="20"/>
        <v>To set relationships for elements of source and target</v>
      </c>
      <c r="D89" s="1" t="str">
        <f t="shared" si="29"/>
        <v>0/1 (0,00%)</v>
      </c>
      <c r="E89" s="1" t="str">
        <f t="shared" si="21"/>
        <v>0/1 (0,00%)</v>
      </c>
      <c r="G89" s="1" t="str">
        <f t="shared" si="22"/>
        <v>0/1 (0,00%)</v>
      </c>
      <c r="H89" s="1" t="str">
        <f t="shared" si="23"/>
        <v>0/1 (0,00%)</v>
      </c>
      <c r="I89" s="1" t="str">
        <f t="shared" si="24"/>
        <v>1/1 (100,00 %)</v>
      </c>
      <c r="J89" s="1" t="str">
        <f t="shared" si="25"/>
        <v>0/1 (0,00%)</v>
      </c>
      <c r="K89" s="1" t="str">
        <f t="shared" si="26"/>
        <v>0/1 (0,00%)</v>
      </c>
      <c r="L89" s="1" t="str">
        <f t="shared" si="27"/>
        <v>0/1 (0,00%)</v>
      </c>
      <c r="M89" t="str">
        <f t="shared" si="28"/>
        <v>0/1 (0,00%)</v>
      </c>
    </row>
    <row r="90" spans="3:13" x14ac:dyDescent="0.25">
      <c r="C90" s="27" t="str">
        <f>C66</f>
        <v>To detect and avoid the creation of logically inconsistent content and redundant content.</v>
      </c>
      <c r="D90" s="1" t="str">
        <f t="shared" si="29"/>
        <v>0/1 (0,00%)</v>
      </c>
      <c r="E90" s="1" t="str">
        <f t="shared" si="21"/>
        <v>1/1 (100,00 %)</v>
      </c>
      <c r="G90" s="1" t="str">
        <f t="shared" si="22"/>
        <v>0/1 (0,00%)</v>
      </c>
      <c r="H90" s="1" t="str">
        <f t="shared" si="23"/>
        <v>0/1 (0,00%)</v>
      </c>
      <c r="I90" s="1" t="str">
        <f t="shared" si="24"/>
        <v>0/1 (0,00%)</v>
      </c>
      <c r="J90" s="1" t="str">
        <f t="shared" si="25"/>
        <v>0/1 (0,00%)</v>
      </c>
      <c r="K90" s="1" t="str">
        <f t="shared" si="26"/>
        <v>0/1 (0,00%)</v>
      </c>
      <c r="L90" s="1" t="str">
        <f t="shared" si="27"/>
        <v>0/1 (0,00%)</v>
      </c>
      <c r="M90" t="str">
        <f t="shared" si="28"/>
        <v>0/1 (0,00%)</v>
      </c>
    </row>
    <row r="91" spans="3:13" x14ac:dyDescent="0.25">
      <c r="C91" s="27" t="str">
        <f>C67</f>
        <v>To align heterogeneous data from multiple sources</v>
      </c>
      <c r="D91" s="1" t="str">
        <f t="shared" ref="D91" si="30">IF(D67=0,"0",TEXT(D67,"#")) &amp; "/" &amp; TEXT(SUM(D67:L67),"#") &amp; " (" &amp; IF(D67=0,"0,00%",TEXT((D67/SUM(D67:L67))*100,"#,0.0 \%")) &amp; ")"</f>
        <v>0/1 (0,00%)</v>
      </c>
      <c r="E91" s="1" t="str">
        <f t="shared" ref="E91" si="31">IF(E67=0,"0",TEXT(E67,"#")) &amp; "/" &amp; TEXT(SUM(D67:L67),"#") &amp; " (" &amp; IF(E67=0,"0,00%",TEXT((E67/SUM(D67:L67))*100,"#,0.0 \%")) &amp; ")"</f>
        <v>0/1 (0,00%)</v>
      </c>
      <c r="G91" s="1" t="str">
        <f t="shared" ref="G91" si="32">IF(F67=0,"0",TEXT(F67,"#")) &amp; "/" &amp; TEXT(SUM(D67:L67),"#") &amp; " (" &amp; IF(F67=0,"0,00%",TEXT((F67/SUM(D67:L67))*100,"#,0.0 \%")) &amp; ")"</f>
        <v>1/1 (100,00 %)</v>
      </c>
      <c r="H91" s="1" t="str">
        <f t="shared" ref="H91" si="33">IF(G67=0,"0",TEXT(G67,"#")) &amp; "/" &amp; TEXT(SUM(D67:L67),"#") &amp; " (" &amp; IF(G67=0,"0,00%",TEXT((G67/SUM(D67:L67))*100,"#,0.0 \%")) &amp; ")"</f>
        <v>0/1 (0,00%)</v>
      </c>
      <c r="I91" s="1" t="str">
        <f t="shared" ref="I91" si="34">IF(H67=0,"0",TEXT(H67,"#")) &amp; "/" &amp; TEXT(SUM(D67:L67),"#") &amp; " (" &amp; IF(H67=0,"0,00%",TEXT((H67/SUM(D67:L67))*100,"#,0.0 \%")) &amp; ")"</f>
        <v>0/1 (0,00%)</v>
      </c>
      <c r="J91" s="1" t="str">
        <f t="shared" ref="J91" si="35">IF(I67=0,"0",TEXT(I67,"#")) &amp; "/" &amp; TEXT(SUM(D67:L67),"#") &amp; " (" &amp; IF(I67=0,"0,00%",TEXT((I67/SUM(D67:L67))*100,"#,0.0 \%")) &amp; ")"</f>
        <v>0/1 (0,00%)</v>
      </c>
      <c r="K91" s="1" t="str">
        <f t="shared" ref="K91" si="36">IF(J67=0,"0",TEXT(J67,"#")) &amp; "/" &amp; TEXT(SUM(D67:L67),"#") &amp; " (" &amp; IF(J67=0,"0,00%",TEXT((J67/SUM(D67:L67))*100,"#,0.0 \%")) &amp; ")"</f>
        <v>0/1 (0,00%)</v>
      </c>
      <c r="L91" s="1" t="str">
        <f t="shared" ref="L91" si="37">IF(K67=0,"0",TEXT(K67,"#")) &amp; "/" &amp; TEXT(SUM(D67:L67),"#") &amp; " (" &amp; IF(K67=0,"0,00%",TEXT((K67/SUM(D67:L67))*100,"#,0.0 \%")) &amp; ")"</f>
        <v>0/1 (0,00%)</v>
      </c>
      <c r="M91" t="str">
        <f t="shared" ref="M91" si="38">IF(L67=0,"0",TEXT(L67,"#")) &amp; "/" &amp; TEXT(SUM(D67:L67),"#") &amp; " (" &amp; IF(L67=0,"0,00%",TEXT((L67/SUM(D67:L67))*100,"#,0.0 \%")) &amp; ")"</f>
        <v>0/1 (0,00%)</v>
      </c>
    </row>
    <row r="101" spans="3:5" x14ac:dyDescent="0.25">
      <c r="C101" s="22"/>
      <c r="D101" s="1"/>
      <c r="E101" s="1"/>
    </row>
    <row r="102" spans="3:5" x14ac:dyDescent="0.25">
      <c r="D102" s="1"/>
      <c r="E102" s="1"/>
    </row>
    <row r="103" spans="3:5" x14ac:dyDescent="0.25">
      <c r="D103" s="1"/>
      <c r="E103" s="1"/>
    </row>
    <row r="104" spans="3:5" x14ac:dyDescent="0.25">
      <c r="D104" s="1"/>
      <c r="E104" s="1"/>
    </row>
    <row r="105" spans="3:5" x14ac:dyDescent="0.25">
      <c r="D105" s="1"/>
      <c r="E105" s="1"/>
    </row>
    <row r="106" spans="3:5" x14ac:dyDescent="0.25">
      <c r="D106" s="1"/>
      <c r="E106" s="1"/>
    </row>
    <row r="107" spans="3:5" x14ac:dyDescent="0.25">
      <c r="D107" s="1"/>
      <c r="E107" s="1"/>
    </row>
    <row r="108" spans="3:5" x14ac:dyDescent="0.25">
      <c r="C108" s="27"/>
    </row>
    <row r="109" spans="3:5" x14ac:dyDescent="0.25">
      <c r="C109" s="27"/>
    </row>
    <row r="110" spans="3:5" x14ac:dyDescent="0.25">
      <c r="C110" s="27"/>
    </row>
    <row r="111" spans="3:5" x14ac:dyDescent="0.25">
      <c r="C111" s="27"/>
    </row>
    <row r="112" spans="3:5" x14ac:dyDescent="0.25">
      <c r="C112" s="27"/>
    </row>
    <row r="113" spans="3:3" x14ac:dyDescent="0.25">
      <c r="C113" s="27"/>
    </row>
    <row r="114" spans="3:3" x14ac:dyDescent="0.25">
      <c r="C114" s="27"/>
    </row>
    <row r="115" spans="3:3" x14ac:dyDescent="0.25">
      <c r="C115" s="27"/>
    </row>
    <row r="116" spans="3:3" x14ac:dyDescent="0.25">
      <c r="C116" s="27"/>
    </row>
    <row r="117" spans="3:3" x14ac:dyDescent="0.25">
      <c r="C117" s="27"/>
    </row>
    <row r="118" spans="3:3" x14ac:dyDescent="0.25">
      <c r="C118" s="27"/>
    </row>
  </sheetData>
  <conditionalFormatting sqref="C2:C43 B44:C45">
    <cfRule type="expression" dxfId="2" priority="7">
      <formula>AND($C2="", #REF!="", #REF!="", #REF!="", #REF!="",#REF!="", #REF!="")</formula>
    </cfRule>
  </conditionalFormatting>
  <conditionalFormatting sqref="B2:B42">
    <cfRule type="expression" dxfId="1" priority="9">
      <formula>AND(#REF!="", #REF!="", #REF!="", #REF!="", #REF!="",#REF!="", #REF!="")</formula>
    </cfRule>
  </conditionalFormatting>
  <conditionalFormatting sqref="B43">
    <cfRule type="expression" dxfId="0" priority="10">
      <formula>AND(#REF!="", #REF!="", #REF!="", #REF!="", #REF!="",#REF!="", #REF!="")</formula>
    </cfRule>
  </conditionalFormatting>
  <pageMargins left="0.7" right="0.7" top="0.78740157499999996" bottom="0.78740157499999996"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7"/>
  <dimension ref="A1:AF267"/>
  <sheetViews>
    <sheetView tabSelected="1" topLeftCell="A7" zoomScale="85" zoomScaleNormal="85" workbookViewId="0">
      <selection activeCell="B50" sqref="B50"/>
    </sheetView>
  </sheetViews>
  <sheetFormatPr baseColWidth="10" defaultRowHeight="15" x14ac:dyDescent="0.25"/>
  <cols>
    <col min="2" max="2" width="29" bestFit="1" customWidth="1"/>
    <col min="3" max="3" width="40.140625" customWidth="1"/>
    <col min="4" max="4" width="28.28515625" customWidth="1"/>
    <col min="5" max="5" width="33.28515625" customWidth="1"/>
    <col min="6" max="6" width="14.42578125" customWidth="1"/>
    <col min="7" max="7" width="18.5703125" customWidth="1"/>
    <col min="8" max="10" width="28.28515625" customWidth="1"/>
    <col min="11" max="11" width="15.5703125" bestFit="1" customWidth="1"/>
    <col min="12" max="12" width="8" bestFit="1" customWidth="1"/>
    <col min="13" max="13" width="7.5703125" bestFit="1" customWidth="1"/>
    <col min="14" max="14" width="9.140625" bestFit="1" customWidth="1"/>
    <col min="15" max="15" width="4.85546875" bestFit="1" customWidth="1"/>
    <col min="16" max="16" width="8.140625" bestFit="1" customWidth="1"/>
    <col min="17" max="17" width="5.85546875" bestFit="1" customWidth="1"/>
    <col min="18" max="18" width="8.85546875" bestFit="1" customWidth="1"/>
    <col min="19" max="19" width="16.85546875" bestFit="1" customWidth="1"/>
    <col min="20" max="20" width="10.28515625" bestFit="1" customWidth="1"/>
    <col min="21" max="21" width="19.85546875" bestFit="1" customWidth="1"/>
    <col min="22" max="22" width="5.42578125" bestFit="1" customWidth="1"/>
    <col min="23" max="23" width="20.42578125" bestFit="1" customWidth="1"/>
    <col min="24" max="24" width="16.7109375" bestFit="1" customWidth="1"/>
    <col min="25" max="25" width="7.7109375" bestFit="1" customWidth="1"/>
    <col min="26" max="26" width="9.85546875" bestFit="1" customWidth="1"/>
    <col min="27" max="27" width="14.28515625" bestFit="1" customWidth="1"/>
    <col min="28" max="29" width="29" bestFit="1" customWidth="1"/>
    <col min="30" max="30" width="20.42578125" bestFit="1" customWidth="1"/>
  </cols>
  <sheetData>
    <row r="1" spans="1:31" x14ac:dyDescent="0.25">
      <c r="C1" s="18" t="s">
        <v>337</v>
      </c>
      <c r="D1" s="18" t="s">
        <v>389</v>
      </c>
      <c r="E1" s="18" t="s">
        <v>390</v>
      </c>
      <c r="F1" s="18" t="s">
        <v>330</v>
      </c>
      <c r="H1" s="18"/>
      <c r="I1" s="18"/>
      <c r="J1" s="18"/>
      <c r="K1" s="18"/>
      <c r="L1" s="18"/>
      <c r="M1" s="18"/>
      <c r="O1" s="18"/>
      <c r="P1" s="18"/>
      <c r="Q1" s="18"/>
      <c r="R1" s="18"/>
      <c r="S1" s="18"/>
      <c r="T1" s="18"/>
      <c r="U1" s="18"/>
      <c r="V1" s="18"/>
      <c r="W1" s="18"/>
      <c r="X1" s="18"/>
      <c r="Y1" s="18"/>
      <c r="Z1" s="18"/>
      <c r="AA1" s="18"/>
      <c r="AE1" s="18"/>
    </row>
    <row r="2" spans="1:31" x14ac:dyDescent="0.25">
      <c r="A2" t="str">
        <f>COUNTIF($B$2:B2,B2)&amp;":"&amp;B2</f>
        <v>1:PTU4KWIF</v>
      </c>
      <c r="B2" s="2" t="s">
        <v>79</v>
      </c>
      <c r="C2" s="38" t="str">
        <f>VLOOKUP(A2,'Data extraction'!$A$2:$AH$43,23,FALSE)</f>
        <v>Protégé: created i2b2 ontology</v>
      </c>
      <c r="D2" t="str">
        <f t="shared" ref="D2:D42" si="0">IF(OR(ISNUMBER(SEARCH(":",C2)),ISNUMBER(SEARCH("own implementation",C2))),LEFT(C2,SEARCH(":",C2)-1),C2)</f>
        <v>Protégé</v>
      </c>
      <c r="E2" t="str">
        <f t="shared" ref="E2:E42" si="1">IF(OR(ISNUMBER(SEARCH("own implementation",C2)),ISNUMBER(SEARCH("Manually",C2)),ISNUMBER(SEARCH("Algorithm",C2))),MID(C2,SEARCH(":",C2)+2,LEN(C2)-SEARCH(":",C2)+1),"")</f>
        <v/>
      </c>
      <c r="F2" s="38" t="str">
        <f>VLOOKUP(A2,'Metadata-driven methods'!$A$2:$D$43,4,FALSE)</f>
        <v>Ontology-based</v>
      </c>
      <c r="I2" s="38"/>
      <c r="J2" s="38"/>
      <c r="K2" s="18"/>
      <c r="L2" s="18"/>
      <c r="M2" s="18"/>
      <c r="O2" s="18"/>
      <c r="P2" s="18"/>
      <c r="Q2" s="18"/>
      <c r="R2" s="18"/>
      <c r="S2" s="18"/>
      <c r="T2" s="18"/>
      <c r="U2" s="18"/>
      <c r="V2" s="18"/>
      <c r="W2" s="18"/>
      <c r="X2" s="18"/>
      <c r="Y2" s="18"/>
      <c r="Z2" s="18"/>
      <c r="AA2" s="18"/>
      <c r="AD2" t="e">
        <f>IF(VLOOKUP(B2,#REF!,12,FALSE)="","",VLOOKUP(B2,#REF!,12,FALSE))</f>
        <v>#REF!</v>
      </c>
    </row>
    <row r="3" spans="1:31" x14ac:dyDescent="0.25">
      <c r="A3" t="str">
        <f>COUNTIF($B$2:B3,B3)&amp;":"&amp;B3</f>
        <v>1:R7HWEFXF</v>
      </c>
      <c r="B3" s="2" t="s">
        <v>364</v>
      </c>
      <c r="C3" s="38" t="str">
        <f>VLOOKUP(A3,'Data extraction'!$A$2:$AH$43,23,FALSE)</f>
        <v>own implementation: Metadata Management Framework (MMF)</v>
      </c>
      <c r="D3" t="str">
        <f t="shared" si="0"/>
        <v>own implementation</v>
      </c>
      <c r="E3" t="str">
        <f t="shared" si="1"/>
        <v>Metadata Management Framework (MMF)</v>
      </c>
      <c r="F3" s="38" t="str">
        <f>VLOOKUP(A3,'Metadata-driven methods'!$A$2:$D$43,4,FALSE)</f>
        <v>Metadata-based</v>
      </c>
      <c r="I3" s="38"/>
      <c r="J3" s="39"/>
      <c r="K3" s="18"/>
      <c r="L3" s="18"/>
      <c r="M3" s="22"/>
      <c r="O3" s="18"/>
      <c r="P3" s="18"/>
      <c r="Q3" s="18"/>
      <c r="R3" s="18"/>
      <c r="S3" s="18"/>
      <c r="T3" s="18"/>
      <c r="U3" s="18"/>
      <c r="V3" s="18"/>
      <c r="W3" s="18"/>
      <c r="X3" s="18"/>
      <c r="Y3" s="18"/>
      <c r="Z3" s="18"/>
      <c r="AA3" s="18"/>
      <c r="AD3" t="e">
        <f>IF(VLOOKUP(B3,#REF!,12,FALSE)="","",VLOOKUP(B3,#REF!,12,FALSE))</f>
        <v>#REF!</v>
      </c>
    </row>
    <row r="4" spans="1:31" x14ac:dyDescent="0.25">
      <c r="A4" t="str">
        <f>COUNTIF($B$2:B4,B4)&amp;":"&amp;B4</f>
        <v>1:S6LJVG2G</v>
      </c>
      <c r="B4" s="2" t="s">
        <v>93</v>
      </c>
      <c r="C4" s="38" t="str">
        <f>VLOOKUP(A4,'Data extraction'!$A$2:$AH$43,23,FALSE)</f>
        <v>Protégé: OWL tool</v>
      </c>
      <c r="D4" t="str">
        <f t="shared" si="0"/>
        <v>Protégé</v>
      </c>
      <c r="E4" t="str">
        <f t="shared" si="1"/>
        <v/>
      </c>
      <c r="F4" s="38" t="str">
        <f>VLOOKUP(A4,'Metadata-driven methods'!$A$2:$D$43,4,FALSE)</f>
        <v>Ontology-based</v>
      </c>
      <c r="I4" s="38"/>
      <c r="J4" s="38"/>
      <c r="K4" s="18"/>
      <c r="L4" s="18"/>
      <c r="M4" s="22"/>
      <c r="O4" s="18"/>
      <c r="P4" s="18"/>
      <c r="Q4" s="18"/>
      <c r="R4" s="18"/>
      <c r="S4" s="18"/>
      <c r="T4" s="18"/>
      <c r="U4" s="18"/>
      <c r="V4" s="18"/>
      <c r="W4" s="18"/>
      <c r="X4" s="18"/>
      <c r="Y4" s="18"/>
      <c r="Z4" s="18"/>
      <c r="AA4" s="18"/>
      <c r="AD4" t="e">
        <f>IF(VLOOKUP(B4,#REF!,12,FALSE)="","",VLOOKUP(B4,#REF!,12,FALSE))</f>
        <v>#REF!</v>
      </c>
    </row>
    <row r="5" spans="1:31" x14ac:dyDescent="0.25">
      <c r="A5" t="str">
        <f>COUNTIF($B$2:B5,B5)&amp;":"&amp;B5</f>
        <v>1:FXJ5NTTB</v>
      </c>
      <c r="B5" s="2" t="s">
        <v>365</v>
      </c>
      <c r="C5" s="38" t="str">
        <f>VLOOKUP(A5,'Data extraction'!$A$2:$AH$43,23,FALSE)</f>
        <v>Protégé: Ontology Editor</v>
      </c>
      <c r="D5" t="str">
        <f t="shared" si="0"/>
        <v>Protégé</v>
      </c>
      <c r="E5" t="str">
        <f t="shared" si="1"/>
        <v/>
      </c>
      <c r="F5" s="38" t="str">
        <f>VLOOKUP(A5,'Metadata-driven methods'!$A$2:$D$43,4,FALSE)</f>
        <v>Ontology-based</v>
      </c>
      <c r="I5" s="38"/>
      <c r="J5" s="38"/>
      <c r="K5" s="18"/>
      <c r="L5" s="18"/>
      <c r="M5" s="22"/>
      <c r="O5" s="18"/>
      <c r="P5" s="18"/>
      <c r="Q5" s="18"/>
      <c r="R5" s="18"/>
      <c r="S5" s="18"/>
      <c r="T5" s="18"/>
      <c r="U5" s="18"/>
      <c r="V5" s="18"/>
      <c r="W5" s="18"/>
      <c r="X5" s="18"/>
      <c r="Y5" s="18"/>
      <c r="Z5" s="18"/>
      <c r="AA5" s="18"/>
      <c r="AD5" t="e">
        <f>IF(VLOOKUP(B5,#REF!,12,FALSE)="","",VLOOKUP(B5,#REF!,12,FALSE))</f>
        <v>#REF!</v>
      </c>
    </row>
    <row r="6" spans="1:31" x14ac:dyDescent="0.25">
      <c r="A6" t="str">
        <f>COUNTIF($B$2:B6,B6)&amp;":"&amp;B6</f>
        <v>1:4H7A5BBP</v>
      </c>
      <c r="B6" s="2" t="s">
        <v>104</v>
      </c>
      <c r="C6" s="38" t="str">
        <f>VLOOKUP(A6,'Data extraction'!$A$2:$AH$43,23,FALSE)</f>
        <v>Manually: in XML format</v>
      </c>
      <c r="D6" t="str">
        <f t="shared" si="0"/>
        <v>Manually</v>
      </c>
      <c r="E6" t="str">
        <f t="shared" si="1"/>
        <v>in XML format</v>
      </c>
      <c r="F6" s="38" t="str">
        <f>VLOOKUP(A6,'Metadata-driven methods'!$A$2:$D$43,4,FALSE)</f>
        <v>Message-based</v>
      </c>
      <c r="I6" s="38"/>
      <c r="J6" s="38"/>
      <c r="K6" s="18"/>
      <c r="L6" s="18"/>
      <c r="M6" s="22"/>
      <c r="O6" s="18"/>
      <c r="P6" s="18"/>
      <c r="Q6" s="18"/>
      <c r="R6" s="18"/>
      <c r="S6" s="18"/>
      <c r="T6" s="18"/>
      <c r="U6" s="18"/>
      <c r="V6" s="18"/>
      <c r="W6" s="18"/>
      <c r="X6" s="18"/>
      <c r="Y6" s="18"/>
      <c r="Z6" s="18"/>
      <c r="AA6" s="18"/>
      <c r="AD6" t="e">
        <f>IF(VLOOKUP(B6,#REF!,12,FALSE)="","",VLOOKUP(B6,#REF!,12,FALSE))</f>
        <v>#REF!</v>
      </c>
    </row>
    <row r="7" spans="1:31" x14ac:dyDescent="0.25">
      <c r="A7" t="str">
        <f>COUNTIF($B$2:B7,B7)&amp;":"&amp;B7</f>
        <v>1:W45GKKCL</v>
      </c>
      <c r="B7" s="2" t="s">
        <v>366</v>
      </c>
      <c r="C7" s="38" t="str">
        <f>VLOOKUP(A7,'Data extraction'!$A$2:$AH$43,23,FALSE)</f>
        <v>not mentioned</v>
      </c>
      <c r="D7" t="str">
        <f t="shared" si="0"/>
        <v>not mentioned</v>
      </c>
      <c r="E7" t="str">
        <f t="shared" si="1"/>
        <v/>
      </c>
      <c r="F7" s="38" t="str">
        <f>VLOOKUP(A7,'Metadata-driven methods'!$A$2:$D$43,4,FALSE)</f>
        <v>Ontology-based</v>
      </c>
      <c r="I7" s="38"/>
      <c r="J7" s="38"/>
      <c r="K7" s="18"/>
      <c r="L7" s="18"/>
      <c r="M7" s="23"/>
      <c r="O7" s="18"/>
      <c r="P7" s="18"/>
      <c r="Q7" s="18"/>
      <c r="R7" s="18"/>
      <c r="S7" s="18"/>
      <c r="T7" s="18"/>
      <c r="U7" s="18"/>
      <c r="V7" s="18"/>
      <c r="W7" s="18"/>
      <c r="X7" s="18"/>
      <c r="Y7" s="18"/>
      <c r="Z7" s="18"/>
      <c r="AA7" s="18"/>
      <c r="AD7" t="e">
        <f>IF(VLOOKUP(B7,#REF!,12,FALSE)="","",VLOOKUP(B7,#REF!,12,FALSE))</f>
        <v>#REF!</v>
      </c>
    </row>
    <row r="8" spans="1:31" x14ac:dyDescent="0.25">
      <c r="A8" t="str">
        <f>COUNTIF($B$2:B8,B8)&amp;":"&amp;B8</f>
        <v>1:AFEC8VNN</v>
      </c>
      <c r="B8" s="12" t="s">
        <v>117</v>
      </c>
      <c r="C8" s="38" t="str">
        <f>VLOOKUP(A8,'Data extraction'!$A$2:$AH$43,23,FALSE)</f>
        <v>Own implementation: GraphExtractor</v>
      </c>
      <c r="D8" t="str">
        <f t="shared" si="0"/>
        <v>Own implementation</v>
      </c>
      <c r="E8" t="str">
        <f t="shared" si="1"/>
        <v>GraphExtractor</v>
      </c>
      <c r="F8" s="38" t="str">
        <f>VLOOKUP(A8,'Metadata-driven methods'!$A$2:$D$43,4,FALSE)</f>
        <v>Ontology-based</v>
      </c>
      <c r="I8" s="40"/>
      <c r="J8" s="40"/>
      <c r="K8" s="18"/>
      <c r="L8" s="18"/>
      <c r="M8" s="22"/>
      <c r="O8" s="18"/>
      <c r="P8" s="18"/>
      <c r="Q8" s="18"/>
      <c r="R8" s="18"/>
      <c r="S8" s="18"/>
      <c r="T8" s="18"/>
      <c r="U8" s="18"/>
      <c r="V8" s="18"/>
      <c r="W8" s="18"/>
      <c r="X8" s="18"/>
      <c r="Y8" s="18"/>
      <c r="Z8" s="18"/>
      <c r="AA8" s="18"/>
      <c r="AD8" t="e">
        <f>IF(VLOOKUP(B8,#REF!,12,FALSE)="","",VLOOKUP(B8,#REF!,12,FALSE))</f>
        <v>#REF!</v>
      </c>
    </row>
    <row r="9" spans="1:31" x14ac:dyDescent="0.25">
      <c r="A9" t="str">
        <f>COUNTIF($B$2:B9,B9)&amp;":"&amp;B9</f>
        <v>1:WGMWTPM7</v>
      </c>
      <c r="B9" s="2" t="s">
        <v>123</v>
      </c>
      <c r="C9" s="38" t="str">
        <f>VLOOKUP(A9,'Data extraction'!$A$2:$AH$43,23,FALSE)</f>
        <v>Manually: mapping rules stored in a YAML file</v>
      </c>
      <c r="D9" t="str">
        <f t="shared" si="0"/>
        <v>Manually</v>
      </c>
      <c r="E9" t="str">
        <f t="shared" si="1"/>
        <v>mapping rules stored in a YAML file</v>
      </c>
      <c r="F9" s="38" t="str">
        <f>VLOOKUP(A9,'Metadata-driven methods'!$A$2:$D$43,4,FALSE)</f>
        <v>Rule-based</v>
      </c>
      <c r="I9" s="38"/>
      <c r="J9" s="38"/>
      <c r="K9" s="18"/>
      <c r="L9" s="18"/>
      <c r="M9" s="18"/>
      <c r="O9" s="18"/>
      <c r="P9" s="18"/>
      <c r="Q9" s="18"/>
      <c r="R9" s="18"/>
      <c r="S9" s="18"/>
      <c r="T9" s="18"/>
      <c r="U9" s="18"/>
      <c r="V9" s="18"/>
      <c r="W9" s="18"/>
      <c r="X9" s="18"/>
      <c r="Y9" s="18"/>
      <c r="Z9" s="18"/>
      <c r="AA9" s="18"/>
      <c r="AD9" t="e">
        <f>IF(VLOOKUP(B9,#REF!,12,FALSE)="","",VLOOKUP(B9,#REF!,12,FALSE))</f>
        <v>#REF!</v>
      </c>
    </row>
    <row r="10" spans="1:31" x14ac:dyDescent="0.25">
      <c r="A10" t="str">
        <f>COUNTIF($B$2:B10,B10)&amp;":"&amp;B10</f>
        <v>1:GUHMBZP3</v>
      </c>
      <c r="B10" s="2" t="s">
        <v>128</v>
      </c>
      <c r="C10" s="38" t="str">
        <f>VLOOKUP(A10,'Data extraction'!$A$2:$AH$43,23,FALSE)</f>
        <v>Manually: mapping team fill the mapping rules into mapping sheet</v>
      </c>
      <c r="D10" t="str">
        <f t="shared" si="0"/>
        <v>Manually</v>
      </c>
      <c r="E10" t="str">
        <f t="shared" si="1"/>
        <v>mapping team fill the mapping rules into mapping sheet</v>
      </c>
      <c r="F10" s="38" t="str">
        <f>VLOOKUP(A10,'Metadata-driven methods'!$A$2:$D$43,4,FALSE)</f>
        <v>Rule-based</v>
      </c>
      <c r="I10" s="38"/>
      <c r="J10" s="38"/>
      <c r="K10" s="18"/>
      <c r="L10" s="18"/>
      <c r="M10" s="18"/>
      <c r="O10" s="18"/>
      <c r="P10" s="18"/>
      <c r="Q10" s="18"/>
      <c r="R10" s="18"/>
      <c r="S10" s="18"/>
      <c r="T10" s="18"/>
      <c r="U10" s="18"/>
      <c r="V10" s="18"/>
      <c r="W10" s="18"/>
      <c r="X10" s="18"/>
      <c r="Y10" s="18"/>
      <c r="Z10" s="18"/>
      <c r="AA10" s="18"/>
      <c r="AD10" t="e">
        <f>IF(VLOOKUP(B10,#REF!,12,FALSE)="","",VLOOKUP(B10,#REF!,12,FALSE))</f>
        <v>#REF!</v>
      </c>
    </row>
    <row r="11" spans="1:31" x14ac:dyDescent="0.25">
      <c r="A11" t="str">
        <f>COUNTIF($B$2:B11,B11)&amp;":"&amp;B11</f>
        <v>1:LC6FMJH6</v>
      </c>
      <c r="B11" s="2" t="s">
        <v>135</v>
      </c>
      <c r="C11" s="38" t="str">
        <f>VLOOKUP(A11,'Data extraction'!$A$2:$AH$43,23,FALSE)</f>
        <v>Manually: storing the transformation rules in a CSV file</v>
      </c>
      <c r="D11" t="str">
        <f t="shared" si="0"/>
        <v>Manually</v>
      </c>
      <c r="E11" t="str">
        <f t="shared" si="1"/>
        <v>storing the transformation rules in a CSV file</v>
      </c>
      <c r="F11" s="38" t="str">
        <f>VLOOKUP(A11,'Metadata-driven methods'!$A$2:$D$43,4,FALSE)</f>
        <v>Rule-based</v>
      </c>
      <c r="I11" s="38"/>
      <c r="J11" s="38"/>
      <c r="K11" s="18"/>
      <c r="L11" s="18"/>
      <c r="M11" s="18"/>
      <c r="O11" s="18"/>
      <c r="P11" s="18"/>
      <c r="Q11" s="18"/>
      <c r="R11" s="18"/>
      <c r="S11" s="18"/>
      <c r="T11" s="18"/>
      <c r="U11" s="18"/>
      <c r="V11" s="18"/>
      <c r="W11" s="18"/>
      <c r="X11" s="18"/>
      <c r="Y11" s="18"/>
      <c r="Z11" s="18"/>
      <c r="AA11" s="18"/>
      <c r="AD11" t="e">
        <f>IF(VLOOKUP(B11,#REF!,12,FALSE)="","",VLOOKUP(B11,#REF!,12,FALSE))</f>
        <v>#REF!</v>
      </c>
    </row>
    <row r="12" spans="1:31" x14ac:dyDescent="0.25">
      <c r="A12" t="str">
        <f>COUNTIF($B$2:B12,B12)&amp;":"&amp;B12</f>
        <v>1:G57DNTZK</v>
      </c>
      <c r="B12" s="12" t="s">
        <v>140</v>
      </c>
      <c r="C12" s="38" t="str">
        <f>VLOOKUP(A12,'Data extraction'!$A$2:$AH$43,23,FALSE)</f>
        <v>protégé: protégé editor</v>
      </c>
      <c r="D12" t="str">
        <f t="shared" si="0"/>
        <v>protégé</v>
      </c>
      <c r="E12" t="str">
        <f t="shared" si="1"/>
        <v/>
      </c>
      <c r="F12" s="38" t="str">
        <f>VLOOKUP(A12,'Metadata-driven methods'!$A$2:$D$43,4,FALSE)</f>
        <v>Ontology-based</v>
      </c>
      <c r="I12" s="40"/>
      <c r="J12" s="40"/>
      <c r="K12" s="18"/>
      <c r="L12" s="18"/>
      <c r="M12" s="18"/>
      <c r="O12" s="18"/>
      <c r="P12" s="18"/>
      <c r="Q12" s="18"/>
      <c r="R12" s="18"/>
      <c r="S12" s="18"/>
      <c r="T12" s="18"/>
      <c r="U12" s="18"/>
      <c r="V12" s="18"/>
      <c r="W12" s="18"/>
      <c r="X12" s="18"/>
      <c r="Y12" s="18"/>
      <c r="Z12" s="18"/>
      <c r="AA12" s="18"/>
      <c r="AD12" t="e">
        <f>IF(VLOOKUP(B12,#REF!,12,FALSE)="","",VLOOKUP(B12,#REF!,12,FALSE))</f>
        <v>#REF!</v>
      </c>
    </row>
    <row r="13" spans="1:31" x14ac:dyDescent="0.25">
      <c r="A13" t="str">
        <f>COUNTIF($B$2:B13,B13)&amp;":"&amp;B13</f>
        <v>1:H5CMN9ZS</v>
      </c>
      <c r="B13" s="2" t="s">
        <v>147</v>
      </c>
      <c r="C13" s="38" t="str">
        <f>VLOOKUP(A13,'Data extraction'!$A$2:$AH$43,23,FALSE)</f>
        <v>Knowledge and Metadata Repository</v>
      </c>
      <c r="D13" t="str">
        <f t="shared" si="0"/>
        <v>Knowledge and Metadata Repository</v>
      </c>
      <c r="E13" t="str">
        <f t="shared" si="1"/>
        <v/>
      </c>
      <c r="F13" s="38" t="str">
        <f>VLOOKUP(A13,'Metadata-driven methods'!$A$2:$D$43,4,FALSE)</f>
        <v>Metadata-based</v>
      </c>
      <c r="I13" s="38"/>
      <c r="J13" s="38"/>
      <c r="K13" s="18"/>
      <c r="L13" s="18"/>
      <c r="M13" s="18"/>
      <c r="O13" s="18"/>
      <c r="P13" s="18"/>
      <c r="Q13" s="18"/>
      <c r="R13" s="18"/>
      <c r="S13" s="18"/>
      <c r="T13" s="18"/>
      <c r="U13" s="18"/>
      <c r="V13" s="18"/>
      <c r="W13" s="18"/>
      <c r="X13" s="18"/>
      <c r="Y13" s="18"/>
      <c r="Z13" s="18"/>
      <c r="AA13" s="18"/>
      <c r="AD13" t="e">
        <f>IF(VLOOKUP(B13,#REF!,12,FALSE)="","",VLOOKUP(B13,#REF!,12,FALSE))</f>
        <v>#REF!</v>
      </c>
    </row>
    <row r="14" spans="1:31" x14ac:dyDescent="0.25">
      <c r="A14" t="str">
        <f>COUNTIF($B$2:B14,B14)&amp;":"&amp;B14</f>
        <v>1:7MSMYDLK</v>
      </c>
      <c r="B14" s="12" t="s">
        <v>154</v>
      </c>
      <c r="C14" s="38" t="str">
        <f>VLOOKUP(A14,'Data extraction'!$A$2:$AH$43,23,FALSE)</f>
        <v>not mentioned</v>
      </c>
      <c r="D14" t="str">
        <f t="shared" si="0"/>
        <v>not mentioned</v>
      </c>
      <c r="E14" t="str">
        <f t="shared" si="1"/>
        <v/>
      </c>
      <c r="F14" s="38" t="str">
        <f>VLOOKUP(A14,'Metadata-driven methods'!$A$2:$D$43,4,FALSE)</f>
        <v>UML-based</v>
      </c>
      <c r="I14" s="40"/>
      <c r="J14" s="40"/>
      <c r="K14" s="18"/>
      <c r="L14" s="18"/>
      <c r="M14" s="18"/>
      <c r="O14" s="18"/>
      <c r="P14" s="18"/>
      <c r="Q14" s="18"/>
      <c r="R14" s="18"/>
      <c r="S14" s="18"/>
      <c r="T14" s="18"/>
      <c r="U14" s="18"/>
      <c r="V14" s="18"/>
      <c r="W14" s="18"/>
      <c r="X14" s="18"/>
      <c r="Y14" s="18"/>
      <c r="Z14" s="18"/>
      <c r="AA14" s="18"/>
      <c r="AD14" t="e">
        <f>IF(VLOOKUP(B14,#REF!,12,FALSE)="","",VLOOKUP(B14,#REF!,12,FALSE))</f>
        <v>#REF!</v>
      </c>
    </row>
    <row r="15" spans="1:31" x14ac:dyDescent="0.25">
      <c r="A15" t="str">
        <f>COUNTIF($B$2:B15,B15)&amp;":"&amp;B15</f>
        <v>2:7MSMYDLK</v>
      </c>
      <c r="B15" s="12" t="s">
        <v>154</v>
      </c>
      <c r="C15" s="38" t="str">
        <f>VLOOKUP(A15,'Data extraction'!$A$2:$AH$43,23,FALSE)</f>
        <v>not mentioned</v>
      </c>
      <c r="D15" t="str">
        <f t="shared" si="0"/>
        <v>not mentioned</v>
      </c>
      <c r="E15" t="str">
        <f t="shared" si="1"/>
        <v/>
      </c>
      <c r="F15" s="38" t="str">
        <f>VLOOKUP(A15,'Metadata-driven methods'!$A$2:$D$43,4,FALSE)</f>
        <v>Ontology-based</v>
      </c>
      <c r="I15" s="40"/>
      <c r="J15" s="40"/>
      <c r="K15" s="18"/>
      <c r="L15" s="18"/>
      <c r="M15" s="18"/>
      <c r="O15" s="18"/>
      <c r="P15" s="18"/>
      <c r="Q15" s="18"/>
      <c r="R15" s="18"/>
      <c r="S15" s="18"/>
      <c r="T15" s="18"/>
      <c r="U15" s="18"/>
      <c r="V15" s="18"/>
      <c r="W15" s="18"/>
      <c r="X15" s="18"/>
      <c r="Y15" s="18"/>
      <c r="Z15" s="18"/>
      <c r="AA15" s="18"/>
    </row>
    <row r="16" spans="1:31" x14ac:dyDescent="0.25">
      <c r="A16" t="str">
        <f>COUNTIF($B$2:B16,B16)&amp;":"&amp;B16</f>
        <v>3:7MSMYDLK</v>
      </c>
      <c r="B16" s="12" t="s">
        <v>154</v>
      </c>
      <c r="C16" s="38" t="str">
        <f>VLOOKUP(A16,'Data extraction'!$A$2:$AH$43,23,FALSE)</f>
        <v>not mentioned</v>
      </c>
      <c r="D16" t="str">
        <f t="shared" si="0"/>
        <v>not mentioned</v>
      </c>
      <c r="E16" t="str">
        <f t="shared" si="1"/>
        <v/>
      </c>
      <c r="F16" s="38" t="str">
        <f>VLOOKUP(A16,'Metadata-driven methods'!$A$2:$D$43,4,FALSE)</f>
        <v>MDA-based</v>
      </c>
      <c r="I16" s="40"/>
      <c r="J16" s="40"/>
      <c r="K16" s="18"/>
      <c r="L16" s="18"/>
      <c r="M16" s="18"/>
      <c r="O16" s="18"/>
      <c r="P16" s="18"/>
      <c r="Q16" s="18"/>
      <c r="R16" s="18"/>
      <c r="S16" s="18"/>
      <c r="T16" s="18"/>
      <c r="U16" s="18"/>
      <c r="V16" s="18"/>
      <c r="W16" s="18"/>
      <c r="X16" s="18"/>
      <c r="Y16" s="18"/>
      <c r="Z16" s="18"/>
      <c r="AA16" s="18"/>
    </row>
    <row r="17" spans="1:30" x14ac:dyDescent="0.25">
      <c r="A17" t="str">
        <f>COUNTIF($B$2:B17,B17)&amp;":"&amp;B17</f>
        <v>4:7MSMYDLK</v>
      </c>
      <c r="B17" s="12" t="s">
        <v>154</v>
      </c>
      <c r="C17" s="38" t="str">
        <f>VLOOKUP(A17,'Data extraction'!$A$2:$AH$43,23,FALSE)</f>
        <v>not mentioned</v>
      </c>
      <c r="D17" t="str">
        <f t="shared" si="0"/>
        <v>not mentioned</v>
      </c>
      <c r="E17" t="str">
        <f t="shared" si="1"/>
        <v/>
      </c>
      <c r="F17" s="38" t="str">
        <f>VLOOKUP(A17,'Metadata-driven methods'!$A$2:$D$43,4,FALSE)</f>
        <v>Graphic-based</v>
      </c>
      <c r="I17" s="40"/>
      <c r="J17" s="40"/>
      <c r="K17" s="18"/>
      <c r="L17" s="18"/>
      <c r="M17" s="18"/>
      <c r="O17" s="18"/>
      <c r="P17" s="18"/>
      <c r="Q17" s="18"/>
      <c r="R17" s="18"/>
      <c r="S17" s="18"/>
      <c r="T17" s="18"/>
      <c r="U17" s="18"/>
      <c r="V17" s="18"/>
      <c r="W17" s="18"/>
      <c r="X17" s="18"/>
      <c r="Y17" s="18"/>
      <c r="Z17" s="18"/>
      <c r="AA17" s="18"/>
    </row>
    <row r="18" spans="1:30" x14ac:dyDescent="0.25">
      <c r="A18" t="str">
        <f>COUNTIF($B$2:B18,B18)&amp;":"&amp;B18</f>
        <v>5:7MSMYDLK</v>
      </c>
      <c r="B18" s="12" t="s">
        <v>154</v>
      </c>
      <c r="C18" s="38" t="str">
        <f>VLOOKUP(A18,'Data extraction'!$A$2:$AH$43,23,FALSE)</f>
        <v>not mentioned</v>
      </c>
      <c r="D18" t="str">
        <f t="shared" si="0"/>
        <v>not mentioned</v>
      </c>
      <c r="E18" t="str">
        <f t="shared" si="1"/>
        <v/>
      </c>
      <c r="F18" s="38" t="str">
        <f>VLOOKUP(A18,'Metadata-driven methods'!$A$2:$D$43,4,FALSE)</f>
        <v>Ad hoc Formalism-based</v>
      </c>
      <c r="I18" s="40"/>
      <c r="J18" s="40"/>
      <c r="K18" s="18"/>
      <c r="L18" s="18"/>
      <c r="M18" s="18"/>
      <c r="O18" s="18"/>
      <c r="P18" s="18"/>
      <c r="Q18" s="18"/>
      <c r="R18" s="18"/>
      <c r="S18" s="18"/>
      <c r="T18" s="18"/>
      <c r="U18" s="18"/>
      <c r="V18" s="18"/>
      <c r="W18" s="18"/>
      <c r="X18" s="18"/>
      <c r="Y18" s="18"/>
      <c r="Z18" s="18"/>
      <c r="AA18" s="18"/>
    </row>
    <row r="19" spans="1:30" x14ac:dyDescent="0.25">
      <c r="A19" t="str">
        <f>COUNTIF($B$2:B19,B19)&amp;":"&amp;B19</f>
        <v>1:2DDKISFN</v>
      </c>
      <c r="B19" s="2" t="s">
        <v>159</v>
      </c>
      <c r="C19" s="38" t="str">
        <f>VLOOKUP(A19,'Data extraction'!$A$2:$AH$43,23,FALSE)</f>
        <v>OntoEdit</v>
      </c>
      <c r="D19" t="str">
        <f t="shared" si="0"/>
        <v>OntoEdit</v>
      </c>
      <c r="E19" t="str">
        <f t="shared" si="1"/>
        <v/>
      </c>
      <c r="F19" s="38" t="str">
        <f>VLOOKUP(A19,'Metadata-driven methods'!$A$2:$D$43,4,FALSE)</f>
        <v>Ontology-based</v>
      </c>
      <c r="I19" s="38"/>
      <c r="J19" s="38"/>
      <c r="K19" s="18"/>
      <c r="L19" s="18"/>
      <c r="M19" s="18"/>
      <c r="O19" s="18"/>
      <c r="P19" s="18"/>
      <c r="Q19" s="18"/>
      <c r="R19" s="18"/>
      <c r="S19" s="18"/>
      <c r="T19" s="18"/>
      <c r="U19" s="18"/>
      <c r="V19" s="18"/>
      <c r="W19" s="18"/>
      <c r="X19" s="18"/>
      <c r="Y19" s="18"/>
      <c r="Z19" s="18"/>
      <c r="AA19" s="18"/>
      <c r="AD19" t="e">
        <f>IF(VLOOKUP(B19,#REF!,12,FALSE)="","",VLOOKUP(B19,#REF!,12,FALSE))</f>
        <v>#REF!</v>
      </c>
    </row>
    <row r="20" spans="1:30" x14ac:dyDescent="0.25">
      <c r="A20" t="str">
        <f>COUNTIF($B$2:B20,B20)&amp;":"&amp;B20</f>
        <v>1:HTZ6A98U</v>
      </c>
      <c r="B20" s="12" t="s">
        <v>163</v>
      </c>
      <c r="C20" s="38" t="str">
        <f>VLOOKUP(A20,'Data extraction'!$A$2:$AH$43,23,FALSE)</f>
        <v>own implementation: A generic transformation language</v>
      </c>
      <c r="D20" t="str">
        <f t="shared" si="0"/>
        <v>own implementation</v>
      </c>
      <c r="E20" t="str">
        <f t="shared" si="1"/>
        <v>A generic transformation language</v>
      </c>
      <c r="F20" s="38" t="str">
        <f>VLOOKUP(A20,'Metadata-driven methods'!$A$2:$D$43,4,FALSE)</f>
        <v>Metadata-based</v>
      </c>
      <c r="I20" s="40"/>
      <c r="J20" s="40"/>
      <c r="K20" s="18"/>
      <c r="L20" s="18"/>
      <c r="M20" s="18"/>
      <c r="O20" s="18"/>
      <c r="P20" s="18"/>
      <c r="Q20" s="18"/>
      <c r="R20" s="18"/>
      <c r="S20" s="18"/>
      <c r="T20" s="18"/>
      <c r="U20" s="18"/>
      <c r="V20" s="18"/>
      <c r="W20" s="18"/>
      <c r="X20" s="18"/>
      <c r="Y20" s="18"/>
      <c r="Z20" s="18"/>
      <c r="AA20" s="18"/>
      <c r="AD20" t="e">
        <f>IF(VLOOKUP(B20,#REF!,12,FALSE)="","",VLOOKUP(B20,#REF!,12,FALSE))</f>
        <v>#REF!</v>
      </c>
    </row>
    <row r="21" spans="1:30" x14ac:dyDescent="0.25">
      <c r="A21" t="str">
        <f>COUNTIF($B$2:B21,B21)&amp;":"&amp;B21</f>
        <v>1:MVT6DRNA</v>
      </c>
      <c r="B21" s="2" t="s">
        <v>168</v>
      </c>
      <c r="C21" s="38" t="str">
        <f>VLOOKUP(A21,'Data extraction'!$A$2:$AH$43,23,FALSE)</f>
        <v>Existing rules in DataVault</v>
      </c>
      <c r="D21" t="str">
        <f t="shared" si="0"/>
        <v>Existing rules in DataVault</v>
      </c>
      <c r="E21" t="str">
        <f t="shared" si="1"/>
        <v/>
      </c>
      <c r="F21" s="38" t="str">
        <f>VLOOKUP(A21,'Metadata-driven methods'!$A$2:$D$43,4,FALSE)</f>
        <v>Rule-based</v>
      </c>
      <c r="I21" s="38"/>
      <c r="J21" s="38"/>
      <c r="K21" s="18"/>
      <c r="L21" s="18"/>
      <c r="M21" s="18"/>
      <c r="O21" s="18"/>
      <c r="P21" s="18"/>
      <c r="Q21" s="18"/>
      <c r="R21" s="18"/>
      <c r="S21" s="18"/>
      <c r="T21" s="18"/>
      <c r="U21" s="18"/>
      <c r="V21" s="18"/>
      <c r="W21" s="18"/>
      <c r="X21" s="18"/>
      <c r="Y21" s="18"/>
      <c r="Z21" s="18"/>
      <c r="AA21" s="18"/>
      <c r="AD21" t="e">
        <f>IF(VLOOKUP(B21,#REF!,12,FALSE)="","",VLOOKUP(B21,#REF!,12,FALSE))</f>
        <v>#REF!</v>
      </c>
    </row>
    <row r="22" spans="1:30" x14ac:dyDescent="0.25">
      <c r="A22" t="str">
        <f>COUNTIF($B$2:B22,B22)&amp;":"&amp;B22</f>
        <v>1:ZQ5N6K9Q</v>
      </c>
      <c r="B22" s="2" t="s">
        <v>175</v>
      </c>
      <c r="C22" s="38" t="str">
        <f>VLOOKUP(A22,'Data extraction'!$A$2:$AH$43,23,FALSE)</f>
        <v>Protégé</v>
      </c>
      <c r="D22" t="str">
        <f t="shared" si="0"/>
        <v>Protégé</v>
      </c>
      <c r="E22" t="str">
        <f t="shared" si="1"/>
        <v/>
      </c>
      <c r="F22" s="38" t="str">
        <f>VLOOKUP(A22,'Metadata-driven methods'!$A$2:$D$43,4,FALSE)</f>
        <v>Ontology-based</v>
      </c>
      <c r="I22" s="38"/>
      <c r="J22" s="38"/>
      <c r="K22" s="18"/>
      <c r="L22" s="18"/>
      <c r="M22" s="18"/>
      <c r="O22" s="18"/>
      <c r="P22" s="18"/>
      <c r="Q22" s="18"/>
      <c r="R22" s="18"/>
      <c r="S22" s="18"/>
      <c r="T22" s="18"/>
      <c r="U22" s="18"/>
      <c r="V22" s="18"/>
      <c r="W22" s="18"/>
      <c r="X22" s="18"/>
      <c r="Y22" s="18"/>
      <c r="Z22" s="18"/>
      <c r="AA22" s="18"/>
      <c r="AD22" t="e">
        <f>IF(VLOOKUP(B22,#REF!,12,FALSE)="","",VLOOKUP(B22,#REF!,12,FALSE))</f>
        <v>#REF!</v>
      </c>
    </row>
    <row r="23" spans="1:30" x14ac:dyDescent="0.25">
      <c r="A23" t="str">
        <f>COUNTIF($B$2:B23,B23)&amp;":"&amp;B23</f>
        <v>1:A7PVZFY8</v>
      </c>
      <c r="B23" s="2" t="s">
        <v>182</v>
      </c>
      <c r="C23" s="38" t="str">
        <f>VLOOKUP(A23,'Data extraction'!$A$2:$AH$43,23,FALSE)</f>
        <v>Enterprise Architect</v>
      </c>
      <c r="D23" t="str">
        <f t="shared" si="0"/>
        <v>Enterprise Architect</v>
      </c>
      <c r="E23" t="str">
        <f t="shared" si="1"/>
        <v/>
      </c>
      <c r="F23" s="38" t="str">
        <f>VLOOKUP(A23,'Metadata-driven methods'!$A$2:$D$43,4,FALSE)</f>
        <v>Ontology-based</v>
      </c>
      <c r="I23" s="38"/>
      <c r="J23" s="38"/>
      <c r="K23" s="18"/>
      <c r="L23" s="18"/>
      <c r="M23" s="18"/>
      <c r="O23" s="18"/>
      <c r="P23" s="18"/>
      <c r="Q23" s="18"/>
      <c r="R23" s="18"/>
      <c r="S23" s="18"/>
      <c r="T23" s="18"/>
      <c r="U23" s="18"/>
      <c r="V23" s="18"/>
      <c r="W23" s="18"/>
      <c r="X23" s="18"/>
      <c r="Y23" s="18"/>
      <c r="Z23" s="18"/>
      <c r="AA23" s="18"/>
      <c r="AD23" t="e">
        <f>IF(VLOOKUP(B23,#REF!,12,FALSE)="","",VLOOKUP(B23,#REF!,12,FALSE))</f>
        <v>#REF!</v>
      </c>
    </row>
    <row r="24" spans="1:30" x14ac:dyDescent="0.25">
      <c r="A24" t="str">
        <f>COUNTIF($B$2:B24,B24)&amp;":"&amp;B24</f>
        <v>1:IDIA875P</v>
      </c>
      <c r="B24" s="12" t="s">
        <v>367</v>
      </c>
      <c r="C24" s="38" t="str">
        <f>VLOOKUP(A24,'Data extraction'!$A$2:$AH$43,23,FALSE)</f>
        <v>not mentioned</v>
      </c>
      <c r="D24" t="str">
        <f t="shared" si="0"/>
        <v>not mentioned</v>
      </c>
      <c r="E24" t="str">
        <f t="shared" si="1"/>
        <v/>
      </c>
      <c r="F24" s="38" t="str">
        <f>VLOOKUP(A24,'Metadata-driven methods'!$A$2:$D$43,4,FALSE)</f>
        <v>Ontology-based</v>
      </c>
      <c r="I24" s="40"/>
      <c r="J24" s="40"/>
      <c r="K24" s="18"/>
      <c r="L24" s="18"/>
      <c r="M24" s="18"/>
      <c r="O24" s="18"/>
      <c r="P24" s="18"/>
      <c r="Q24" s="18"/>
      <c r="R24" s="18"/>
      <c r="S24" s="18"/>
      <c r="T24" s="18"/>
      <c r="U24" s="18"/>
      <c r="V24" s="18"/>
      <c r="W24" s="18"/>
      <c r="X24" s="18"/>
      <c r="Y24" s="18"/>
      <c r="Z24" s="18"/>
      <c r="AA24" s="18"/>
      <c r="AD24" t="e">
        <f>IF(VLOOKUP(B24,#REF!,12,FALSE)="","",VLOOKUP(B24,#REF!,12,FALSE))</f>
        <v>#REF!</v>
      </c>
    </row>
    <row r="25" spans="1:30" x14ac:dyDescent="0.25">
      <c r="A25" t="str">
        <f>COUNTIF($B$2:B25,B25)&amp;":"&amp;B25</f>
        <v>1:ESWG8YG7</v>
      </c>
      <c r="B25" s="2" t="s">
        <v>196</v>
      </c>
      <c r="C25" s="38" t="str">
        <f>VLOOKUP(A25,'Data extraction'!$A$2:$AH$43,23,FALSE)</f>
        <v>own implementation: Creation Ontology algorithm</v>
      </c>
      <c r="D25" t="str">
        <f t="shared" si="0"/>
        <v>own implementation</v>
      </c>
      <c r="E25" t="str">
        <f t="shared" si="1"/>
        <v>Creation Ontology algorithm</v>
      </c>
      <c r="F25" s="38" t="str">
        <f>VLOOKUP(A25,'Metadata-driven methods'!$A$2:$D$43,4,FALSE)</f>
        <v>Ontology-based</v>
      </c>
      <c r="I25" s="38"/>
      <c r="J25" s="38"/>
      <c r="K25" s="18"/>
      <c r="L25" s="18"/>
      <c r="M25" s="18"/>
      <c r="O25" s="18"/>
      <c r="P25" s="18"/>
      <c r="Q25" s="18"/>
      <c r="R25" s="18"/>
      <c r="S25" s="18"/>
      <c r="T25" s="18"/>
      <c r="U25" s="18"/>
      <c r="V25" s="18"/>
      <c r="W25" s="18"/>
      <c r="X25" s="18"/>
      <c r="Y25" s="18"/>
      <c r="Z25" s="18"/>
      <c r="AA25" s="18"/>
      <c r="AD25" t="e">
        <f>IF(VLOOKUP(B25,#REF!,12,FALSE)="","",VLOOKUP(B25,#REF!,12,FALSE))</f>
        <v>#REF!</v>
      </c>
    </row>
    <row r="26" spans="1:30" x14ac:dyDescent="0.25">
      <c r="A26" t="str">
        <f>COUNTIF($B$2:B26,B26)&amp;":"&amp;B26</f>
        <v>1:ZN77M9AM</v>
      </c>
      <c r="B26" s="2" t="s">
        <v>202</v>
      </c>
      <c r="C26" s="38" t="str">
        <f>VLOOKUP(A26,'Data extraction'!$A$2:$AH$43,23,FALSE)</f>
        <v>not mentioned</v>
      </c>
      <c r="D26" t="str">
        <f t="shared" si="0"/>
        <v>not mentioned</v>
      </c>
      <c r="E26" t="str">
        <f t="shared" si="1"/>
        <v/>
      </c>
      <c r="F26" s="38" t="str">
        <f>VLOOKUP(A26,'Metadata-driven methods'!$A$2:$D$43,4,FALSE)</f>
        <v>Template-based</v>
      </c>
      <c r="I26" s="38"/>
      <c r="J26" s="38"/>
      <c r="K26" s="18"/>
      <c r="L26" s="18"/>
      <c r="M26" s="18"/>
      <c r="O26" s="18"/>
      <c r="P26" s="18"/>
      <c r="Q26" s="18"/>
      <c r="R26" s="18"/>
      <c r="S26" s="18"/>
      <c r="T26" s="18"/>
      <c r="U26" s="18"/>
      <c r="V26" s="18"/>
      <c r="W26" s="18"/>
      <c r="X26" s="18"/>
      <c r="Y26" s="18"/>
      <c r="Z26" s="18"/>
      <c r="AA26" s="18"/>
      <c r="AD26" t="e">
        <f>IF(VLOOKUP(B26,#REF!,12,FALSE)="","",VLOOKUP(B26,#REF!,12,FALSE))</f>
        <v>#REF!</v>
      </c>
    </row>
    <row r="27" spans="1:30" x14ac:dyDescent="0.25">
      <c r="A27" t="str">
        <f>COUNTIF($B$2:B27,B27)&amp;":"&amp;B27</f>
        <v>1:MX6N36VX</v>
      </c>
      <c r="B27" s="12" t="s">
        <v>207</v>
      </c>
      <c r="C27" s="38" t="str">
        <f>VLOOKUP(A27,'Data extraction'!$A$2:$AH$43,23,FALSE)</f>
        <v>not mentioned</v>
      </c>
      <c r="D27" t="str">
        <f t="shared" si="0"/>
        <v>not mentioned</v>
      </c>
      <c r="E27" t="str">
        <f t="shared" si="1"/>
        <v/>
      </c>
      <c r="F27" s="38" t="str">
        <f>VLOOKUP(A27,'Metadata-driven methods'!$A$2:$D$43,4,FALSE)</f>
        <v>Template-based</v>
      </c>
      <c r="I27" s="40"/>
      <c r="J27" s="40"/>
      <c r="K27" s="18"/>
      <c r="L27" s="18"/>
      <c r="M27" s="18"/>
      <c r="O27" s="18"/>
      <c r="P27" s="18"/>
      <c r="Q27" s="18"/>
      <c r="R27" s="18"/>
      <c r="S27" s="18"/>
      <c r="T27" s="18"/>
      <c r="U27" s="18"/>
      <c r="V27" s="18"/>
      <c r="W27" s="18"/>
      <c r="X27" s="18"/>
      <c r="Y27" s="18"/>
      <c r="Z27" s="18"/>
      <c r="AA27" s="18"/>
      <c r="AD27" t="e">
        <f>IF(VLOOKUP(B27,#REF!,12,FALSE)="","",VLOOKUP(B27,#REF!,12,FALSE))</f>
        <v>#REF!</v>
      </c>
    </row>
    <row r="28" spans="1:30" x14ac:dyDescent="0.25">
      <c r="A28" t="str">
        <f>COUNTIF($B$2:B28,B28)&amp;":"&amp;B28</f>
        <v>2:MX6N36VX</v>
      </c>
      <c r="B28" s="12" t="s">
        <v>207</v>
      </c>
      <c r="C28" s="38" t="str">
        <f>VLOOKUP(A28,'Data extraction'!$A$2:$AH$43,23,FALSE)</f>
        <v>not mentioned</v>
      </c>
      <c r="D28" t="str">
        <f t="shared" ref="D28" si="2">IF(OR(ISNUMBER(SEARCH(":",C28)),ISNUMBER(SEARCH("own implementation",C28))),LEFT(C28,SEARCH(":",C28)-1),C28)</f>
        <v>not mentioned</v>
      </c>
      <c r="E28" t="str">
        <f t="shared" ref="E28" si="3">IF(OR(ISNUMBER(SEARCH("own implementation",C28)),ISNUMBER(SEARCH("Manually",C28)),ISNUMBER(SEARCH("Algorithm",C28))),MID(C28,SEARCH(":",C28)+2,LEN(C28)-SEARCH(":",C28)+1),"")</f>
        <v/>
      </c>
      <c r="F28" s="38" t="str">
        <f>VLOOKUP(A28,'Metadata-driven methods'!$A$2:$D$43,4,FALSE)</f>
        <v>Rule-based</v>
      </c>
      <c r="I28" s="40"/>
      <c r="J28" s="40"/>
      <c r="K28" s="18"/>
      <c r="L28" s="18"/>
      <c r="M28" s="18"/>
      <c r="O28" s="18"/>
      <c r="P28" s="18"/>
      <c r="Q28" s="18"/>
      <c r="R28" s="18"/>
      <c r="S28" s="18"/>
      <c r="T28" s="18"/>
      <c r="U28" s="18"/>
      <c r="V28" s="18"/>
      <c r="W28" s="18"/>
      <c r="X28" s="18"/>
      <c r="Y28" s="18"/>
      <c r="Z28" s="18"/>
      <c r="AA28" s="18"/>
    </row>
    <row r="29" spans="1:30" x14ac:dyDescent="0.25">
      <c r="A29" t="str">
        <f>COUNTIF($B$2:B29,B29)&amp;":"&amp;B29</f>
        <v>1:8IRI7CBT</v>
      </c>
      <c r="B29" s="2" t="s">
        <v>214</v>
      </c>
      <c r="C29" s="38" t="str">
        <f>VLOOKUP(A29,'Data extraction'!$A$2:$AH$43,23,FALSE)</f>
        <v>Manually: Using OWL</v>
      </c>
      <c r="D29" t="str">
        <f t="shared" si="0"/>
        <v>Manually</v>
      </c>
      <c r="E29" t="str">
        <f t="shared" si="1"/>
        <v>Using OWL</v>
      </c>
      <c r="F29" s="38" t="str">
        <f>VLOOKUP(A29,'Metadata-driven methods'!$A$2:$D$43,4,FALSE)</f>
        <v>Ontology-based</v>
      </c>
      <c r="I29" s="38"/>
      <c r="J29" s="38"/>
      <c r="K29" s="18"/>
      <c r="L29" s="18"/>
      <c r="M29" s="18"/>
      <c r="O29" s="18"/>
      <c r="P29" s="18"/>
      <c r="Q29" s="18"/>
      <c r="R29" s="18"/>
      <c r="S29" s="18"/>
      <c r="T29" s="18"/>
      <c r="U29" s="18"/>
      <c r="V29" s="18"/>
      <c r="W29" s="18"/>
      <c r="X29" s="18"/>
      <c r="Y29" s="18"/>
      <c r="Z29" s="18"/>
      <c r="AA29" s="18"/>
      <c r="AD29" t="e">
        <f>IF(VLOOKUP(B29,#REF!,12,FALSE)="","",VLOOKUP(B29,#REF!,12,FALSE))</f>
        <v>#REF!</v>
      </c>
    </row>
    <row r="30" spans="1:30" x14ac:dyDescent="0.25">
      <c r="A30" t="str">
        <f>COUNTIF($B$2:B30,B30)&amp;":"&amp;B30</f>
        <v>2:8IRI7CBT</v>
      </c>
      <c r="B30" s="2" t="s">
        <v>214</v>
      </c>
      <c r="C30" s="38" t="str">
        <f>VLOOKUP(A30,'Data extraction'!$A$2:$AH$43,23,FALSE)</f>
        <v>Notation 3 (N3)</v>
      </c>
      <c r="D30" t="str">
        <f t="shared" si="0"/>
        <v>Notation 3 (N3)</v>
      </c>
      <c r="E30" t="str">
        <f t="shared" si="1"/>
        <v/>
      </c>
      <c r="F30" s="38" t="str">
        <f>VLOOKUP(A30,'Metadata-driven methods'!$A$2:$D$43,4,FALSE)</f>
        <v>Rule-based</v>
      </c>
      <c r="I30" s="38"/>
      <c r="J30" s="38"/>
      <c r="K30" s="18"/>
      <c r="L30" s="18"/>
      <c r="M30" s="18"/>
      <c r="O30" s="18"/>
      <c r="P30" s="18"/>
      <c r="Q30" s="18"/>
      <c r="R30" s="18"/>
      <c r="S30" s="18"/>
      <c r="T30" s="18"/>
      <c r="U30" s="18"/>
      <c r="V30" s="18"/>
      <c r="W30" s="18"/>
      <c r="X30" s="18"/>
      <c r="Y30" s="18"/>
      <c r="Z30" s="18"/>
      <c r="AA30" s="18"/>
    </row>
    <row r="31" spans="1:30" x14ac:dyDescent="0.25">
      <c r="A31" t="str">
        <f>COUNTIF($B$2:B31,B31)&amp;":"&amp;B31</f>
        <v>1:97Z4C3QP</v>
      </c>
      <c r="B31" s="2" t="s">
        <v>368</v>
      </c>
      <c r="C31" s="38" t="str">
        <f>VLOOKUP(A31,'Data extraction'!$A$2:$AH$43,23,FALSE)</f>
        <v>not mentioned</v>
      </c>
      <c r="D31" t="str">
        <f t="shared" si="0"/>
        <v>not mentioned</v>
      </c>
      <c r="E31" t="str">
        <f t="shared" si="1"/>
        <v/>
      </c>
      <c r="F31" s="38" t="str">
        <f>VLOOKUP(A31,'Metadata-driven methods'!$A$2:$D$43,4,FALSE)</f>
        <v>Ontology-based</v>
      </c>
      <c r="I31" s="38"/>
      <c r="J31" s="38"/>
      <c r="K31" s="18"/>
      <c r="L31" s="18"/>
      <c r="M31" s="18"/>
      <c r="O31" s="18"/>
      <c r="P31" s="18"/>
      <c r="Q31" s="18"/>
      <c r="R31" s="18"/>
      <c r="S31" s="18"/>
      <c r="T31" s="18"/>
      <c r="U31" s="18"/>
      <c r="V31" s="18"/>
      <c r="W31" s="18"/>
      <c r="X31" s="18"/>
      <c r="Y31" s="18"/>
      <c r="Z31" s="18"/>
      <c r="AA31" s="18"/>
      <c r="AD31" t="e">
        <f>IF(VLOOKUP(B31,#REF!,12,FALSE)="","",VLOOKUP(B31,#REF!,12,FALSE))</f>
        <v>#REF!</v>
      </c>
    </row>
    <row r="32" spans="1:30" x14ac:dyDescent="0.25">
      <c r="A32" t="str">
        <f>COUNTIF($B$2:B32,B32)&amp;":"&amp;B32</f>
        <v>1:BDD2GLAN</v>
      </c>
      <c r="B32" s="2" t="s">
        <v>369</v>
      </c>
      <c r="C32" s="38" t="str">
        <f>VLOOKUP(A32,'Data extraction'!$A$2:$AH$43,23,FALSE)</f>
        <v>Own implementation: ontology generator</v>
      </c>
      <c r="D32" t="str">
        <f t="shared" si="0"/>
        <v>Own implementation</v>
      </c>
      <c r="E32" t="str">
        <f t="shared" si="1"/>
        <v>ontology generator</v>
      </c>
      <c r="F32" s="38" t="str">
        <f>VLOOKUP(A32,'Metadata-driven methods'!$A$2:$D$43,4,FALSE)</f>
        <v>Ontology-based</v>
      </c>
      <c r="I32" s="38"/>
      <c r="J32" s="38"/>
      <c r="K32" s="18"/>
      <c r="L32" s="18"/>
      <c r="M32" s="18"/>
      <c r="O32" s="18"/>
      <c r="P32" s="18"/>
      <c r="Q32" s="18"/>
      <c r="R32" s="18"/>
      <c r="S32" s="18"/>
      <c r="T32" s="18"/>
      <c r="U32" s="18"/>
      <c r="V32" s="18"/>
      <c r="W32" s="18"/>
      <c r="X32" s="18"/>
      <c r="Y32" s="18"/>
      <c r="Z32" s="18"/>
      <c r="AA32" s="18"/>
      <c r="AD32" t="e">
        <f>IF(VLOOKUP(B32,#REF!,12,FALSE)="","",VLOOKUP(B32,#REF!,12,FALSE))</f>
        <v>#REF!</v>
      </c>
    </row>
    <row r="33" spans="1:30" x14ac:dyDescent="0.25">
      <c r="A33" t="str">
        <f>COUNTIF($B$2:B33,B33)&amp;":"&amp;B33</f>
        <v>1:DKYFUZT8</v>
      </c>
      <c r="B33" s="2" t="s">
        <v>231</v>
      </c>
      <c r="C33" s="38" t="str">
        <f>VLOOKUP(A33,'Data extraction'!$A$2:$AH$43,23,FALSE)</f>
        <v>existing i2b2 ontology</v>
      </c>
      <c r="D33" t="str">
        <f t="shared" si="0"/>
        <v>existing i2b2 ontology</v>
      </c>
      <c r="E33" t="str">
        <f t="shared" si="1"/>
        <v/>
      </c>
      <c r="F33" s="38" t="str">
        <f>VLOOKUP(A33,'Metadata-driven methods'!$A$2:$D$43,4,FALSE)</f>
        <v>Ontology-based</v>
      </c>
      <c r="I33" s="38"/>
      <c r="J33" s="38"/>
      <c r="K33" s="18"/>
      <c r="L33" s="18"/>
      <c r="M33" s="18"/>
      <c r="O33" s="18"/>
      <c r="P33" s="18"/>
      <c r="Q33" s="18"/>
      <c r="R33" s="18"/>
      <c r="S33" s="18"/>
      <c r="T33" s="18"/>
      <c r="U33" s="18"/>
      <c r="V33" s="18"/>
      <c r="W33" s="18"/>
      <c r="X33" s="18"/>
      <c r="Y33" s="18"/>
      <c r="Z33" s="18"/>
      <c r="AA33" s="18"/>
      <c r="AD33" t="e">
        <f>IF(VLOOKUP(B33,#REF!,12,FALSE)="","",VLOOKUP(B33,#REF!,12,FALSE))</f>
        <v>#REF!</v>
      </c>
    </row>
    <row r="34" spans="1:30" x14ac:dyDescent="0.25">
      <c r="A34" t="str">
        <f>COUNTIF($B$2:B34,B34)&amp;":"&amp;B34</f>
        <v>1:KHQMDHCL</v>
      </c>
      <c r="B34" s="2" t="s">
        <v>237</v>
      </c>
      <c r="C34" s="38" t="str">
        <f>VLOOKUP(A34,'Data extraction'!$A$2:$AH$43,23,FALSE)</f>
        <v>not mentioned</v>
      </c>
      <c r="D34" t="str">
        <f t="shared" si="0"/>
        <v>not mentioned</v>
      </c>
      <c r="E34" t="str">
        <f t="shared" si="1"/>
        <v/>
      </c>
      <c r="F34" s="38" t="str">
        <f>VLOOKUP(A34,'Metadata-driven methods'!$A$2:$D$43,4,FALSE)</f>
        <v>Rule-based</v>
      </c>
      <c r="I34" s="38"/>
      <c r="J34" s="38"/>
      <c r="K34" s="18"/>
      <c r="L34" s="18"/>
      <c r="M34" s="18"/>
      <c r="O34" s="18"/>
      <c r="P34" s="18"/>
      <c r="Q34" s="18"/>
      <c r="R34" s="18"/>
      <c r="S34" s="18"/>
      <c r="T34" s="18"/>
      <c r="U34" s="18"/>
      <c r="V34" s="18"/>
      <c r="W34" s="18"/>
      <c r="X34" s="18"/>
      <c r="Y34" s="18"/>
      <c r="Z34" s="18"/>
      <c r="AA34" s="18"/>
      <c r="AD34" t="e">
        <f>IF(VLOOKUP(B34,#REF!,12,FALSE)="","",VLOOKUP(B34,#REF!,12,FALSE))</f>
        <v>#REF!</v>
      </c>
    </row>
    <row r="35" spans="1:30" x14ac:dyDescent="0.25">
      <c r="A35" t="str">
        <f>COUNTIF($B$2:B35,B35)&amp;":"&amp;B35</f>
        <v>1:K3TF9X78</v>
      </c>
      <c r="B35" s="2" t="s">
        <v>244</v>
      </c>
      <c r="C35" s="38" t="str">
        <f>VLOOKUP(A35,'Data extraction'!$A$2:$AH$43,23,FALSE)</f>
        <v>not mentioned</v>
      </c>
      <c r="D35" t="str">
        <f t="shared" si="0"/>
        <v>not mentioned</v>
      </c>
      <c r="E35" t="str">
        <f t="shared" si="1"/>
        <v/>
      </c>
      <c r="F35" s="38" t="str">
        <f>VLOOKUP(A35,'Metadata-driven methods'!$A$2:$D$43,4,FALSE)</f>
        <v>Ontology-based</v>
      </c>
      <c r="I35" s="38"/>
      <c r="J35" s="38"/>
      <c r="K35" s="18"/>
      <c r="L35" s="18"/>
      <c r="M35" s="18"/>
      <c r="O35" s="18"/>
      <c r="P35" s="18"/>
      <c r="Q35" s="18"/>
      <c r="R35" s="18"/>
      <c r="S35" s="18"/>
      <c r="T35" s="18"/>
      <c r="U35" s="18"/>
      <c r="V35" s="18"/>
      <c r="W35" s="18"/>
      <c r="X35" s="18"/>
      <c r="Y35" s="18"/>
      <c r="Z35" s="18"/>
      <c r="AA35" s="18"/>
      <c r="AD35" t="e">
        <f>IF(VLOOKUP(B35,#REF!,12,FALSE)="","",VLOOKUP(B35,#REF!,12,FALSE))</f>
        <v>#REF!</v>
      </c>
    </row>
    <row r="36" spans="1:30" x14ac:dyDescent="0.25">
      <c r="A36" t="str">
        <f>COUNTIF($B$2:B36,B36)&amp;":"&amp;B36</f>
        <v>1:8VTUX2A4</v>
      </c>
      <c r="B36" s="2" t="s">
        <v>250</v>
      </c>
      <c r="C36" s="38" t="str">
        <f>VLOOKUP(A36,'Data extraction'!$A$2:$AH$43,23,FALSE)</f>
        <v>Protégé</v>
      </c>
      <c r="D36" t="str">
        <f t="shared" si="0"/>
        <v>Protégé</v>
      </c>
      <c r="E36" t="str">
        <f t="shared" si="1"/>
        <v/>
      </c>
      <c r="F36" s="38" t="str">
        <f>VLOOKUP(A36,'Metadata-driven methods'!$A$2:$D$43,4,FALSE)</f>
        <v>Ontology-based</v>
      </c>
      <c r="I36" s="38"/>
      <c r="J36" s="38"/>
      <c r="K36" s="18"/>
      <c r="L36" s="18"/>
      <c r="M36" s="18"/>
      <c r="O36" s="18"/>
      <c r="P36" s="18"/>
      <c r="Q36" s="18"/>
      <c r="R36" s="18"/>
      <c r="S36" s="18"/>
      <c r="T36" s="18"/>
      <c r="U36" s="18"/>
      <c r="V36" s="18"/>
      <c r="W36" s="18"/>
      <c r="X36" s="18"/>
      <c r="Y36" s="18"/>
      <c r="Z36" s="18"/>
      <c r="AA36" s="18"/>
      <c r="AD36" t="e">
        <f>IF(VLOOKUP(B36,#REF!,12,FALSE)="","",VLOOKUP(B36,#REF!,12,FALSE))</f>
        <v>#REF!</v>
      </c>
    </row>
    <row r="37" spans="1:30" x14ac:dyDescent="0.25">
      <c r="A37" t="str">
        <f>COUNTIF($B$2:B37,B37)&amp;":"&amp;B37</f>
        <v>1:RWIXPNY8</v>
      </c>
      <c r="B37" s="2" t="s">
        <v>370</v>
      </c>
      <c r="C37" s="38" t="str">
        <f>VLOOKUP(A37,'Data extraction'!$A$2:$AH$43,23,FALSE)</f>
        <v>own implementation: metadata-repository</v>
      </c>
      <c r="D37" t="str">
        <f t="shared" si="0"/>
        <v>own implementation</v>
      </c>
      <c r="E37" t="str">
        <f t="shared" si="1"/>
        <v>metadata-repository</v>
      </c>
      <c r="F37" s="38" t="str">
        <f>VLOOKUP(A37,'Metadata-driven methods'!$A$2:$D$43,4,FALSE)</f>
        <v>UML-based</v>
      </c>
      <c r="I37" s="38"/>
      <c r="J37" s="38"/>
      <c r="K37" s="18"/>
      <c r="L37" s="18"/>
      <c r="M37" s="18"/>
      <c r="O37" s="18"/>
      <c r="P37" s="18"/>
      <c r="Q37" s="18"/>
      <c r="R37" s="18"/>
      <c r="S37" s="18"/>
      <c r="T37" s="18"/>
      <c r="U37" s="18"/>
      <c r="V37" s="18"/>
      <c r="W37" s="18"/>
      <c r="X37" s="18"/>
      <c r="Y37" s="18"/>
      <c r="Z37" s="18"/>
      <c r="AA37" s="18"/>
      <c r="AD37" t="e">
        <f>IF(VLOOKUP(B37,#REF!,12,FALSE)="","",VLOOKUP(B37,#REF!,12,FALSE))</f>
        <v>#REF!</v>
      </c>
    </row>
    <row r="38" spans="1:30" x14ac:dyDescent="0.25">
      <c r="A38" t="str">
        <f>COUNTIF($B$2:B38,B38)&amp;":"&amp;B38</f>
        <v>2:RWIXPNY8</v>
      </c>
      <c r="B38" s="2" t="s">
        <v>370</v>
      </c>
      <c r="C38" s="38" t="str">
        <f>VLOOKUP(A38,'Data extraction'!$A$2:$AH$43,23,FALSE)</f>
        <v>not mentioned</v>
      </c>
      <c r="D38" t="str">
        <f t="shared" si="0"/>
        <v>not mentioned</v>
      </c>
      <c r="E38" t="str">
        <f t="shared" si="1"/>
        <v/>
      </c>
      <c r="F38" s="38" t="str">
        <f>VLOOKUP(A38,'Metadata-driven methods'!$A$2:$D$43,4,FALSE)</f>
        <v>Rule-based</v>
      </c>
      <c r="I38" s="38"/>
      <c r="J38" s="38"/>
      <c r="K38" s="18"/>
      <c r="L38" s="18"/>
      <c r="M38" s="18"/>
      <c r="O38" s="18"/>
      <c r="P38" s="18"/>
      <c r="Q38" s="18"/>
      <c r="R38" s="18"/>
      <c r="S38" s="18"/>
      <c r="T38" s="18"/>
      <c r="U38" s="18"/>
      <c r="V38" s="18"/>
      <c r="W38" s="18"/>
      <c r="X38" s="18"/>
      <c r="Y38" s="18"/>
      <c r="Z38" s="18"/>
      <c r="AA38" s="18"/>
    </row>
    <row r="39" spans="1:30" x14ac:dyDescent="0.25">
      <c r="A39" t="str">
        <f>COUNTIF($B$2:B39,B39)&amp;":"&amp;B39</f>
        <v>1:RQSVG23A</v>
      </c>
      <c r="B39" s="2" t="s">
        <v>371</v>
      </c>
      <c r="C39" s="38" t="str">
        <f>VLOOKUP(A39,'Data extraction'!$A$2:$AH$43,23,FALSE)</f>
        <v>Manually: created by users or system (stored in a table)</v>
      </c>
      <c r="D39" t="str">
        <f t="shared" si="0"/>
        <v>Manually</v>
      </c>
      <c r="E39" t="str">
        <f t="shared" si="1"/>
        <v>created by users or system (stored in a table)</v>
      </c>
      <c r="F39" s="38" t="str">
        <f>VLOOKUP(A39,'Metadata-driven methods'!$A$2:$D$43,4,FALSE)</f>
        <v>Rule-based</v>
      </c>
      <c r="I39" s="38"/>
      <c r="J39" s="38"/>
      <c r="K39" s="18"/>
      <c r="L39" s="18"/>
      <c r="M39" s="18"/>
      <c r="O39" s="18"/>
      <c r="P39" s="18"/>
      <c r="Q39" s="18"/>
      <c r="R39" s="18"/>
      <c r="S39" s="18"/>
      <c r="T39" s="18"/>
      <c r="U39" s="18"/>
      <c r="V39" s="18"/>
      <c r="W39" s="18"/>
      <c r="X39" s="18"/>
      <c r="Y39" s="18"/>
      <c r="Z39" s="18"/>
      <c r="AA39" s="18"/>
      <c r="AD39" t="e">
        <f>IF(VLOOKUP(B39,#REF!,12,FALSE)="","",VLOOKUP(B39,#REF!,12,FALSE))</f>
        <v>#REF!</v>
      </c>
    </row>
    <row r="40" spans="1:30" x14ac:dyDescent="0.25">
      <c r="A40" t="str">
        <f>COUNTIF($B$2:B40,B40)&amp;":"&amp;B40</f>
        <v>1:3B3C7SVJ</v>
      </c>
      <c r="B40" s="12" t="s">
        <v>267</v>
      </c>
      <c r="C40" s="38" t="str">
        <f>VLOOKUP(A40,'Data extraction'!$A$2:$AH$43,23,FALSE)</f>
        <v>not mentioned</v>
      </c>
      <c r="D40" t="str">
        <f t="shared" si="0"/>
        <v>not mentioned</v>
      </c>
      <c r="E40" t="str">
        <f t="shared" si="1"/>
        <v/>
      </c>
      <c r="F40" s="38" t="str">
        <f>VLOOKUP(A40,'Metadata-driven methods'!$A$2:$D$43,4,FALSE)</f>
        <v>Ontology-based</v>
      </c>
      <c r="I40" s="40"/>
      <c r="J40" s="40"/>
      <c r="K40" s="18"/>
      <c r="L40" s="18"/>
      <c r="M40" s="18"/>
      <c r="O40" s="18"/>
      <c r="P40" s="18"/>
      <c r="Q40" s="18"/>
      <c r="R40" s="18"/>
      <c r="S40" s="18"/>
      <c r="T40" s="18"/>
      <c r="U40" s="18"/>
      <c r="V40" s="18"/>
      <c r="W40" s="18"/>
      <c r="X40" s="18"/>
      <c r="Y40" s="18"/>
      <c r="Z40" s="18"/>
      <c r="AA40" s="18"/>
      <c r="AD40" t="e">
        <f>IF(VLOOKUP(B40,#REF!,12,FALSE)="","",VLOOKUP(B40,#REF!,12,FALSE))</f>
        <v>#REF!</v>
      </c>
    </row>
    <row r="41" spans="1:30" x14ac:dyDescent="0.25">
      <c r="A41" t="str">
        <f>COUNTIF($B$2:B41,B41)&amp;":"&amp;B41</f>
        <v>1:TG9TQG9G</v>
      </c>
      <c r="B41" s="2" t="s">
        <v>273</v>
      </c>
      <c r="C41" s="38" t="str">
        <f>VLOOKUP(A41,'Data extraction'!$A$2:$AH$43,23,FALSE)</f>
        <v>used existing ontologies</v>
      </c>
      <c r="D41" t="str">
        <f t="shared" si="0"/>
        <v>used existing ontologies</v>
      </c>
      <c r="E41" t="str">
        <f t="shared" si="1"/>
        <v/>
      </c>
      <c r="F41" s="38" t="str">
        <f>VLOOKUP(A41,'Metadata-driven methods'!$A$2:$D$43,4,FALSE)</f>
        <v>Ontology-based</v>
      </c>
      <c r="I41" s="38"/>
      <c r="J41" s="38"/>
      <c r="K41" s="18"/>
      <c r="L41" s="18"/>
      <c r="M41" s="18"/>
      <c r="O41" s="18"/>
      <c r="P41" s="18"/>
      <c r="Q41" s="18"/>
      <c r="R41" s="18"/>
      <c r="S41" s="18"/>
      <c r="T41" s="18"/>
      <c r="U41" s="18"/>
      <c r="V41" s="18"/>
      <c r="W41" s="18"/>
      <c r="X41" s="18"/>
      <c r="Y41" s="18"/>
      <c r="Z41" s="18"/>
      <c r="AA41" s="18"/>
      <c r="AD41" t="e">
        <f>IF(VLOOKUP(B41,#REF!,12,FALSE)="","",VLOOKUP(B41,#REF!,12,FALSE))</f>
        <v>#REF!</v>
      </c>
    </row>
    <row r="42" spans="1:30" x14ac:dyDescent="0.25">
      <c r="A42" s="47" t="str">
        <f>COUNTIF($B$2:B42,B42)&amp;":"&amp;B42</f>
        <v>2:TG9TQG9G</v>
      </c>
      <c r="B42" s="48" t="s">
        <v>273</v>
      </c>
      <c r="C42" s="49" t="str">
        <f>VLOOKUP(A42,'Data extraction'!$A$2:$AH$43,23,FALSE)</f>
        <v>Manually: created by developers</v>
      </c>
      <c r="D42" s="47" t="str">
        <f t="shared" si="0"/>
        <v>Manually</v>
      </c>
      <c r="E42" s="47" t="str">
        <f t="shared" si="1"/>
        <v>created by developers</v>
      </c>
      <c r="F42" s="49" t="str">
        <f>VLOOKUP(A42,'Metadata-driven methods'!$A$2:$D$43,4,FALSE)</f>
        <v>Rule-based</v>
      </c>
      <c r="H42" s="24"/>
      <c r="I42" s="38"/>
      <c r="J42" s="38"/>
      <c r="K42" s="18"/>
      <c r="L42" s="18"/>
      <c r="M42" s="18"/>
      <c r="O42" s="18"/>
      <c r="P42" s="18"/>
      <c r="Q42" s="18"/>
      <c r="R42" s="18"/>
      <c r="S42" s="18"/>
      <c r="T42" s="18"/>
      <c r="U42" s="18"/>
      <c r="V42" s="18"/>
      <c r="W42" s="18"/>
      <c r="X42" s="18"/>
      <c r="Y42" s="18"/>
      <c r="Z42" s="18"/>
      <c r="AA42" s="18"/>
    </row>
    <row r="43" spans="1:30" x14ac:dyDescent="0.25">
      <c r="T43" s="18"/>
      <c r="U43" s="18"/>
      <c r="V43" s="18"/>
      <c r="W43" s="18"/>
      <c r="X43" s="18"/>
      <c r="Y43" s="18"/>
      <c r="Z43" s="18"/>
      <c r="AA43" s="18"/>
    </row>
    <row r="44" spans="1:30" x14ac:dyDescent="0.25">
      <c r="B44" s="20"/>
      <c r="C44" s="20"/>
      <c r="D44" s="20"/>
      <c r="E44" s="20"/>
      <c r="F44" s="20"/>
      <c r="G44" s="20"/>
      <c r="H44" s="20"/>
      <c r="I44" s="20"/>
      <c r="J44" s="20"/>
      <c r="K44" s="20"/>
      <c r="L44" s="18"/>
      <c r="M44" s="18"/>
      <c r="N44" s="18"/>
      <c r="O44" s="18"/>
      <c r="P44" s="18"/>
      <c r="Q44" s="18"/>
      <c r="R44" s="18"/>
      <c r="S44" s="18"/>
      <c r="T44" s="18"/>
      <c r="U44" s="18"/>
      <c r="V44" s="18"/>
      <c r="W44" s="18"/>
      <c r="X44" s="18"/>
      <c r="Y44" s="18"/>
      <c r="Z44" s="18"/>
      <c r="AA44" s="18"/>
    </row>
    <row r="45" spans="1:30" x14ac:dyDescent="0.25">
      <c r="B45" s="20"/>
      <c r="C45" s="20" t="s">
        <v>374</v>
      </c>
      <c r="D45" s="31" t="s">
        <v>380</v>
      </c>
      <c r="E45" s="41" t="s">
        <v>382</v>
      </c>
      <c r="F45" s="20" t="s">
        <v>329</v>
      </c>
      <c r="G45" s="19"/>
      <c r="K45" s="20"/>
      <c r="L45" s="18"/>
      <c r="M45" s="18"/>
      <c r="N45" s="18"/>
      <c r="O45" s="18"/>
      <c r="P45" s="18"/>
      <c r="Q45" s="18"/>
      <c r="R45" s="18"/>
      <c r="S45" s="18"/>
      <c r="T45" s="18"/>
      <c r="U45" s="18"/>
      <c r="V45" s="18"/>
      <c r="W45" s="18"/>
      <c r="X45" s="18"/>
      <c r="Y45" s="18"/>
      <c r="Z45" s="18"/>
      <c r="AA45" s="18"/>
    </row>
    <row r="46" spans="1:30" x14ac:dyDescent="0.25">
      <c r="B46" s="18"/>
      <c r="C46" s="18" t="s">
        <v>378</v>
      </c>
      <c r="D46" s="31" t="s">
        <v>299</v>
      </c>
      <c r="E46" s="31"/>
      <c r="F46" s="20">
        <f t="shared" ref="F46:F51" si="4">SUMPRODUCT(($F$2:$F$42=$C$46)*($D$2:$D$42=D46))</f>
        <v>6</v>
      </c>
      <c r="G46" s="20"/>
      <c r="K46" s="20"/>
      <c r="L46" s="18"/>
      <c r="M46" s="18"/>
      <c r="N46" s="18"/>
      <c r="O46" s="18"/>
      <c r="P46" s="18"/>
      <c r="Q46" s="18"/>
      <c r="R46" s="18"/>
      <c r="S46" s="18"/>
      <c r="T46" s="18"/>
      <c r="U46" s="18"/>
      <c r="V46" s="18"/>
      <c r="W46" s="18"/>
      <c r="X46" s="18"/>
      <c r="Y46" s="18"/>
      <c r="Z46" s="18"/>
      <c r="AA46" s="18"/>
    </row>
    <row r="47" spans="1:30" x14ac:dyDescent="0.25">
      <c r="B47" s="18"/>
      <c r="C47" s="18"/>
      <c r="D47" s="27" t="s">
        <v>296</v>
      </c>
      <c r="E47" s="27"/>
      <c r="F47" s="20">
        <f t="shared" si="4"/>
        <v>1</v>
      </c>
      <c r="G47" s="20"/>
      <c r="K47" s="20"/>
      <c r="L47" s="18"/>
      <c r="M47" s="18"/>
      <c r="N47" s="18"/>
      <c r="O47" s="18"/>
      <c r="P47" s="18"/>
      <c r="Q47" s="18"/>
      <c r="R47" s="18"/>
      <c r="S47" s="18"/>
      <c r="T47" s="18"/>
      <c r="U47" s="18"/>
      <c r="V47" s="18"/>
      <c r="W47" s="18"/>
      <c r="X47" s="18"/>
      <c r="Y47" s="18"/>
      <c r="Z47" s="18"/>
      <c r="AA47" s="18"/>
    </row>
    <row r="48" spans="1:30" x14ac:dyDescent="0.25">
      <c r="B48" s="18"/>
      <c r="C48" s="18"/>
      <c r="D48" s="27" t="s">
        <v>319</v>
      </c>
      <c r="E48" s="27"/>
      <c r="F48" s="20">
        <f t="shared" si="4"/>
        <v>0</v>
      </c>
      <c r="G48" s="18"/>
      <c r="H48" s="20"/>
      <c r="I48" s="20"/>
      <c r="J48" s="20"/>
      <c r="K48" s="20"/>
      <c r="L48" s="18"/>
      <c r="M48" s="18"/>
      <c r="N48" s="18"/>
      <c r="O48" s="18"/>
      <c r="P48" s="18"/>
      <c r="Q48" s="18"/>
      <c r="R48" s="18"/>
      <c r="S48" s="18"/>
      <c r="T48" s="18"/>
      <c r="U48" s="18"/>
      <c r="V48" s="18"/>
      <c r="W48" s="18"/>
      <c r="X48" s="18"/>
      <c r="Y48" s="18"/>
      <c r="Z48" s="18"/>
      <c r="AA48" s="18"/>
    </row>
    <row r="49" spans="2:32" x14ac:dyDescent="0.25">
      <c r="B49" s="18"/>
      <c r="D49" s="27" t="s">
        <v>387</v>
      </c>
      <c r="E49" s="27"/>
      <c r="F49" s="20">
        <f t="shared" si="4"/>
        <v>0</v>
      </c>
      <c r="G49" s="18"/>
      <c r="H49" s="20"/>
      <c r="I49" s="20"/>
      <c r="J49" s="20"/>
      <c r="K49" s="20"/>
      <c r="L49" s="18"/>
      <c r="M49" s="18"/>
      <c r="N49" s="18"/>
      <c r="O49" s="18"/>
      <c r="P49" s="18"/>
      <c r="Q49" s="18"/>
      <c r="R49" s="18"/>
      <c r="S49" s="18"/>
      <c r="T49" s="18"/>
      <c r="U49" s="18"/>
      <c r="V49" s="18"/>
      <c r="W49" s="18"/>
      <c r="X49" s="18"/>
      <c r="Y49" s="18"/>
      <c r="Z49" s="18"/>
      <c r="AA49" s="18"/>
    </row>
    <row r="50" spans="2:32" x14ac:dyDescent="0.25">
      <c r="B50" s="18"/>
      <c r="D50" s="27" t="s">
        <v>4166</v>
      </c>
      <c r="E50" s="27"/>
      <c r="F50" s="20">
        <f t="shared" si="4"/>
        <v>1</v>
      </c>
      <c r="G50" s="18"/>
    </row>
    <row r="51" spans="2:32" x14ac:dyDescent="0.25">
      <c r="B51" s="18"/>
      <c r="D51" s="27" t="s">
        <v>4165</v>
      </c>
      <c r="E51" s="27"/>
      <c r="F51" s="20">
        <f t="shared" si="4"/>
        <v>0</v>
      </c>
      <c r="G51" s="18"/>
    </row>
    <row r="52" spans="2:32" x14ac:dyDescent="0.25">
      <c r="B52" s="18"/>
      <c r="D52" s="27" t="s">
        <v>391</v>
      </c>
      <c r="E52" s="27" t="s">
        <v>4156</v>
      </c>
      <c r="F52" s="18">
        <f t="shared" ref="F52:F67" si="5">SUMPRODUCT(($F$2:$F$42=$C$46)*($E$2:$E$42=E52))</f>
        <v>1</v>
      </c>
      <c r="G52" s="18"/>
    </row>
    <row r="53" spans="2:32" x14ac:dyDescent="0.25">
      <c r="B53" s="18"/>
      <c r="C53" s="18"/>
      <c r="D53" s="27"/>
      <c r="E53" s="27" t="s">
        <v>373</v>
      </c>
      <c r="F53" s="18">
        <f t="shared" si="5"/>
        <v>0</v>
      </c>
      <c r="G53" s="18"/>
    </row>
    <row r="54" spans="2:32" x14ac:dyDescent="0.25">
      <c r="B54" s="18"/>
      <c r="C54" s="18"/>
      <c r="D54" s="27"/>
      <c r="E54" s="27" t="s">
        <v>4157</v>
      </c>
      <c r="F54" s="18">
        <f t="shared" si="5"/>
        <v>0</v>
      </c>
      <c r="G54" s="18"/>
    </row>
    <row r="55" spans="2:32" x14ac:dyDescent="0.25">
      <c r="B55" s="18"/>
      <c r="E55" s="27" t="s">
        <v>303</v>
      </c>
      <c r="F55" s="18">
        <f t="shared" si="5"/>
        <v>1</v>
      </c>
      <c r="G55" s="18"/>
    </row>
    <row r="56" spans="2:32" x14ac:dyDescent="0.25">
      <c r="B56" s="18"/>
      <c r="E56" s="27" t="s">
        <v>316</v>
      </c>
      <c r="F56" s="18">
        <f t="shared" si="5"/>
        <v>0</v>
      </c>
      <c r="G56" s="18"/>
      <c r="AB56" s="27"/>
      <c r="AC56" s="27"/>
      <c r="AD56" s="27"/>
      <c r="AE56" s="27"/>
      <c r="AF56" s="18"/>
    </row>
    <row r="57" spans="2:32" x14ac:dyDescent="0.25">
      <c r="B57" s="18"/>
      <c r="E57" s="27" t="s">
        <v>307</v>
      </c>
      <c r="F57" s="18">
        <f t="shared" si="5"/>
        <v>0</v>
      </c>
      <c r="G57" s="18"/>
      <c r="AB57" s="27"/>
      <c r="AC57" s="27"/>
      <c r="AD57" s="27"/>
      <c r="AE57" s="27"/>
      <c r="AF57" s="18"/>
    </row>
    <row r="58" spans="2:32" x14ac:dyDescent="0.25">
      <c r="B58" s="18"/>
      <c r="E58" t="s">
        <v>431</v>
      </c>
      <c r="F58" s="18">
        <f t="shared" si="5"/>
        <v>1</v>
      </c>
      <c r="G58" s="18"/>
      <c r="AB58" s="27"/>
      <c r="AC58" s="27"/>
      <c r="AD58" s="27"/>
      <c r="AE58" s="27"/>
      <c r="AF58" s="18"/>
    </row>
    <row r="59" spans="2:32" x14ac:dyDescent="0.25">
      <c r="B59" s="18"/>
      <c r="E59" t="s">
        <v>4152</v>
      </c>
      <c r="F59" s="18">
        <f t="shared" si="5"/>
        <v>0</v>
      </c>
      <c r="G59" s="18"/>
      <c r="AB59" s="27"/>
      <c r="AC59" s="27"/>
      <c r="AD59" s="27"/>
      <c r="AE59" s="27"/>
      <c r="AF59" s="18"/>
    </row>
    <row r="60" spans="2:32" x14ac:dyDescent="0.25">
      <c r="B60" s="18"/>
      <c r="E60" t="s">
        <v>4153</v>
      </c>
      <c r="F60" s="18">
        <f t="shared" si="5"/>
        <v>0</v>
      </c>
      <c r="G60" s="18"/>
      <c r="AB60" s="27"/>
      <c r="AC60" s="27"/>
      <c r="AD60" s="27"/>
      <c r="AE60" s="27"/>
      <c r="AF60" s="18"/>
    </row>
    <row r="61" spans="2:32" x14ac:dyDescent="0.25">
      <c r="B61" s="18"/>
      <c r="D61" s="27" t="s">
        <v>338</v>
      </c>
      <c r="E61" s="27" t="s">
        <v>4158</v>
      </c>
      <c r="F61" s="18">
        <f t="shared" si="5"/>
        <v>0</v>
      </c>
      <c r="G61" s="18"/>
      <c r="S61" t="s">
        <v>343</v>
      </c>
      <c r="AB61" s="27"/>
      <c r="AC61" s="27"/>
      <c r="AD61" s="27"/>
      <c r="AE61" s="27"/>
      <c r="AF61" s="18"/>
    </row>
    <row r="62" spans="2:32" x14ac:dyDescent="0.25">
      <c r="B62" s="18"/>
      <c r="D62" s="27"/>
      <c r="E62" s="27" t="s">
        <v>4159</v>
      </c>
      <c r="F62" s="18">
        <f t="shared" si="5"/>
        <v>0</v>
      </c>
      <c r="G62" s="18"/>
      <c r="AB62" s="27"/>
      <c r="AC62" s="27"/>
      <c r="AD62" s="27"/>
      <c r="AE62" s="27"/>
      <c r="AF62" s="18"/>
    </row>
    <row r="63" spans="2:32" x14ac:dyDescent="0.25">
      <c r="B63" s="18"/>
      <c r="D63" s="27"/>
      <c r="E63" s="27" t="s">
        <v>4160</v>
      </c>
      <c r="F63" s="18">
        <f t="shared" si="5"/>
        <v>0</v>
      </c>
      <c r="G63" s="18"/>
      <c r="AB63" s="27"/>
      <c r="AC63" s="27"/>
      <c r="AD63" s="27"/>
      <c r="AE63" s="30"/>
      <c r="AF63" s="18"/>
    </row>
    <row r="64" spans="2:32" x14ac:dyDescent="0.25">
      <c r="B64" s="18"/>
      <c r="D64" s="27"/>
      <c r="E64" s="27" t="s">
        <v>4161</v>
      </c>
      <c r="F64" s="18">
        <f t="shared" si="5"/>
        <v>0</v>
      </c>
      <c r="G64" s="18"/>
      <c r="AB64" s="27"/>
      <c r="AC64" s="27"/>
      <c r="AD64" s="27"/>
      <c r="AE64" s="30"/>
      <c r="AF64" s="18"/>
    </row>
    <row r="65" spans="2:32" x14ac:dyDescent="0.25">
      <c r="B65" s="18"/>
      <c r="E65" s="27" t="s">
        <v>4162</v>
      </c>
      <c r="F65" s="18">
        <f t="shared" si="5"/>
        <v>0</v>
      </c>
      <c r="G65" s="18"/>
      <c r="AB65" s="27"/>
      <c r="AC65" s="27"/>
      <c r="AD65" s="27"/>
      <c r="AE65" s="27"/>
      <c r="AF65" s="18"/>
    </row>
    <row r="66" spans="2:32" x14ac:dyDescent="0.25">
      <c r="B66" s="18"/>
      <c r="E66" s="27" t="s">
        <v>4163</v>
      </c>
      <c r="F66" s="18">
        <f t="shared" si="5"/>
        <v>0</v>
      </c>
      <c r="G66" s="18"/>
      <c r="AB66" s="27"/>
      <c r="AC66" s="27"/>
      <c r="AD66" s="27"/>
      <c r="AE66" s="27"/>
      <c r="AF66" s="18"/>
    </row>
    <row r="67" spans="2:32" x14ac:dyDescent="0.25">
      <c r="B67" s="18"/>
      <c r="E67" s="27" t="s">
        <v>4151</v>
      </c>
      <c r="F67" s="18">
        <f t="shared" si="5"/>
        <v>1</v>
      </c>
      <c r="G67" s="18"/>
      <c r="AB67" s="27"/>
      <c r="AC67" s="27"/>
      <c r="AD67" s="27"/>
      <c r="AE67" s="27"/>
      <c r="AF67" s="18"/>
    </row>
    <row r="68" spans="2:32" x14ac:dyDescent="0.25">
      <c r="B68" s="18"/>
      <c r="C68" s="18" t="s">
        <v>4097</v>
      </c>
      <c r="D68" s="31" t="s">
        <v>299</v>
      </c>
      <c r="E68" s="31"/>
      <c r="F68" s="20">
        <f>SUMPRODUCT(($F$2:$F$42=$C$68)*($D$2:$D$42=D68))</f>
        <v>0</v>
      </c>
      <c r="G68" s="18"/>
      <c r="AB68" s="27"/>
      <c r="AC68" s="27"/>
      <c r="AD68" s="27"/>
      <c r="AE68" s="27"/>
      <c r="AF68" s="18"/>
    </row>
    <row r="69" spans="2:32" x14ac:dyDescent="0.25">
      <c r="B69" s="18"/>
      <c r="D69" s="27" t="s">
        <v>296</v>
      </c>
      <c r="E69" s="27"/>
      <c r="F69" s="20">
        <f>SUMPRODUCT(($F$2:$F$42=$C$68)*($D$2:$D$42=D69))</f>
        <v>0</v>
      </c>
      <c r="G69" s="18"/>
      <c r="AB69" s="27"/>
      <c r="AC69" s="27"/>
      <c r="AD69" s="27"/>
      <c r="AE69" s="27"/>
      <c r="AF69" s="18"/>
    </row>
    <row r="70" spans="2:32" x14ac:dyDescent="0.25">
      <c r="B70" s="18"/>
      <c r="D70" s="27" t="s">
        <v>319</v>
      </c>
      <c r="E70" s="27"/>
      <c r="F70" s="20">
        <f>SUMPRODUCT(($F$2:$F$42=$C$68)*($D$2:$D$42=D70))</f>
        <v>0</v>
      </c>
      <c r="G70" s="18"/>
      <c r="AB70" s="27"/>
      <c r="AC70" s="27"/>
      <c r="AD70" s="27"/>
      <c r="AE70" s="27"/>
      <c r="AF70" s="18"/>
    </row>
    <row r="71" spans="2:32" x14ac:dyDescent="0.25">
      <c r="B71" s="18"/>
      <c r="C71" s="18"/>
      <c r="D71" s="27" t="s">
        <v>387</v>
      </c>
      <c r="E71" s="27"/>
      <c r="F71" s="20">
        <f>SUMPRODUCT(($F$2:$F$42=$C$68)*($D$2:$D$42=D71))</f>
        <v>1</v>
      </c>
      <c r="G71" s="18"/>
      <c r="AB71" s="27"/>
      <c r="AC71" s="27"/>
      <c r="AD71" s="27"/>
      <c r="AE71" s="27"/>
      <c r="AF71" s="18"/>
    </row>
    <row r="72" spans="2:32" x14ac:dyDescent="0.25">
      <c r="B72" s="18"/>
      <c r="C72" s="18"/>
      <c r="D72" s="27" t="s">
        <v>4166</v>
      </c>
      <c r="E72" s="27"/>
      <c r="F72" s="20">
        <f>SUMPRODUCT(($F$2:$F$42=$C$68)*($D$2:$D$42=D72))</f>
        <v>0</v>
      </c>
      <c r="G72" s="18"/>
      <c r="AB72" s="27"/>
      <c r="AC72" s="27"/>
      <c r="AD72" s="27"/>
      <c r="AE72" s="27"/>
      <c r="AF72" s="18"/>
    </row>
    <row r="73" spans="2:32" x14ac:dyDescent="0.25">
      <c r="B73" s="18"/>
      <c r="D73" s="27" t="s">
        <v>4165</v>
      </c>
      <c r="E73" s="27"/>
      <c r="F73" s="20">
        <f>SUMPRODUCT(($F$2:$F$42=$C$68)*($D$2:$D$42=D73))</f>
        <v>0</v>
      </c>
      <c r="G73" s="18"/>
      <c r="AB73" s="27"/>
      <c r="AC73" s="27"/>
      <c r="AD73" s="27"/>
      <c r="AE73" s="27"/>
      <c r="AF73" s="18"/>
    </row>
    <row r="74" spans="2:32" x14ac:dyDescent="0.25">
      <c r="B74" s="18"/>
      <c r="C74" s="18"/>
      <c r="D74" s="27" t="s">
        <v>391</v>
      </c>
      <c r="E74" s="27" t="s">
        <v>4156</v>
      </c>
      <c r="F74" s="18">
        <f>SUMPRODUCT(($F$2:$F$42=$C$68)*($E$2:$E$42=E74))</f>
        <v>0</v>
      </c>
      <c r="G74" s="18"/>
      <c r="AB74" s="27"/>
      <c r="AC74" s="27"/>
      <c r="AD74" s="27"/>
      <c r="AE74" s="27"/>
      <c r="AF74" s="18"/>
    </row>
    <row r="75" spans="2:32" x14ac:dyDescent="0.25">
      <c r="B75" s="18"/>
      <c r="C75" s="18"/>
      <c r="D75" s="27"/>
      <c r="E75" s="27" t="s">
        <v>373</v>
      </c>
      <c r="F75" s="18">
        <f>SUMPRODUCT(($F$2:$F$42=$C$68)*($E$2:$E$42=E75))</f>
        <v>0</v>
      </c>
      <c r="G75" s="18"/>
      <c r="AB75" s="27"/>
      <c r="AC75" s="27"/>
      <c r="AD75" s="27"/>
      <c r="AE75" s="27"/>
      <c r="AF75" s="18"/>
    </row>
    <row r="76" spans="2:32" x14ac:dyDescent="0.25">
      <c r="B76" s="18"/>
      <c r="C76" s="18"/>
      <c r="D76" s="27"/>
      <c r="E76" s="27" t="s">
        <v>4157</v>
      </c>
      <c r="F76" s="18">
        <f>SUMPRODUCT(($F$2:$F$42=$C$68)*($E$2:$E$42=E76))</f>
        <v>0</v>
      </c>
      <c r="G76" s="18"/>
      <c r="AB76" s="27"/>
      <c r="AC76" s="27"/>
      <c r="AD76" s="27"/>
      <c r="AE76" s="27"/>
      <c r="AF76" s="18"/>
    </row>
    <row r="77" spans="2:32" x14ac:dyDescent="0.25">
      <c r="B77" s="18"/>
      <c r="E77" s="27" t="s">
        <v>303</v>
      </c>
      <c r="F77" s="18">
        <f>SUMPRODUCT(($F$2:$F$42=$C$68)*($E$2:$E$42=E77))</f>
        <v>0</v>
      </c>
      <c r="G77" s="18"/>
      <c r="AB77" s="27"/>
      <c r="AC77" s="27"/>
      <c r="AD77" s="27"/>
      <c r="AE77" s="30"/>
      <c r="AF77" s="18"/>
    </row>
    <row r="78" spans="2:32" x14ac:dyDescent="0.25">
      <c r="B78" s="18"/>
      <c r="E78" s="27" t="s">
        <v>316</v>
      </c>
      <c r="F78" s="18">
        <f>SUMPRODUCT(($F$2:$F$42=$C$68)*($E$2:$E$42=E78))</f>
        <v>0</v>
      </c>
      <c r="G78" s="18"/>
      <c r="AB78" s="27"/>
      <c r="AC78" s="27"/>
      <c r="AD78" s="27"/>
      <c r="AE78" s="30"/>
      <c r="AF78" s="18"/>
    </row>
    <row r="79" spans="2:32" x14ac:dyDescent="0.25">
      <c r="B79" s="18"/>
      <c r="E79" s="27" t="s">
        <v>307</v>
      </c>
      <c r="F79" s="18">
        <f>SUMPRODUCT(($F$2:$F$42=$C$68)*($E$2:$E$42=E79))</f>
        <v>0</v>
      </c>
      <c r="G79" s="18"/>
      <c r="AB79" s="31"/>
      <c r="AC79" s="27"/>
      <c r="AD79" s="27"/>
      <c r="AE79" s="27"/>
      <c r="AF79" s="18"/>
    </row>
    <row r="80" spans="2:32" x14ac:dyDescent="0.25">
      <c r="B80" s="18"/>
      <c r="E80" t="s">
        <v>431</v>
      </c>
      <c r="F80" s="18">
        <f>SUMPRODUCT(($F$2:$F$42=$C$68)*($E$2:$E$42=E80))</f>
        <v>0</v>
      </c>
      <c r="G80" s="18"/>
      <c r="AC80" s="18"/>
      <c r="AD80" s="18"/>
    </row>
    <row r="81" spans="2:30" x14ac:dyDescent="0.25">
      <c r="B81" s="18"/>
      <c r="E81" t="s">
        <v>4152</v>
      </c>
      <c r="F81" s="18">
        <f>SUMPRODUCT(($F$2:$F$42=$C$68)*($E$2:$E$42=E81))</f>
        <v>0</v>
      </c>
      <c r="G81" s="18"/>
      <c r="AC81" s="18"/>
      <c r="AD81" s="18"/>
    </row>
    <row r="82" spans="2:30" x14ac:dyDescent="0.25">
      <c r="B82" s="18"/>
      <c r="E82" t="s">
        <v>4153</v>
      </c>
      <c r="F82" s="18">
        <f>SUMPRODUCT(($F$2:$F$42=$C$68)*($E$2:$E$42=E82))</f>
        <v>0</v>
      </c>
      <c r="G82" s="18"/>
      <c r="AC82" s="18"/>
      <c r="AD82" s="18"/>
    </row>
    <row r="83" spans="2:30" x14ac:dyDescent="0.25">
      <c r="B83" s="18"/>
      <c r="D83" s="27" t="s">
        <v>338</v>
      </c>
      <c r="E83" s="27" t="s">
        <v>4158</v>
      </c>
      <c r="F83" s="18">
        <f>SUMPRODUCT(($F$2:$F$42=$C$68)*($E$2:$E$42=E83))</f>
        <v>1</v>
      </c>
      <c r="G83" s="18"/>
      <c r="AC83" s="18"/>
      <c r="AD83" s="18"/>
    </row>
    <row r="84" spans="2:30" x14ac:dyDescent="0.25">
      <c r="B84" s="18"/>
      <c r="D84" s="27"/>
      <c r="E84" s="27" t="s">
        <v>4159</v>
      </c>
      <c r="F84" s="18">
        <f>SUMPRODUCT(($F$2:$F$42=$C$68)*($E$2:$E$42=E84))</f>
        <v>0</v>
      </c>
      <c r="G84" s="18"/>
      <c r="AC84" s="18"/>
      <c r="AD84" s="18"/>
    </row>
    <row r="85" spans="2:30" x14ac:dyDescent="0.25">
      <c r="B85" s="18"/>
      <c r="D85" s="27"/>
      <c r="E85" s="27" t="s">
        <v>4160</v>
      </c>
      <c r="F85" s="18">
        <f>SUMPRODUCT(($F$2:$F$42=$C$68)*($E$2:$E$42=E85))</f>
        <v>1</v>
      </c>
      <c r="G85" s="18"/>
      <c r="AC85" s="18"/>
      <c r="AD85" s="18"/>
    </row>
    <row r="86" spans="2:30" x14ac:dyDescent="0.25">
      <c r="B86" s="18"/>
      <c r="D86" s="27"/>
      <c r="E86" s="27" t="s">
        <v>4161</v>
      </c>
      <c r="F86" s="18">
        <f>SUMPRODUCT(($F$2:$F$42=$C$68)*($E$2:$E$42=E86))</f>
        <v>1</v>
      </c>
      <c r="G86" s="18"/>
      <c r="AC86" s="18"/>
      <c r="AD86" s="18"/>
    </row>
    <row r="87" spans="2:30" x14ac:dyDescent="0.25">
      <c r="B87" s="18"/>
      <c r="E87" s="27" t="s">
        <v>4162</v>
      </c>
      <c r="F87" s="18">
        <f>SUMPRODUCT(($F$2:$F$42=$C$68)*($E$2:$E$42=E87))</f>
        <v>1</v>
      </c>
      <c r="G87" s="18"/>
      <c r="AC87" s="18"/>
      <c r="AD87" s="18"/>
    </row>
    <row r="88" spans="2:30" x14ac:dyDescent="0.25">
      <c r="E88" s="27" t="s">
        <v>4163</v>
      </c>
      <c r="F88" s="18">
        <f>SUMPRODUCT(($F$2:$F$42=$C$68)*($E$2:$E$42=E88))</f>
        <v>0</v>
      </c>
      <c r="G88" s="18"/>
    </row>
    <row r="89" spans="2:30" x14ac:dyDescent="0.25">
      <c r="E89" s="27" t="s">
        <v>4151</v>
      </c>
      <c r="F89" s="20">
        <f>SUMPRODUCT(($D$114:$D$235=D89)*($F$114:$F$235&lt;&gt;0))</f>
        <v>1</v>
      </c>
      <c r="G89" s="18"/>
      <c r="AC89" s="18"/>
      <c r="AD89" s="18"/>
    </row>
    <row r="90" spans="2:30" x14ac:dyDescent="0.25">
      <c r="C90" s="18" t="s">
        <v>4155</v>
      </c>
      <c r="D90" s="31" t="s">
        <v>299</v>
      </c>
      <c r="E90" s="31"/>
      <c r="F90" s="20">
        <f>SUMPRODUCT(($D$114:$D$267=D90)*($F$114:$F$267&lt;&gt;0))</f>
        <v>0</v>
      </c>
      <c r="G90" s="18"/>
      <c r="AC90" s="18"/>
      <c r="AD90" s="18"/>
    </row>
    <row r="91" spans="2:30" x14ac:dyDescent="0.25">
      <c r="D91" s="27" t="s">
        <v>296</v>
      </c>
      <c r="E91" s="27"/>
      <c r="F91" s="20">
        <f>SUMPRODUCT(($D$114:$D$267=D91)*($F$114:$F$267&lt;&gt;0))</f>
        <v>0</v>
      </c>
      <c r="G91" s="18"/>
      <c r="AC91" s="18"/>
      <c r="AD91" s="18"/>
    </row>
    <row r="92" spans="2:30" x14ac:dyDescent="0.25">
      <c r="D92" s="27" t="s">
        <v>319</v>
      </c>
      <c r="E92" s="27"/>
      <c r="F92" s="20">
        <f>SUMPRODUCT(($D$114:$D$267=D92)*($F$114:$F$267&lt;&gt;0))</f>
        <v>0</v>
      </c>
      <c r="G92" s="18"/>
      <c r="AC92" s="18"/>
      <c r="AD92" s="18"/>
    </row>
    <row r="93" spans="2:30" x14ac:dyDescent="0.25">
      <c r="D93" s="27" t="s">
        <v>387</v>
      </c>
      <c r="E93" s="27"/>
      <c r="F93" s="20">
        <f>SUMPRODUCT(($D$114:$D$267=D93)*($F$114:$F$267&lt;&gt;0))</f>
        <v>0</v>
      </c>
      <c r="G93" s="18"/>
      <c r="AC93" s="18"/>
      <c r="AD93" s="18"/>
    </row>
    <row r="94" spans="2:30" x14ac:dyDescent="0.25">
      <c r="D94" s="27" t="s">
        <v>4166</v>
      </c>
      <c r="E94" s="27"/>
      <c r="F94" s="20">
        <f>SUMPRODUCT(($D$114:$D$267=D94)*($F$114:$F$267&lt;&gt;0))</f>
        <v>0</v>
      </c>
      <c r="G94" s="18"/>
      <c r="AC94" s="18"/>
      <c r="AD94" s="18"/>
    </row>
    <row r="95" spans="2:30" x14ac:dyDescent="0.25">
      <c r="D95" s="27" t="s">
        <v>4165</v>
      </c>
      <c r="E95" s="27"/>
      <c r="F95" s="20">
        <f>SUMPRODUCT(($D$114:$D$267=D95)*($F$114:$F$267&lt;&gt;0))</f>
        <v>1</v>
      </c>
      <c r="G95" s="18"/>
    </row>
    <row r="96" spans="2:30" x14ac:dyDescent="0.25">
      <c r="D96" s="27" t="s">
        <v>391</v>
      </c>
      <c r="E96" s="27" t="s">
        <v>4156</v>
      </c>
      <c r="F96" s="20">
        <f>SUMPRODUCT(($E$114:$E$267=E96)*($F$114:$F$267&lt;&gt;0))</f>
        <v>0</v>
      </c>
      <c r="G96" s="18"/>
    </row>
    <row r="97" spans="2:31" x14ac:dyDescent="0.25">
      <c r="D97" s="27"/>
      <c r="E97" s="27" t="s">
        <v>373</v>
      </c>
      <c r="F97" s="20">
        <f>SUMPRODUCT(($E$114:$E$267=E97)*($F$114:$F$267&lt;&gt;0))</f>
        <v>0</v>
      </c>
      <c r="G97" s="18"/>
      <c r="AC97" s="18"/>
    </row>
    <row r="98" spans="2:31" x14ac:dyDescent="0.25">
      <c r="D98" s="27"/>
      <c r="E98" s="27" t="s">
        <v>4157</v>
      </c>
      <c r="F98" s="20">
        <f>SUMPRODUCT(($E$114:$E$267=E98)*($F$114:$F$267&lt;&gt;0))</f>
        <v>1</v>
      </c>
      <c r="G98" s="18"/>
      <c r="AC98" s="18"/>
      <c r="AD98" s="18"/>
      <c r="AE98" s="18"/>
    </row>
    <row r="99" spans="2:31" x14ac:dyDescent="0.25">
      <c r="E99" s="27" t="s">
        <v>303</v>
      </c>
      <c r="F99" s="20">
        <f>SUMPRODUCT(($E$114:$E$267=E99)*($F$114:$F$267&lt;&gt;0))</f>
        <v>0</v>
      </c>
      <c r="G99" s="18"/>
      <c r="AC99" s="18"/>
      <c r="AD99" s="18"/>
      <c r="AE99" s="18"/>
    </row>
    <row r="100" spans="2:31" x14ac:dyDescent="0.25">
      <c r="E100" s="27" t="s">
        <v>316</v>
      </c>
      <c r="F100" s="20">
        <f>SUMPRODUCT(($E$114:$E$267=E100)*($F$114:$F$267&lt;&gt;0))</f>
        <v>0</v>
      </c>
      <c r="G100" s="18"/>
      <c r="AC100" s="18"/>
      <c r="AD100" s="18"/>
    </row>
    <row r="101" spans="2:31" x14ac:dyDescent="0.25">
      <c r="E101" s="27" t="s">
        <v>307</v>
      </c>
      <c r="F101" s="20">
        <f>SUMPRODUCT(($E$114:$E$267=E101)*($F$114:$F$267&lt;&gt;0))</f>
        <v>0</v>
      </c>
      <c r="G101" s="18"/>
      <c r="AC101" s="18"/>
      <c r="AD101" s="18"/>
    </row>
    <row r="102" spans="2:31" x14ac:dyDescent="0.25">
      <c r="E102" t="s">
        <v>431</v>
      </c>
      <c r="F102" s="20">
        <f>SUMPRODUCT(($E$114:$E$267=E102)*($F$114:$F$267&lt;&gt;0))</f>
        <v>0</v>
      </c>
      <c r="G102" s="18"/>
      <c r="AC102" s="18"/>
    </row>
    <row r="103" spans="2:31" x14ac:dyDescent="0.25">
      <c r="E103" t="s">
        <v>4152</v>
      </c>
      <c r="F103" s="20">
        <f>SUMPRODUCT(($E$114:$E$267=E103)*($F$114:$F$267&lt;&gt;0))</f>
        <v>1</v>
      </c>
      <c r="G103" s="18"/>
      <c r="AC103" s="18"/>
    </row>
    <row r="104" spans="2:31" x14ac:dyDescent="0.25">
      <c r="E104" t="s">
        <v>4153</v>
      </c>
      <c r="F104" s="20">
        <f>SUMPRODUCT(($E$114:$E$267=E104)*($F$114:$F$267&lt;&gt;0))</f>
        <v>1</v>
      </c>
      <c r="G104" s="18"/>
      <c r="AC104" s="18"/>
    </row>
    <row r="105" spans="2:31" x14ac:dyDescent="0.25">
      <c r="D105" s="27" t="s">
        <v>338</v>
      </c>
      <c r="E105" s="27" t="s">
        <v>4158</v>
      </c>
      <c r="F105" s="20">
        <f>SUMPRODUCT(($E$114:$E$267=E105)*($F$114:$F$267&lt;&gt;0))</f>
        <v>0</v>
      </c>
      <c r="G105" s="18"/>
    </row>
    <row r="106" spans="2:31" x14ac:dyDescent="0.25">
      <c r="D106" s="27"/>
      <c r="E106" s="27" t="s">
        <v>4159</v>
      </c>
      <c r="F106" s="20">
        <f>SUMPRODUCT(($E$114:$E$267=E106)*($F$114:$F$267&lt;&gt;0))</f>
        <v>0</v>
      </c>
      <c r="G106" s="18"/>
    </row>
    <row r="107" spans="2:31" x14ac:dyDescent="0.25">
      <c r="D107" s="27"/>
      <c r="E107" s="27" t="s">
        <v>4160</v>
      </c>
      <c r="F107" s="20">
        <f>SUMPRODUCT(($E$114:$E$267=E107)*($F$114:$F$267&lt;&gt;0))</f>
        <v>0</v>
      </c>
      <c r="G107" s="18"/>
    </row>
    <row r="108" spans="2:31" x14ac:dyDescent="0.25">
      <c r="D108" s="27"/>
      <c r="E108" s="27" t="s">
        <v>4161</v>
      </c>
      <c r="F108" s="20">
        <f>SUMPRODUCT(($E$114:$E$267=E108)*($F$114:$F$267&lt;&gt;0))</f>
        <v>0</v>
      </c>
      <c r="G108" s="18"/>
    </row>
    <row r="109" spans="2:31" x14ac:dyDescent="0.25">
      <c r="E109" s="27" t="s">
        <v>4162</v>
      </c>
      <c r="F109" s="20">
        <f>SUMPRODUCT(($E$114:$E$267=E109)*($F$114:$F$267&lt;&gt;0))</f>
        <v>0</v>
      </c>
      <c r="G109" s="18"/>
      <c r="AC109" s="18"/>
      <c r="AD109" s="18"/>
    </row>
    <row r="110" spans="2:31" x14ac:dyDescent="0.25">
      <c r="E110" s="27" t="s">
        <v>4163</v>
      </c>
      <c r="F110" s="20">
        <f>SUMPRODUCT(($E$114:$E$267=E110)*($F$114:$F$267&lt;&gt;0))</f>
        <v>0</v>
      </c>
      <c r="G110" s="18"/>
    </row>
    <row r="111" spans="2:31" x14ac:dyDescent="0.25">
      <c r="B111" s="18"/>
      <c r="E111" s="27" t="s">
        <v>4151</v>
      </c>
      <c r="F111" s="20">
        <f>SUMPRODUCT(($E$114:$E$267=E111)*($F$114:$F$267&lt;&gt;0))</f>
        <v>0</v>
      </c>
      <c r="G111" s="18"/>
    </row>
    <row r="112" spans="2:31" x14ac:dyDescent="0.25">
      <c r="B112" s="18"/>
      <c r="G112" s="18"/>
    </row>
    <row r="113" spans="2:7" x14ac:dyDescent="0.25">
      <c r="B113" s="18"/>
      <c r="G113" s="18"/>
    </row>
    <row r="114" spans="2:7" x14ac:dyDescent="0.25">
      <c r="C114" s="18" t="s">
        <v>375</v>
      </c>
      <c r="D114" s="31" t="s">
        <v>299</v>
      </c>
      <c r="E114" s="31"/>
      <c r="F114" s="20">
        <f>SUMPRODUCT(($F$2:$F$42=$C$114)*($D$2:$D$42=D114))</f>
        <v>0</v>
      </c>
      <c r="G114" s="18"/>
    </row>
    <row r="115" spans="2:7" x14ac:dyDescent="0.25">
      <c r="C115" s="18"/>
      <c r="D115" s="27" t="s">
        <v>296</v>
      </c>
      <c r="E115" s="27"/>
      <c r="F115" s="20">
        <f>SUMPRODUCT(($F$2:$F$42=$C$114)*($D$2:$D$42=D115))</f>
        <v>0</v>
      </c>
      <c r="G115" s="18"/>
    </row>
    <row r="116" spans="2:7" x14ac:dyDescent="0.25">
      <c r="C116" s="18"/>
      <c r="D116" s="27" t="s">
        <v>319</v>
      </c>
      <c r="E116" s="27"/>
      <c r="F116" s="20">
        <f>SUMPRODUCT(($F$2:$F$42=$C$114)*($D$2:$D$42=D116))</f>
        <v>0</v>
      </c>
      <c r="G116" s="18"/>
    </row>
    <row r="117" spans="2:7" x14ac:dyDescent="0.25">
      <c r="C117" s="18"/>
      <c r="D117" s="27" t="s">
        <v>387</v>
      </c>
      <c r="E117" s="27"/>
      <c r="F117" s="20">
        <f>SUMPRODUCT(($F$2:$F$42=$C$114)*($D$2:$D$42=D117))</f>
        <v>0</v>
      </c>
      <c r="G117" s="18"/>
    </row>
    <row r="118" spans="2:7" x14ac:dyDescent="0.25">
      <c r="C118" s="18"/>
      <c r="D118" s="27" t="s">
        <v>4166</v>
      </c>
      <c r="E118" s="27"/>
      <c r="F118" s="20">
        <f>SUMPRODUCT(($F$2:$F$42=$C$114)*($D$2:$D$42=D118))</f>
        <v>0</v>
      </c>
      <c r="G118" s="18"/>
    </row>
    <row r="119" spans="2:7" x14ac:dyDescent="0.25">
      <c r="C119" s="18"/>
      <c r="D119" s="27" t="s">
        <v>4165</v>
      </c>
      <c r="E119" s="27"/>
      <c r="F119" s="20">
        <f>SUMPRODUCT(($F$2:$F$42=$C$114)*($D$2:$D$42=D119))</f>
        <v>0</v>
      </c>
      <c r="G119" s="18"/>
    </row>
    <row r="120" spans="2:7" x14ac:dyDescent="0.25">
      <c r="C120" s="18"/>
      <c r="D120" s="27" t="s">
        <v>391</v>
      </c>
      <c r="E120" s="27" t="s">
        <v>426</v>
      </c>
      <c r="F120" s="18">
        <f>SUMPRODUCT(($F$2:$F$42=$C$114)*($E$2:$E$42=E120))</f>
        <v>0</v>
      </c>
      <c r="G120" s="18"/>
    </row>
    <row r="121" spans="2:7" x14ac:dyDescent="0.25">
      <c r="C121" s="18"/>
      <c r="D121" s="27"/>
      <c r="E121" s="27" t="s">
        <v>373</v>
      </c>
      <c r="F121" s="18">
        <f>SUMPRODUCT(($F$2:$F$42=$C$114)*($E$2:$E$42=E121))</f>
        <v>0</v>
      </c>
      <c r="G121" s="18"/>
    </row>
    <row r="122" spans="2:7" x14ac:dyDescent="0.25">
      <c r="C122" s="18"/>
      <c r="D122" s="27"/>
      <c r="E122" s="27" t="s">
        <v>392</v>
      </c>
      <c r="F122" s="18">
        <f>SUMPRODUCT(($F$2:$F$42=$C$114)*($E$2:$E$42=E122))</f>
        <v>1</v>
      </c>
      <c r="G122" s="18"/>
    </row>
    <row r="123" spans="2:7" x14ac:dyDescent="0.25">
      <c r="C123" s="18"/>
      <c r="E123" s="27" t="s">
        <v>303</v>
      </c>
      <c r="F123" s="18">
        <f>SUMPRODUCT(($F$2:$F$42=$C$114)*($E$2:$E$42=E123))</f>
        <v>0</v>
      </c>
      <c r="G123" s="18"/>
    </row>
    <row r="124" spans="2:7" x14ac:dyDescent="0.25">
      <c r="C124" s="18"/>
      <c r="E124" s="27" t="s">
        <v>316</v>
      </c>
      <c r="F124" s="18">
        <f>SUMPRODUCT(($F$2:$F$42=$C$114)*($E$2:$E$42=E124))</f>
        <v>0</v>
      </c>
      <c r="G124" s="18"/>
    </row>
    <row r="125" spans="2:7" x14ac:dyDescent="0.25">
      <c r="C125" s="18"/>
      <c r="E125" s="27" t="s">
        <v>307</v>
      </c>
      <c r="F125" s="18">
        <f>SUMPRODUCT(($F$2:$F$42=$C$114)*($E$2:$E$42=E125))</f>
        <v>0</v>
      </c>
      <c r="G125" s="18"/>
    </row>
    <row r="126" spans="2:7" x14ac:dyDescent="0.25">
      <c r="C126" s="18"/>
      <c r="E126" t="s">
        <v>431</v>
      </c>
      <c r="F126" s="18">
        <f>SUMPRODUCT(($F$2:$F$42=$C$114)*($E$2:$E$42=E126))</f>
        <v>0</v>
      </c>
      <c r="G126" s="18"/>
    </row>
    <row r="127" spans="2:7" x14ac:dyDescent="0.25">
      <c r="C127" s="18"/>
      <c r="E127" t="s">
        <v>4152</v>
      </c>
      <c r="F127" s="18">
        <f>SUMPRODUCT(($F$2:$F$42=$C$114)*($E$2:$E$42=E127))</f>
        <v>0</v>
      </c>
      <c r="G127" s="18"/>
    </row>
    <row r="128" spans="2:7" x14ac:dyDescent="0.25">
      <c r="C128" s="18"/>
      <c r="E128" t="s">
        <v>4153</v>
      </c>
      <c r="F128" s="18">
        <f>SUMPRODUCT(($F$2:$F$42=$C$114)*($E$2:$E$42=E128))</f>
        <v>0</v>
      </c>
      <c r="G128" s="18"/>
    </row>
    <row r="129" spans="3:7" x14ac:dyDescent="0.25">
      <c r="C129" s="18"/>
      <c r="D129" s="27" t="s">
        <v>338</v>
      </c>
      <c r="E129" s="27" t="s">
        <v>393</v>
      </c>
      <c r="F129" s="18">
        <f>SUMPRODUCT(($F$2:$F$42=$C$114)*($E$2:$E$42=E129))</f>
        <v>0</v>
      </c>
      <c r="G129" s="18"/>
    </row>
    <row r="130" spans="3:7" x14ac:dyDescent="0.25">
      <c r="C130" s="18"/>
      <c r="D130" s="27"/>
      <c r="E130" s="27" t="s">
        <v>423</v>
      </c>
      <c r="F130" s="18">
        <f>SUMPRODUCT(($F$2:$F$42=$C$114)*($E$2:$E$42=E130))</f>
        <v>0</v>
      </c>
      <c r="G130" s="18"/>
    </row>
    <row r="131" spans="3:7" x14ac:dyDescent="0.25">
      <c r="C131" s="18"/>
      <c r="D131" s="27"/>
      <c r="E131" s="27" t="s">
        <v>394</v>
      </c>
      <c r="F131" s="18">
        <f>SUMPRODUCT(($F$2:$F$42=$C$114)*($E$2:$E$42=E131))</f>
        <v>0</v>
      </c>
      <c r="G131" s="18"/>
    </row>
    <row r="132" spans="3:7" x14ac:dyDescent="0.25">
      <c r="D132" s="27"/>
      <c r="E132" s="27" t="s">
        <v>442</v>
      </c>
      <c r="F132" s="18">
        <f>SUMPRODUCT(($F$2:$F$42=$C$114)*($E$2:$E$42=E132))</f>
        <v>0</v>
      </c>
      <c r="G132" s="18"/>
    </row>
    <row r="133" spans="3:7" x14ac:dyDescent="0.25">
      <c r="C133" s="18"/>
      <c r="E133" s="27" t="s">
        <v>429</v>
      </c>
      <c r="F133" s="18">
        <f>SUMPRODUCT(($F$2:$F$42=$C$114)*($E$2:$E$42=E133))</f>
        <v>0</v>
      </c>
      <c r="G133" s="18"/>
    </row>
    <row r="134" spans="3:7" x14ac:dyDescent="0.25">
      <c r="C134" s="18"/>
      <c r="E134" s="27" t="s">
        <v>4125</v>
      </c>
      <c r="F134" s="18">
        <f>SUMPRODUCT(($F$2:$F$42=$C$114)*($E$2:$E$42=E134))</f>
        <v>0</v>
      </c>
      <c r="G134" s="18"/>
    </row>
    <row r="135" spans="3:7" x14ac:dyDescent="0.25">
      <c r="E135" s="27" t="s">
        <v>4151</v>
      </c>
      <c r="F135" s="18">
        <f>SUMPRODUCT(($F$2:$F$42=$C$114)*($E$2:$E$42=E135))</f>
        <v>0</v>
      </c>
      <c r="G135" s="18"/>
    </row>
    <row r="136" spans="3:7" x14ac:dyDescent="0.25">
      <c r="C136" s="18" t="s">
        <v>376</v>
      </c>
      <c r="D136" s="31" t="s">
        <v>299</v>
      </c>
      <c r="E136" s="31"/>
      <c r="F136" s="20">
        <f>SUMPRODUCT(($F$2:$F$42=$C$136)*($D$2:$D$42=D136))</f>
        <v>0</v>
      </c>
      <c r="G136" s="18"/>
    </row>
    <row r="137" spans="3:7" x14ac:dyDescent="0.25">
      <c r="C137" s="18"/>
      <c r="D137" s="27" t="s">
        <v>296</v>
      </c>
      <c r="E137" s="27"/>
      <c r="F137" s="20">
        <f>SUMPRODUCT(($F$2:$F$42=$C$136)*($D$2:$D$42=D137))</f>
        <v>0</v>
      </c>
      <c r="G137" s="18"/>
    </row>
    <row r="138" spans="3:7" x14ac:dyDescent="0.25">
      <c r="C138" s="18"/>
      <c r="D138" s="27" t="s">
        <v>319</v>
      </c>
      <c r="E138" s="27"/>
      <c r="F138" s="20">
        <f>SUMPRODUCT(($F$2:$F$42=$C$136)*($D$2:$D$42=D138))</f>
        <v>0</v>
      </c>
      <c r="G138" s="18"/>
    </row>
    <row r="139" spans="3:7" x14ac:dyDescent="0.25">
      <c r="C139" s="18"/>
      <c r="D139" s="27" t="s">
        <v>387</v>
      </c>
      <c r="E139" s="27"/>
      <c r="F139" s="20">
        <f>SUMPRODUCT(($F$2:$F$42=$C$136)*($D$2:$D$42=D139))</f>
        <v>0</v>
      </c>
      <c r="G139" s="18"/>
    </row>
    <row r="140" spans="3:7" x14ac:dyDescent="0.25">
      <c r="C140" s="18"/>
      <c r="D140" s="27" t="s">
        <v>4166</v>
      </c>
      <c r="E140" s="27"/>
      <c r="F140" s="20">
        <f>SUMPRODUCT(($F$2:$F$42=$C$136)*($D$2:$D$42=D140))</f>
        <v>0</v>
      </c>
      <c r="G140" s="18"/>
    </row>
    <row r="141" spans="3:7" x14ac:dyDescent="0.25">
      <c r="C141" s="18"/>
      <c r="D141" s="27" t="s">
        <v>4165</v>
      </c>
      <c r="E141" s="27"/>
      <c r="F141" s="20">
        <f>SUMPRODUCT(($F$2:$F$42=$C$136)*($D$2:$D$42=D141))</f>
        <v>0</v>
      </c>
      <c r="G141" s="18"/>
    </row>
    <row r="142" spans="3:7" x14ac:dyDescent="0.25">
      <c r="C142" s="18"/>
      <c r="D142" s="27" t="s">
        <v>391</v>
      </c>
      <c r="E142" s="27" t="s">
        <v>426</v>
      </c>
      <c r="F142" s="18">
        <f>SUMPRODUCT(($F$2:$F$42=$C$136)*($E$2:$E$42=E142))</f>
        <v>0</v>
      </c>
      <c r="G142" s="18"/>
    </row>
    <row r="143" spans="3:7" x14ac:dyDescent="0.25">
      <c r="C143" s="18"/>
      <c r="D143" s="27"/>
      <c r="E143" s="27" t="s">
        <v>373</v>
      </c>
      <c r="F143" s="18">
        <f>SUMPRODUCT(($F$2:$F$42=$C$136)*($E$2:$E$42=E143))</f>
        <v>0</v>
      </c>
      <c r="G143" s="18"/>
    </row>
    <row r="144" spans="3:7" x14ac:dyDescent="0.25">
      <c r="C144" s="18"/>
      <c r="D144" s="27"/>
      <c r="E144" s="27" t="s">
        <v>392</v>
      </c>
      <c r="F144" s="18">
        <f>SUMPRODUCT(($F$2:$F$42=$C$136)*($E$2:$E$42=E144))</f>
        <v>0</v>
      </c>
      <c r="G144" s="18"/>
    </row>
    <row r="145" spans="3:7" x14ac:dyDescent="0.25">
      <c r="C145" s="18"/>
      <c r="E145" s="27" t="s">
        <v>303</v>
      </c>
      <c r="F145" s="18">
        <f>SUMPRODUCT(($F$2:$F$42=$C$136)*($E$2:$E$42=E145))</f>
        <v>0</v>
      </c>
      <c r="G145" s="18"/>
    </row>
    <row r="146" spans="3:7" x14ac:dyDescent="0.25">
      <c r="C146" s="18"/>
      <c r="E146" s="27" t="s">
        <v>316</v>
      </c>
      <c r="F146" s="18">
        <f>SUMPRODUCT(($F$2:$F$42=$C$136)*($E$2:$E$42=E146))</f>
        <v>0</v>
      </c>
      <c r="G146" s="18"/>
    </row>
    <row r="147" spans="3:7" x14ac:dyDescent="0.25">
      <c r="C147" s="18"/>
      <c r="E147" s="27" t="s">
        <v>307</v>
      </c>
      <c r="F147" s="18">
        <f>SUMPRODUCT(($F$2:$F$42=$C$136)*($E$2:$E$42=E147))</f>
        <v>0</v>
      </c>
      <c r="G147" s="18"/>
    </row>
    <row r="148" spans="3:7" x14ac:dyDescent="0.25">
      <c r="C148" s="18"/>
      <c r="E148" t="s">
        <v>431</v>
      </c>
      <c r="F148" s="18">
        <f>SUMPRODUCT(($F$2:$F$42=$C$136)*($E$2:$E$42=E148))</f>
        <v>0</v>
      </c>
      <c r="G148" s="18"/>
    </row>
    <row r="149" spans="3:7" x14ac:dyDescent="0.25">
      <c r="E149" t="s">
        <v>4152</v>
      </c>
      <c r="F149" s="18">
        <f>SUMPRODUCT(($F$2:$F$42=$C$136)*($E$2:$E$42=E149))</f>
        <v>0</v>
      </c>
      <c r="G149" s="18"/>
    </row>
    <row r="150" spans="3:7" x14ac:dyDescent="0.25">
      <c r="E150" t="s">
        <v>4153</v>
      </c>
      <c r="F150" s="18">
        <f>SUMPRODUCT(($F$2:$F$42=$C$136)*($E$2:$E$42=E150))</f>
        <v>0</v>
      </c>
      <c r="G150" s="18"/>
    </row>
    <row r="151" spans="3:7" x14ac:dyDescent="0.25">
      <c r="C151" s="18"/>
      <c r="D151" s="27" t="s">
        <v>338</v>
      </c>
      <c r="E151" s="27" t="s">
        <v>393</v>
      </c>
      <c r="F151" s="18">
        <f>SUMPRODUCT(($F$2:$F$42=$C$136)*($E$2:$E$42=E151))</f>
        <v>0</v>
      </c>
      <c r="G151" s="18"/>
    </row>
    <row r="152" spans="3:7" x14ac:dyDescent="0.25">
      <c r="C152" s="18"/>
      <c r="D152" s="27"/>
      <c r="E152" s="27" t="s">
        <v>423</v>
      </c>
      <c r="F152" s="18">
        <f>SUMPRODUCT(($F$2:$F$42=$C$136)*($E$2:$E$42=E152))</f>
        <v>0</v>
      </c>
    </row>
    <row r="153" spans="3:7" x14ac:dyDescent="0.25">
      <c r="C153" s="18"/>
      <c r="D153" s="27"/>
      <c r="E153" s="27" t="s">
        <v>394</v>
      </c>
      <c r="F153" s="18">
        <f>SUMPRODUCT(($F$2:$F$42=$C$136)*($E$2:$E$42=E153))</f>
        <v>0</v>
      </c>
    </row>
    <row r="154" spans="3:7" x14ac:dyDescent="0.25">
      <c r="C154" s="18"/>
      <c r="D154" s="27"/>
      <c r="E154" s="27" t="s">
        <v>442</v>
      </c>
      <c r="F154" s="18">
        <f>SUMPRODUCT(($F$2:$F$42=$C$136)*($E$2:$E$42=E154))</f>
        <v>0</v>
      </c>
    </row>
    <row r="155" spans="3:7" x14ac:dyDescent="0.25">
      <c r="C155" s="18"/>
      <c r="E155" s="27" t="s">
        <v>429</v>
      </c>
      <c r="F155" s="18">
        <f>SUMPRODUCT(($F$2:$F$42=$C$136)*($E$2:$E$42=E155))</f>
        <v>0</v>
      </c>
    </row>
    <row r="156" spans="3:7" x14ac:dyDescent="0.25">
      <c r="E156" s="27" t="s">
        <v>4125</v>
      </c>
      <c r="F156" s="18">
        <f>SUMPRODUCT(($F$2:$F$42=$C$136)*($E$2:$E$42=E156))</f>
        <v>0</v>
      </c>
    </row>
    <row r="157" spans="3:7" x14ac:dyDescent="0.25">
      <c r="C157" s="18"/>
      <c r="E157" s="27" t="s">
        <v>4151</v>
      </c>
      <c r="F157" s="18">
        <f>SUMPRODUCT(($F$2:$F$42=$C$136)*($E$2:$E$42=E157))</f>
        <v>0</v>
      </c>
    </row>
    <row r="158" spans="3:7" x14ac:dyDescent="0.25">
      <c r="C158" s="18" t="s">
        <v>377</v>
      </c>
      <c r="D158" s="31" t="s">
        <v>299</v>
      </c>
      <c r="E158" s="31"/>
      <c r="F158" s="18">
        <f>SUMPRODUCT(($F$2:$F$42=$C$158)*($E$2:$E$42=D158))</f>
        <v>0</v>
      </c>
    </row>
    <row r="159" spans="3:7" x14ac:dyDescent="0.25">
      <c r="C159" s="18"/>
      <c r="D159" s="27" t="s">
        <v>296</v>
      </c>
      <c r="E159" s="27"/>
      <c r="F159" s="18">
        <f>SUMPRODUCT(($F$2:$F$42=$C$158)*($E$2:$E$42=D159))</f>
        <v>0</v>
      </c>
    </row>
    <row r="160" spans="3:7" x14ac:dyDescent="0.25">
      <c r="C160" s="18"/>
      <c r="D160" s="27" t="s">
        <v>319</v>
      </c>
      <c r="E160" s="27"/>
      <c r="F160" s="18">
        <f>SUMPRODUCT(($F$2:$F$42=$C$158)*($E$2:$E$42=D160))</f>
        <v>0</v>
      </c>
    </row>
    <row r="161" spans="3:6" x14ac:dyDescent="0.25">
      <c r="C161" s="18"/>
      <c r="D161" s="27" t="s">
        <v>387</v>
      </c>
      <c r="E161" s="27"/>
      <c r="F161" s="18">
        <f>SUMPRODUCT(($F$2:$F$42=$C$158)*($E$2:$E$42=D161))</f>
        <v>0</v>
      </c>
    </row>
    <row r="162" spans="3:6" x14ac:dyDescent="0.25">
      <c r="C162" s="18"/>
      <c r="D162" s="27" t="s">
        <v>4166</v>
      </c>
      <c r="E162" s="27"/>
      <c r="F162" s="18">
        <f>SUMPRODUCT(($F$2:$F$42=$C$158)*($E$2:$E$42=D162))</f>
        <v>0</v>
      </c>
    </row>
    <row r="163" spans="3:6" x14ac:dyDescent="0.25">
      <c r="C163" s="18"/>
      <c r="D163" s="27" t="s">
        <v>4165</v>
      </c>
      <c r="E163" s="27"/>
      <c r="F163" s="18">
        <f>SUMPRODUCT(($F$2:$F$42=$C$158)*($E$2:$E$42=D163))</f>
        <v>0</v>
      </c>
    </row>
    <row r="164" spans="3:6" x14ac:dyDescent="0.25">
      <c r="C164" s="18"/>
      <c r="D164" s="27" t="s">
        <v>391</v>
      </c>
      <c r="E164" s="27" t="s">
        <v>426</v>
      </c>
      <c r="F164" s="18">
        <f>SUMPRODUCT(($F$2:$F$42=$C$158)*($E$2:$E$42=E164))</f>
        <v>0</v>
      </c>
    </row>
    <row r="165" spans="3:6" x14ac:dyDescent="0.25">
      <c r="C165" s="18"/>
      <c r="D165" s="27"/>
      <c r="E165" s="27" t="s">
        <v>373</v>
      </c>
      <c r="F165" s="18">
        <f>SUMPRODUCT(($F$2:$F$42=$C$158)*($E$2:$E$42=E165))</f>
        <v>0</v>
      </c>
    </row>
    <row r="166" spans="3:6" x14ac:dyDescent="0.25">
      <c r="C166" s="18"/>
      <c r="D166" s="27"/>
      <c r="E166" s="27" t="s">
        <v>392</v>
      </c>
      <c r="F166" s="18">
        <f>SUMPRODUCT(($F$2:$F$42=$C$158)*($E$2:$E$42=E166))</f>
        <v>0</v>
      </c>
    </row>
    <row r="167" spans="3:6" x14ac:dyDescent="0.25">
      <c r="E167" s="27" t="s">
        <v>303</v>
      </c>
      <c r="F167" s="18">
        <f>SUMPRODUCT(($F$2:$F$42=$C$158)*($E$2:$E$42=E167))</f>
        <v>0</v>
      </c>
    </row>
    <row r="168" spans="3:6" x14ac:dyDescent="0.25">
      <c r="C168" s="18"/>
      <c r="E168" s="27" t="s">
        <v>316</v>
      </c>
      <c r="F168" s="18">
        <f>SUMPRODUCT(($F$2:$F$42=$C$158)*($E$2:$E$42=E168))</f>
        <v>0</v>
      </c>
    </row>
    <row r="169" spans="3:6" x14ac:dyDescent="0.25">
      <c r="C169" s="18"/>
      <c r="E169" s="27" t="s">
        <v>307</v>
      </c>
      <c r="F169" s="18">
        <f>SUMPRODUCT(($F$2:$F$42=$C$158)*($E$2:$E$42=E169))</f>
        <v>0</v>
      </c>
    </row>
    <row r="170" spans="3:6" x14ac:dyDescent="0.25">
      <c r="C170" s="18"/>
      <c r="E170" t="s">
        <v>431</v>
      </c>
      <c r="F170" s="18">
        <f>SUMPRODUCT(($F$2:$F$42=$C$158)*($E$2:$E$42=E170))</f>
        <v>0</v>
      </c>
    </row>
    <row r="171" spans="3:6" x14ac:dyDescent="0.25">
      <c r="C171" s="18"/>
      <c r="E171" t="s">
        <v>4152</v>
      </c>
      <c r="F171" s="18">
        <f>SUMPRODUCT(($F$2:$F$42=$C$158)*($E$2:$E$42=E171))</f>
        <v>0</v>
      </c>
    </row>
    <row r="172" spans="3:6" x14ac:dyDescent="0.25">
      <c r="C172" s="18"/>
      <c r="E172" t="s">
        <v>4153</v>
      </c>
      <c r="F172" s="18">
        <f>SUMPRODUCT(($F$2:$F$42=$C$158)*($E$2:$E$42=E172))</f>
        <v>0</v>
      </c>
    </row>
    <row r="173" spans="3:6" x14ac:dyDescent="0.25">
      <c r="C173" s="18"/>
      <c r="D173" s="27" t="s">
        <v>338</v>
      </c>
      <c r="E173" s="27" t="s">
        <v>393</v>
      </c>
      <c r="F173" s="18">
        <f>SUMPRODUCT(($F$2:$F$42=$C$158)*($E$2:$E$42=E173))</f>
        <v>0</v>
      </c>
    </row>
    <row r="174" spans="3:6" x14ac:dyDescent="0.25">
      <c r="C174" s="18"/>
      <c r="D174" s="27"/>
      <c r="E174" s="27" t="s">
        <v>423</v>
      </c>
      <c r="F174" s="18">
        <f>SUMPRODUCT(($F$2:$F$42=$C$158)*($E$2:$E$42=E174))</f>
        <v>0</v>
      </c>
    </row>
    <row r="175" spans="3:6" x14ac:dyDescent="0.25">
      <c r="C175" s="18"/>
      <c r="D175" s="27"/>
      <c r="E175" s="27" t="s">
        <v>394</v>
      </c>
      <c r="F175" s="18">
        <f>SUMPRODUCT(($F$2:$F$42=$C$158)*($E$2:$E$42=E175))</f>
        <v>0</v>
      </c>
    </row>
    <row r="176" spans="3:6" x14ac:dyDescent="0.25">
      <c r="C176" s="18"/>
      <c r="D176" s="27"/>
      <c r="E176" s="27" t="s">
        <v>442</v>
      </c>
      <c r="F176" s="18">
        <f>SUMPRODUCT(($F$2:$F$42=$C$158)*($E$2:$E$42=E176))</f>
        <v>0</v>
      </c>
    </row>
    <row r="177" spans="3:6" x14ac:dyDescent="0.25">
      <c r="E177" s="27" t="s">
        <v>429</v>
      </c>
      <c r="F177" s="18">
        <f>SUMPRODUCT(($F$2:$F$42=$C$158)*($E$2:$E$42=E177))</f>
        <v>0</v>
      </c>
    </row>
    <row r="178" spans="3:6" x14ac:dyDescent="0.25">
      <c r="C178" s="18"/>
      <c r="E178" s="27" t="s">
        <v>4125</v>
      </c>
      <c r="F178" s="18">
        <f>SUMPRODUCT(($F$2:$F$42=$C$158)*($E$2:$E$42=E178))</f>
        <v>0</v>
      </c>
    </row>
    <row r="179" spans="3:6" x14ac:dyDescent="0.25">
      <c r="C179" s="18"/>
      <c r="E179" s="27" t="s">
        <v>4151</v>
      </c>
      <c r="F179" s="18">
        <f>SUMPRODUCT(($F$2:$F$42=$C$158)*($E$2:$E$42=E179))</f>
        <v>0</v>
      </c>
    </row>
    <row r="180" spans="3:6" x14ac:dyDescent="0.25">
      <c r="C180" s="18" t="s">
        <v>438</v>
      </c>
      <c r="D180" s="31" t="s">
        <v>299</v>
      </c>
      <c r="E180" s="31"/>
      <c r="F180" s="18">
        <f>SUMPRODUCT(($F$2:$F$42=$C$180)*($E$2:$E$42=D180))</f>
        <v>0</v>
      </c>
    </row>
    <row r="181" spans="3:6" x14ac:dyDescent="0.25">
      <c r="C181" s="18"/>
      <c r="D181" s="27" t="s">
        <v>296</v>
      </c>
      <c r="E181" s="27"/>
      <c r="F181" s="18">
        <f>SUMPRODUCT(($F$2:$F$42=$C$180)*($E$2:$E$42=D181))</f>
        <v>0</v>
      </c>
    </row>
    <row r="182" spans="3:6" x14ac:dyDescent="0.25">
      <c r="C182" s="18"/>
      <c r="D182" s="27" t="s">
        <v>319</v>
      </c>
      <c r="E182" s="27"/>
      <c r="F182" s="18">
        <f>SUMPRODUCT(($F$2:$F$42=$C$180)*($E$2:$E$42=D182))</f>
        <v>0</v>
      </c>
    </row>
    <row r="183" spans="3:6" x14ac:dyDescent="0.25">
      <c r="C183" s="18"/>
      <c r="D183" s="27" t="s">
        <v>387</v>
      </c>
      <c r="E183" s="27"/>
      <c r="F183" s="18">
        <f>SUMPRODUCT(($F$2:$F$42=$C$180)*($E$2:$E$42=D183))</f>
        <v>0</v>
      </c>
    </row>
    <row r="184" spans="3:6" x14ac:dyDescent="0.25">
      <c r="C184" s="18"/>
      <c r="D184" s="27" t="s">
        <v>4166</v>
      </c>
      <c r="E184" s="27"/>
      <c r="F184" s="18">
        <f>SUMPRODUCT(($F$2:$F$42=$C$180)*($E$2:$E$42=D184))</f>
        <v>0</v>
      </c>
    </row>
    <row r="185" spans="3:6" x14ac:dyDescent="0.25">
      <c r="D185" s="27" t="s">
        <v>4165</v>
      </c>
      <c r="E185" s="27"/>
      <c r="F185" s="18">
        <f>SUMPRODUCT(($F$2:$F$42=$C$180)*($E$2:$E$42=D185))</f>
        <v>0</v>
      </c>
    </row>
    <row r="186" spans="3:6" x14ac:dyDescent="0.25">
      <c r="C186" s="18"/>
      <c r="D186" s="27" t="s">
        <v>391</v>
      </c>
      <c r="E186" s="27" t="s">
        <v>426</v>
      </c>
      <c r="F186" s="18">
        <f>SUMPRODUCT(($F$2:$F$42=$C$180)*($E$2:$E$42=E186))</f>
        <v>0</v>
      </c>
    </row>
    <row r="187" spans="3:6" x14ac:dyDescent="0.25">
      <c r="C187" s="18"/>
      <c r="D187" s="27"/>
      <c r="E187" s="27" t="s">
        <v>373</v>
      </c>
      <c r="F187" s="18">
        <f>SUMPRODUCT(($F$2:$F$42=$C$180)*($E$2:$E$42=E187))</f>
        <v>0</v>
      </c>
    </row>
    <row r="188" spans="3:6" x14ac:dyDescent="0.25">
      <c r="C188" s="18"/>
      <c r="D188" s="27"/>
      <c r="E188" s="27" t="s">
        <v>392</v>
      </c>
      <c r="F188" s="18">
        <f>SUMPRODUCT(($F$2:$F$42=$C$180)*($E$2:$E$42=E188))</f>
        <v>0</v>
      </c>
    </row>
    <row r="189" spans="3:6" x14ac:dyDescent="0.25">
      <c r="C189" s="18"/>
      <c r="E189" s="27" t="s">
        <v>303</v>
      </c>
      <c r="F189" s="18">
        <f>SUMPRODUCT(($F$2:$F$42=$C$180)*($E$2:$E$42=E189))</f>
        <v>0</v>
      </c>
    </row>
    <row r="190" spans="3:6" x14ac:dyDescent="0.25">
      <c r="C190" s="18"/>
      <c r="E190" s="27" t="s">
        <v>316</v>
      </c>
      <c r="F190" s="18">
        <f>SUMPRODUCT(($F$2:$F$42=$C$180)*($E$2:$E$42=E190))</f>
        <v>0</v>
      </c>
    </row>
    <row r="191" spans="3:6" x14ac:dyDescent="0.25">
      <c r="C191" s="18"/>
      <c r="E191" s="27" t="s">
        <v>307</v>
      </c>
      <c r="F191" s="18">
        <f>SUMPRODUCT(($F$2:$F$42=$C$180)*($E$2:$E$42=E191))</f>
        <v>0</v>
      </c>
    </row>
    <row r="192" spans="3:6" x14ac:dyDescent="0.25">
      <c r="C192" s="18"/>
      <c r="E192" t="s">
        <v>431</v>
      </c>
      <c r="F192" s="18">
        <f>SUMPRODUCT(($F$2:$F$42=$C$180)*($E$2:$E$42=E192))</f>
        <v>0</v>
      </c>
    </row>
    <row r="193" spans="3:6" x14ac:dyDescent="0.25">
      <c r="C193" s="18"/>
      <c r="E193" t="s">
        <v>4152</v>
      </c>
      <c r="F193" s="18">
        <f>SUMPRODUCT(($F$2:$F$42=$C$180)*($E$2:$E$42=E193))</f>
        <v>0</v>
      </c>
    </row>
    <row r="194" spans="3:6" x14ac:dyDescent="0.25">
      <c r="C194" s="18"/>
      <c r="E194" t="s">
        <v>4153</v>
      </c>
      <c r="F194" s="18">
        <f>SUMPRODUCT(($F$2:$F$42=$C$180)*($E$2:$E$42=E194))</f>
        <v>0</v>
      </c>
    </row>
    <row r="195" spans="3:6" x14ac:dyDescent="0.25">
      <c r="C195" s="18"/>
      <c r="D195" s="27" t="s">
        <v>338</v>
      </c>
      <c r="E195" s="27" t="s">
        <v>393</v>
      </c>
      <c r="F195" s="18">
        <f>SUMPRODUCT(($F$2:$F$42=$C$180)*($E$2:$E$42=E195))</f>
        <v>0</v>
      </c>
    </row>
    <row r="196" spans="3:6" x14ac:dyDescent="0.25">
      <c r="C196" s="18"/>
      <c r="D196" s="27"/>
      <c r="E196" s="27" t="s">
        <v>423</v>
      </c>
      <c r="F196" s="18">
        <f>SUMPRODUCT(($F$2:$F$42=$C$180)*($E$2:$E$42=E196))</f>
        <v>0</v>
      </c>
    </row>
    <row r="197" spans="3:6" x14ac:dyDescent="0.25">
      <c r="C197" s="18"/>
      <c r="D197" s="27"/>
      <c r="E197" s="27" t="s">
        <v>394</v>
      </c>
      <c r="F197" s="18">
        <f>SUMPRODUCT(($F$2:$F$42=$C$180)*($E$2:$E$42=E197))</f>
        <v>0</v>
      </c>
    </row>
    <row r="198" spans="3:6" x14ac:dyDescent="0.25">
      <c r="D198" s="27"/>
      <c r="E198" s="27" t="s">
        <v>442</v>
      </c>
      <c r="F198" s="18">
        <f>SUMPRODUCT(($F$2:$F$42=$C$180)*($E$2:$E$42=E198))</f>
        <v>0</v>
      </c>
    </row>
    <row r="199" spans="3:6" x14ac:dyDescent="0.25">
      <c r="C199" s="18"/>
      <c r="E199" s="27" t="s">
        <v>429</v>
      </c>
      <c r="F199" s="18">
        <f>SUMPRODUCT(($F$2:$F$42=$C$180)*($E$2:$E$42=E199))</f>
        <v>0</v>
      </c>
    </row>
    <row r="200" spans="3:6" x14ac:dyDescent="0.25">
      <c r="C200" s="18"/>
      <c r="E200" s="27" t="s">
        <v>4125</v>
      </c>
      <c r="F200" s="18">
        <f>SUMPRODUCT(($F$2:$F$42=$C$180)*($E$2:$E$42=E200))</f>
        <v>0</v>
      </c>
    </row>
    <row r="201" spans="3:6" x14ac:dyDescent="0.25">
      <c r="E201" s="27" t="s">
        <v>4151</v>
      </c>
      <c r="F201" s="18">
        <f>SUMPRODUCT(($F$2:$F$42=$C$180)*($E$2:$E$42=E201))</f>
        <v>0</v>
      </c>
    </row>
    <row r="202" spans="3:6" x14ac:dyDescent="0.25">
      <c r="C202" s="18" t="s">
        <v>325</v>
      </c>
      <c r="D202" s="31" t="s">
        <v>299</v>
      </c>
      <c r="E202" s="31"/>
      <c r="F202" s="18">
        <f>SUMPRODUCT(($F$2:$F$42=$C$202)*($E$2:$E$42=D202))</f>
        <v>0</v>
      </c>
    </row>
    <row r="203" spans="3:6" x14ac:dyDescent="0.25">
      <c r="C203" s="20"/>
      <c r="D203" s="27" t="s">
        <v>296</v>
      </c>
      <c r="E203" s="27"/>
      <c r="F203" s="18">
        <f>SUMPRODUCT(($F$2:$F$42=$C$202)*($E$2:$E$42=D203))</f>
        <v>0</v>
      </c>
    </row>
    <row r="204" spans="3:6" x14ac:dyDescent="0.25">
      <c r="C204" s="20"/>
      <c r="D204" s="27" t="s">
        <v>319</v>
      </c>
      <c r="E204" s="27"/>
      <c r="F204" s="18">
        <f>SUMPRODUCT(($F$2:$F$42=$C$202)*($E$2:$E$42=D204))</f>
        <v>0</v>
      </c>
    </row>
    <row r="205" spans="3:6" x14ac:dyDescent="0.25">
      <c r="C205" s="20"/>
      <c r="D205" s="27" t="s">
        <v>387</v>
      </c>
      <c r="E205" s="27"/>
      <c r="F205" s="18">
        <f>SUMPRODUCT(($F$2:$F$42=$C$202)*($E$2:$E$42=D205))</f>
        <v>0</v>
      </c>
    </row>
    <row r="206" spans="3:6" x14ac:dyDescent="0.25">
      <c r="C206" s="20"/>
      <c r="D206" s="27" t="s">
        <v>4166</v>
      </c>
      <c r="E206" s="27"/>
      <c r="F206" s="18">
        <f>SUMPRODUCT(($F$2:$F$42=$C$202)*($E$2:$E$42=D206))</f>
        <v>0</v>
      </c>
    </row>
    <row r="207" spans="3:6" x14ac:dyDescent="0.25">
      <c r="C207" s="20"/>
      <c r="D207" s="27" t="s">
        <v>4165</v>
      </c>
      <c r="E207" s="27"/>
      <c r="F207" s="18">
        <f>SUMPRODUCT(($F$2:$F$42=$C$202)*($E$2:$E$42=D207))</f>
        <v>0</v>
      </c>
    </row>
    <row r="208" spans="3:6" x14ac:dyDescent="0.25">
      <c r="C208" s="20"/>
      <c r="D208" s="27" t="s">
        <v>391</v>
      </c>
      <c r="E208" s="27" t="s">
        <v>426</v>
      </c>
      <c r="F208" s="20">
        <f>SUMPRODUCT(($F$2:$F$42=$C$202)*($D$2:$D$42=E208))</f>
        <v>0</v>
      </c>
    </row>
    <row r="209" spans="3:6" x14ac:dyDescent="0.25">
      <c r="C209" s="20"/>
      <c r="D209" s="27"/>
      <c r="E209" s="27" t="s">
        <v>373</v>
      </c>
      <c r="F209" s="20">
        <f>SUMPRODUCT(($F$2:$F$42=$C$202)*($D$2:$D$42=E209))</f>
        <v>0</v>
      </c>
    </row>
    <row r="210" spans="3:6" x14ac:dyDescent="0.25">
      <c r="C210" s="20"/>
      <c r="D210" s="27"/>
      <c r="E210" s="27" t="s">
        <v>392</v>
      </c>
      <c r="F210" s="20">
        <f>SUMPRODUCT(($F$2:$F$42=$C$202)*($D$2:$D$42=E210))</f>
        <v>0</v>
      </c>
    </row>
    <row r="211" spans="3:6" x14ac:dyDescent="0.25">
      <c r="C211" s="20"/>
      <c r="E211" s="27" t="s">
        <v>303</v>
      </c>
      <c r="F211" s="20">
        <f>SUMPRODUCT(($F$2:$F$42=$C$202)*($D$2:$D$42=E211))</f>
        <v>0</v>
      </c>
    </row>
    <row r="212" spans="3:6" x14ac:dyDescent="0.25">
      <c r="C212" s="20"/>
      <c r="E212" s="27" t="s">
        <v>316</v>
      </c>
      <c r="F212" s="20">
        <f>SUMPRODUCT(($F$2:$F$42=$C$202)*($D$2:$D$42=E212))</f>
        <v>0</v>
      </c>
    </row>
    <row r="213" spans="3:6" x14ac:dyDescent="0.25">
      <c r="C213" s="20"/>
      <c r="E213" s="27" t="s">
        <v>307</v>
      </c>
      <c r="F213" s="20">
        <f>SUMPRODUCT(($F$2:$F$42=$C$202)*($D$2:$D$42=E213))</f>
        <v>0</v>
      </c>
    </row>
    <row r="214" spans="3:6" x14ac:dyDescent="0.25">
      <c r="C214" s="20"/>
      <c r="E214" t="s">
        <v>431</v>
      </c>
      <c r="F214" s="20">
        <f>SUMPRODUCT(($F$2:$F$42=$C$202)*($D$2:$D$42=E214))</f>
        <v>0</v>
      </c>
    </row>
    <row r="215" spans="3:6" x14ac:dyDescent="0.25">
      <c r="C215" s="20"/>
      <c r="E215" t="s">
        <v>4152</v>
      </c>
      <c r="F215" s="20">
        <f>SUMPRODUCT(($F$2:$F$42=$C$202)*($D$2:$D$42=E215))</f>
        <v>0</v>
      </c>
    </row>
    <row r="216" spans="3:6" x14ac:dyDescent="0.25">
      <c r="C216" s="20"/>
      <c r="E216" t="s">
        <v>4153</v>
      </c>
      <c r="F216" s="20">
        <f>SUMPRODUCT(($F$2:$F$42=$C$202)*($D$2:$D$42=E216))</f>
        <v>0</v>
      </c>
    </row>
    <row r="217" spans="3:6" x14ac:dyDescent="0.25">
      <c r="D217" s="27" t="s">
        <v>338</v>
      </c>
      <c r="E217" s="27" t="s">
        <v>393</v>
      </c>
      <c r="F217" s="20">
        <f>SUMPRODUCT(($F$2:$F$42=$C$202)*($D$2:$D$42=E217))</f>
        <v>0</v>
      </c>
    </row>
    <row r="218" spans="3:6" x14ac:dyDescent="0.25">
      <c r="C218" s="20"/>
      <c r="D218" s="27"/>
      <c r="E218" s="27" t="s">
        <v>423</v>
      </c>
      <c r="F218" s="20">
        <f>SUMPRODUCT(($F$2:$F$42=$C$202)*($D$2:$D$42=E218))</f>
        <v>0</v>
      </c>
    </row>
    <row r="219" spans="3:6" x14ac:dyDescent="0.25">
      <c r="D219" s="27"/>
      <c r="E219" s="27" t="s">
        <v>394</v>
      </c>
      <c r="F219" s="20">
        <f>SUMPRODUCT(($F$2:$F$42=$C$202)*($D$2:$D$42=E219))</f>
        <v>0</v>
      </c>
    </row>
    <row r="220" spans="3:6" x14ac:dyDescent="0.25">
      <c r="C220" s="18"/>
      <c r="D220" s="27"/>
      <c r="E220" s="27" t="s">
        <v>442</v>
      </c>
      <c r="F220" s="20">
        <f>SUMPRODUCT(($F$2:$F$42=$C$202)*($D$2:$D$42=E220))</f>
        <v>0</v>
      </c>
    </row>
    <row r="221" spans="3:6" x14ac:dyDescent="0.25">
      <c r="C221" s="18"/>
      <c r="E221" s="27" t="s">
        <v>429</v>
      </c>
      <c r="F221" s="20">
        <f>SUMPRODUCT(($F$2:$F$42=$C$202)*($D$2:$D$42=E221))</f>
        <v>0</v>
      </c>
    </row>
    <row r="222" spans="3:6" x14ac:dyDescent="0.25">
      <c r="C222" s="18"/>
      <c r="E222" s="27" t="s">
        <v>4125</v>
      </c>
      <c r="F222" s="20">
        <f>SUMPRODUCT(($F$2:$F$42=$C$202)*($D$2:$D$42=E222))</f>
        <v>0</v>
      </c>
    </row>
    <row r="223" spans="3:6" x14ac:dyDescent="0.25">
      <c r="C223" s="18"/>
      <c r="E223" s="27" t="s">
        <v>4151</v>
      </c>
      <c r="F223" s="20">
        <f>SUMPRODUCT(($F$2:$F$42=$C$202)*($D$2:$D$42=E223))</f>
        <v>0</v>
      </c>
    </row>
    <row r="224" spans="3:6" x14ac:dyDescent="0.25">
      <c r="C224" s="20" t="s">
        <v>336</v>
      </c>
      <c r="D224" s="31" t="s">
        <v>299</v>
      </c>
      <c r="E224" s="31"/>
      <c r="F224" s="20">
        <f>SUMPRODUCT(($F$2:$F$42=$C$224)*($D$2:$D$42=D224))</f>
        <v>0</v>
      </c>
    </row>
    <row r="225" spans="3:6" x14ac:dyDescent="0.25">
      <c r="C225" s="18"/>
      <c r="D225" s="27" t="s">
        <v>296</v>
      </c>
      <c r="E225" s="27"/>
      <c r="F225" s="20">
        <f>SUMPRODUCT(($F$2:$F$42=$C$224)*($D$2:$D$42=D225))</f>
        <v>0</v>
      </c>
    </row>
    <row r="226" spans="3:6" x14ac:dyDescent="0.25">
      <c r="C226" s="18"/>
      <c r="D226" s="27" t="s">
        <v>319</v>
      </c>
      <c r="E226" s="27"/>
      <c r="F226" s="20">
        <f>SUMPRODUCT(($F$2:$F$42=$C$224)*($D$2:$D$42=D226))</f>
        <v>0</v>
      </c>
    </row>
    <row r="227" spans="3:6" x14ac:dyDescent="0.25">
      <c r="C227" s="18"/>
      <c r="D227" s="27" t="s">
        <v>387</v>
      </c>
      <c r="E227" s="27"/>
      <c r="F227" s="20">
        <f>SUMPRODUCT(($F$2:$F$42=$C$224)*($D$2:$D$42=D227))</f>
        <v>0</v>
      </c>
    </row>
    <row r="228" spans="3:6" x14ac:dyDescent="0.25">
      <c r="C228" s="18"/>
      <c r="D228" s="27" t="s">
        <v>4166</v>
      </c>
      <c r="E228" s="27"/>
      <c r="F228" s="20">
        <f>SUMPRODUCT(($F$2:$F$42=$C$224)*($D$2:$D$42=D228))</f>
        <v>0</v>
      </c>
    </row>
    <row r="229" spans="3:6" x14ac:dyDescent="0.25">
      <c r="C229" s="18"/>
      <c r="D229" s="27" t="s">
        <v>4165</v>
      </c>
      <c r="E229" s="27"/>
      <c r="F229" s="20">
        <f>SUMPRODUCT(($F$2:$F$42=$C$224)*($D$2:$D$42=D229))</f>
        <v>0</v>
      </c>
    </row>
    <row r="230" spans="3:6" x14ac:dyDescent="0.25">
      <c r="C230" s="18"/>
      <c r="D230" s="27" t="s">
        <v>391</v>
      </c>
      <c r="E230" s="27" t="s">
        <v>426</v>
      </c>
      <c r="F230" s="18">
        <f>SUMPRODUCT(($F$2:$F$42=$C$224)*($E$2:$E$42=E230))</f>
        <v>0</v>
      </c>
    </row>
    <row r="231" spans="3:6" x14ac:dyDescent="0.25">
      <c r="C231" s="18"/>
      <c r="D231" s="27"/>
      <c r="E231" s="27" t="s">
        <v>373</v>
      </c>
      <c r="F231" s="18">
        <f>SUMPRODUCT(($F$2:$F$42=$C$224)*($E$2:$E$42=E231))</f>
        <v>0</v>
      </c>
    </row>
    <row r="232" spans="3:6" x14ac:dyDescent="0.25">
      <c r="C232" s="18"/>
      <c r="D232" s="27"/>
      <c r="E232" s="27" t="s">
        <v>392</v>
      </c>
      <c r="F232" s="18">
        <f>SUMPRODUCT(($F$2:$F$42=$C$224)*($E$2:$E$42=E232))</f>
        <v>0</v>
      </c>
    </row>
    <row r="233" spans="3:6" x14ac:dyDescent="0.25">
      <c r="C233" s="18"/>
      <c r="E233" s="27" t="s">
        <v>303</v>
      </c>
      <c r="F233" s="18">
        <f>SUMPRODUCT(($F$2:$F$42=$C$224)*($E$2:$E$42=E233))</f>
        <v>0</v>
      </c>
    </row>
    <row r="234" spans="3:6" x14ac:dyDescent="0.25">
      <c r="C234" s="18"/>
      <c r="E234" s="27" t="s">
        <v>316</v>
      </c>
      <c r="F234" s="18">
        <f>SUMPRODUCT(($F$2:$F$42=$C$224)*($E$2:$E$42=E234))</f>
        <v>0</v>
      </c>
    </row>
    <row r="235" spans="3:6" x14ac:dyDescent="0.25">
      <c r="C235" s="18"/>
      <c r="E235" s="27" t="s">
        <v>307</v>
      </c>
      <c r="F235" s="18">
        <f>SUMPRODUCT(($F$2:$F$42=$C$224)*($E$2:$E$42=E235))</f>
        <v>0</v>
      </c>
    </row>
    <row r="236" spans="3:6" x14ac:dyDescent="0.25">
      <c r="E236" t="s">
        <v>431</v>
      </c>
      <c r="F236" s="18">
        <f>SUMPRODUCT(($F$2:$F$42=$C$224)*($E$2:$E$42=E236))</f>
        <v>0</v>
      </c>
    </row>
    <row r="237" spans="3:6" x14ac:dyDescent="0.25">
      <c r="E237" t="s">
        <v>4152</v>
      </c>
      <c r="F237" s="18">
        <f>SUMPRODUCT(($F$2:$F$42=$C$224)*($E$2:$E$42=E237))</f>
        <v>0</v>
      </c>
    </row>
    <row r="238" spans="3:6" x14ac:dyDescent="0.25">
      <c r="E238" t="s">
        <v>4153</v>
      </c>
      <c r="F238" s="18">
        <f>SUMPRODUCT(($F$2:$F$42=$C$224)*($E$2:$E$42=E238))</f>
        <v>0</v>
      </c>
    </row>
    <row r="239" spans="3:6" x14ac:dyDescent="0.25">
      <c r="D239" s="27" t="s">
        <v>338</v>
      </c>
      <c r="E239" s="27" t="s">
        <v>393</v>
      </c>
      <c r="F239" s="18">
        <f>SUMPRODUCT(($F$2:$F$42=$C$224)*($E$2:$E$42=E239))</f>
        <v>0</v>
      </c>
    </row>
    <row r="240" spans="3:6" x14ac:dyDescent="0.25">
      <c r="D240" s="27"/>
      <c r="E240" s="27" t="s">
        <v>423</v>
      </c>
      <c r="F240" s="18">
        <f>SUMPRODUCT(($F$2:$F$42=$C$224)*($E$2:$E$42=E240))</f>
        <v>0</v>
      </c>
    </row>
    <row r="241" spans="3:6" x14ac:dyDescent="0.25">
      <c r="D241" s="27"/>
      <c r="E241" s="27" t="s">
        <v>394</v>
      </c>
      <c r="F241" s="18">
        <f>SUMPRODUCT(($F$2:$F$42=$C$224)*($E$2:$E$42=E241))</f>
        <v>0</v>
      </c>
    </row>
    <row r="242" spans="3:6" x14ac:dyDescent="0.25">
      <c r="D242" s="27"/>
      <c r="E242" s="27" t="s">
        <v>442</v>
      </c>
      <c r="F242" s="18">
        <f>SUMPRODUCT(($F$2:$F$42=$C$224)*($E$2:$E$42=E242))</f>
        <v>0</v>
      </c>
    </row>
    <row r="243" spans="3:6" x14ac:dyDescent="0.25">
      <c r="E243" s="27" t="s">
        <v>429</v>
      </c>
      <c r="F243" s="18">
        <f>SUMPRODUCT(($F$2:$F$42=$C$224)*($E$2:$E$42=E243))</f>
        <v>0</v>
      </c>
    </row>
    <row r="244" spans="3:6" x14ac:dyDescent="0.25">
      <c r="E244" s="27" t="s">
        <v>4125</v>
      </c>
      <c r="F244" s="18">
        <f>SUMPRODUCT(($F$2:$F$42=$C$224)*($E$2:$E$42=E244))</f>
        <v>0</v>
      </c>
    </row>
    <row r="245" spans="3:6" x14ac:dyDescent="0.25">
      <c r="E245" s="27" t="s">
        <v>4151</v>
      </c>
      <c r="F245" s="18">
        <f>SUMPRODUCT(($F$2:$F$42=$C$224)*($E$2:$E$42=E245))</f>
        <v>0</v>
      </c>
    </row>
    <row r="246" spans="3:6" x14ac:dyDescent="0.25">
      <c r="C246" s="18" t="s">
        <v>326</v>
      </c>
      <c r="D246" s="31" t="s">
        <v>299</v>
      </c>
      <c r="E246" s="31"/>
      <c r="F246" s="20">
        <f>SUMPRODUCT(($F$2:$F$42=$C$246)*($D$2:$D$42=D246))</f>
        <v>0</v>
      </c>
    </row>
    <row r="247" spans="3:6" x14ac:dyDescent="0.25">
      <c r="D247" s="27" t="s">
        <v>296</v>
      </c>
      <c r="E247" s="27"/>
      <c r="F247" s="20">
        <f>SUMPRODUCT(($F$2:$F$42=$C$246)*($D$2:$D$42=D247))</f>
        <v>0</v>
      </c>
    </row>
    <row r="248" spans="3:6" x14ac:dyDescent="0.25">
      <c r="D248" s="27" t="s">
        <v>319</v>
      </c>
      <c r="E248" s="27"/>
      <c r="F248" s="20">
        <f>SUMPRODUCT(($F$2:$F$42=$C$246)*($D$2:$D$42=D248))</f>
        <v>0</v>
      </c>
    </row>
    <row r="249" spans="3:6" x14ac:dyDescent="0.25">
      <c r="D249" s="27" t="s">
        <v>387</v>
      </c>
      <c r="E249" s="27"/>
      <c r="F249" s="20">
        <f>SUMPRODUCT(($F$2:$F$42=$C$246)*($D$2:$D$42=D249))</f>
        <v>0</v>
      </c>
    </row>
    <row r="250" spans="3:6" x14ac:dyDescent="0.25">
      <c r="D250" s="27" t="s">
        <v>4166</v>
      </c>
      <c r="E250" s="27"/>
      <c r="F250" s="20">
        <f>SUMPRODUCT(($F$2:$F$42=$C$246)*($D$2:$D$42=D250))</f>
        <v>0</v>
      </c>
    </row>
    <row r="251" spans="3:6" x14ac:dyDescent="0.25">
      <c r="D251" s="27" t="s">
        <v>4165</v>
      </c>
      <c r="E251" s="27"/>
      <c r="F251" s="20">
        <f>SUMPRODUCT(($F$2:$F$42=$C$246)*($D$2:$D$42=D251))</f>
        <v>1</v>
      </c>
    </row>
    <row r="252" spans="3:6" x14ac:dyDescent="0.25">
      <c r="D252" s="27" t="s">
        <v>391</v>
      </c>
      <c r="E252" s="27" t="s">
        <v>426</v>
      </c>
      <c r="F252" s="18">
        <f>SUMPRODUCT(($F$2:$F$42=$C$246)*($E$2:$E$42=E252))</f>
        <v>0</v>
      </c>
    </row>
    <row r="253" spans="3:6" x14ac:dyDescent="0.25">
      <c r="D253" s="27"/>
      <c r="E253" s="27" t="s">
        <v>373</v>
      </c>
      <c r="F253" s="18">
        <f>SUMPRODUCT(($F$2:$F$42=$C$246)*($E$2:$E$42=E253))</f>
        <v>0</v>
      </c>
    </row>
    <row r="254" spans="3:6" x14ac:dyDescent="0.25">
      <c r="D254" s="27"/>
      <c r="E254" s="27" t="s">
        <v>392</v>
      </c>
      <c r="F254" s="18">
        <f>SUMPRODUCT(($F$2:$F$42=$C$246)*($E$2:$E$42=E254))</f>
        <v>0</v>
      </c>
    </row>
    <row r="255" spans="3:6" x14ac:dyDescent="0.25">
      <c r="E255" s="27" t="s">
        <v>303</v>
      </c>
      <c r="F255" s="18">
        <f>SUMPRODUCT(($F$2:$F$42=$C$246)*($E$2:$E$42=E255))</f>
        <v>0</v>
      </c>
    </row>
    <row r="256" spans="3:6" x14ac:dyDescent="0.25">
      <c r="E256" s="27" t="s">
        <v>316</v>
      </c>
      <c r="F256" s="18">
        <f>SUMPRODUCT(($F$2:$F$42=$C$246)*($E$2:$E$42=E256))</f>
        <v>0</v>
      </c>
    </row>
    <row r="257" spans="4:6" x14ac:dyDescent="0.25">
      <c r="E257" s="27" t="s">
        <v>307</v>
      </c>
      <c r="F257" s="18">
        <f>SUMPRODUCT(($F$2:$F$42=$C$246)*($E$2:$E$42=E257))</f>
        <v>0</v>
      </c>
    </row>
    <row r="258" spans="4:6" x14ac:dyDescent="0.25">
      <c r="E258" t="s">
        <v>431</v>
      </c>
      <c r="F258" s="18">
        <f>SUMPRODUCT(($F$2:$F$42=$C$246)*($E$2:$E$42=E258))</f>
        <v>0</v>
      </c>
    </row>
    <row r="259" spans="4:6" x14ac:dyDescent="0.25">
      <c r="E259" t="s">
        <v>4152</v>
      </c>
      <c r="F259" s="18">
        <f>SUMPRODUCT(($F$2:$F$42=$C$246)*($E$2:$E$42=E259))</f>
        <v>1</v>
      </c>
    </row>
    <row r="260" spans="4:6" x14ac:dyDescent="0.25">
      <c r="E260" t="s">
        <v>4153</v>
      </c>
      <c r="F260" s="18">
        <f>SUMPRODUCT(($F$2:$F$42=$C$246)*($E$2:$E$42=E260))</f>
        <v>1</v>
      </c>
    </row>
    <row r="261" spans="4:6" x14ac:dyDescent="0.25">
      <c r="D261" s="27" t="s">
        <v>338</v>
      </c>
      <c r="E261" s="27" t="s">
        <v>393</v>
      </c>
      <c r="F261" s="18">
        <f>SUMPRODUCT(($F$2:$F$42=$C$246)*($E$2:$E$42=E261))</f>
        <v>0</v>
      </c>
    </row>
    <row r="262" spans="4:6" x14ac:dyDescent="0.25">
      <c r="D262" s="27"/>
      <c r="E262" s="27" t="s">
        <v>423</v>
      </c>
      <c r="F262" s="18">
        <f>SUMPRODUCT(($F$2:$F$42=$C$246)*($E$2:$E$42=E262))</f>
        <v>0</v>
      </c>
    </row>
    <row r="263" spans="4:6" x14ac:dyDescent="0.25">
      <c r="D263" s="27"/>
      <c r="E263" s="27" t="s">
        <v>394</v>
      </c>
      <c r="F263" s="18">
        <f>SUMPRODUCT(($F$2:$F$42=$C$246)*($E$2:$E$42=E263))</f>
        <v>0</v>
      </c>
    </row>
    <row r="264" spans="4:6" x14ac:dyDescent="0.25">
      <c r="D264" s="27"/>
      <c r="E264" s="27" t="s">
        <v>442</v>
      </c>
      <c r="F264" s="18">
        <f>SUMPRODUCT(($F$2:$F$42=$C$246)*($E$2:$E$42=E264))</f>
        <v>0</v>
      </c>
    </row>
    <row r="265" spans="4:6" x14ac:dyDescent="0.25">
      <c r="E265" s="27" t="s">
        <v>429</v>
      </c>
      <c r="F265" s="18">
        <f>SUMPRODUCT(($F$2:$F$42=$C$246)*($E$2:$E$42=E265))</f>
        <v>0</v>
      </c>
    </row>
    <row r="266" spans="4:6" x14ac:dyDescent="0.25">
      <c r="E266" s="27" t="s">
        <v>4125</v>
      </c>
      <c r="F266" s="18">
        <f>SUMPRODUCT(($F$2:$F$42=$C$246)*($E$2:$E$42=E266))</f>
        <v>0</v>
      </c>
    </row>
    <row r="267" spans="4:6" x14ac:dyDescent="0.25">
      <c r="E267" s="27" t="s">
        <v>4151</v>
      </c>
      <c r="F267" s="18">
        <f>SUMPRODUCT(($F$2:$F$42=$C$246)*($E$2:$E$42=E267))</f>
        <v>0</v>
      </c>
    </row>
  </sheetData>
  <pageMargins left="0.7" right="0.7" top="0.78740157499999996" bottom="0.78740157499999996" header="0.3" footer="0.3"/>
  <pageSetup paperSize="9" orientation="portrait" horizontalDpi="1200" verticalDpi="120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8</vt:i4>
      </vt:variant>
      <vt:variant>
        <vt:lpstr>Benannte Bereiche</vt:lpstr>
      </vt:variant>
      <vt:variant>
        <vt:i4>3</vt:i4>
      </vt:variant>
    </vt:vector>
  </HeadingPairs>
  <TitlesOfParts>
    <vt:vector size="11" baseType="lpstr">
      <vt:lpstr>Retrieved publications</vt:lpstr>
      <vt:lpstr>Data extraction</vt:lpstr>
      <vt:lpstr>Source to Target</vt:lpstr>
      <vt:lpstr>Thematic categories</vt:lpstr>
      <vt:lpstr>Metadata-driven methods</vt:lpstr>
      <vt:lpstr>Purposes of using metadata</vt:lpstr>
      <vt:lpstr>Purposes &amp; MDD methods</vt:lpstr>
      <vt:lpstr>Metadata-driven Tools</vt:lpstr>
      <vt:lpstr>'Retrieved publications'!Extra_search</vt:lpstr>
      <vt:lpstr>'Data extraction'!Included</vt:lpstr>
      <vt:lpstr>'Retrieved publications'!Retrieved_Public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1-23T07:18:33Z</dcterms:modified>
</cp:coreProperties>
</file>